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18675" windowHeight="12045"/>
  </bookViews>
  <sheets>
    <sheet name="HeatmapRatios" sheetId="1" r:id="rId1"/>
    <sheet name="HeatmapCompressedRatios" sheetId="4" r:id="rId2"/>
    <sheet name="Documentation" sheetId="5" r:id="rId3"/>
    <sheet name="ParametersAndFilterCriteria" sheetId="6" r:id="rId4"/>
    <sheet name="Legends" sheetId="7" r:id="rId5"/>
  </sheets>
  <definedNames>
    <definedName name="absScaleFact" localSheetId="3">ParametersAndFilterCriteria!$G$28:$G$77</definedName>
    <definedName name="archivingDate" localSheetId="3">ParametersAndFilterCriteria!$D$3</definedName>
    <definedName name="arrayNumber" localSheetId="3">ParametersAndFilterCriteria!$B$28:$B$77</definedName>
    <definedName name="averaging" localSheetId="3">ParametersAndFilterCriteria!$D$16</definedName>
    <definedName name="c_fileName" localSheetId="3">ParametersAndFilterCriteria!$D$7</definedName>
    <definedName name="c_notes" localSheetId="3">ParametersAndFilterCriteria!$D$8</definedName>
    <definedName name="Code1_1">Legends!$B$5</definedName>
    <definedName name="Code1_2">Legends!$H$5</definedName>
    <definedName name="Code2_1">Legends!$B$15</definedName>
    <definedName name="Code2_2">Legends!$H$15</definedName>
    <definedName name="Code3_1">Legends!$B$25</definedName>
    <definedName name="Code3_2">Legends!$H$25</definedName>
    <definedName name="dcRatiosFromFE" localSheetId="3">ParametersAndFilterCriteria!$D$15</definedName>
    <definedName name="description" localSheetId="3">ParametersAndFilterCriteria!$C$28:$C$77</definedName>
    <definedName name="expDesign" localSheetId="3">ParametersAndFilterCriteria!$D$6</definedName>
    <definedName name="filtRes_fileName" localSheetId="3">ParametersAndFilterCriteria!$D$9</definedName>
    <definedName name="filtRes_notes" localSheetId="3">ParametersAndFilterCriteria!$D$10</definedName>
    <definedName name="fr_numberGenesDown" localSheetId="3">ParametersAndFilterCriteria!$D$113</definedName>
    <definedName name="fr_numberGenesInvariant" localSheetId="3">ParametersAndFilterCriteria!$D$114</definedName>
    <definedName name="fr_numberGenesUp" localSheetId="3">ParametersAndFilterCriteria!$D$112</definedName>
    <definedName name="fr_numberProbesDown" localSheetId="3">ParametersAndFilterCriteria!$D$110</definedName>
    <definedName name="fr_numberProbesInvariant" localSheetId="3">ParametersAndFilterCriteria!$D$111</definedName>
    <definedName name="fr_numberProbesUp" localSheetId="3">ParametersAndFilterCriteria!$D$109</definedName>
    <definedName name="fr_up" localSheetId="3">ParametersAndFilterCriteria!$D$109</definedName>
    <definedName name="frs_exportOptions" localSheetId="3">ParametersAndFilterCriteria!$D$106</definedName>
    <definedName name="frs_sortBy" localSheetId="3">ParametersAndFilterCriteria!$D$105</definedName>
    <definedName name="fs_de_class1">ParametersAndFilterCriteria!$D$93</definedName>
    <definedName name="fs_de_class2">ParametersAndFilterCriteria!$D$94</definedName>
    <definedName name="fs_de_FCcutoff" localSheetId="3">ParametersAndFilterCriteria!$D$88</definedName>
    <definedName name="fs_de_IntCutoff" localSheetId="3">ParametersAndFilterCriteria!$D$87</definedName>
    <definedName name="fs_de_ratiosSelected" localSheetId="3">ParametersAndFilterCriteria!$D$92</definedName>
    <definedName name="fs_de_sigLevel">ParametersAndFilterCriteria!$D$89</definedName>
    <definedName name="fs_de_sigLevel_definedBy">ParametersAndFilterCriteria!$D$90</definedName>
    <definedName name="fs_de_sigLevel_Label">ParametersAndFilterCriteria!$C$89</definedName>
    <definedName name="fs_de_sigLevel_tTest">ParametersAndFilterCriteria!$D$91</definedName>
    <definedName name="fs_geneSymbol" localSheetId="3">ParametersAndFilterCriteria!$D$82</definedName>
    <definedName name="fs_gl_name">ParametersAndFilterCriteria!$D$102</definedName>
    <definedName name="fs_ie_FCcutoff" localSheetId="3">ParametersAndFilterCriteria!$D$98</definedName>
    <definedName name="fs_ie_intCutoff" localSheetId="3">ParametersAndFilterCriteria!$D$97</definedName>
    <definedName name="fs_ie_ratiosSelected" localSheetId="3">ParametersAndFilterCriteria!$D$99</definedName>
    <definedName name="fs_outlier" localSheetId="3">ParametersAndFilterCriteria!$D$84</definedName>
    <definedName name="fs_poorly" localSheetId="3">ParametersAndFilterCriteria!$D$83</definedName>
    <definedName name="fs_searchFor" localSheetId="3">ParametersAndFilterCriteria!$D$81</definedName>
    <definedName name="intTh" localSheetId="3">ParametersAndFilterCriteria!$D$24</definedName>
    <definedName name="intThEntry" localSheetId="3">ParametersAndFilterCriteria!$D$23</definedName>
    <definedName name="Legend1_1">Legends!$D$6:$E$12</definedName>
    <definedName name="Legend1_2">Legends!$J$6:$K$12</definedName>
    <definedName name="Legend2_1">Legends!$D$16:$E$22</definedName>
    <definedName name="Legend2_2">Legends!$J$16:$K$22</definedName>
    <definedName name="Legend3_1">Legends!$D$26:$E$32</definedName>
    <definedName name="Legend3_2">Legends!$J$26:$K$32</definedName>
    <definedName name="meanIntensity" localSheetId="3">ParametersAndFilterCriteria!$D$22</definedName>
    <definedName name="normalization" localSheetId="3">ParametersAndFilterCriteria!$D$13</definedName>
    <definedName name="percentile75" localSheetId="3">ParametersAndFilterCriteria!$F$28:$F$77</definedName>
    <definedName name="Print_Area" localSheetId="3">ParametersAndFilterCriteria!$A$1:$I$162</definedName>
    <definedName name="ratioDisplay" localSheetId="3">ParametersAndFilterCriteria!$D$19</definedName>
    <definedName name="relScaleFact" localSheetId="3">ParametersAndFilterCriteria!$H$28:$H$77</definedName>
    <definedName name="sampleNumber">ParametersAndFilterCriteria!$D$28:$D$77</definedName>
    <definedName name="sortKeys" localSheetId="3">ParametersAndFilterCriteria!$D$20</definedName>
    <definedName name="sumFlag" localSheetId="3">ParametersAndFilterCriteria!$D$21</definedName>
    <definedName name="surrogate" localSheetId="3">ParametersAndFilterCriteria!$D$14</definedName>
    <definedName name="usedInRatios" localSheetId="3">ParametersAndFilterCriteria!$E$28:$E$77</definedName>
    <definedName name="warning">ParametersAndFilterCriteria!$C$78</definedName>
  </definedNames>
  <calcPr calcId="145621"/>
</workbook>
</file>

<file path=xl/comments1.xml><?xml version="1.0" encoding="utf-8"?>
<comments xmlns="http://schemas.openxmlformats.org/spreadsheetml/2006/main">
  <authors>
    <author>Dittrich-Breiholz, Oliver Dr.</author>
  </authors>
  <commentList>
    <comment ref="A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(Averaging of OnChip replicates)</t>
        </r>
      </text>
    </comment>
    <comment ref="B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(Averaging of OnChip replicates)</t>
        </r>
      </text>
    </comment>
    <comment ref="C4" authorId="0">
      <text>
        <r>
          <rPr>
            <b/>
            <sz val="8"/>
            <color indexed="81"/>
            <rFont val="Tahoma"/>
            <family val="2"/>
          </rPr>
          <t>direct information from file: "028005_D_DNABack_BCLeft_20140728.txt"</t>
        </r>
      </text>
    </comment>
    <comment ref="D4" authorId="0">
      <text>
        <r>
          <rPr>
            <b/>
            <sz val="8"/>
            <color indexed="81"/>
            <rFont val="Tahoma"/>
            <family val="2"/>
          </rPr>
          <t>direct information from file: "028005_D_DNABack_BCLeft_20140728.txt"</t>
        </r>
      </text>
    </comment>
    <comment ref="E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processed by RCUTAS_Annotation_v1.6</t>
        </r>
      </text>
    </comment>
    <comment ref="F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(Averaging of OnChip replicates)</t>
        </r>
      </text>
    </comment>
    <comment ref="G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processed by RCUTAS_Annotation_v1.6</t>
        </r>
      </text>
    </comment>
  </commentList>
</comments>
</file>

<file path=xl/comments2.xml><?xml version="1.0" encoding="utf-8"?>
<comments xmlns="http://schemas.openxmlformats.org/spreadsheetml/2006/main">
  <authors>
    <author>Dittrich-Breiholz, Oliver Dr.</author>
  </authors>
  <commentList>
    <comment ref="A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(Averaging of OnChip replicates)</t>
        </r>
      </text>
    </comment>
    <comment ref="B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(Averaging of OnChip replicates)</t>
        </r>
      </text>
    </comment>
    <comment ref="C4" authorId="0">
      <text>
        <r>
          <rPr>
            <b/>
            <sz val="8"/>
            <color indexed="81"/>
            <rFont val="Tahoma"/>
            <family val="2"/>
          </rPr>
          <t>direct information from file: "028005_D_DNABack_BCLeft_20140728.txt"</t>
        </r>
      </text>
    </comment>
    <comment ref="D4" authorId="0">
      <text>
        <r>
          <rPr>
            <b/>
            <sz val="8"/>
            <color indexed="81"/>
            <rFont val="Tahoma"/>
            <family val="2"/>
          </rPr>
          <t>direct information from file: "028005_D_DNABack_BCLeft_20140728.txt"</t>
        </r>
      </text>
    </comment>
    <comment ref="E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processed by RCUTAS_Annotation_v1.6</t>
        </r>
      </text>
    </comment>
    <comment ref="F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(Averaging of OnChip replicates)</t>
        </r>
      </text>
    </comment>
    <comment ref="G4" authorId="0">
      <text>
        <r>
          <rPr>
            <b/>
            <sz val="8"/>
            <color indexed="81"/>
            <rFont val="Tahoma"/>
            <family val="2"/>
          </rPr>
          <t>information from file: "028005_D_DNABack_BCLeft_20140728.txt" processed by RCUTAS_Annotation_v1.6</t>
        </r>
      </text>
    </comment>
  </commentList>
</comments>
</file>

<file path=xl/comments3.xml><?xml version="1.0" encoding="utf-8"?>
<comments xmlns="http://schemas.openxmlformats.org/spreadsheetml/2006/main">
  <authors>
    <author>Dittrich-Breiholz, Oliver Dr.</author>
  </authors>
  <commentList>
    <comment ref="B2" authorId="0">
      <text>
        <r>
          <rPr>
            <b/>
            <sz val="8"/>
            <color indexed="81"/>
            <rFont val="Tahoma"/>
            <family val="2"/>
          </rPr>
          <t>WholeDocumentation as of 2016-09-13</t>
        </r>
      </text>
    </comment>
  </commentList>
</comments>
</file>

<file path=xl/sharedStrings.xml><?xml version="1.0" encoding="utf-8"?>
<sst xmlns="http://schemas.openxmlformats.org/spreadsheetml/2006/main" count="11742" uniqueCount="3735">
  <si>
    <t>FeatureNum#</t>
  </si>
  <si>
    <t>ProbeName#</t>
  </si>
  <si>
    <t>A_52_P273821</t>
  </si>
  <si>
    <t>A_55_P2114074</t>
  </si>
  <si>
    <t>A_55_P1997861</t>
  </si>
  <si>
    <t>A_55_P2182392</t>
  </si>
  <si>
    <t>A_55_P2121913</t>
  </si>
  <si>
    <t>A_55_P2181386</t>
  </si>
  <si>
    <t>A_52_P179583</t>
  </si>
  <si>
    <t>A_51_P510891#</t>
  </si>
  <si>
    <t>A_55_P2153621</t>
  </si>
  <si>
    <t>A_55_P2139501</t>
  </si>
  <si>
    <t>A_51_P295215</t>
  </si>
  <si>
    <t>A_52_P336585</t>
  </si>
  <si>
    <t>A_51_P333071</t>
  </si>
  <si>
    <t>A_51_P171999#</t>
  </si>
  <si>
    <t>A_52_P83557</t>
  </si>
  <si>
    <t>A_55_P2130525</t>
  </si>
  <si>
    <t>A_52_P668071</t>
  </si>
  <si>
    <t>A_51_P478610</t>
  </si>
  <si>
    <t>A_51_P464238</t>
  </si>
  <si>
    <t>A_51_P175758</t>
  </si>
  <si>
    <t>A_55_P2037662</t>
  </si>
  <si>
    <t>A_55_P2100705</t>
  </si>
  <si>
    <t>A_55_P2073885</t>
  </si>
  <si>
    <t>A_51_P237668</t>
  </si>
  <si>
    <t>A_55_P2003903</t>
  </si>
  <si>
    <t>A_66_P101477</t>
  </si>
  <si>
    <t>A_51_P451176</t>
  </si>
  <si>
    <t>A_55_P2098428</t>
  </si>
  <si>
    <t>A_66_P124052</t>
  </si>
  <si>
    <t>A_55_P2068615</t>
  </si>
  <si>
    <t>A_52_P652104</t>
  </si>
  <si>
    <t>A_51_P507974</t>
  </si>
  <si>
    <t>A_55_P2162364</t>
  </si>
  <si>
    <t>A_51_P476820</t>
  </si>
  <si>
    <t>A_55_P2097340</t>
  </si>
  <si>
    <t>A_55_P2023707</t>
  </si>
  <si>
    <t>A_55_P1972054</t>
  </si>
  <si>
    <t>A_55_P2004370</t>
  </si>
  <si>
    <t>A_51_P443364</t>
  </si>
  <si>
    <t>A_55_P2078670</t>
  </si>
  <si>
    <t>A_55_P2116160</t>
  </si>
  <si>
    <t>A_51_P317031</t>
  </si>
  <si>
    <t>A_55_P1954081</t>
  </si>
  <si>
    <t>A_51_P286034</t>
  </si>
  <si>
    <t>A_55_P2156404</t>
  </si>
  <si>
    <t>A_55_P1998751</t>
  </si>
  <si>
    <t>A_51_P261999</t>
  </si>
  <si>
    <t>A_66_P129795</t>
  </si>
  <si>
    <t>A_52_P262096</t>
  </si>
  <si>
    <t>A_52_P596375</t>
  </si>
  <si>
    <t>A_55_P2128668</t>
  </si>
  <si>
    <t>A_55_P1986208</t>
  </si>
  <si>
    <t>A_52_P409961</t>
  </si>
  <si>
    <t>A_65_P13459</t>
  </si>
  <si>
    <t>A_55_P2089913</t>
  </si>
  <si>
    <t>A_55_P1961943</t>
  </si>
  <si>
    <t>A_52_P219913</t>
  </si>
  <si>
    <t>A_55_P2008735</t>
  </si>
  <si>
    <t>A_52_P219473</t>
  </si>
  <si>
    <t>A_51_P125135#</t>
  </si>
  <si>
    <t>A_55_P2170681</t>
  </si>
  <si>
    <t>A_55_P2068822</t>
  </si>
  <si>
    <t>A_55_P2043734</t>
  </si>
  <si>
    <t>A_52_P159050</t>
  </si>
  <si>
    <t>A_55_P2040121</t>
  </si>
  <si>
    <t>A_51_P121275#</t>
  </si>
  <si>
    <t>A_55_P2187918</t>
  </si>
  <si>
    <t>A_52_P382939</t>
  </si>
  <si>
    <t>A_55_P2118268</t>
  </si>
  <si>
    <t>A_65_P15875</t>
  </si>
  <si>
    <t>A_55_P2134804</t>
  </si>
  <si>
    <t>A_51_P383032</t>
  </si>
  <si>
    <t>A_52_P506271</t>
  </si>
  <si>
    <t>A_51_P493016</t>
  </si>
  <si>
    <t>A_51_P449048</t>
  </si>
  <si>
    <t>A_55_P2086949</t>
  </si>
  <si>
    <t>A_55_P2031781</t>
  </si>
  <si>
    <t>A_51_P139108</t>
  </si>
  <si>
    <t>A_55_P2059432</t>
  </si>
  <si>
    <t>A_52_P460957</t>
  </si>
  <si>
    <t>A_51_P227275</t>
  </si>
  <si>
    <t>A_52_P477369</t>
  </si>
  <si>
    <t>A_66_P117366</t>
  </si>
  <si>
    <t>A_52_P296109</t>
  </si>
  <si>
    <t>A_55_P1959923</t>
  </si>
  <si>
    <t>A_51_P114353</t>
  </si>
  <si>
    <t>A_55_P2056958</t>
  </si>
  <si>
    <t>A_66_P101879</t>
  </si>
  <si>
    <t>A_55_P2113210</t>
  </si>
  <si>
    <t>A_52_P646979</t>
  </si>
  <si>
    <t>A_55_P2069842</t>
  </si>
  <si>
    <t>A_55_P2062058</t>
  </si>
  <si>
    <t>A_52_P46310</t>
  </si>
  <si>
    <t>A_55_P2015238</t>
  </si>
  <si>
    <t>A_55_P2166985</t>
  </si>
  <si>
    <t>A_55_P2140418</t>
  </si>
  <si>
    <t>A_52_P46742</t>
  </si>
  <si>
    <t>A_52_P582858</t>
  </si>
  <si>
    <t>A_55_P2029612</t>
  </si>
  <si>
    <t>A_51_P250551</t>
  </si>
  <si>
    <t>A_51_P198835</t>
  </si>
  <si>
    <t>A_52_P481279</t>
  </si>
  <si>
    <t>A_52_P492081</t>
  </si>
  <si>
    <t>A_55_P2103206</t>
  </si>
  <si>
    <t>A_55_P2052939</t>
  </si>
  <si>
    <t>A_51_P176883</t>
  </si>
  <si>
    <t>A_55_P2031167</t>
  </si>
  <si>
    <t>A_52_P495565</t>
  </si>
  <si>
    <t>A_51_P367866</t>
  </si>
  <si>
    <t>A_55_P1998401</t>
  </si>
  <si>
    <t>A_55_P2006559</t>
  </si>
  <si>
    <t>A_52_P354682</t>
  </si>
  <si>
    <t>A_52_P306537</t>
  </si>
  <si>
    <t>A_55_P2147121</t>
  </si>
  <si>
    <t>A_55_P2125613</t>
  </si>
  <si>
    <t>A_55_P1965184</t>
  </si>
  <si>
    <t>A_55_P2127795</t>
  </si>
  <si>
    <t>A_55_P2044385</t>
  </si>
  <si>
    <t>A_55_P1985693</t>
  </si>
  <si>
    <t>A_55_P2113051</t>
  </si>
  <si>
    <t>A_55_P2092226</t>
  </si>
  <si>
    <t>A_55_P2165011</t>
  </si>
  <si>
    <t>A_52_P486702</t>
  </si>
  <si>
    <t>A_55_P2066927</t>
  </si>
  <si>
    <t>A_55_P2100475</t>
  </si>
  <si>
    <t>A_55_P2106175</t>
  </si>
  <si>
    <t>A_55_P2014124</t>
  </si>
  <si>
    <t>A_66_P105564</t>
  </si>
  <si>
    <t>A_55_P2180764</t>
  </si>
  <si>
    <t>A_55_P2067976</t>
  </si>
  <si>
    <t>A_55_P2075587</t>
  </si>
  <si>
    <t>A_55_P2184106</t>
  </si>
  <si>
    <t>A_55_P2060402</t>
  </si>
  <si>
    <t>A_51_P514412</t>
  </si>
  <si>
    <t>A_51_P133651</t>
  </si>
  <si>
    <t>A_51_P193863</t>
  </si>
  <si>
    <t>A_66_P108622</t>
  </si>
  <si>
    <t>A_51_P378210</t>
  </si>
  <si>
    <t>A_55_P2099540</t>
  </si>
  <si>
    <t>A_52_P1077588</t>
  </si>
  <si>
    <t>A_55_P2136154</t>
  </si>
  <si>
    <t>A_51_P180140</t>
  </si>
  <si>
    <t>A_55_P2109122</t>
  </si>
  <si>
    <t>A_55_P2177154</t>
  </si>
  <si>
    <t>A_52_P559748</t>
  </si>
  <si>
    <t>A_51_P505521</t>
  </si>
  <si>
    <t>A_55_P2022201</t>
  </si>
  <si>
    <t>A_52_P407049</t>
  </si>
  <si>
    <t>A_55_P2143184</t>
  </si>
  <si>
    <t>A_51_P464387</t>
  </si>
  <si>
    <t>A_55_P2096530</t>
  </si>
  <si>
    <t>A_55_P1975396</t>
  </si>
  <si>
    <t>A_55_P2023294</t>
  </si>
  <si>
    <t>A_51_P286496</t>
  </si>
  <si>
    <t>A_55_P2017789</t>
  </si>
  <si>
    <t>A_51_P357735</t>
  </si>
  <si>
    <t>A_51_P290207</t>
  </si>
  <si>
    <t>A_52_P99531</t>
  </si>
  <si>
    <t>A_55_P2053824</t>
  </si>
  <si>
    <t>A_52_P635312</t>
  </si>
  <si>
    <t>A_52_P304323</t>
  </si>
  <si>
    <t>A_51_P507622</t>
  </si>
  <si>
    <t>A_51_P288549</t>
  </si>
  <si>
    <t>A_55_P2158990</t>
  </si>
  <si>
    <t>A_51_P250559</t>
  </si>
  <si>
    <t>A_55_P1967840</t>
  </si>
  <si>
    <t>A_51_P477833</t>
  </si>
  <si>
    <t>A_51_P448545</t>
  </si>
  <si>
    <t>A_55_P2006296</t>
  </si>
  <si>
    <t>A_55_P2011116</t>
  </si>
  <si>
    <t>A_51_P165602</t>
  </si>
  <si>
    <t>A_51_P510141</t>
  </si>
  <si>
    <t>A_51_P361830</t>
  </si>
  <si>
    <t>A_55_P2146314</t>
  </si>
  <si>
    <t>A_55_P2000521</t>
  </si>
  <si>
    <t>A_52_P460537</t>
  </si>
  <si>
    <t>A_55_P1985633</t>
  </si>
  <si>
    <t>A_52_P134228</t>
  </si>
  <si>
    <t>A_51_P150876</t>
  </si>
  <si>
    <t>A_55_P2124341</t>
  </si>
  <si>
    <t>A_51_P282616</t>
  </si>
  <si>
    <t>A_66_P123186</t>
  </si>
  <si>
    <t>A_51_P373369</t>
  </si>
  <si>
    <t>A_51_P406835</t>
  </si>
  <si>
    <t>A_55_P2058737</t>
  </si>
  <si>
    <t>A_55_P2048759</t>
  </si>
  <si>
    <t>A_51_P120830</t>
  </si>
  <si>
    <t>A_51_P486001</t>
  </si>
  <si>
    <t>A_55_P2352896</t>
  </si>
  <si>
    <t>A_55_P2124891</t>
  </si>
  <si>
    <t>A_55_P2096917</t>
  </si>
  <si>
    <t>A_52_P350616</t>
  </si>
  <si>
    <t>A_55_P1969221</t>
  </si>
  <si>
    <t>A_51_P261351</t>
  </si>
  <si>
    <t>A_66_P136372</t>
  </si>
  <si>
    <t>A_51_P148744</t>
  </si>
  <si>
    <t>A_52_P561671</t>
  </si>
  <si>
    <t>A_55_P2088741</t>
  </si>
  <si>
    <t>A_55_P1971840</t>
  </si>
  <si>
    <t>A_51_P208931</t>
  </si>
  <si>
    <t>A_51_P119429#</t>
  </si>
  <si>
    <t>A_55_P2071868</t>
  </si>
  <si>
    <t>A_51_P405606</t>
  </si>
  <si>
    <t>A_55_P2019483</t>
  </si>
  <si>
    <t>A_51_P431772</t>
  </si>
  <si>
    <t>A_66_P120882</t>
  </si>
  <si>
    <t>A_52_P128964</t>
  </si>
  <si>
    <t>A_52_P641922</t>
  </si>
  <si>
    <t>A_66_P119771</t>
  </si>
  <si>
    <t>A_55_P2099571</t>
  </si>
  <si>
    <t>A_51_P223776</t>
  </si>
  <si>
    <t>A_52_P649296</t>
  </si>
  <si>
    <t>A_51_P152747</t>
  </si>
  <si>
    <t>A_52_P529570</t>
  </si>
  <si>
    <t>A_55_P2076048</t>
  </si>
  <si>
    <t>A_52_P243054</t>
  </si>
  <si>
    <t>A_51_P411297#</t>
  </si>
  <si>
    <t>A_51_P486155</t>
  </si>
  <si>
    <t>A_55_P2002998</t>
  </si>
  <si>
    <t>A_51_P356931</t>
  </si>
  <si>
    <t>A_55_P2059347</t>
  </si>
  <si>
    <t>A_51_P337708</t>
  </si>
  <si>
    <t>A_55_P2161903</t>
  </si>
  <si>
    <t>A_55_P2091359</t>
  </si>
  <si>
    <t>A_51_P331385</t>
  </si>
  <si>
    <t>A_66_P114722</t>
  </si>
  <si>
    <t>A_52_P356780</t>
  </si>
  <si>
    <t>A_55_P1970033</t>
  </si>
  <si>
    <t>A_51_P456957#</t>
  </si>
  <si>
    <t>A_51_P432659</t>
  </si>
  <si>
    <t>A_51_P468249</t>
  </si>
  <si>
    <t>A_52_P594917</t>
  </si>
  <si>
    <t>A_55_P2031442</t>
  </si>
  <si>
    <t>A_55_P2047047</t>
  </si>
  <si>
    <t>A_52_P302433</t>
  </si>
  <si>
    <t>A_52_P506995</t>
  </si>
  <si>
    <t>A_55_P2212908</t>
  </si>
  <si>
    <t>A_55_P2288117</t>
  </si>
  <si>
    <t>A_55_P2072661</t>
  </si>
  <si>
    <t>A_55_P2182700</t>
  </si>
  <si>
    <t>A_51_P106397#</t>
  </si>
  <si>
    <t>A_55_P2004752</t>
  </si>
  <si>
    <t>A_55_P2066076</t>
  </si>
  <si>
    <t>A_52_P188425</t>
  </si>
  <si>
    <t>A_52_P66313</t>
  </si>
  <si>
    <t>A_55_P1988714</t>
  </si>
  <si>
    <t>A_55_P2107292</t>
  </si>
  <si>
    <t>A_55_P2042462</t>
  </si>
  <si>
    <t>A_55_P1961913</t>
  </si>
  <si>
    <t>A_51_P243930</t>
  </si>
  <si>
    <t>A_51_P244558</t>
  </si>
  <si>
    <t>A_51_P281024</t>
  </si>
  <si>
    <t>A_51_P516850</t>
  </si>
  <si>
    <t>A_51_P265576</t>
  </si>
  <si>
    <t>A_55_P2184931</t>
  </si>
  <si>
    <t>A_55_P2093168</t>
  </si>
  <si>
    <t>A_51_P253527</t>
  </si>
  <si>
    <t>A_52_P125550</t>
  </si>
  <si>
    <t>A_55_P2117664</t>
  </si>
  <si>
    <t>A_51_P401527</t>
  </si>
  <si>
    <t>A_52_P491433</t>
  </si>
  <si>
    <t>A_51_P365409</t>
  </si>
  <si>
    <t>A_52_P674165</t>
  </si>
  <si>
    <t>A_55_P1953169</t>
  </si>
  <si>
    <t>A_55_P2011872</t>
  </si>
  <si>
    <t>A_51_P367298</t>
  </si>
  <si>
    <t>A_55_P1971419</t>
  </si>
  <si>
    <t>A_55_P1952915</t>
  </si>
  <si>
    <t>A_55_P2042823</t>
  </si>
  <si>
    <t>A_52_P543869</t>
  </si>
  <si>
    <t>A_55_P1972182</t>
  </si>
  <si>
    <t>A_51_P519791</t>
  </si>
  <si>
    <t>A_52_P366572</t>
  </si>
  <si>
    <t>A_55_P2016149</t>
  </si>
  <si>
    <t>A_55_P2032445</t>
  </si>
  <si>
    <t>A_66_P121976</t>
  </si>
  <si>
    <t>A_55_P2035838</t>
  </si>
  <si>
    <t>A_52_P487024</t>
  </si>
  <si>
    <t>A_51_P479786</t>
  </si>
  <si>
    <t>A_55_P2174288</t>
  </si>
  <si>
    <t>A_51_P511734</t>
  </si>
  <si>
    <t>A_52_P98625</t>
  </si>
  <si>
    <t>A_55_P2047827</t>
  </si>
  <si>
    <t>A_51_P299632</t>
  </si>
  <si>
    <t>A_52_P168271</t>
  </si>
  <si>
    <t>A_55_P2024302</t>
  </si>
  <si>
    <t>A_55_P2085142</t>
  </si>
  <si>
    <t>A_55_P1988043</t>
  </si>
  <si>
    <t>A_51_P305537</t>
  </si>
  <si>
    <t>A_52_P561205</t>
  </si>
  <si>
    <t>A_51_P214197</t>
  </si>
  <si>
    <t>A_55_P2157751</t>
  </si>
  <si>
    <t>A_52_P202142</t>
  </si>
  <si>
    <t>A_51_P386911</t>
  </si>
  <si>
    <t>A_55_P2027594</t>
  </si>
  <si>
    <t>A_51_P508919</t>
  </si>
  <si>
    <t>A_51_P422629</t>
  </si>
  <si>
    <t>A_51_P345937</t>
  </si>
  <si>
    <t>A_55_P2107288</t>
  </si>
  <si>
    <t>A_52_P143477</t>
  </si>
  <si>
    <t>A_55_P1964302</t>
  </si>
  <si>
    <t>A_52_P335508</t>
  </si>
  <si>
    <t>A_52_P676956</t>
  </si>
  <si>
    <t>A_51_P328622</t>
  </si>
  <si>
    <t>A_55_P1998066</t>
  </si>
  <si>
    <t>A_52_P101982</t>
  </si>
  <si>
    <t>A_55_P2132711</t>
  </si>
  <si>
    <t>A_55_P1959818</t>
  </si>
  <si>
    <t>A_55_P1991054</t>
  </si>
  <si>
    <t>A_55_P2118183</t>
  </si>
  <si>
    <t>A_52_P346458</t>
  </si>
  <si>
    <t>A_55_P2236343</t>
  </si>
  <si>
    <t>A_55_P2063583</t>
  </si>
  <si>
    <t>A_55_P2071251</t>
  </si>
  <si>
    <t>A_52_P137691</t>
  </si>
  <si>
    <t>A_55_P1978596</t>
  </si>
  <si>
    <t>A_55_P2022793</t>
  </si>
  <si>
    <t>A_51_P215896</t>
  </si>
  <si>
    <t>A_55_P2148833</t>
  </si>
  <si>
    <t>A_55_P2147200</t>
  </si>
  <si>
    <t>A_66_P119518</t>
  </si>
  <si>
    <t>A_52_P244064</t>
  </si>
  <si>
    <t>A_55_P1990608</t>
  </si>
  <si>
    <t>A_52_P182592</t>
  </si>
  <si>
    <t>A_55_P2158627</t>
  </si>
  <si>
    <t>A_55_P2156425</t>
  </si>
  <si>
    <t>A_51_P136845</t>
  </si>
  <si>
    <t>A_52_P150565</t>
  </si>
  <si>
    <t>A_52_P483129</t>
  </si>
  <si>
    <t>A_55_P1974587</t>
  </si>
  <si>
    <t>A_52_P79639</t>
  </si>
  <si>
    <t>A_52_P249424</t>
  </si>
  <si>
    <t>A_55_P2082902</t>
  </si>
  <si>
    <t>A_52_P122822</t>
  </si>
  <si>
    <t>A_51_P324442</t>
  </si>
  <si>
    <t>A_51_P316801</t>
  </si>
  <si>
    <t>A_51_P271336</t>
  </si>
  <si>
    <t>A_55_P1984976</t>
  </si>
  <si>
    <t>A_55_P2138366</t>
  </si>
  <si>
    <t>A_51_P427232</t>
  </si>
  <si>
    <t>A_55_P1997509</t>
  </si>
  <si>
    <t>A_51_P118168#</t>
  </si>
  <si>
    <t>A_51_P329158</t>
  </si>
  <si>
    <t>A_55_P2170414</t>
  </si>
  <si>
    <t>A_55_P2059936</t>
  </si>
  <si>
    <t>A_55_P2172345</t>
  </si>
  <si>
    <t>A_52_P500077</t>
  </si>
  <si>
    <t>A_55_P2013793</t>
  </si>
  <si>
    <t>A_52_P256817</t>
  </si>
  <si>
    <t>A_51_P392967</t>
  </si>
  <si>
    <t>A_55_P1964433</t>
  </si>
  <si>
    <t>A_51_P371876</t>
  </si>
  <si>
    <t>A_52_P1662</t>
  </si>
  <si>
    <t>A_52_P494372</t>
  </si>
  <si>
    <t>A_55_P2028029</t>
  </si>
  <si>
    <t>A_52_P601688</t>
  </si>
  <si>
    <t>A_52_P628117</t>
  </si>
  <si>
    <t>A_52_P157450</t>
  </si>
  <si>
    <t>A_55_P1984675</t>
  </si>
  <si>
    <t>A_55_P2076580</t>
  </si>
  <si>
    <t>A_52_P423174</t>
  </si>
  <si>
    <t>A_52_P675395</t>
  </si>
  <si>
    <t>A_55_P1955778</t>
  </si>
  <si>
    <t>A_55_P2006525</t>
  </si>
  <si>
    <t>A_52_P586141</t>
  </si>
  <si>
    <t>A_55_P2035662</t>
  </si>
  <si>
    <t>A_55_P2101357</t>
  </si>
  <si>
    <t>A_55_P2109613</t>
  </si>
  <si>
    <t>A_51_P334942</t>
  </si>
  <si>
    <t>A_55_P1955691</t>
  </si>
  <si>
    <t>A_51_P471659</t>
  </si>
  <si>
    <t>A_51_P260658</t>
  </si>
  <si>
    <t>A_55_P2075523</t>
  </si>
  <si>
    <t>A_52_P504330</t>
  </si>
  <si>
    <t>A_55_P2085412</t>
  </si>
  <si>
    <t>A_55_P2082050</t>
  </si>
  <si>
    <t>A_65_P18433</t>
  </si>
  <si>
    <t>A_55_P2092869</t>
  </si>
  <si>
    <t>A_51_P212068</t>
  </si>
  <si>
    <t>A_66_P105711</t>
  </si>
  <si>
    <t>A_51_P149562</t>
  </si>
  <si>
    <t>A_55_P2099560</t>
  </si>
  <si>
    <t>A_55_P2093286</t>
  </si>
  <si>
    <t>A_51_P301259</t>
  </si>
  <si>
    <t>A_55_P2039566</t>
  </si>
  <si>
    <t>A_52_P581066</t>
  </si>
  <si>
    <t>A_55_P1970309</t>
  </si>
  <si>
    <t>A_55_P2041270</t>
  </si>
  <si>
    <t>A_55_P1975041</t>
  </si>
  <si>
    <t>A_55_P2182382</t>
  </si>
  <si>
    <t>A_55_P2100899</t>
  </si>
  <si>
    <t>A_52_P408438</t>
  </si>
  <si>
    <t>A_55_P2071137</t>
  </si>
  <si>
    <t>A_55_P1957918</t>
  </si>
  <si>
    <t>A_51_P421094</t>
  </si>
  <si>
    <t>A_51_P223929</t>
  </si>
  <si>
    <t>A_55_P2379599</t>
  </si>
  <si>
    <t>A_55_P2003246</t>
  </si>
  <si>
    <t>A_55_P1985428</t>
  </si>
  <si>
    <t>A_66_P119999</t>
  </si>
  <si>
    <t>A_51_P376789</t>
  </si>
  <si>
    <t>A_51_P209736</t>
  </si>
  <si>
    <t>A_51_P320022</t>
  </si>
  <si>
    <t>A_55_P1978050</t>
  </si>
  <si>
    <t>A_55_P2051414</t>
  </si>
  <si>
    <t>A_51_P513392</t>
  </si>
  <si>
    <t>A_51_P165182</t>
  </si>
  <si>
    <t>A_55_P1955467</t>
  </si>
  <si>
    <t>A_51_P400659</t>
  </si>
  <si>
    <t>A_55_P2115235</t>
  </si>
  <si>
    <t>A_55_P2018132</t>
  </si>
  <si>
    <t>A_55_P2006698</t>
  </si>
  <si>
    <t>A_55_P1986993</t>
  </si>
  <si>
    <t>A_55_P2002210</t>
  </si>
  <si>
    <t>A_52_P301223</t>
  </si>
  <si>
    <t>A_55_P2115401</t>
  </si>
  <si>
    <t>A_52_P672689</t>
  </si>
  <si>
    <t>A_66_P102607</t>
  </si>
  <si>
    <t>A_51_P384318</t>
  </si>
  <si>
    <t>A_55_P2078633</t>
  </si>
  <si>
    <t>A_52_P625321</t>
  </si>
  <si>
    <t>A_55_P2109377</t>
  </si>
  <si>
    <t>A_55_P2116054</t>
  </si>
  <si>
    <t>A_55_P2348815</t>
  </si>
  <si>
    <t>A_55_P1990944</t>
  </si>
  <si>
    <t>A_55_P1984168</t>
  </si>
  <si>
    <t>A_51_P414548</t>
  </si>
  <si>
    <t>A_55_P2051766</t>
  </si>
  <si>
    <t>A_55_P2090179</t>
  </si>
  <si>
    <t>A_55_P2128929</t>
  </si>
  <si>
    <t>A_55_P2074843</t>
  </si>
  <si>
    <t>A_55_P2057446</t>
  </si>
  <si>
    <t>A_51_P116581#</t>
  </si>
  <si>
    <t>A_52_P399717</t>
  </si>
  <si>
    <t>A_52_P540488</t>
  </si>
  <si>
    <t>A_55_P2079922</t>
  </si>
  <si>
    <t>A_55_P2128869</t>
  </si>
  <si>
    <t>A_51_P464703</t>
  </si>
  <si>
    <t>A_51_P185660</t>
  </si>
  <si>
    <t>A_55_P2049867</t>
  </si>
  <si>
    <t>A_51_P248666</t>
  </si>
  <si>
    <t>A_55_P1974407</t>
  </si>
  <si>
    <t>A_55_P2121352</t>
  </si>
  <si>
    <t>A_51_P234140</t>
  </si>
  <si>
    <t>A_55_P2005570</t>
  </si>
  <si>
    <t>A_51_P413866</t>
  </si>
  <si>
    <t>A_55_P1998411</t>
  </si>
  <si>
    <t>A_52_P308507</t>
  </si>
  <si>
    <t>A_55_P2025959</t>
  </si>
  <si>
    <t>A_55_P2164689</t>
  </si>
  <si>
    <t>A_51_P272106</t>
  </si>
  <si>
    <t>A_55_P1982291</t>
  </si>
  <si>
    <t>A_51_P265806</t>
  </si>
  <si>
    <t>A_55_P2115442</t>
  </si>
  <si>
    <t>A_52_P334670</t>
  </si>
  <si>
    <t>A_52_P186937</t>
  </si>
  <si>
    <t>A_55_P2043837</t>
  </si>
  <si>
    <t>A_52_P150651</t>
  </si>
  <si>
    <t>A_52_P474902</t>
  </si>
  <si>
    <t>A_52_P516409</t>
  </si>
  <si>
    <t>A_55_P2104894</t>
  </si>
  <si>
    <t>A_52_P527625</t>
  </si>
  <si>
    <t>A_55_P2167323</t>
  </si>
  <si>
    <t>A_52_P231428</t>
  </si>
  <si>
    <t>A_55_P2036250</t>
  </si>
  <si>
    <t>A_51_P268529</t>
  </si>
  <si>
    <t>A_55_P2175615</t>
  </si>
  <si>
    <t>A_52_P339722</t>
  </si>
  <si>
    <t>A_55_P2046744</t>
  </si>
  <si>
    <t>A_55_P2019601</t>
  </si>
  <si>
    <t>A_52_P672803</t>
  </si>
  <si>
    <t>A_55_P2024888</t>
  </si>
  <si>
    <t>A_55_P2121082</t>
  </si>
  <si>
    <t>A_55_P1966204</t>
  </si>
  <si>
    <t>A_55_P1977038</t>
  </si>
  <si>
    <t>A_55_P1956667</t>
  </si>
  <si>
    <t>A_51_P255456</t>
  </si>
  <si>
    <t>A_55_P1965793</t>
  </si>
  <si>
    <t>A_51_P412835</t>
  </si>
  <si>
    <t>A_55_P1994862</t>
  </si>
  <si>
    <t>A_51_P208555</t>
  </si>
  <si>
    <t>A_52_P88695</t>
  </si>
  <si>
    <t>A_52_P104824</t>
  </si>
  <si>
    <t>A_55_P1996623</t>
  </si>
  <si>
    <t>A_52_P250590</t>
  </si>
  <si>
    <t>A_55_P1952905</t>
  </si>
  <si>
    <t>A_52_P660922</t>
  </si>
  <si>
    <t>A_55_P2141948</t>
  </si>
  <si>
    <t>A_55_P2336943</t>
  </si>
  <si>
    <t>A_55_P2059154</t>
  </si>
  <si>
    <t>A_51_P249793</t>
  </si>
  <si>
    <t>A_55_P1964183</t>
  </si>
  <si>
    <t>A_55_P2033490</t>
  </si>
  <si>
    <t>A_52_P1026777</t>
  </si>
  <si>
    <t>A_52_P559919</t>
  </si>
  <si>
    <t>A_55_P2291054</t>
  </si>
  <si>
    <t>A_52_P114620</t>
  </si>
  <si>
    <t>A_51_P505493</t>
  </si>
  <si>
    <t>A_55_P1965757</t>
  </si>
  <si>
    <t>A_55_P1988907</t>
  </si>
  <si>
    <t>A_55_P1987302</t>
  </si>
  <si>
    <t>A_51_P216702</t>
  </si>
  <si>
    <t>A_55_P1966114</t>
  </si>
  <si>
    <t>A_52_P528963</t>
  </si>
  <si>
    <t>A_65_P04284</t>
  </si>
  <si>
    <t>A_51_P229599</t>
  </si>
  <si>
    <t>A_55_P2040600</t>
  </si>
  <si>
    <t>A_55_P2037101</t>
  </si>
  <si>
    <t>A_51_P350403</t>
  </si>
  <si>
    <t>A_52_P631499</t>
  </si>
  <si>
    <t>A_55_P1997415</t>
  </si>
  <si>
    <t>A_51_P289239</t>
  </si>
  <si>
    <t>A_51_P414837</t>
  </si>
  <si>
    <t>A_55_P2308960</t>
  </si>
  <si>
    <t>A_55_P1997282</t>
  </si>
  <si>
    <t>A_51_P463860</t>
  </si>
  <si>
    <t>A_55_P1955502</t>
  </si>
  <si>
    <t>A_51_P492047</t>
  </si>
  <si>
    <t>A_52_P675530</t>
  </si>
  <si>
    <t>A_51_P398723</t>
  </si>
  <si>
    <t>A_52_P644690</t>
  </si>
  <si>
    <t>A_55_P2030775</t>
  </si>
  <si>
    <t>A_55_P2078300</t>
  </si>
  <si>
    <t>A_55_P1990225</t>
  </si>
  <si>
    <t>A_51_P383270</t>
  </si>
  <si>
    <t>A_55_P2079084</t>
  </si>
  <si>
    <t>A_66_P124755</t>
  </si>
  <si>
    <t>A_52_P641216</t>
  </si>
  <si>
    <t>A_51_P129149</t>
  </si>
  <si>
    <t>A_51_P273684</t>
  </si>
  <si>
    <t>A_55_P2042813</t>
  </si>
  <si>
    <t>A_51_P203955</t>
  </si>
  <si>
    <t>A_55_P2097219</t>
  </si>
  <si>
    <t>A_55_P2472435</t>
  </si>
  <si>
    <t>A_55_P2103837</t>
  </si>
  <si>
    <t>A_52_P327664</t>
  </si>
  <si>
    <t>A_55_P2052380</t>
  </si>
  <si>
    <t>A_51_P323180</t>
  </si>
  <si>
    <t>A_55_P2042743</t>
  </si>
  <si>
    <t>A_51_P142767</t>
  </si>
  <si>
    <t>A_55_P2157814</t>
  </si>
  <si>
    <t>A_55_P2164724</t>
  </si>
  <si>
    <t>A_51_P415688</t>
  </si>
  <si>
    <t>A_51_P211903</t>
  </si>
  <si>
    <t>A_51_P185135</t>
  </si>
  <si>
    <t>A_55_P2066299</t>
  </si>
  <si>
    <t>A_55_P2426941</t>
  </si>
  <si>
    <t>A_51_P172231#</t>
  </si>
  <si>
    <t>A_52_P81783</t>
  </si>
  <si>
    <t>A_55_P1996973</t>
  </si>
  <si>
    <t>A_51_P191463#</t>
  </si>
  <si>
    <t>A_55_P1995092</t>
  </si>
  <si>
    <t>A_66_P112006</t>
  </si>
  <si>
    <t>A_55_P2088401</t>
  </si>
  <si>
    <t>A_51_P516728</t>
  </si>
  <si>
    <t>A_52_P679860</t>
  </si>
  <si>
    <t>A_65_P18167</t>
  </si>
  <si>
    <t>A_55_P2097178</t>
  </si>
  <si>
    <t>A_51_P151182</t>
  </si>
  <si>
    <t>A_55_P2004507</t>
  </si>
  <si>
    <t>A_55_P1975560</t>
  </si>
  <si>
    <t>A_55_P1998416</t>
  </si>
  <si>
    <t>A_55_P2005783</t>
  </si>
  <si>
    <t>A_55_P2166020</t>
  </si>
  <si>
    <t>A_51_P355829</t>
  </si>
  <si>
    <t>A_55_P2030194</t>
  </si>
  <si>
    <t>A_55_P2030077</t>
  </si>
  <si>
    <t>A_51_P144180</t>
  </si>
  <si>
    <t>A_51_P391445</t>
  </si>
  <si>
    <t>A_55_P2085984#</t>
  </si>
  <si>
    <t>A_55_P1990633</t>
  </si>
  <si>
    <t>A_52_P15461</t>
  </si>
  <si>
    <t>A_52_P577384</t>
  </si>
  <si>
    <t>A_52_P467232</t>
  </si>
  <si>
    <t>A_66_P116173</t>
  </si>
  <si>
    <t>A_55_P2087622</t>
  </si>
  <si>
    <t>A_55_P2012789</t>
  </si>
  <si>
    <t>A_55_P2038183</t>
  </si>
  <si>
    <t>A_52_P235569</t>
  </si>
  <si>
    <t>A_55_P2114938</t>
  </si>
  <si>
    <t>A_51_P262171</t>
  </si>
  <si>
    <t>A_55_P2173892</t>
  </si>
  <si>
    <t>A_52_P338734</t>
  </si>
  <si>
    <t>A_55_P1970027</t>
  </si>
  <si>
    <t>A_52_P439267</t>
  </si>
  <si>
    <t>A_55_P2071691</t>
  </si>
  <si>
    <t>A_55_P2069974</t>
  </si>
  <si>
    <t>A_51_P501656</t>
  </si>
  <si>
    <t>A_55_P1971522</t>
  </si>
  <si>
    <t>A_55_P2037478</t>
  </si>
  <si>
    <t>A_55_P2266880</t>
  </si>
  <si>
    <t>A_52_P617636</t>
  </si>
  <si>
    <t>A_55_P2170350</t>
  </si>
  <si>
    <t>A_55_P2102857</t>
  </si>
  <si>
    <t>A_55_P2069979</t>
  </si>
  <si>
    <t>A_52_P516097</t>
  </si>
  <si>
    <t>A_51_P359636</t>
  </si>
  <si>
    <t>A_55_P2123942</t>
  </si>
  <si>
    <t>A_52_P577748</t>
  </si>
  <si>
    <t>A_55_P2094602</t>
  </si>
  <si>
    <t>A_51_P193794</t>
  </si>
  <si>
    <t>A_51_P194306</t>
  </si>
  <si>
    <t>A_55_P2016526</t>
  </si>
  <si>
    <t>A_55_P1959465</t>
  </si>
  <si>
    <t>A_55_P2162344</t>
  </si>
  <si>
    <t>A_55_P1954231</t>
  </si>
  <si>
    <t>A_55_P1973033</t>
  </si>
  <si>
    <t>A_51_P265495</t>
  </si>
  <si>
    <t>A_55_P2064771</t>
  </si>
  <si>
    <t>A_51_P343517</t>
  </si>
  <si>
    <t>A_55_P2087118</t>
  </si>
  <si>
    <t>A_55_P2094868</t>
  </si>
  <si>
    <t>A_66_P106133</t>
  </si>
  <si>
    <t>A_51_P373696</t>
  </si>
  <si>
    <t>A_52_P364130</t>
  </si>
  <si>
    <t>A_55_P2106255</t>
  </si>
  <si>
    <t>A_55_P2039250</t>
  </si>
  <si>
    <t>A_55_P1953919</t>
  </si>
  <si>
    <t>A_65_P08239</t>
  </si>
  <si>
    <t>A_52_P290021</t>
  </si>
  <si>
    <t>A_55_P2071858</t>
  </si>
  <si>
    <t>A_55_P2099019</t>
  </si>
  <si>
    <t>A_52_P674414</t>
  </si>
  <si>
    <t>A_52_P305949</t>
  </si>
  <si>
    <t>A_52_P10181</t>
  </si>
  <si>
    <t>A_55_P1973818</t>
  </si>
  <si>
    <t>A_55_P1962918</t>
  </si>
  <si>
    <t>A_65_P17218</t>
  </si>
  <si>
    <t>A_52_P674309</t>
  </si>
  <si>
    <t>A_55_P2029630</t>
  </si>
  <si>
    <t>A_52_P180373</t>
  </si>
  <si>
    <t>A_52_P322535</t>
  </si>
  <si>
    <t>A_55_P1971892</t>
  </si>
  <si>
    <t>A_55_P2179020</t>
  </si>
  <si>
    <t>A_55_P1991160</t>
  </si>
  <si>
    <t>A_52_P409769</t>
  </si>
  <si>
    <t>A_51_P146560</t>
  </si>
  <si>
    <t>A_51_P146303</t>
  </si>
  <si>
    <t>A_55_P2005853</t>
  </si>
  <si>
    <t>A_52_P201551</t>
  </si>
  <si>
    <t>A_55_P2050602</t>
  </si>
  <si>
    <t>A_51_P377452</t>
  </si>
  <si>
    <t>A_55_P2019004</t>
  </si>
  <si>
    <t>A_55_P2121466</t>
  </si>
  <si>
    <t>A_52_P2947</t>
  </si>
  <si>
    <t>A_52_P491544</t>
  </si>
  <si>
    <t>A_51_P235123</t>
  </si>
  <si>
    <t>A_55_P2106901</t>
  </si>
  <si>
    <t>A_55_P2016034</t>
  </si>
  <si>
    <t>A_55_P2034705</t>
  </si>
  <si>
    <t>A_51_P234113</t>
  </si>
  <si>
    <t>A_55_P1972039</t>
  </si>
  <si>
    <t>A_55_P1952076</t>
  </si>
  <si>
    <t>A_51_P469285</t>
  </si>
  <si>
    <t>A_55_P2016877</t>
  </si>
  <si>
    <t>A_51_P389386</t>
  </si>
  <si>
    <t>A_55_P2147397</t>
  </si>
  <si>
    <t>A_52_P582309</t>
  </si>
  <si>
    <t>A_52_P490272</t>
  </si>
  <si>
    <t>A_55_P1998942</t>
  </si>
  <si>
    <t>A_55_P1989071</t>
  </si>
  <si>
    <t>A_51_P154842</t>
  </si>
  <si>
    <t>A_55_P1998979</t>
  </si>
  <si>
    <t>A_51_P342926</t>
  </si>
  <si>
    <t>A_55_P1960197</t>
  </si>
  <si>
    <t>A_55_P2022569</t>
  </si>
  <si>
    <t>A_55_P2134581</t>
  </si>
  <si>
    <t>A_55_P2130970</t>
  </si>
  <si>
    <t>A_55_P2113256</t>
  </si>
  <si>
    <t>A_51_P214747</t>
  </si>
  <si>
    <t>A_51_P514712</t>
  </si>
  <si>
    <t>A_55_P2055487</t>
  </si>
  <si>
    <t>A_51_P236864</t>
  </si>
  <si>
    <t>A_55_P2142863</t>
  </si>
  <si>
    <t>A_51_P165451</t>
  </si>
  <si>
    <t>A_52_P111031</t>
  </si>
  <si>
    <t>A_52_P432969</t>
  </si>
  <si>
    <t>A_55_P2072522</t>
  </si>
  <si>
    <t>A_51_P337771</t>
  </si>
  <si>
    <t>A_52_P529195</t>
  </si>
  <si>
    <t>A_55_P2064451</t>
  </si>
  <si>
    <t>A_55_P2183393</t>
  </si>
  <si>
    <t>A_55_P2045792</t>
  </si>
  <si>
    <t>A_55_P1953693</t>
  </si>
  <si>
    <t>A_51_P262515</t>
  </si>
  <si>
    <t>A_55_P2038262</t>
  </si>
  <si>
    <t>A_52_P380369</t>
  </si>
  <si>
    <t>A_52_P513347</t>
  </si>
  <si>
    <t>A_55_P2046753</t>
  </si>
  <si>
    <t>A_55_P2173333</t>
  </si>
  <si>
    <t>A_51_P503883</t>
  </si>
  <si>
    <t>A_52_P133436</t>
  </si>
  <si>
    <t>A_55_P2160094</t>
  </si>
  <si>
    <t>A_55_P1990026</t>
  </si>
  <si>
    <t>A_66_P128997</t>
  </si>
  <si>
    <t>A_55_P2036854</t>
  </si>
  <si>
    <t>A_55_P1965150</t>
  </si>
  <si>
    <t>A_55_P2122384</t>
  </si>
  <si>
    <t>A_55_P2236291</t>
  </si>
  <si>
    <t>A_51_P224042</t>
  </si>
  <si>
    <t>A_55_P2028300</t>
  </si>
  <si>
    <t>A_55_P2027052</t>
  </si>
  <si>
    <t>A_51_P338998</t>
  </si>
  <si>
    <t>A_66_P105791</t>
  </si>
  <si>
    <t>A_52_P533280</t>
  </si>
  <si>
    <t>A_52_P570266</t>
  </si>
  <si>
    <t>A_51_P345367</t>
  </si>
  <si>
    <t>A_51_P369803</t>
  </si>
  <si>
    <t>A_55_P2025611</t>
  </si>
  <si>
    <t>A_51_P330133</t>
  </si>
  <si>
    <t>A_51_P463120</t>
  </si>
  <si>
    <t>A_55_P1992079</t>
  </si>
  <si>
    <t>A_52_P246165</t>
  </si>
  <si>
    <t>A_52_P483799</t>
  </si>
  <si>
    <t>A_55_P2035509</t>
  </si>
  <si>
    <t>A_55_P2011545</t>
  </si>
  <si>
    <t>A_52_P303928</t>
  </si>
  <si>
    <t>A_55_P2127702</t>
  </si>
  <si>
    <t>A_55_P1985749</t>
  </si>
  <si>
    <t>A_55_P2099390</t>
  </si>
  <si>
    <t>A_55_P2002632</t>
  </si>
  <si>
    <t>A_52_P198435</t>
  </si>
  <si>
    <t>A_52_P542172</t>
  </si>
  <si>
    <t>A_55_P2045521</t>
  </si>
  <si>
    <t>A_52_P444637</t>
  </si>
  <si>
    <t>A_55_P2000588</t>
  </si>
  <si>
    <t>A_55_P2170034</t>
  </si>
  <si>
    <t>A_55_P2015964</t>
  </si>
  <si>
    <t>A_66_P128442</t>
  </si>
  <si>
    <t>A_55_P2216456</t>
  </si>
  <si>
    <t>A_51_P263302</t>
  </si>
  <si>
    <t>A_51_P220407</t>
  </si>
  <si>
    <t>A_52_P152219</t>
  </si>
  <si>
    <t>A_55_P1987805</t>
  </si>
  <si>
    <t>A_52_P670026</t>
  </si>
  <si>
    <t>A_52_P391110</t>
  </si>
  <si>
    <t>A_55_P2060333</t>
  </si>
  <si>
    <t>A_66_P121787</t>
  </si>
  <si>
    <t>A_55_P1994564</t>
  </si>
  <si>
    <t>A_51_P466875</t>
  </si>
  <si>
    <t>A_52_P311245</t>
  </si>
  <si>
    <t>A_65_P10865</t>
  </si>
  <si>
    <t>A_55_P2067905</t>
  </si>
  <si>
    <t>A_55_P2167530</t>
  </si>
  <si>
    <t>A_51_P157255</t>
  </si>
  <si>
    <t>A_55_P2041753</t>
  </si>
  <si>
    <t>A_52_P537459</t>
  </si>
  <si>
    <t>A_55_P2143025</t>
  </si>
  <si>
    <t>A_55_P1998442</t>
  </si>
  <si>
    <t>A_55_P2013043</t>
  </si>
  <si>
    <t>A_52_P220573</t>
  </si>
  <si>
    <t>A_52_P230167</t>
  </si>
  <si>
    <t>A_51_P389004</t>
  </si>
  <si>
    <t>A_52_P571746</t>
  </si>
  <si>
    <t>A_55_P1983368</t>
  </si>
  <si>
    <t>A_55_P1980267</t>
  </si>
  <si>
    <t>A_52_P557129</t>
  </si>
  <si>
    <t>A_51_P430620</t>
  </si>
  <si>
    <t>A_55_P1958597</t>
  </si>
  <si>
    <t>A_55_P2350617</t>
  </si>
  <si>
    <t>A_55_P2000603</t>
  </si>
  <si>
    <t>A_51_P423578</t>
  </si>
  <si>
    <t>A_51_P228768</t>
  </si>
  <si>
    <t>A_51_P183812</t>
  </si>
  <si>
    <t>A_55_P2117656</t>
  </si>
  <si>
    <t>A_55_P2110537</t>
  </si>
  <si>
    <t>A_55_P2007802</t>
  </si>
  <si>
    <t>A_52_P472660</t>
  </si>
  <si>
    <t>A_52_P608132</t>
  </si>
  <si>
    <t>A_55_P1952793</t>
  </si>
  <si>
    <t>A_55_P2152566</t>
  </si>
  <si>
    <t>A_55_P2086810</t>
  </si>
  <si>
    <t>A_52_P538470</t>
  </si>
  <si>
    <t>A_51_P428086</t>
  </si>
  <si>
    <t>A_51_P469951</t>
  </si>
  <si>
    <t>A_51_P417016</t>
  </si>
  <si>
    <t>A_51_P466673</t>
  </si>
  <si>
    <t>A_55_P2084496</t>
  </si>
  <si>
    <t>A_55_P1975430</t>
  </si>
  <si>
    <t>A_55_P2098683</t>
  </si>
  <si>
    <t>A_55_P1955906</t>
  </si>
  <si>
    <t>A_55_P2208041</t>
  </si>
  <si>
    <t>A_55_P2097616</t>
  </si>
  <si>
    <t>A_51_P332602</t>
  </si>
  <si>
    <t>A_55_P2106235</t>
  </si>
  <si>
    <t>A_51_P290921</t>
  </si>
  <si>
    <t>A_51_P485594</t>
  </si>
  <si>
    <t>A_55_P2014690</t>
  </si>
  <si>
    <t>A_55_P2017645</t>
  </si>
  <si>
    <t>A_55_P2149763</t>
  </si>
  <si>
    <t>A_55_P2057984</t>
  </si>
  <si>
    <t>A_55_P2121141</t>
  </si>
  <si>
    <t>A_51_P154679</t>
  </si>
  <si>
    <t>A_51_P508580</t>
  </si>
  <si>
    <t>A_55_P2054420</t>
  </si>
  <si>
    <t>A_55_P2100331</t>
  </si>
  <si>
    <t>A_55_P2141088</t>
  </si>
  <si>
    <t>A_55_P2073709</t>
  </si>
  <si>
    <t>A_65_P10913</t>
  </si>
  <si>
    <t>A_51_P478722</t>
  </si>
  <si>
    <t>A_55_P2062246</t>
  </si>
  <si>
    <t>A_55_P2034998</t>
  </si>
  <si>
    <t>A_51_P495581</t>
  </si>
  <si>
    <t>A_52_P85174</t>
  </si>
  <si>
    <t>A_55_P2050932</t>
  </si>
  <si>
    <t>A_55_P2180944</t>
  </si>
  <si>
    <t>A_52_P515094</t>
  </si>
  <si>
    <t>A_51_P224771</t>
  </si>
  <si>
    <t>A_52_P220783</t>
  </si>
  <si>
    <t>A_55_P2042753</t>
  </si>
  <si>
    <t>A_51_P143805</t>
  </si>
  <si>
    <t>A_55_P2008889</t>
  </si>
  <si>
    <t>A_55_P2018017</t>
  </si>
  <si>
    <t>A_66_P118091</t>
  </si>
  <si>
    <t>A_55_P2094262</t>
  </si>
  <si>
    <t>A_55_P2187043</t>
  </si>
  <si>
    <t>A_66_P126504</t>
  </si>
  <si>
    <t>A_66_P105689</t>
  </si>
  <si>
    <t>A_55_P2172036</t>
  </si>
  <si>
    <t>A_55_P2109539</t>
  </si>
  <si>
    <t>A_51_P216550</t>
  </si>
  <si>
    <t>A_55_P1962756</t>
  </si>
  <si>
    <t>A_55_P2098578</t>
  </si>
  <si>
    <t>A_55_P1986833</t>
  </si>
  <si>
    <t>A_52_P183152</t>
  </si>
  <si>
    <t>A_55_P2070799</t>
  </si>
  <si>
    <t>A_52_P338066</t>
  </si>
  <si>
    <t>A_55_P2179206</t>
  </si>
  <si>
    <t>A_55_P2048334</t>
  </si>
  <si>
    <t>A_51_P395921</t>
  </si>
  <si>
    <t>A_52_P36218</t>
  </si>
  <si>
    <t>A_51_P345340</t>
  </si>
  <si>
    <t>A_55_P2179335</t>
  </si>
  <si>
    <t>A_52_P582568</t>
  </si>
  <si>
    <t>A_51_P177118</t>
  </si>
  <si>
    <t>A_52_P613596</t>
  </si>
  <si>
    <t>A_51_P433870</t>
  </si>
  <si>
    <t>A_55_P2012146</t>
  </si>
  <si>
    <t>A_55_P2035827</t>
  </si>
  <si>
    <t>A_55_P2066657</t>
  </si>
  <si>
    <t>A_55_P2088038</t>
  </si>
  <si>
    <t>A_55_P1961260</t>
  </si>
  <si>
    <t>A_66_P131754</t>
  </si>
  <si>
    <t>A_52_P134924</t>
  </si>
  <si>
    <t>A_55_P1984908</t>
  </si>
  <si>
    <t>A_52_P159395</t>
  </si>
  <si>
    <t>A_51_P171616</t>
  </si>
  <si>
    <t>A_65_P06611</t>
  </si>
  <si>
    <t>A_55_P1966833</t>
  </si>
  <si>
    <t>A_55_P1985950</t>
  </si>
  <si>
    <t>A_55_P2014347</t>
  </si>
  <si>
    <t>A_66_P139683</t>
  </si>
  <si>
    <t>A_55_P1984846</t>
  </si>
  <si>
    <t>A_55_P2165655</t>
  </si>
  <si>
    <t>A_52_P65237</t>
  </si>
  <si>
    <t>A_52_P546635</t>
  </si>
  <si>
    <t>A_52_P526372</t>
  </si>
  <si>
    <t>A_55_P2123841</t>
  </si>
  <si>
    <t>A_55_P2056055</t>
  </si>
  <si>
    <t>A_52_P372092</t>
  </si>
  <si>
    <t>A_65_P05316</t>
  </si>
  <si>
    <t>A_52_P155124</t>
  </si>
  <si>
    <t>A_66_P101631</t>
  </si>
  <si>
    <t>A_55_P2005145</t>
  </si>
  <si>
    <t>A_51_P214985</t>
  </si>
  <si>
    <t>A_55_P1954266</t>
  </si>
  <si>
    <t>A_52_P491554</t>
  </si>
  <si>
    <t>A_55_P2014269</t>
  </si>
  <si>
    <t>A_52_P65077</t>
  </si>
  <si>
    <t>A_66_P131994</t>
  </si>
  <si>
    <t>A_55_P2059055</t>
  </si>
  <si>
    <t>A_55_P1978166</t>
  </si>
  <si>
    <t>A_55_P2134785</t>
  </si>
  <si>
    <t>SystematicName</t>
  </si>
  <si>
    <t>NM_026179</t>
  </si>
  <si>
    <t>NM_001127340</t>
  </si>
  <si>
    <t>NR_104339</t>
  </si>
  <si>
    <t>NM_001100606</t>
  </si>
  <si>
    <t>NM_134052</t>
  </si>
  <si>
    <t>NM_182928</t>
  </si>
  <si>
    <t>NM_175028</t>
  </si>
  <si>
    <t>NM_007423</t>
  </si>
  <si>
    <t>NM_001286518</t>
  </si>
  <si>
    <t>NM_007439</t>
  </si>
  <si>
    <t>NM_172943</t>
  </si>
  <si>
    <t>NM_028717</t>
  </si>
  <si>
    <t>NM_025514</t>
  </si>
  <si>
    <t>NM_009696</t>
  </si>
  <si>
    <t>NM_001085495</t>
  </si>
  <si>
    <t>ENSMUST00000124598</t>
  </si>
  <si>
    <t>NM_001039126</t>
  </si>
  <si>
    <t>NM_133346</t>
  </si>
  <si>
    <t>NM_009716</t>
  </si>
  <si>
    <t>NM_026566</t>
  </si>
  <si>
    <t>NM_001290469</t>
  </si>
  <si>
    <t>ENSMUST00000120535</t>
  </si>
  <si>
    <t>NM_028284</t>
  </si>
  <si>
    <t>NM_009749</t>
  </si>
  <si>
    <t>NM_001291061</t>
  </si>
  <si>
    <t>NM_031368</t>
  </si>
  <si>
    <t>NM_024469</t>
  </si>
  <si>
    <t>NM_133724</t>
  </si>
  <si>
    <t>NM_016778</t>
  </si>
  <si>
    <t>NM_001034875</t>
  </si>
  <si>
    <t>NM_023336</t>
  </si>
  <si>
    <t>NM_025686</t>
  </si>
  <si>
    <t>NM_001243239</t>
  </si>
  <si>
    <t>NM_028500</t>
  </si>
  <si>
    <t>NM_145621</t>
  </si>
  <si>
    <t>NM_001081557</t>
  </si>
  <si>
    <t>ENSMUST00000117814</t>
  </si>
  <si>
    <t>NM_009802</t>
  </si>
  <si>
    <t>NM_134048</t>
  </si>
  <si>
    <t>NM_144855</t>
  </si>
  <si>
    <t>NM_146178</t>
  </si>
  <si>
    <t>NM_025779</t>
  </si>
  <si>
    <t>NM_027159</t>
  </si>
  <si>
    <t>NM_134033</t>
  </si>
  <si>
    <t>ENSMUST00000096084</t>
  </si>
  <si>
    <t>NM_152807</t>
  </si>
  <si>
    <t>NM_001163518</t>
  </si>
  <si>
    <t>NM_025602</t>
  </si>
  <si>
    <t>NM_029955</t>
  </si>
  <si>
    <t>NM_007627</t>
  </si>
  <si>
    <t>NM_172301</t>
  </si>
  <si>
    <t>NM_001111119</t>
  </si>
  <si>
    <t>NM_028399</t>
  </si>
  <si>
    <t>NM_199221</t>
  </si>
  <si>
    <t>NM_009852</t>
  </si>
  <si>
    <t>NM_001291058</t>
  </si>
  <si>
    <t>NM_026891</t>
  </si>
  <si>
    <t>ENSMUST00000128467</t>
  </si>
  <si>
    <t>NM_011799</t>
  </si>
  <si>
    <t>NM_026410</t>
  </si>
  <si>
    <t>NM_026560</t>
  </si>
  <si>
    <t>NM_053180</t>
  </si>
  <si>
    <t>NM_001024624</t>
  </si>
  <si>
    <t>NM_001291040</t>
  </si>
  <si>
    <t>NM_175833</t>
  </si>
  <si>
    <t>NM_134046</t>
  </si>
  <si>
    <t>NM_028760</t>
  </si>
  <si>
    <t>NM_181854</t>
  </si>
  <si>
    <t>NM_001001565</t>
  </si>
  <si>
    <t>NM_133913</t>
  </si>
  <si>
    <t>NM_027223</t>
  </si>
  <si>
    <t>NM_010819</t>
  </si>
  <si>
    <t>NM_153582</t>
  </si>
  <si>
    <t>NM_023821</t>
  </si>
  <si>
    <t>NM_023149</t>
  </si>
  <si>
    <t>NM_170786</t>
  </si>
  <si>
    <t>NM_027174</t>
  </si>
  <si>
    <t>NM_019696</t>
  </si>
  <si>
    <t>NM_007759</t>
  </si>
  <si>
    <t>NM_013498</t>
  </si>
  <si>
    <t>ENSMUST00000001667</t>
  </si>
  <si>
    <t>NM_139059</t>
  </si>
  <si>
    <t>NM_001289899</t>
  </si>
  <si>
    <t>ENSMUST00000116375</t>
  </si>
  <si>
    <t>NM_145953</t>
  </si>
  <si>
    <t>NM_145582</t>
  </si>
  <si>
    <t>NM_001081335</t>
  </si>
  <si>
    <t>AK041477</t>
  </si>
  <si>
    <t>NM_028195</t>
  </si>
  <si>
    <t>NM_025967</t>
  </si>
  <si>
    <t>NM_001081232</t>
  </si>
  <si>
    <t>NM_026797</t>
  </si>
  <si>
    <t>NM_027946</t>
  </si>
  <si>
    <t>NM_026302</t>
  </si>
  <si>
    <t>NM_207677</t>
  </si>
  <si>
    <t>NM_001037751</t>
  </si>
  <si>
    <t>NM_007859</t>
  </si>
  <si>
    <t>NM_177646</t>
  </si>
  <si>
    <t>NM_001291144</t>
  </si>
  <si>
    <t>NM_178380</t>
  </si>
  <si>
    <t>NM_013760</t>
  </si>
  <si>
    <t>NM_001033460</t>
  </si>
  <si>
    <t>NM_130447</t>
  </si>
  <si>
    <t>NM_008748</t>
  </si>
  <si>
    <t>NM_001014390</t>
  </si>
  <si>
    <t>NM_178115</t>
  </si>
  <si>
    <t>NM_010107</t>
  </si>
  <si>
    <t>NM_007911</t>
  </si>
  <si>
    <t>NM_007913</t>
  </si>
  <si>
    <t>ENSMUST00000110869</t>
  </si>
  <si>
    <t>NM_001039169</t>
  </si>
  <si>
    <t>NM_029001</t>
  </si>
  <si>
    <t>NM_146157</t>
  </si>
  <si>
    <t>AK038822</t>
  </si>
  <si>
    <t>NM_001101486</t>
  </si>
  <si>
    <t>NM_015822</t>
  </si>
  <si>
    <t>NM_015796</t>
  </si>
  <si>
    <t>NM_028263</t>
  </si>
  <si>
    <t>NM_001205355</t>
  </si>
  <si>
    <t>NM_008036</t>
  </si>
  <si>
    <t>NM_194060</t>
  </si>
  <si>
    <t>NM_134161</t>
  </si>
  <si>
    <t>NM_013716</t>
  </si>
  <si>
    <t>ENSMUST00000108038</t>
  </si>
  <si>
    <t>NM_001284344</t>
  </si>
  <si>
    <t>NM_008102</t>
  </si>
  <si>
    <t>NM_001160012</t>
  </si>
  <si>
    <t>NM_175452</t>
  </si>
  <si>
    <t>NM_001081081</t>
  </si>
  <si>
    <t>NM_001122992</t>
  </si>
  <si>
    <t>NM_026367</t>
  </si>
  <si>
    <t>NM_133884</t>
  </si>
  <si>
    <t>NM_153419</t>
  </si>
  <si>
    <t>NM_019827</t>
  </si>
  <si>
    <t>NM_031391</t>
  </si>
  <si>
    <t>NM_172977</t>
  </si>
  <si>
    <t>NM_153116</t>
  </si>
  <si>
    <t>NM_008190</t>
  </si>
  <si>
    <t>NM_177688</t>
  </si>
  <si>
    <t>NM_145432</t>
  </si>
  <si>
    <t>NM_001033432</t>
  </si>
  <si>
    <t>NM_175663</t>
  </si>
  <si>
    <t>NM_023422</t>
  </si>
  <si>
    <t>NM_178200</t>
  </si>
  <si>
    <t>NM_001097979</t>
  </si>
  <si>
    <t>BC019757</t>
  </si>
  <si>
    <t>XM_006506375</t>
  </si>
  <si>
    <t>NM_013554</t>
  </si>
  <si>
    <t>NM_153087</t>
  </si>
  <si>
    <t>NM_030704</t>
  </si>
  <si>
    <t>NM_133788</t>
  </si>
  <si>
    <t>NM_009212</t>
  </si>
  <si>
    <t>NM_001033543</t>
  </si>
  <si>
    <t>NM_008368</t>
  </si>
  <si>
    <t>NM_001008700</t>
  </si>
  <si>
    <t>NM_008382</t>
  </si>
  <si>
    <t>NM_153526</t>
  </si>
  <si>
    <t>NM_199056</t>
  </si>
  <si>
    <t>NM_026090</t>
  </si>
  <si>
    <t>NM_010574</t>
  </si>
  <si>
    <t>NM_026921</t>
  </si>
  <si>
    <t>NM_181593</t>
  </si>
  <si>
    <t>NM_001114637</t>
  </si>
  <si>
    <t>NM_010591</t>
  </si>
  <si>
    <t>NM_145963</t>
  </si>
  <si>
    <t>NM_001159941</t>
  </si>
  <si>
    <t>NM_001033352</t>
  </si>
  <si>
    <t>NM_028145</t>
  </si>
  <si>
    <t>NM_010662</t>
  </si>
  <si>
    <t>NM_172787</t>
  </si>
  <si>
    <t>NM_010692</t>
  </si>
  <si>
    <t>NM_027137</t>
  </si>
  <si>
    <t>NM_144945</t>
  </si>
  <si>
    <t>NM_033652</t>
  </si>
  <si>
    <t>NM_001081150</t>
  </si>
  <si>
    <t>NM_020028</t>
  </si>
  <si>
    <t>AK153375</t>
  </si>
  <si>
    <t>NM_028185</t>
  </si>
  <si>
    <t>NM_133743</t>
  </si>
  <si>
    <t>NM_153121</t>
  </si>
  <si>
    <t>NM_001081025</t>
  </si>
  <si>
    <t>NM_178684</t>
  </si>
  <si>
    <t>NM_026119</t>
  </si>
  <si>
    <t>NM_028897</t>
  </si>
  <si>
    <t>NM_198615</t>
  </si>
  <si>
    <t>NM_026358</t>
  </si>
  <si>
    <t>NM_019471</t>
  </si>
  <si>
    <t>NM_172457</t>
  </si>
  <si>
    <t>NM_153395</t>
  </si>
  <si>
    <t>NM_001093749</t>
  </si>
  <si>
    <t>NM_001005423</t>
  </si>
  <si>
    <t>NM_145433</t>
  </si>
  <si>
    <t>NM_001031808</t>
  </si>
  <si>
    <t>NM_026246</t>
  </si>
  <si>
    <t>NM_030116</t>
  </si>
  <si>
    <t>NM_207277</t>
  </si>
  <si>
    <t>NM_010835</t>
  </si>
  <si>
    <t>NM_001256100</t>
  </si>
  <si>
    <t>NM_010739</t>
  </si>
  <si>
    <t>NM_145974</t>
  </si>
  <si>
    <t>NM_153505</t>
  </si>
  <si>
    <t>NM_008679</t>
  </si>
  <si>
    <t>NM_008681</t>
  </si>
  <si>
    <t>NM_001195006</t>
  </si>
  <si>
    <t>ENSMUST00000150497</t>
  </si>
  <si>
    <t>NM_010908</t>
  </si>
  <si>
    <t>NM_029342</t>
  </si>
  <si>
    <t>NM_172501</t>
  </si>
  <si>
    <t>NM_181591</t>
  </si>
  <si>
    <t>NM_028727</t>
  </si>
  <si>
    <t>NM_145434</t>
  </si>
  <si>
    <t>NM_010937</t>
  </si>
  <si>
    <t>NM_173440</t>
  </si>
  <si>
    <t>NM_198654</t>
  </si>
  <si>
    <t>NM_023284</t>
  </si>
  <si>
    <t>NM_001024205</t>
  </si>
  <si>
    <t>NM_016714</t>
  </si>
  <si>
    <t>NM_008756</t>
  </si>
  <si>
    <t>NM_145921</t>
  </si>
  <si>
    <t>NM_011015</t>
  </si>
  <si>
    <t>NM_025661</t>
  </si>
  <si>
    <t>NM_007696</t>
  </si>
  <si>
    <t>NM_011025</t>
  </si>
  <si>
    <t>NM_008812</t>
  </si>
  <si>
    <t>NM_146169</t>
  </si>
  <si>
    <t>NM_001024606</t>
  </si>
  <si>
    <t>NM_001033222</t>
  </si>
  <si>
    <t>NM_011065</t>
  </si>
  <si>
    <t>NM_011068</t>
  </si>
  <si>
    <t>NM_008822</t>
  </si>
  <si>
    <t>NM_011077</t>
  </si>
  <si>
    <t>NM_054097</t>
  </si>
  <si>
    <t>NM_025411</t>
  </si>
  <si>
    <t>AK019009</t>
  </si>
  <si>
    <t>NM_008873</t>
  </si>
  <si>
    <t>NM_029639</t>
  </si>
  <si>
    <t>AK037585</t>
  </si>
  <si>
    <t>ENSMUST00000020608</t>
  </si>
  <si>
    <t>NM_177782</t>
  </si>
  <si>
    <t>NM_031869</t>
  </si>
  <si>
    <t>NM_029239</t>
  </si>
  <si>
    <t>NM_181852</t>
  </si>
  <si>
    <t>NR_024139</t>
  </si>
  <si>
    <t>NM_001039077</t>
  </si>
  <si>
    <t>NM_212446</t>
  </si>
  <si>
    <t>NM_020576</t>
  </si>
  <si>
    <t>NM_008957</t>
  </si>
  <si>
    <t>AK132137</t>
  </si>
  <si>
    <t>NM_011224</t>
  </si>
  <si>
    <t>NM_001081054</t>
  </si>
  <si>
    <t>NM_001163754</t>
  </si>
  <si>
    <t>NM_011237</t>
  </si>
  <si>
    <t>NM_172517</t>
  </si>
  <si>
    <t>NM_026434</t>
  </si>
  <si>
    <t>NM_028762</t>
  </si>
  <si>
    <t>BC038500</t>
  </si>
  <si>
    <t>NM_026097</t>
  </si>
  <si>
    <t>NM_007485</t>
  </si>
  <si>
    <t>NM_001164504</t>
  </si>
  <si>
    <t>NM_183263</t>
  </si>
  <si>
    <t>NM_170669</t>
  </si>
  <si>
    <t>NM_028040</t>
  </si>
  <si>
    <t>NM_001080977</t>
  </si>
  <si>
    <t>NM_011315</t>
  </si>
  <si>
    <t>NM_183216</t>
  </si>
  <si>
    <t>XM_006532633</t>
  </si>
  <si>
    <t>NM_011455</t>
  </si>
  <si>
    <t>NM_015825</t>
  </si>
  <si>
    <t>NM_001145859</t>
  </si>
  <si>
    <t>NM_029031</t>
  </si>
  <si>
    <t>NM_009173</t>
  </si>
  <si>
    <t>NM_198605</t>
  </si>
  <si>
    <t>NM_153567</t>
  </si>
  <si>
    <t>NM_146255</t>
  </si>
  <si>
    <t>NM_026331</t>
  </si>
  <si>
    <t>NM_001081162</t>
  </si>
  <si>
    <t>ENSMUST00000106841</t>
  </si>
  <si>
    <t>NM_001005507</t>
  </si>
  <si>
    <t>NM_013870</t>
  </si>
  <si>
    <t>NM_023348</t>
  </si>
  <si>
    <t>NM_175246</t>
  </si>
  <si>
    <t>NM_172939</t>
  </si>
  <si>
    <t>NM_029661</t>
  </si>
  <si>
    <t>NM_027641</t>
  </si>
  <si>
    <t>NM_144895</t>
  </si>
  <si>
    <t>NM_001283028</t>
  </si>
  <si>
    <t>NM_001204233</t>
  </si>
  <si>
    <t>ENSMUST00000112298</t>
  </si>
  <si>
    <t>NM_009179</t>
  </si>
  <si>
    <t>NM_133774</t>
  </si>
  <si>
    <t>NM_133810</t>
  </si>
  <si>
    <t>NM_183262</t>
  </si>
  <si>
    <t>NM_022030</t>
  </si>
  <si>
    <t>NM_027346</t>
  </si>
  <si>
    <t>NM_027748</t>
  </si>
  <si>
    <t>NM_031867</t>
  </si>
  <si>
    <t>NM_011603</t>
  </si>
  <si>
    <t>NM_134011</t>
  </si>
  <si>
    <t>NM_009371</t>
  </si>
  <si>
    <t>NM_009443</t>
  </si>
  <si>
    <t>NM_013898</t>
  </si>
  <si>
    <t>NM_145513</t>
  </si>
  <si>
    <t>NM_054096</t>
  </si>
  <si>
    <t>NM_027249</t>
  </si>
  <si>
    <t>NM_153776</t>
  </si>
  <si>
    <t>NM_026698</t>
  </si>
  <si>
    <t>NM_027854</t>
  </si>
  <si>
    <t>NM_001168256</t>
  </si>
  <si>
    <t>NM_001081111</t>
  </si>
  <si>
    <t>NM_001163635</t>
  </si>
  <si>
    <t>NM_023764</t>
  </si>
  <si>
    <t>NM_001136259</t>
  </si>
  <si>
    <t>ENSMUST00000143156</t>
  </si>
  <si>
    <t>AK042816</t>
  </si>
  <si>
    <t>NM_025701</t>
  </si>
  <si>
    <t>NM_025873</t>
  </si>
  <si>
    <t>NM_011643</t>
  </si>
  <si>
    <t>NM_029805</t>
  </si>
  <si>
    <t>XM_006524841</t>
  </si>
  <si>
    <t>NM_001081352</t>
  </si>
  <si>
    <t>NM_017379</t>
  </si>
  <si>
    <t>NM_019803</t>
  </si>
  <si>
    <t>NM_019586</t>
  </si>
  <si>
    <t>NM_025773</t>
  </si>
  <si>
    <t>ENSMUST00000145657</t>
  </si>
  <si>
    <t>NM_026815</t>
  </si>
  <si>
    <t>NM_027804</t>
  </si>
  <si>
    <t>NM_138592</t>
  </si>
  <si>
    <t>NM_030132</t>
  </si>
  <si>
    <t>NM_177545</t>
  </si>
  <si>
    <t>NM_012037</t>
  </si>
  <si>
    <t>NM_001025257</t>
  </si>
  <si>
    <t>NM_011710</t>
  </si>
  <si>
    <t>NM_175546</t>
  </si>
  <si>
    <t>NM_172470</t>
  </si>
  <si>
    <t>NM_146039</t>
  </si>
  <si>
    <t>NM_197940</t>
  </si>
  <si>
    <t>NM_001271757</t>
  </si>
  <si>
    <t>NM_020506</t>
  </si>
  <si>
    <t>NM_183088</t>
  </si>
  <si>
    <t>NM_021397</t>
  </si>
  <si>
    <t>NM_027947</t>
  </si>
  <si>
    <t>NM_134003</t>
  </si>
  <si>
    <t>NM_001289634</t>
  </si>
  <si>
    <t>NM_001243908</t>
  </si>
  <si>
    <t>NM_001252083</t>
  </si>
  <si>
    <t>NM_001033820</t>
  </si>
  <si>
    <t>XM_006522586</t>
  </si>
  <si>
    <t>NM_009577</t>
  </si>
  <si>
    <t>NM_053253</t>
  </si>
  <si>
    <t>NM_001014900</t>
  </si>
  <si>
    <t>NM_027230</t>
  </si>
  <si>
    <t>NM_009453</t>
  </si>
  <si>
    <t>NM_173002</t>
  </si>
  <si>
    <t>NM_021022</t>
  </si>
  <si>
    <t>NM_008576</t>
  </si>
  <si>
    <t>NM_176839</t>
  </si>
  <si>
    <t>NM_021304</t>
  </si>
  <si>
    <t>NM_025341</t>
  </si>
  <si>
    <t>NM_130864</t>
  </si>
  <si>
    <t>NM_146230</t>
  </si>
  <si>
    <t>NM_007722</t>
  </si>
  <si>
    <t>NM_172845</t>
  </si>
  <si>
    <t>NM_144899</t>
  </si>
  <si>
    <t>NM_001037724</t>
  </si>
  <si>
    <t>NM_001291857</t>
  </si>
  <si>
    <t>NM_001290545</t>
  </si>
  <si>
    <t>NM_013464</t>
  </si>
  <si>
    <t>NM_013467</t>
  </si>
  <si>
    <t>NM_001081264</t>
  </si>
  <si>
    <t>NM_145684</t>
  </si>
  <si>
    <t>NM_172935</t>
  </si>
  <si>
    <t>NM_019805</t>
  </si>
  <si>
    <t>NM_001003909</t>
  </si>
  <si>
    <t>NM_172756</t>
  </si>
  <si>
    <t>NM_001025572</t>
  </si>
  <si>
    <t>NM_001024604</t>
  </si>
  <si>
    <t>NM_001085383</t>
  </si>
  <si>
    <t>NM_029638</t>
  </si>
  <si>
    <t>NM_021710</t>
  </si>
  <si>
    <t>NM_009686</t>
  </si>
  <si>
    <t>NM_031159</t>
  </si>
  <si>
    <t>NM_007470</t>
  </si>
  <si>
    <t>NM_009703</t>
  </si>
  <si>
    <t>NM_021493</t>
  </si>
  <si>
    <t>NM_027823</t>
  </si>
  <si>
    <t>NM_175003</t>
  </si>
  <si>
    <t>NM_001130150</t>
  </si>
  <si>
    <t>NM_001003912</t>
  </si>
  <si>
    <t>NM_001081195</t>
  </si>
  <si>
    <t>NM_001037737</t>
  </si>
  <si>
    <t>NM_021548</t>
  </si>
  <si>
    <t>NM_010026</t>
  </si>
  <si>
    <t>NM_001135192</t>
  </si>
  <si>
    <t>NM_198007</t>
  </si>
  <si>
    <t>NM_138679</t>
  </si>
  <si>
    <t>NM_023066</t>
  </si>
  <si>
    <t>NM_001270988</t>
  </si>
  <si>
    <t>NM_001111111</t>
  </si>
  <si>
    <t>NM_001253717</t>
  </si>
  <si>
    <t>NM_145387</t>
  </si>
  <si>
    <t>NM_153778</t>
  </si>
  <si>
    <t>NM_009728</t>
  </si>
  <si>
    <t>NM_028844</t>
  </si>
  <si>
    <t>NM_009465</t>
  </si>
  <si>
    <t>NM_013727</t>
  </si>
  <si>
    <t>NM_028967</t>
  </si>
  <si>
    <t>NM_001033128</t>
  </si>
  <si>
    <t>NM_007530</t>
  </si>
  <si>
    <t>NM_199195</t>
  </si>
  <si>
    <t>NM_144558</t>
  </si>
  <si>
    <t>NR_033241</t>
  </si>
  <si>
    <t>NM_030147</t>
  </si>
  <si>
    <t>ENSMUST00000080598</t>
  </si>
  <si>
    <t>NM_176928</t>
  </si>
  <si>
    <t>NM_009763</t>
  </si>
  <si>
    <t>NM_007568</t>
  </si>
  <si>
    <t>NM_001037758</t>
  </si>
  <si>
    <t>NM_023143</t>
  </si>
  <si>
    <t>NM_009780</t>
  </si>
  <si>
    <t>NM_144532</t>
  </si>
  <si>
    <t>NM_001174053</t>
  </si>
  <si>
    <t>NM_016739</t>
  </si>
  <si>
    <t>NM_145398</t>
  </si>
  <si>
    <t>NM_009807</t>
  </si>
  <si>
    <t>NM_007609</t>
  </si>
  <si>
    <t>NM_007611</t>
  </si>
  <si>
    <t>NM_007622</t>
  </si>
  <si>
    <t>NM_001110216</t>
  </si>
  <si>
    <t>NM_172274</t>
  </si>
  <si>
    <t>NM_175369</t>
  </si>
  <si>
    <t>NM_172428</t>
  </si>
  <si>
    <t>NM_138603</t>
  </si>
  <si>
    <t>NM_001289436</t>
  </si>
  <si>
    <t>NM_001012309</t>
  </si>
  <si>
    <t>NM_001165929</t>
  </si>
  <si>
    <t>NM_026439</t>
  </si>
  <si>
    <t>NM_021443</t>
  </si>
  <si>
    <t>NM_011338</t>
  </si>
  <si>
    <t>NM_017466</t>
  </si>
  <si>
    <t>NM_021893</t>
  </si>
  <si>
    <t>NM_011074</t>
  </si>
  <si>
    <t>NM_007668</t>
  </si>
  <si>
    <t>NM_183294</t>
  </si>
  <si>
    <t>NM_010160</t>
  </si>
  <si>
    <t>NM_008198</t>
  </si>
  <si>
    <t>NM_025336</t>
  </si>
  <si>
    <t>NM_173368</t>
  </si>
  <si>
    <t>NM_177224</t>
  </si>
  <si>
    <t>ENSMUST00000151150</t>
  </si>
  <si>
    <t>NM_007705</t>
  </si>
  <si>
    <t>NM_009899</t>
  </si>
  <si>
    <t>NM_030601</t>
  </si>
  <si>
    <t>NM_053109</t>
  </si>
  <si>
    <t>NM_007715</t>
  </si>
  <si>
    <t>NM_020557</t>
  </si>
  <si>
    <t>NM_028791</t>
  </si>
  <si>
    <t>NM_001163126</t>
  </si>
  <si>
    <t>NM_028518</t>
  </si>
  <si>
    <t>NM_053185</t>
  </si>
  <si>
    <t>NM_007737</t>
  </si>
  <si>
    <t>NM_130449</t>
  </si>
  <si>
    <t>NM_007745</t>
  </si>
  <si>
    <t>NM_001081351</t>
  </si>
  <si>
    <t>NM_013499</t>
  </si>
  <si>
    <t>NM_144942</t>
  </si>
  <si>
    <t>NM_144901</t>
  </si>
  <si>
    <t>NM_146087</t>
  </si>
  <si>
    <t>NM_001166273</t>
  </si>
  <si>
    <t>NM_033616</t>
  </si>
  <si>
    <t>NM_008906</t>
  </si>
  <si>
    <t>NM_001267695</t>
  </si>
  <si>
    <t>NM_029402</t>
  </si>
  <si>
    <t>NM_021704</t>
  </si>
  <si>
    <t>NM_008599</t>
  </si>
  <si>
    <t>NM_001164661</t>
  </si>
  <si>
    <t>NM_009994</t>
  </si>
  <si>
    <t>NM_001291048</t>
  </si>
  <si>
    <t>NM_007829</t>
  </si>
  <si>
    <t>NM_001081215</t>
  </si>
  <si>
    <t>NM_026172</t>
  </si>
  <si>
    <t>NM_016811</t>
  </si>
  <si>
    <t>NM_019670</t>
  </si>
  <si>
    <t>NM_019965</t>
  </si>
  <si>
    <t>NM_001163026</t>
  </si>
  <si>
    <t>NM_001276340</t>
  </si>
  <si>
    <t>NM_001033420</t>
  </si>
  <si>
    <t>NM_001290636</t>
  </si>
  <si>
    <t>NM_025675</t>
  </si>
  <si>
    <t>NM_001013371</t>
  </si>
  <si>
    <t>NM_175118</t>
  </si>
  <si>
    <t>NM_001077694</t>
  </si>
  <si>
    <t>XM_006521692</t>
  </si>
  <si>
    <t>NM_001033141</t>
  </si>
  <si>
    <t>NM_011163</t>
  </si>
  <si>
    <t>NM_001177883</t>
  </si>
  <si>
    <t>NM_172760</t>
  </si>
  <si>
    <t>NM_134255</t>
  </si>
  <si>
    <t>NM_001163102</t>
  </si>
  <si>
    <t>NM_001114361</t>
  </si>
  <si>
    <t>NM_175009</t>
  </si>
  <si>
    <t>NM_175313</t>
  </si>
  <si>
    <t>NM_001252188</t>
  </si>
  <si>
    <t>NM_001122832</t>
  </si>
  <si>
    <t>NM_030711</t>
  </si>
  <si>
    <t>NM_029250</t>
  </si>
  <si>
    <t>NM_172857</t>
  </si>
  <si>
    <t>NM_025588</t>
  </si>
  <si>
    <t>NM_009148</t>
  </si>
  <si>
    <t>XM_006526591</t>
  </si>
  <si>
    <t>NM_177077</t>
  </si>
  <si>
    <t>NM_007977</t>
  </si>
  <si>
    <t>NM_007983</t>
  </si>
  <si>
    <t>NM_198105</t>
  </si>
  <si>
    <t>NM_026604</t>
  </si>
  <si>
    <t>NM_172581</t>
  </si>
  <si>
    <t>NM_134063</t>
  </si>
  <si>
    <t>NM_020622</t>
  </si>
  <si>
    <t>NM_183221</t>
  </si>
  <si>
    <t>NM_010228</t>
  </si>
  <si>
    <t>NM_013520</t>
  </si>
  <si>
    <t>NM_001177648</t>
  </si>
  <si>
    <t>NM_177091</t>
  </si>
  <si>
    <t>NM_008033</t>
  </si>
  <si>
    <t>NM_175473</t>
  </si>
  <si>
    <t>NM_024243</t>
  </si>
  <si>
    <t>NM_001252614</t>
  </si>
  <si>
    <t>NM_175154</t>
  </si>
  <si>
    <t>NM_145596</t>
  </si>
  <si>
    <t>NM_028803</t>
  </si>
  <si>
    <t>NM_001039647</t>
  </si>
  <si>
    <t>NM_010260</t>
  </si>
  <si>
    <t>NM_010259</t>
  </si>
  <si>
    <t>NM_001289492</t>
  </si>
  <si>
    <t>NM_001256005</t>
  </si>
  <si>
    <t>NM_153564</t>
  </si>
  <si>
    <t>NM_194336</t>
  </si>
  <si>
    <t>NM_172777</t>
  </si>
  <si>
    <t>NM_008132</t>
  </si>
  <si>
    <t>NM_029102</t>
  </si>
  <si>
    <t>NM_146041</t>
  </si>
  <si>
    <t>NM_008139</t>
  </si>
  <si>
    <t>NM_025278</t>
  </si>
  <si>
    <t>NM_013747</t>
  </si>
  <si>
    <t>NM_030084</t>
  </si>
  <si>
    <t>NM_031999</t>
  </si>
  <si>
    <t>XM_006506084</t>
  </si>
  <si>
    <t>NM_026960</t>
  </si>
  <si>
    <t>NM_146066</t>
  </si>
  <si>
    <t>NM_029000</t>
  </si>
  <si>
    <t>XM_006525458</t>
  </si>
  <si>
    <t>NM_010391</t>
  </si>
  <si>
    <t>NM_010395</t>
  </si>
  <si>
    <t>NM_010399</t>
  </si>
  <si>
    <t>NM_010404</t>
  </si>
  <si>
    <t>NM_025992</t>
  </si>
  <si>
    <t>NM_001081196</t>
  </si>
  <si>
    <t>NM_008325</t>
  </si>
  <si>
    <t>NM_011940</t>
  </si>
  <si>
    <t>NM_001045481</t>
  </si>
  <si>
    <t>NM_008329</t>
  </si>
  <si>
    <t>NM_001271676</t>
  </si>
  <si>
    <t>NM_027835</t>
  </si>
  <si>
    <t>NM_177347</t>
  </si>
  <si>
    <t>NM_010504</t>
  </si>
  <si>
    <t>NM_010505</t>
  </si>
  <si>
    <t>NM_008336</t>
  </si>
  <si>
    <t>NM_010510</t>
  </si>
  <si>
    <t>NM_010511</t>
  </si>
  <si>
    <t>NM_010512</t>
  </si>
  <si>
    <t>NM_001146275</t>
  </si>
  <si>
    <t>NM_008357</t>
  </si>
  <si>
    <t>NM_010531</t>
  </si>
  <si>
    <t>NM_134103</t>
  </si>
  <si>
    <t>NM_144548</t>
  </si>
  <si>
    <t>NM_010215</t>
  </si>
  <si>
    <t>NM_018864</t>
  </si>
  <si>
    <t>NM_173767</t>
  </si>
  <si>
    <t>NM_023579</t>
  </si>
  <si>
    <t>NM_001159417</t>
  </si>
  <si>
    <t>NM_008326</t>
  </si>
  <si>
    <t>NM_001291220</t>
  </si>
  <si>
    <t>NM_178629</t>
  </si>
  <si>
    <t>NM_001243712</t>
  </si>
  <si>
    <t>NM_008403</t>
  </si>
  <si>
    <t>NM_030697</t>
  </si>
  <si>
    <t>NM_001142731</t>
  </si>
  <si>
    <t>NM_212445</t>
  </si>
  <si>
    <t>NM_001081133</t>
  </si>
  <si>
    <t>NM_010629</t>
  </si>
  <si>
    <t>NM_001170985</t>
  </si>
  <si>
    <t>NM_010636</t>
  </si>
  <si>
    <t>NM_053152</t>
  </si>
  <si>
    <t>NM_027221</t>
  </si>
  <si>
    <t>NM_010687</t>
  </si>
  <si>
    <t>NM_175529</t>
  </si>
  <si>
    <t>NM_011150</t>
  </si>
  <si>
    <t>NM_026719</t>
  </si>
  <si>
    <t>NM_134152</t>
  </si>
  <si>
    <t>NM_001033439</t>
  </si>
  <si>
    <t>NM_008512</t>
  </si>
  <si>
    <t>NM_172528</t>
  </si>
  <si>
    <t>NM_145616</t>
  </si>
  <si>
    <t>NM_008515</t>
  </si>
  <si>
    <t>NM_199302</t>
  </si>
  <si>
    <t>NM_172492</t>
  </si>
  <si>
    <t>NM_019919</t>
  </si>
  <si>
    <t>NM_010738</t>
  </si>
  <si>
    <t>NM_001252055</t>
  </si>
  <si>
    <t>NM_010742</t>
  </si>
  <si>
    <t>NM_020498</t>
  </si>
  <si>
    <t>NM_013825</t>
  </si>
  <si>
    <t>NM_133853</t>
  </si>
  <si>
    <t>NM_001013813</t>
  </si>
  <si>
    <t>NM_016896</t>
  </si>
  <si>
    <t>NM_134163</t>
  </si>
  <si>
    <t>NM_026037</t>
  </si>
  <si>
    <t>NM_181407</t>
  </si>
  <si>
    <t>NM_001291196</t>
  </si>
  <si>
    <t>XM_006525108</t>
  </si>
  <si>
    <t>NM_008598</t>
  </si>
  <si>
    <t>NM_001291442</t>
  </si>
  <si>
    <t>NM_013791</t>
  </si>
  <si>
    <t>NM_010806</t>
  </si>
  <si>
    <t>NM_133823</t>
  </si>
  <si>
    <t>NM_013783</t>
  </si>
  <si>
    <t>NM_001033450</t>
  </si>
  <si>
    <t>NM_001170853</t>
  </si>
  <si>
    <t>NM_013826</t>
  </si>
  <si>
    <t>NM_011900</t>
  </si>
  <si>
    <t>NM_010821</t>
  </si>
  <si>
    <t>NM_025479</t>
  </si>
  <si>
    <t>NM_001081287</t>
  </si>
  <si>
    <t>NM_001177658</t>
  </si>
  <si>
    <t>NM_026422</t>
  </si>
  <si>
    <t>NM_194464</t>
  </si>
  <si>
    <t>NM_018857</t>
  </si>
  <si>
    <t>NM_028617</t>
  </si>
  <si>
    <t>NM_001037098</t>
  </si>
  <si>
    <t>NM_173437</t>
  </si>
  <si>
    <t>NM_010875</t>
  </si>
  <si>
    <t>NM_008677</t>
  </si>
  <si>
    <t>NM_172495</t>
  </si>
  <si>
    <t>NM_001252313</t>
  </si>
  <si>
    <t>NM_001127346</t>
  </si>
  <si>
    <t>NM_017464</t>
  </si>
  <si>
    <t>NM_008690</t>
  </si>
  <si>
    <t>NM_021426</t>
  </si>
  <si>
    <t>NM_001033207</t>
  </si>
  <si>
    <t>NM_001141949</t>
  </si>
  <si>
    <t>NM_172729</t>
  </si>
  <si>
    <t>NM_001285833</t>
  </si>
  <si>
    <t>NM_153288</t>
  </si>
  <si>
    <t>NM_008737</t>
  </si>
  <si>
    <t>NM_008739</t>
  </si>
  <si>
    <t>NM_026746</t>
  </si>
  <si>
    <t>NM_176968</t>
  </si>
  <si>
    <t>NM_016736</t>
  </si>
  <si>
    <t>NM_022979</t>
  </si>
  <si>
    <t>NM_145211</t>
  </si>
  <si>
    <t>NM_133893</t>
  </si>
  <si>
    <t>NM_145153</t>
  </si>
  <si>
    <t>NM_011852</t>
  </si>
  <si>
    <t>NM_012050</t>
  </si>
  <si>
    <t>NM_001287123</t>
  </si>
  <si>
    <t>NM_001195049</t>
  </si>
  <si>
    <t>NM_011112</t>
  </si>
  <si>
    <t>NM_001163576</t>
  </si>
  <si>
    <t>NM_181402</t>
  </si>
  <si>
    <t>NM_172893</t>
  </si>
  <si>
    <t>NM_001039530</t>
  </si>
  <si>
    <t>NM_145619</t>
  </si>
  <si>
    <t>NM_001081009</t>
  </si>
  <si>
    <t>NM_030253</t>
  </si>
  <si>
    <t>NM_026085</t>
  </si>
  <si>
    <t>NM_001013753</t>
  </si>
  <si>
    <t>NM_001105245</t>
  </si>
  <si>
    <t>NM_053141</t>
  </si>
  <si>
    <t>NM_053142</t>
  </si>
  <si>
    <t>NM_053129</t>
  </si>
  <si>
    <t>NM_178762</t>
  </si>
  <si>
    <t>AK041682</t>
  </si>
  <si>
    <t>NM_022889</t>
  </si>
  <si>
    <t>NM_008994</t>
  </si>
  <si>
    <t>NM_172603</t>
  </si>
  <si>
    <t>NM_001164327</t>
  </si>
  <si>
    <t>BC030186</t>
  </si>
  <si>
    <t>NM_199446</t>
  </si>
  <si>
    <t>NM_177905</t>
  </si>
  <si>
    <t>ENSMUST00000110109</t>
  </si>
  <si>
    <t>NM_001081333</t>
  </si>
  <si>
    <t>NM_183034</t>
  </si>
  <si>
    <t>NM_001195084</t>
  </si>
  <si>
    <t>NM_001168497</t>
  </si>
  <si>
    <t>NM_178087</t>
  </si>
  <si>
    <t>NM_025580</t>
  </si>
  <si>
    <t>NM_021549</t>
  </si>
  <si>
    <t>NM_027869</t>
  </si>
  <si>
    <t>NM_008903</t>
  </si>
  <si>
    <t>NM_028430</t>
  </si>
  <si>
    <t>NM_016910</t>
  </si>
  <si>
    <t>NM_144809</t>
  </si>
  <si>
    <t>NM_008922</t>
  </si>
  <si>
    <t>NM_011101</t>
  </si>
  <si>
    <t>NM_013637</t>
  </si>
  <si>
    <t>NM_013640</t>
  </si>
  <si>
    <t>NM_010724</t>
  </si>
  <si>
    <t>NM_013585</t>
  </si>
  <si>
    <t>NM_001281472</t>
  </si>
  <si>
    <t>NM_025682</t>
  </si>
  <si>
    <t>NM_025760</t>
  </si>
  <si>
    <t>NM_011213</t>
  </si>
  <si>
    <t>NM_008983</t>
  </si>
  <si>
    <t>NM_001177349</t>
  </si>
  <si>
    <t>NM_175026</t>
  </si>
  <si>
    <t>NM_183165</t>
  </si>
  <si>
    <t>NM_021518</t>
  </si>
  <si>
    <t>NM_001253809</t>
  </si>
  <si>
    <t>NM_009010</t>
  </si>
  <si>
    <t>NM_019930</t>
  </si>
  <si>
    <t>NM_024457</t>
  </si>
  <si>
    <t>NM_207246</t>
  </si>
  <si>
    <t>NM_009826</t>
  </si>
  <si>
    <t>NM_001172126</t>
  </si>
  <si>
    <t>NM_134083</t>
  </si>
  <si>
    <t>NM_001033536</t>
  </si>
  <si>
    <t>NM_016846</t>
  </si>
  <si>
    <t>NM_175238</t>
  </si>
  <si>
    <t>NM_001033338</t>
  </si>
  <si>
    <t>NM_177323</t>
  </si>
  <si>
    <t>NM_178607</t>
  </si>
  <si>
    <t>NM_181405</t>
  </si>
  <si>
    <t>NM_173431</t>
  </si>
  <si>
    <t>NM_153587</t>
  </si>
  <si>
    <t>NM_021384</t>
  </si>
  <si>
    <t>NM_009109</t>
  </si>
  <si>
    <t>NM_011312</t>
  </si>
  <si>
    <t>NM_010156</t>
  </si>
  <si>
    <t>NM_020483</t>
  </si>
  <si>
    <t>NM_023248</t>
  </si>
  <si>
    <t>NM_007644</t>
  </si>
  <si>
    <t>NM_029825</t>
  </si>
  <si>
    <t>NM_001114660</t>
  </si>
  <si>
    <t>ENSMUST00000043503</t>
  </si>
  <si>
    <t>NM_008304</t>
  </si>
  <si>
    <t>NM_133704</t>
  </si>
  <si>
    <t>NM_027016</t>
  </si>
  <si>
    <t>NM_013657</t>
  </si>
  <si>
    <t>NM_011349</t>
  </si>
  <si>
    <t>NM_011454</t>
  </si>
  <si>
    <t>NM_009250</t>
  </si>
  <si>
    <t>NM_053099</t>
  </si>
  <si>
    <t>NM_011891</t>
  </si>
  <si>
    <t>NM_001099631</t>
  </si>
  <si>
    <t>NM_001162533</t>
  </si>
  <si>
    <t>NM_001289668</t>
  </si>
  <si>
    <t>NM_020333</t>
  </si>
  <si>
    <t>NM_172436</t>
  </si>
  <si>
    <t>NM_011988</t>
  </si>
  <si>
    <t>NM_001145960</t>
  </si>
  <si>
    <t>NM_009057</t>
  </si>
  <si>
    <t>NM_011408</t>
  </si>
  <si>
    <t>NM_011409</t>
  </si>
  <si>
    <t>NM_011410</t>
  </si>
  <si>
    <t>NM_181545</t>
  </si>
  <si>
    <t>NM_172796</t>
  </si>
  <si>
    <t>NM_026003</t>
  </si>
  <si>
    <t>NM_025481</t>
  </si>
  <si>
    <t>NM_001024560</t>
  </si>
  <si>
    <t>NM_178880</t>
  </si>
  <si>
    <t>NM_175397</t>
  </si>
  <si>
    <t>NM_001013817</t>
  </si>
  <si>
    <t>NM_144882</t>
  </si>
  <si>
    <t>NM_009260</t>
  </si>
  <si>
    <t>NM_080448</t>
  </si>
  <si>
    <t>NM_013663</t>
  </si>
  <si>
    <t>NM_146083</t>
  </si>
  <si>
    <t>NM_023672</t>
  </si>
  <si>
    <t>NM_009176</t>
  </si>
  <si>
    <t>NM_153091</t>
  </si>
  <si>
    <t>NM_009283</t>
  </si>
  <si>
    <t>NM_009292</t>
  </si>
  <si>
    <t>NM_001113569</t>
  </si>
  <si>
    <t>NM_013677</t>
  </si>
  <si>
    <t>NM_009304</t>
  </si>
  <si>
    <t>NM_001040087</t>
  </si>
  <si>
    <t>NM_025729</t>
  </si>
  <si>
    <t>ENSMUST00000111978</t>
  </si>
  <si>
    <t>NM_011530</t>
  </si>
  <si>
    <t>NM_001025313</t>
  </si>
  <si>
    <t>NM_144517</t>
  </si>
  <si>
    <t>ENSMUST00000048677</t>
  </si>
  <si>
    <t>NM_173186</t>
  </si>
  <si>
    <t>NM_009328</t>
  </si>
  <si>
    <t>NM_013685</t>
  </si>
  <si>
    <t>NM_177190</t>
  </si>
  <si>
    <t>ENSMUST00000107162</t>
  </si>
  <si>
    <t>NM_178667</t>
  </si>
  <si>
    <t>NM_009367</t>
  </si>
  <si>
    <t>NM_011579</t>
  </si>
  <si>
    <t>NM_001145164</t>
  </si>
  <si>
    <t>NM_009386</t>
  </si>
  <si>
    <t>NM_030682</t>
  </si>
  <si>
    <t>NM_126166</t>
  </si>
  <si>
    <t>NM_001290755</t>
  </si>
  <si>
    <t>NM_029857</t>
  </si>
  <si>
    <t>NM_025326</t>
  </si>
  <si>
    <t>NM_172608</t>
  </si>
  <si>
    <t>NM_178745</t>
  </si>
  <si>
    <t>NM_020626</t>
  </si>
  <si>
    <t>NM_025339</t>
  </si>
  <si>
    <t>NM_001081983</t>
  </si>
  <si>
    <t>NM_009425</t>
  </si>
  <si>
    <t>NM_023141</t>
  </si>
  <si>
    <t>NM_009414</t>
  </si>
  <si>
    <t>NM_001164248</t>
  </si>
  <si>
    <t>NM_001085549</t>
  </si>
  <si>
    <t>NM_030684</t>
  </si>
  <si>
    <t>NM_178802</t>
  </si>
  <si>
    <t>NM_001242360</t>
  </si>
  <si>
    <t>NM_011641</t>
  </si>
  <si>
    <t>NM_001098267</t>
  </si>
  <si>
    <t>NM_001199045</t>
  </si>
  <si>
    <t>NM_054040</t>
  </si>
  <si>
    <t>NM_016792</t>
  </si>
  <si>
    <t>NM_001015876</t>
  </si>
  <si>
    <t>NM_023137</t>
  </si>
  <si>
    <t>NM_027394</t>
  </si>
  <si>
    <t>NM_001081548</t>
  </si>
  <si>
    <t>NM_033607</t>
  </si>
  <si>
    <t>NM_001081132</t>
  </si>
  <si>
    <t>NM_027158</t>
  </si>
  <si>
    <t>NM_133247</t>
  </si>
  <si>
    <t>NM_177387</t>
  </si>
  <si>
    <t>NM_001013375</t>
  </si>
  <si>
    <t>NM_020505</t>
  </si>
  <si>
    <t>NM_009506</t>
  </si>
  <si>
    <t>NM_145820</t>
  </si>
  <si>
    <t>NM_001290781</t>
  </si>
  <si>
    <t>NM_173028</t>
  </si>
  <si>
    <t>NM_001276465</t>
  </si>
  <si>
    <t>NM_026664</t>
  </si>
  <si>
    <t>NM_172767</t>
  </si>
  <si>
    <t>NM_027149</t>
  </si>
  <si>
    <t>NM_172590</t>
  </si>
  <si>
    <t>NM_001081402</t>
  </si>
  <si>
    <t>NM_009518</t>
  </si>
  <si>
    <t>NM_175394</t>
  </si>
  <si>
    <t>NM_001037713</t>
  </si>
  <si>
    <t>NM_001289729</t>
  </si>
  <si>
    <t>ENSMUST00000179062</t>
  </si>
  <si>
    <t>NM_021394</t>
  </si>
  <si>
    <t>ENSMUST00000042779</t>
  </si>
  <si>
    <t>NM_029348</t>
  </si>
  <si>
    <t>NM_145356</t>
  </si>
  <si>
    <t>NM_011546</t>
  </si>
  <si>
    <t>NM_015753</t>
  </si>
  <si>
    <t>NM_030708</t>
  </si>
  <si>
    <t>ENSMUST00000086010</t>
  </si>
  <si>
    <t>NM_144546</t>
  </si>
  <si>
    <t>NM_001111076</t>
  </si>
  <si>
    <t>NM_001164676</t>
  </si>
  <si>
    <t>NM_001285797</t>
  </si>
  <si>
    <t>NM_001048204</t>
  </si>
  <si>
    <t>NM_145492</t>
  </si>
  <si>
    <t>NM_001256518</t>
  </si>
  <si>
    <t>NM_172392</t>
  </si>
  <si>
    <t>NM_177362</t>
  </si>
  <si>
    <t>NM_029281</t>
  </si>
  <si>
    <t>NM_175252</t>
  </si>
  <si>
    <t>NM_001025373</t>
  </si>
  <si>
    <t>NM_177358</t>
  </si>
  <si>
    <t>NM_001290436</t>
  </si>
  <si>
    <t>Description</t>
  </si>
  <si>
    <t>Mus musculus abhydrolase domain containing 5 (Abhd5), mRNA [NM_026179]</t>
  </si>
  <si>
    <t>Mus musculus proacrosin binding protein (Acrbp), transcript variant 2, mRNA [NM_001127340]</t>
  </si>
  <si>
    <t>Mus musculus ADAMTS-like 5 (Adamtsl5), transcript variant 2, non-coding RNA [NR_104339]</t>
  </si>
  <si>
    <t>Mus musculus adenosine deaminase, tRNA-specific 3 (Adat3), mRNA [NM_001100606]</t>
  </si>
  <si>
    <t>Mus musculus acireductone dioxygenase 1 (Adi1), mRNA [NM_134052]</t>
  </si>
  <si>
    <t>Mus musculus adrenomedullin 2 (Adm2), mRNA [NM_182928]</t>
  </si>
  <si>
    <t>Mus musculus ADNP homeobox 2 (Adnp2), mRNA [NM_175028]</t>
  </si>
  <si>
    <t>Mus musculus alpha fetoprotein (Afp), mRNA [NM_007423]</t>
  </si>
  <si>
    <t>Mus musculus AHNAK nucleoprotein (desmoyokin) (Ahnak), transcript variant 4, mRNA [NM_001286518]</t>
  </si>
  <si>
    <t>Mus musculus anaplastic lymphoma kinase (Alk), mRNA [NM_007439]</t>
  </si>
  <si>
    <t>Mus musculus alkB, alkylation repair homolog 5 (E. coli) (Alkbh5), mRNA [NM_172943]</t>
  </si>
  <si>
    <t>Mus musculus amyotrophic lateral sclerosis 2 (juvenile) (Als2), transcript variant 1, mRNA [NM_028717]</t>
  </si>
  <si>
    <t>Mus musculus anaphase promoting complex subunit 16 (Anapc16), mRNA [NM_025514]</t>
  </si>
  <si>
    <t>Mus musculus apolipoprotein E (Apoe), mRNA [NM_009696]</t>
  </si>
  <si>
    <t>Mus musculus ADP-ribosylation factor guanine nucleotide-exchange factor 2 (brefeldin A-inhibited) (Arfgef2), mRNA [NM_001085495]</t>
  </si>
  <si>
    <t>ADP-ribosylation factor-like 14 effector protein [Source:MGI Symbol;Acc:MGI:1926020] [ENSMUST00000124598]</t>
  </si>
  <si>
    <t>Mus musculus ankyrin repeat and SOCS box-containing 1 (Asb1), transcript variant 1, mRNA [NM_001039126]</t>
  </si>
  <si>
    <t>Mus musculus ankyrin repeat and SOCS box-containing 6 (Asb6), mRNA [NM_133346]</t>
  </si>
  <si>
    <t>Mus musculus activating transcription factor 4 (Atf4), transcript variant 1, mRNA [NM_009716]</t>
  </si>
  <si>
    <t>Mus musculus autophagy related 101 (Atg101), mRNA [NM_026566]</t>
  </si>
  <si>
    <t>Mus musculus ATPase, Na+/K+ transporting, alpha 3 polypeptide (Atp1a3), mRNA [NM_001290469]</t>
  </si>
  <si>
    <t>AU RNA binding protein/enoyl-coenzyme A hydratase [Source:MGI Symbol;Acc:MGI:1338011] [ENSMUST00000120535]</t>
  </si>
  <si>
    <t>Mus musculus Bardet-Biedl syndrome 5 (human) (Bbs5), mRNA [NM_028284]</t>
  </si>
  <si>
    <t>Mus musculus brain expressed X-linked 2 (Bex2), mRNA [NM_009749]</t>
  </si>
  <si>
    <t>Mus musculus beaded filament structural protein 1, in lens-CP94 (Bfsp1), transcript variant 1, mRNA [NM_001291061]</t>
  </si>
  <si>
    <t>Mus musculus bone gamma-carboxyglutamate protein 3 (Bglap3), mRNA [NM_031368]</t>
  </si>
  <si>
    <t>Mus musculus basic helix-loop-helix family, member e41 (Bhlhe41), transcript variant 1, mRNA [NM_024469]</t>
  </si>
  <si>
    <t>Mus musculus biogenesis of lysosomal organelles complex-1, subunit 4, cappuccino (Bloc1s4), mRNA [NM_133724]</t>
  </si>
  <si>
    <t>Mus musculus BCL2-related ovarian killer protein (Bok), mRNA [NM_016778]</t>
  </si>
  <si>
    <t>Mus musculus BPI fold containing family B, member 4 (Bpifb4), mRNA [NM_001034875]</t>
  </si>
  <si>
    <t>Mus musculus bromodomain containing 3 (Brd3), transcript variant 3, mRNA [NM_023336]</t>
  </si>
  <si>
    <t>Mus musculus BRF2, subunit of RNA polymerase III transcription initiation factor, BRF1-like (Brf2), mRNA [NM_025686]</t>
  </si>
  <si>
    <t>Mus musculus calcium channel flower domain containing 1 (Cacfd1), transcript variant 2, mRNA [NM_001243239]</t>
  </si>
  <si>
    <t>Mus musculus calreticulin 3 (Calr3), transcript variant 1, mRNA [NM_028500]</t>
  </si>
  <si>
    <t>Mus musculus CaM kinase-like vesicle-associated (Camkv), mRNA [NM_145621]</t>
  </si>
  <si>
    <t>Mus musculus calmodulin binding transcription activator 1 (Camta1), transcript variant 1, mRNA [NM_001081557]</t>
  </si>
  <si>
    <t>calpain 10 [Source:MGI Symbol;Acc:MGI:1344392] [ENSMUST00000117814]</t>
  </si>
  <si>
    <t>Mus musculus carbonic anhydrase 6 (Car6), mRNA [NM_009802]</t>
  </si>
  <si>
    <t>Mus musculus Casitas B-lineage lymphoma-like 1 (Cbll1), transcript variant 2, mRNA [NM_134048]</t>
  </si>
  <si>
    <t>Mus musculus cystathionine beta-synthase (Cbs), transcript variant 1, mRNA [NM_144855]</t>
  </si>
  <si>
    <t>Mus musculus coiled-coil domain containing 106 (Ccdc106), transcript variant 2, mRNA [NM_146178]</t>
  </si>
  <si>
    <t>Mus musculus coiled-coil domain containing 109B (Ccdc109b), mRNA [NM_025779]</t>
  </si>
  <si>
    <t>Mus musculus coiled-coil domain containing 115 (Ccdc115), mRNA [NM_027159]</t>
  </si>
  <si>
    <t>Mus musculus coiled-coil domain containing 117 (Ccdc117), mRNA [NM_134033]</t>
  </si>
  <si>
    <t>coiled-coil domain containing 136 [Source:MGI Symbol;Acc:MGI:1918128] [ENSMUST00000096084]</t>
  </si>
  <si>
    <t>Mus musculus coiled-coil domain containing 137 (Ccdc137), mRNA [NM_152807]</t>
  </si>
  <si>
    <t>Mus musculus coiled-coil domain containing 166 (Ccdc166), transcript variant 2, mRNA [NM_001163518]</t>
  </si>
  <si>
    <t>Mus musculus coiled-coil domain containing 59 (Ccdc59), mRNA [NM_025602]</t>
  </si>
  <si>
    <t>Mus musculus coiled-coil domain containing 93 (Ccdc93), transcript variant 3, mRNA [NM_029955]</t>
  </si>
  <si>
    <t>Mus musculus cholecystokinin B receptor (Cckbr), mRNA [NM_007627]</t>
  </si>
  <si>
    <t>Mus musculus cyclin B1 (Ccnb1), mRNA [NM_172301]</t>
  </si>
  <si>
    <t>Mus musculus cyclin B1 interacting protein 1 (Ccnb1ip1), mRNA [NM_001111119]</t>
  </si>
  <si>
    <t>Mus musculus cyclin T2 (Ccnt2), mRNA [NM_028399]</t>
  </si>
  <si>
    <t>Mus musculus CD300 antigen like family member B (Cd300lb), mRNA [NM_199221]</t>
  </si>
  <si>
    <t>Mus musculus CD6 antigen (Cd6), transcript variant 2, mRNA [NM_009852]</t>
  </si>
  <si>
    <t>Mus musculus CD68 antigen (Cd68), transcript variant 1, mRNA [NM_001291058]</t>
  </si>
  <si>
    <t>Mus musculus congenital dyserythropoietic anemia, type I (human) (Cdan1), mRNA [NM_026891]</t>
  </si>
  <si>
    <t>cell division cycle 123 [Source:MGI Symbol;Acc:MGI:2138811] [ENSMUST00000128467]</t>
  </si>
  <si>
    <t>Mus musculus cell division cycle 6 (Cdc6), transcript variant 1, mRNA [NM_011799]</t>
  </si>
  <si>
    <t>Mus musculus cell division cycle associated 5 (Cdca5), mRNA [NM_026410]</t>
  </si>
  <si>
    <t>Mus musculus cell division cycle associated 8 (Cdca8), mRNA [NM_026560]</t>
  </si>
  <si>
    <t>Mus musculus cyclin-dependent kinase 20 (Cdk20), mRNA [NM_053180]</t>
  </si>
  <si>
    <t>Mus musculus cyclin-dependent kinase-like 5 (Cdkl5), mRNA [NM_001024624]</t>
  </si>
  <si>
    <t>Mus musculus CDP-diacylglycerol synthase (phosphatidate cytidylyltransferase) 2 (Cds2), transcript variant 3, mRNA [NM_001291040]</t>
  </si>
  <si>
    <t>Mus musculus carnitine deficiency-associated gene expressed in ventricle 3 (Cdv3), transcript variant 2, mRNA [NM_175833]</t>
  </si>
  <si>
    <t>Mus musculus centromere protein O (Cenpo), mRNA [NM_134046]</t>
  </si>
  <si>
    <t>Mus musculus centrosomal protein 55 (Cep55), transcript variant 2, mRNA [NM_028760]</t>
  </si>
  <si>
    <t>Mus musculus chromosome alignment maintaining phosphoprotein 1 (Champ1), mRNA [NM_181854]</t>
  </si>
  <si>
    <t>Mus musculus chondroitin polymerizing factor (Chpf), transcript variant 2, mRNA [NM_001001565]</t>
  </si>
  <si>
    <t>Mus musculus chondroitin polymerizing factor 2 (Chpf2), mRNA [NM_133913]</t>
  </si>
  <si>
    <t>Mus musculus cyclin-dependent kinase 2 interacting protein (Cinp), transcript variant 2, mRNA [NM_027223]</t>
  </si>
  <si>
    <t>Mus musculus C-type lectin domain family 4, member d (Clec4d), transcript variant 1, mRNA [NM_010819]</t>
  </si>
  <si>
    <t>Mus musculus CKLF-like MARVEL transmembrane domain containing 4 (Cmtm4), mRNA [NM_153582]</t>
  </si>
  <si>
    <t>Mus musculus cardiomyopathy associated 5 (Cmya5), mRNA [NM_023821]</t>
  </si>
  <si>
    <t>Mus musculus CNDP dipeptidase 2 (metallopeptidase M20 family) (Cndp2), transcript variant 2, mRNA [NM_023149]</t>
  </si>
  <si>
    <t>Mus musculus ciliary neurotrophic factor (Cntf), mRNA [NM_170786]</t>
  </si>
  <si>
    <t>Mus musculus collagen, type XXII, alpha 1 (Col22a1), mRNA [NM_027174]</t>
  </si>
  <si>
    <t>Mus musculus carboxypeptidase X 1 (M14 family) (Cpxm1), mRNA [NM_019696]</t>
  </si>
  <si>
    <t>Mus musculus cellular retinoic acid binding protein II (Crabp2), mRNA [NM_007759]</t>
  </si>
  <si>
    <t>Mus musculus cAMP responsive element modulator (Crem), transcript variant 3, mRNA [NM_013498]</t>
  </si>
  <si>
    <t>casein kappa [Source:MGI Symbol;Acc:MGI:107461] [ENSMUST00000001667]</t>
  </si>
  <si>
    <t>Mus musculus casein kinase 1, delta (Csnk1d), transcript variant 1, mRNA [NM_139059]</t>
  </si>
  <si>
    <t>Mus musculus casein kinase 1, epsilon (Csnk1e), transcript variant 3, mRNA [NM_001289899]</t>
  </si>
  <si>
    <t>cleavage stimulation factor, 3' pre-RNA, subunit 1 [Source:MGI Symbol;Acc:MGI:1914587] [ENSMUST00000116375]</t>
  </si>
  <si>
    <t>Mus musculus cystathionase (cystathionine gamma-lyase) (Cth), mRNA [NM_145953]</t>
  </si>
  <si>
    <t>Mus musculus cytosolic thiouridylase subunit 1 homolog (S. pombe) (Ctu1), mRNA [NM_145582]</t>
  </si>
  <si>
    <t>Mus musculus cullin 9 (Cul9), mRNA [NM_001081335]</t>
  </si>
  <si>
    <t>Mus musculus 3 days neonate thymus cDNA, RIKEN full-length enriched library, clone:A630013N17 product:weakly similar to RAT CYTOCHROME P-450B TYPE E (FRAGMENT) [Rattus norvegicus], full insert sequence. [AK041477]</t>
  </si>
  <si>
    <t>Mus musculus cytohesin 4 (Cyth4), mRNA [NM_028195]</t>
  </si>
  <si>
    <t>Mus musculus DNA segment, Chr 16, ERATO Doi 472, expressed (D16Ertd472e), transcript variant 2, mRNA [NM_025967]</t>
  </si>
  <si>
    <t>Mus musculus DNA segment, Chr 5, ERATO Doi 579, expressed (D5Ertd579e), mRNA [NM_001081232]</t>
  </si>
  <si>
    <t>Mus musculus dysbindin (dystrobrevin binding protein 1) domain containing 2 (Dbndd2), transcript variant 2, mRNA [NM_026797]</t>
  </si>
  <si>
    <t>Mus musculus DDB1 and CUL4 associated factor 7 (Dcaf7), mRNA [NM_027946]</t>
  </si>
  <si>
    <t>Mus musculus dynactin 4 (Dctn4), mRNA [NM_026302]</t>
  </si>
  <si>
    <t>Mus musculus death effector domain-containing DNA binding protein 2 (Dedd2), mRNA [NM_207677]</t>
  </si>
  <si>
    <t>Mus musculus defensin beta 48 (Defb48), mRNA [NM_001037751]</t>
  </si>
  <si>
    <t>Mus musculus DNA fragmentation factor, beta subunit (Dffb), mRNA [NM_007859]</t>
  </si>
  <si>
    <t>Mus musculus diacylglycerol kinase, delta (Dgkd), mRNA [NM_177646]</t>
  </si>
  <si>
    <t>Mus musculus DEAH (Asp-Glu-Ala-His) box polypeptide 35 (Dhx35), transcript variant 2, mRNA [NM_001291144]</t>
  </si>
  <si>
    <t>Mus musculus DEAH (Asp-Glu-Ala-His) box polypeptide 38 (Dhx38), mRNA [NM_178380]</t>
  </si>
  <si>
    <t>Mus musculus DnaJ (Hsp40) homolog, subfamily B, member 9 (Dnajb9), mRNA [NM_013760]</t>
  </si>
  <si>
    <t>Mus musculus dynein regulatory complex subunit 1 (Drc1), mRNA [NM_001033460]</t>
  </si>
  <si>
    <t>Mus musculus dual specificity phosphatase 16 (Dusp16), transcript variant A1, mRNA [NM_130447]</t>
  </si>
  <si>
    <t>Mus musculus dual specificity phosphatase 8 (Dusp8), mRNA [NM_008748]</t>
  </si>
  <si>
    <t>Mus musculus dual-specificity tyrosine-(Y)-phosphorylation regulated kinase 2 (Dyrk2), mRNA [NM_001014390]</t>
  </si>
  <si>
    <t>Mus musculus erythroid differentiation regulatory factor 1 (Edrf1), mRNA [NM_178115]</t>
  </si>
  <si>
    <t>Mus musculus ephrin A1 (Efna1), transcript variant 1, mRNA [NM_010107]</t>
  </si>
  <si>
    <t>Mus musculus ephrin B3 (Efnb3), mRNA [NM_007911]</t>
  </si>
  <si>
    <t>Mus musculus early growth response 1 (Egr1), mRNA [NM_007913]</t>
  </si>
  <si>
    <t>eukaryotic translation initiation factor 2 alpha kinase 4 [Source:MGI Symbol;Acc:MGI:1353427] [ENSMUST00000110869]</t>
  </si>
  <si>
    <t>Mus musculus eukaryotic translation initiation factor 4E member 2 (Eif4e2), transcript variant 2, mRNA [NM_001039169]</t>
  </si>
  <si>
    <t>Mus musculus ELOVL family member 7, elongation of long chain fatty acids (yeast) (Elovl7), mRNA [NM_029001]</t>
  </si>
  <si>
    <t>Mus musculus ER membrane protein complex subunit 1 (Emc1), transcript variant 1, mRNA [NM_146157]</t>
  </si>
  <si>
    <t>Mus musculus adult male hypothalamus cDNA, RIKEN full-length enriched library, clone:A230065O19 product:excision repair cross-complementing rodent repair deficiency,complementation group 5, full insert sequence. [AK038822]</t>
  </si>
  <si>
    <t>Mus musculus family with sequence similarity 71, member F2 (Fam71f2), mRNA [NM_001101486]</t>
  </si>
  <si>
    <t>Mus musculus F-box and leucine-rich repeat protein 3 (Fbxl3), mRNA [NM_015822]</t>
  </si>
  <si>
    <t>Mus musculus F-box protein 17 (Fbxo17), mRNA [NM_015796]</t>
  </si>
  <si>
    <t>Mus musculus fibroblast growth factor binding protein 3 (Fgfbp3), mRNA [NM_028263]</t>
  </si>
  <si>
    <t>Mus musculus FH2 domain containing 1 (Fhdc1), transcript variant 1, mRNA [NM_001205355]</t>
  </si>
  <si>
    <t>Mus musculus FBJ osteosarcoma oncogene B (Fosb), mRNA [NM_008036]</t>
  </si>
  <si>
    <t>Mus musculus forkhead box O6 (Foxo6), mRNA [NM_194060]</t>
  </si>
  <si>
    <t>Mus musculus fucosyltransferase 10 (Fut10), transcript variant 3, mRNA [NM_134161]</t>
  </si>
  <si>
    <t>Mus musculus GTPase activating protein (SH3 domain) binding protein 1 (G3bp1), mRNA [NM_013716]</t>
  </si>
  <si>
    <t>galactose-1-phosphate uridyl transferase [Source:MGI Symbol;Acc:MGI:95638] [ENSMUST00000108038]</t>
  </si>
  <si>
    <t>Mus musculus growth arrest-specific 2 like 3 (Gas2l3), transcript variant 3, mRNA [NM_001284344]</t>
  </si>
  <si>
    <t>Mus musculus GTP cyclohydrolase 1 (Gch1), mRNA [NM_008102]</t>
  </si>
  <si>
    <t>Mus musculus gap junction protein, beta 3 (Gjb3), transcript variant 1, mRNA [NM_001160012]</t>
  </si>
  <si>
    <t>Mus musculus gap junction protein, gamma 2 (Gjc2), transcript variant 2, mRNA [NM_175452]</t>
  </si>
  <si>
    <t>Mus musculus glutaminase (Gls), transcript variant 1, mRNA [NM_001081081]</t>
  </si>
  <si>
    <t>Mus musculus glucocorticoid modulatory element binding protein 1 (Gmeb1), transcript variant 2, mRNA [NM_001122992]</t>
  </si>
  <si>
    <t>Mus musculus G patch domain containing 2 (Gpatch2), mRNA [NM_026367]</t>
  </si>
  <si>
    <t>Mus musculus GPN-loop GTPase 2 (Gpn2), transcript variant 1, mRNA [NM_133884]</t>
  </si>
  <si>
    <t>Mus musculus glutamate-rich WD repeat containing 1 (Grwd1), mRNA [NM_153419]</t>
  </si>
  <si>
    <t>Mus musculus glycogen synthase kinase 3 beta (Gsk3b), mRNA [NM_019827]</t>
  </si>
  <si>
    <t>Mus musculus general transcription factor II A, 1 (Gtf2a1), transcript variant 1, mRNA [NM_031391]</t>
  </si>
  <si>
    <t>Mus musculus general transcription factor IIIC, polypeptide 4 (Gtf3c4), transcript variant 1, mRNA [NM_172977]</t>
  </si>
  <si>
    <t>Mus musculus GTP-binding protein 10 (putative) (Gtpbp10), mRNA [NM_153116]</t>
  </si>
  <si>
    <t>Mus musculus guanylate cyclase activator 2a (guanylin) (Guca2a), mRNA [NM_008190]</t>
  </si>
  <si>
    <t>Mus musculus H2A histone family, member J (H2afj), mRNA [NM_177688]</t>
  </si>
  <si>
    <t>Mus musculus HEAT repeat containing 6 (Heatr6), mRNA [NM_145432]</t>
  </si>
  <si>
    <t>Mus musculus headcase homolog (Drosophila) (Heca), mRNA [NM_001033432]</t>
  </si>
  <si>
    <t>Mus musculus histone cluster 1, H2ba (Hist1h2ba), mRNA [NM_175663]</t>
  </si>
  <si>
    <t>Mus musculus histone cluster 1, H2bc (Hist1h2bc), transcript variant 1, mRNA [NM_023422]</t>
  </si>
  <si>
    <t>Mus musculus histone cluster 1, H2bm (Hist1h2bm), mRNA [NM_178200]</t>
  </si>
  <si>
    <t>Mus musculus histone cluster 1, H2bq (Hist1h2bq), mRNA [NM_001097979]</t>
  </si>
  <si>
    <t>Mus musculus histone cluster 1, H4i, mRNA (cDNA clone IMAGE:4205460), with apparent retained intron. [BC019757]</t>
  </si>
  <si>
    <t>PREDICTED: Mus musculus heterogeneous nuclear ribonucleoprotein A2/B1 (Hnrnpa2b1), transcript variant X4, mRNA [XM_006506375]</t>
  </si>
  <si>
    <t>Mus musculus homeobox D10 (Hoxd10), mRNA [NM_013554]</t>
  </si>
  <si>
    <t>Mus musculus histamine receptor H4 (Hrh4), mRNA [NM_153087]</t>
  </si>
  <si>
    <t>Mus musculus heat shock protein 8 (Hspb8), mRNA [NM_030704]</t>
  </si>
  <si>
    <t>Mus musculus isoprenylcysteine carboxyl methyltransferase (Icmt), transcript variant 1, mRNA [NM_133788]</t>
  </si>
  <si>
    <t>Mus musculus immunoglobulin mu binding protein 2 (Ighmbp2), mRNA [NM_009212]</t>
  </si>
  <si>
    <t>Mus musculus interleukin 20 receptor beta (Il20rb), mRNA [NM_001033543]</t>
  </si>
  <si>
    <t>Mus musculus interleukin 2 receptor, beta chain (Il2rb), mRNA [NM_008368]</t>
  </si>
  <si>
    <t>Mus musculus interleukin 4 receptor, alpha (Il4ra), mRNA [NM_001008700]</t>
  </si>
  <si>
    <t>Mus musculus inhibin beta E (Inhbe), mRNA [NM_008382]</t>
  </si>
  <si>
    <t>Mus musculus insulin induced gene 1 (Insig1), mRNA [NM_153526]</t>
  </si>
  <si>
    <t>Mus musculus inositol 1,3,4,5,6-pentakisphosphate 2-kinase (Ippk), transcript variant 1, mRNA [NM_199056]</t>
  </si>
  <si>
    <t>Mus musculus IQ motif containing F4 (Iqcf4), mRNA [NM_026090]</t>
  </si>
  <si>
    <t>Mus musculus Iroquois related homeobox 2 (Drosophila) (Irx2), mRNA [NM_010574]</t>
  </si>
  <si>
    <t>Mus musculus iron-sulfur cluster assembly 1 homolog (S. cerevisiae) (Isca1), mRNA [NM_026921]</t>
  </si>
  <si>
    <t>Mus musculus inositol 1,4,5-trisphosphate 3-kinase C (Itpkc), mRNA [NM_181593]</t>
  </si>
  <si>
    <t>Mus musculus jumonji domain containing 7 (Jmjd7), mRNA [NM_001114637]</t>
  </si>
  <si>
    <t>Mus musculus jun proto-oncogene (Jun), mRNA [NM_010591]</t>
  </si>
  <si>
    <t>Mus musculus potassium inwardly-rectifying channel, subfamily J, member 14 (Kcnj14), mRNA [NM_145963]</t>
  </si>
  <si>
    <t>Mus musculus potassium channel tetramerisation domain containing 10 (Kctd10), transcript variant 1, mRNA [NM_001159941]</t>
  </si>
  <si>
    <t>Mus musculus kelch-like 21 (Klhl21), mRNA [NM_001033352]</t>
  </si>
  <si>
    <t>Mus musculus kelch-like 35 (Klhl35), mRNA [NM_028145]</t>
  </si>
  <si>
    <t>Mus musculus keratin 13 (Krt13), mRNA [NM_010662]</t>
  </si>
  <si>
    <t>Mus musculus l(3)mbt-like 3 (Drosophila) (L3mbtl3), mRNA [NM_172787]</t>
  </si>
  <si>
    <t>Mus musculus ladybird homeobox homolog 2 (Drosophila) (Lbx2), mRNA [NM_010692]</t>
  </si>
  <si>
    <t>Mus musculus late cornified envelope 1D (Lce1d), mRNA [NM_027137]</t>
  </si>
  <si>
    <t>Mus musculus leucine-rich repeat LGI family, member 2 (Lgi2), mRNA [NM_144945]</t>
  </si>
  <si>
    <t>Mus musculus LIM homeobox transcription factor 1 alpha (Lmx1a), mRNA [NM_033652]</t>
  </si>
  <si>
    <t>Mus musculus LON peptidase N-terminal domain and ring finger 1 (Lonrf1), mRNA [NM_001081150]</t>
  </si>
  <si>
    <t>Mus musculus lysophosphatidic acid receptor 2 (Lpar2), mRNA [NM_020028]</t>
  </si>
  <si>
    <t>Mus musculus bone marrow macrophage cDNA, RIKEN full-length enriched library, clone:I830150I18 product:low density lipoprotein receptor-related protein 1, full insert sequence. [AK153375]</t>
  </si>
  <si>
    <t>Mus musculus U7 snRNP-specific Sm-like protein LSM11 (Lsm11), mRNA [NM_028185]</t>
  </si>
  <si>
    <t>Mus musculus Ly6/Plaur domain containing 3 (Lypd3), mRNA [NM_133743]</t>
  </si>
  <si>
    <t>Mus musculus LysM, putative peptidoglycan-binding, domain containing 1 (Lysmd1), mRNA [NM_153121]</t>
  </si>
  <si>
    <t>Mus musculus MYCBP-associated, testis expressed 1 (Maats1), mRNA [NM_001081025]</t>
  </si>
  <si>
    <t>Mus musculus mitogen-activated protein kinase 1 interacting protein 1-like (Mapk1ip1l), mRNA [NM_178684]</t>
  </si>
  <si>
    <t>Mus musculus mediator complex subunit 4 (Med4), mRNA [NM_026119]</t>
  </si>
  <si>
    <t>Mus musculus meiosis defective 1 (Mei1), mRNA [NM_028897]</t>
  </si>
  <si>
    <t>Mus musculus mex3 homolog D (C. elegans) (Mex3d), mRNA [NM_198615]</t>
  </si>
  <si>
    <t>Mus musculus mitochondria localized glutamic acid rich protein (Mgarp), transcript variant 1, mRNA [NM_026358]</t>
  </si>
  <si>
    <t>Mus musculus matrix metallopeptidase 10 (Mmp10), mRNA [NM_019471]</t>
  </si>
  <si>
    <t>Mus musculus MOB kinase activator 3A (Mob3a), mRNA [NM_172457]</t>
  </si>
  <si>
    <t>Mus musculus MON2 homolog (yeast) (Mon2), transcript variant 3, mRNA [NM_153395]</t>
  </si>
  <si>
    <t>Mus musculus myelin protein zero-like 3 (Mpzl3), mRNA [NM_001093749]</t>
  </si>
  <si>
    <t>Mus musculus melanoregulin (Mreg), mRNA [NM_001005423]</t>
  </si>
  <si>
    <t>Mus musculus mitochondrial rRNA methyltransferase 1 homolog (S. cerevisiae) (Mrm1), mRNA [NM_145433]</t>
  </si>
  <si>
    <t>Mus musculus mitochondrial ribosomal protein L41 (Mrpl41), mRNA [NM_001031808]</t>
  </si>
  <si>
    <t>Mus musculus mitochondrial ribosomal protein L49 (Mrpl49), mRNA [NM_026246]</t>
  </si>
  <si>
    <t>Mus musculus mitochondrial ribosomal protein L9 (Mrpl9), mRNA [NM_030116]</t>
  </si>
  <si>
    <t>Mus musculus Myb/SANT-like DNA-binding domain containing 1 (Msantd1), mRNA [NM_207277]</t>
  </si>
  <si>
    <t>Mus musculus msh homeobox 1 (Msx1), mRNA [NM_010835]</t>
  </si>
  <si>
    <t>Mus musculus mitochondrial translational initiation factor 3 (Mtif3), transcript variant 1, mRNA [NM_001256100]</t>
  </si>
  <si>
    <t>Mus musculus mucin 13, epithelial transmembrane (Muc13), mRNA [NM_010739]</t>
  </si>
  <si>
    <t>Mus musculus NEDD4 binding protein 3 (N4bp3), mRNA [NM_145974]</t>
  </si>
  <si>
    <t>Mus musculus NCK associated protein 1 like (Nckap1l), mRNA [NM_153505]</t>
  </si>
  <si>
    <t>Mus musculus nuclear receptor coactivator 3 (Ncoa3), mRNA [NM_008679]</t>
  </si>
  <si>
    <t>Mus musculus N-myc downstream regulated gene 1 (Ndrg1), mRNA [NM_008681]</t>
  </si>
  <si>
    <t>Mus musculus N-myc downstream regulated gene 4 (Ndrg4), transcript variant A, mRNA [NM_001195006]</t>
  </si>
  <si>
    <t>NADH dehydrogenase (ubiquinone) 1 alpha subcomplex, 3 [Source:MGI Symbol;Acc:MGI:1913341] [ENSMUST00000150497]</t>
  </si>
  <si>
    <t>Mus musculus nuclear factor of kappa light polypeptide gene enhancer in B cells inhibitor, beta (Nfkbib), mRNA [NM_010908]</t>
  </si>
  <si>
    <t>Mus musculus nonhomologous end-joining factor 1 (Nhej1), mRNA [NM_029342]</t>
  </si>
  <si>
    <t>Mus musculus NHL repeat containing 3 (Nhlrc3), mRNA [NM_172501]</t>
  </si>
  <si>
    <t>Mus musculus NME/NM23 family member 8 (Nme8), transcript variant 1, mRNA [NM_181591]</t>
  </si>
  <si>
    <t>Mus musculus nucleolar protein 9 (Nol9), transcript variant 2, mRNA [NM_028727]</t>
  </si>
  <si>
    <t>Mus musculus nuclear receptor subfamily 1, group D, member 1 (Nr1d1), mRNA [NM_145434]</t>
  </si>
  <si>
    <t>Mus musculus neuroblastoma ras oncogene (Nras), mRNA [NM_010937]</t>
  </si>
  <si>
    <t>Mus musculus nuclear receptor interacting protein 1 (Nrip1), mRNA [NM_173440]</t>
  </si>
  <si>
    <t>Mus musculus NSL1, MIND kinetochore complex component, homolog (S. cerevisiae) (Nsl1), mRNA [NM_198654]</t>
  </si>
  <si>
    <t>Mus musculus NUF2, NDC80 kinetochore complex component, homolog (S. cerevisiae) (Nuf2), mRNA [NM_023284]</t>
  </si>
  <si>
    <t>Mus musculus nuclear fragile X mental retardation protein interacting protein 2 (Nufip2), mRNA [NM_001024205]</t>
  </si>
  <si>
    <t>Mus musculus nucleoporin 50 (Nup50), mRNA [NM_016714]</t>
  </si>
  <si>
    <t>Mus musculus occludin (Ocln), mRNA [NM_008756]</t>
  </si>
  <si>
    <t>Mus musculus oleoyl-ACP hydrolase (Olah), mRNA [NM_145921]</t>
  </si>
  <si>
    <t>Mus musculus origin recognition complex, subunit 1 (Orc1), mRNA [NM_011015]</t>
  </si>
  <si>
    <t>Mus musculus ORM1-like 3 (S. cerevisiae) (Ormdl3), mRNA [NM_025661]</t>
  </si>
  <si>
    <t>Mus musculus oviductal glycoprotein 1 (Ovgp1), mRNA [NM_007696]</t>
  </si>
  <si>
    <t>Mus musculus oxytocin (Oxt), mRNA [NM_011025]</t>
  </si>
  <si>
    <t>Mus musculus peptidyl arginine deiminase, type II (Padi2), mRNA [NM_008812]</t>
  </si>
  <si>
    <t>Mus musculus poly(A) binding protein interacting protein 2B (Paip2b), mRNA [NM_146169]</t>
  </si>
  <si>
    <t>Mus musculus pyruvate dehyrogenase phosphatase catalytic subunit 2 (Pdp2), mRNA [NM_001024606]</t>
  </si>
  <si>
    <t>Mus musculus PDZ domain containing 8 (Pdzd8), mRNA [NM_001033222]</t>
  </si>
  <si>
    <t>Mus musculus period circadian clock 1 (Per1), transcript variant 1, mRNA [NM_011065]</t>
  </si>
  <si>
    <t>Mus musculus peroxisomal biogenesis factor 11 alpha (Pex11a), mRNA [NM_011068]</t>
  </si>
  <si>
    <t>Mus musculus peroxisomal biogenesis factor 7 (Pex7), transcript variant 1, mRNA [NM_008822]</t>
  </si>
  <si>
    <t>Mus musculus phosphate regulating gene with homologies to endopeptidases on the X chromosome (hypophosphatemia, vitamin D resistant rickets) (Phex), mRNA [NM_011077]</t>
  </si>
  <si>
    <t>Mus musculus phosphatidylinositol-5-phosphate 4-kinase, type II, gamma (Pip4k2c), mRNA [NM_054097]</t>
  </si>
  <si>
    <t>Mus musculus PITH (C-terminal proteasome-interacting domain of thioredoxin-like) domain containing 1 (Pithd1), mRNA [NM_025411]</t>
  </si>
  <si>
    <t>Mus musculus 10 day old male pancreas cDNA, RIKEN full-length enriched library, clone:1810011P03 product:phospholipase A2, group IB, pancreas, full insert sequence. [AK019009]</t>
  </si>
  <si>
    <t>Mus musculus plasminogen activator, urokinase (Plau), mRNA [NM_008873]</t>
  </si>
  <si>
    <t>Mus musculus placenta expressed transcript 1 (Plet1), mRNA [NM_029639]</t>
  </si>
  <si>
    <t>Mus musculus 16 days neonate thymus cDNA, RIKEN full-length enriched library, clone:A130027P21 product:unclassifiable, full insert sequence. [AK037585]</t>
  </si>
  <si>
    <t>protein phosphatase 2 (formerly 2A), catalytic subunit, alpha isoform [Source:MGI Symbol;Acc:MGI:1321159] [ENSMUST00000020608]</t>
  </si>
  <si>
    <t>Mus musculus phosphatidylinositol-3,4,5-trisphosphate-dependent Rac exchange factor 1 (Prex1), mRNA [NM_177782]</t>
  </si>
  <si>
    <t>Mus musculus protein kinase, AMP-activated, beta 1 non-catalytic subunit (Prkab1), mRNA [NM_031869]</t>
  </si>
  <si>
    <t>Mus musculus protein kinase D3 (Prkd3), transcript variant 2, mRNA [NM_029239]</t>
  </si>
  <si>
    <t>Mus musculus prolactin family 2, subfamily c, member 5 (Prl2c5), mRNA [NM_181852]</t>
  </si>
  <si>
    <t>Mus musculus protein arginine N-methyltransferase 6 (Prmt6), transcript variant 2, long non-coding RNA [NR_024139]</t>
  </si>
  <si>
    <t>Mus musculus proline synthetase co-transcribed (Prosc), transcript variant 2, mRNA [NM_001039077]</t>
  </si>
  <si>
    <t>Mus musculus proteasome (prosome, macropain) inhibitor subunit 1 (Psmf1), mRNA [NM_212446]</t>
  </si>
  <si>
    <t>Mus musculus psoriasis susceptibility 1 candidate 2 (human) (Psors1c2), mRNA [NM_020576]</t>
  </si>
  <si>
    <t>Mus musculus patched homolog 1 (Ptch1), mRNA [NM_008957]</t>
  </si>
  <si>
    <t>Mus musculus 13 days embryo head cDNA, RIKEN full-length enriched library, clone:3110097M02 product:Hypothetical peptidyl-tRNA hydrolase containing protein homolog [Mus musculus], full insert sequence. [AK132137]</t>
  </si>
  <si>
    <t>Mus musculus muscle glycogen phosphorylase (Pygm), mRNA [NM_011224]</t>
  </si>
  <si>
    <t>Mus musculus glutaminyl-tRNA synthase (glutamine-hydrolyzing)-like 1 (Qrsl1), mRNA [NM_001081054]</t>
  </si>
  <si>
    <t>Mus musculus RAB3 GTPase activating protein subunit 2 (Rab3gap2), mRNA [NM_001163754]</t>
  </si>
  <si>
    <t>Mus musculus RAD9 homolog A (Rad9a), mRNA [NM_011237]</t>
  </si>
  <si>
    <t>Mus musculus retinoblastoma binding protein 5 (Rbbp5), mRNA [NM_172517]</t>
  </si>
  <si>
    <t>Mus musculus RNA binding motif protein 18 (Rbm18), transcript variant 1, mRNA [NM_026434]</t>
  </si>
  <si>
    <t>Mus musculus RNA binding motif protein 19 (Rbm19), mRNA [NM_028762]</t>
  </si>
  <si>
    <t>Mus musculus RELT-like 2, mRNA (cDNA clone MGC:47374 IMAGE:4481989), complete cds. [BC038500]</t>
  </si>
  <si>
    <t>Mus musculus ring finger and FYVE like domain containing protein (Rffl), transcript variant 2, mRNA [NM_026097]</t>
  </si>
  <si>
    <t>Mus musculus ras homolog gene family, member D (Rhod), mRNA [NM_007485]</t>
  </si>
  <si>
    <t>Mus musculus ring finger protein 165 (Rnf165), mRNA [NM_001164504]</t>
  </si>
  <si>
    <t>Mus musculus RNA methyltransferase like 1 (Rnmtl1), mRNA [NM_183263]</t>
  </si>
  <si>
    <t>Mus musculus ribosomal protein S15A (Rps15a), mRNA [NM_170669]</t>
  </si>
  <si>
    <t>Mus musculus RNA pseudouridylate synthase domain containing 4 (Rpusd4), mRNA [NM_028040]</t>
  </si>
  <si>
    <t>Mus musculus round spermatid basic protein 1-like (Rsbn1l), mRNA [NM_001080977]</t>
  </si>
  <si>
    <t>Mus musculus serum amyloid A 3 (Saa3), mRNA [NM_011315]</t>
  </si>
  <si>
    <t>Mus musculus stearoyl-coenzyme A desaturase 4 (Scd4), mRNA [NM_183216]</t>
  </si>
  <si>
    <t>PREDICTED: Mus musculus septin 8 (Sept8), transcript variant X1, mRNA [XM_006532633]</t>
  </si>
  <si>
    <t>Mus musculus serine (or cysteine) peptidase inhibitor, clade B, member 9g (Serpinb9g), mRNA [NM_011455]</t>
  </si>
  <si>
    <t>Mus musculus SH3-binding domain glutamic acid-rich protein (Sh3bgr), mRNA [NM_015825]</t>
  </si>
  <si>
    <t>Mus musculus SH3-domain binding protein 2 (Sh3bp2), transcript variant 2, mRNA [NM_001145859]</t>
  </si>
  <si>
    <t>Mus musculus sedoheptulokinase (Shpk), mRNA [NM_029031]</t>
  </si>
  <si>
    <t>Mus musculus seven in absentia 1B (Siah1b), mRNA [NM_009173]</t>
  </si>
  <si>
    <t>Mus musculus spindle and kinetochore associated complex subunit 3 (Ska3), mRNA [NM_198605]</t>
  </si>
  <si>
    <t>Mus musculus SLAIN motif family, member 2 (Slain2), transcript variant 1, mRNA [NM_153567]</t>
  </si>
  <si>
    <t>Mus musculus solute carrier family 1 (glutamate transporter), member 7 (Slc1a7), mRNA [NM_146255]</t>
  </si>
  <si>
    <t>Mus musculus solute carrier family 25, member 37 (Slc25a37), mRNA [NM_026331]</t>
  </si>
  <si>
    <t>Mus musculus solute carrier family 4, sodium bicarbonate transporter-like, member 11 (Slc4a11), mRNA [NM_001081162]</t>
  </si>
  <si>
    <t>SWI/SNF related, matrix associated, actin dependent regulator of chromatin, subfamily d, member 2 [Source:MGI Symbol;Acc:MGI:1933621] [ENSMUST00000106841]</t>
  </si>
  <si>
    <t>Mus musculus Smg-7 homolog, nonsense mediated mRNA decay factor (C. elegans) (Smg7), transcript variant 3, mRNA [NM_001005507]</t>
  </si>
  <si>
    <t>Mus musculus smoothelin (Smtn), transcript variant 2, mRNA [NM_013870]</t>
  </si>
  <si>
    <t>Mus musculus synaptosomal-associated protein 29 (Snap29), mRNA [NM_023348]</t>
  </si>
  <si>
    <t>Mus musculus Smad nuclear interacting protein 1 (Snip1), mRNA [NM_175246]</t>
  </si>
  <si>
    <t>Mus musculus sosondowah ankyrin repeat domain family member C (Sowahc), mRNA [NM_172939]</t>
  </si>
  <si>
    <t>Mus musculus spermatogenesis and centriole associated 1 like (Spatc1l), mRNA [NM_029661]</t>
  </si>
  <si>
    <t>Mus musculus sperm flagellar 1 (Spef1), mRNA [NM_027641]</t>
  </si>
  <si>
    <t>Mus musculus spastic paraplegia 20, spartin (Troyer syndrome) homolog (human) (Spg20), transcript variant 1, mRNA [NM_144895]</t>
  </si>
  <si>
    <t>Mus musculus spindlin 1 (Spin1), transcript variant 3, mRNA [NM_001283028]</t>
  </si>
  <si>
    <t>Mus musculus secreted phosphoprotein 1 (Spp1), transcript variant 5, mRNA [NM_001204233]</t>
  </si>
  <si>
    <t>slingshot homolog 1 (Drosophila) [Source:MGI Symbol;Acc:MGI:2686240] [ENSMUST00000112298]</t>
  </si>
  <si>
    <t>Mus musculus ST3 beta-galactoside alpha-2,3-sialyltransferase 2 (St3gal2), mRNA [NM_009179]</t>
  </si>
  <si>
    <t>Mus musculus StAR-related lipid transfer (START) domain containing 4 (Stard4), mRNA [NM_133774]</t>
  </si>
  <si>
    <t>Mus musculus serine/threonine kinase 17b (apoptosis-inducing) (Stk17b), mRNA [NM_133810]</t>
  </si>
  <si>
    <t>Mus musculus serine/threonine kinase 35 (Stk35), transcript variant 1, mRNA [NM_183262]</t>
  </si>
  <si>
    <t>Mus musculus synaptic vesicle glycoprotein 2 a (Sv2a), mRNA [NM_022030]</t>
  </si>
  <si>
    <t>Mus musculus translational activator of mitochondrially encoded cytochrome c oxidase I (Taco1), mRNA [NM_027346]</t>
  </si>
  <si>
    <t>Mus musculus TAF3 RNA polymerase II, TATA box binding protein (TBP)-associated factor (Taf3), mRNA [NM_027748]</t>
  </si>
  <si>
    <t>Mus musculus taste receptor, type 1, member 1 (Tas1r1), mRNA [NM_031867]</t>
  </si>
  <si>
    <t>Mus musculus TATA box binding protein-like 1 (Tbpl1), mRNA [NM_011603]</t>
  </si>
  <si>
    <t>Mus musculus transforming growth factor beta regulated gene 4 (Tbrg4), transcript variant 1, mRNA [NM_134011]</t>
  </si>
  <si>
    <t>Mus musculus transforming growth factor, beta receptor II (Tgfbr2), transcript variant 1, mRNA [NM_009371]</t>
  </si>
  <si>
    <t>Mus musculus trans-golgi network protein (Tgoln1), mRNA [NM_009443]</t>
  </si>
  <si>
    <t>Mus musculus translocase of inner mitochondrial membrane 8A1 (Timm8a1), mRNA [NM_013898]</t>
  </si>
  <si>
    <t>Mus musculus TIP41, TOR signalling pathway regulator-like (S. cerevisiae) (Tiprl), mRNA [NM_145513]</t>
  </si>
  <si>
    <t>Mus musculus toll-interleukin 1 receptor (TIR) domain-containing adaptor protein (Tirap), transcript variant 2, mRNA [NM_054096]</t>
  </si>
  <si>
    <t>Mus musculus TLC domain containing 2 (Tlcd2), transcript variant 1, mRNA [NM_027249]</t>
  </si>
  <si>
    <t>Mus musculus transmembrane protein 121 (Tmem121), mRNA [NM_153776]</t>
  </si>
  <si>
    <t>Mus musculus transmembrane protein 129 (Tmem129), mRNA [NM_026698]</t>
  </si>
  <si>
    <t>Mus musculus transmembrane protein 248 (Tmem248), transcript variant 1, mRNA [NM_027854]</t>
  </si>
  <si>
    <t>Mus musculus transmembrane protein 40 (Tmem40), transcript variant 1, mRNA [NM_001168256]</t>
  </si>
  <si>
    <t>Mus musculus TATA element modulatory factor 1 (Tmf1), mRNA [NM_001081111]</t>
  </si>
  <si>
    <t>Mus musculus tankyrase, TRF1-interacting ankyrin-related ADP-ribose polymerase 2 (Tnks2), mRNA [NM_001163635]</t>
  </si>
  <si>
    <t>Mus musculus toll interacting protein (Tollip), mRNA [NM_023764]</t>
  </si>
  <si>
    <t>Mus musculus target of myb1 homolog (chicken) (Tom1), transcript variant 2, mRNA [NM_001136259]</t>
  </si>
  <si>
    <t>translocase of outer mitochondrial membrane 6 homolog (yeast) [Source:MGI Symbol;Acc:MGI:1913369] [ENSMUST00000143156]</t>
  </si>
  <si>
    <t>Mus musculus 7 days neonate cerebellum cDNA, RIKEN full-length enriched library, clone:A730026P21 product:OVARC1001768 protein homolog, full insert sequence. [AK042816]</t>
  </si>
  <si>
    <t>Mus musculus trafficking protein particle complex 5 (Trappc5), mRNA [NM_025701]</t>
  </si>
  <si>
    <t>Mus musculus tRNA isopentenyltransferase 1 (Trit1), mRNA [NM_025873]</t>
  </si>
  <si>
    <t>Mus musculus transient receptor potential cation channel, subfamily C, member 1 (Trpc1), mRNA [NM_011643]</t>
  </si>
  <si>
    <t>Mus musculus TSC22 domain family, member 4 (Tsc22d4), transcript variant 1, mRNA [NM_029805]</t>
  </si>
  <si>
    <t>PREDICTED: Mus musculus TSR3 20S rRNA accumulation (Tsr3), transcript variant X2, mRNA [XM_006524841]</t>
  </si>
  <si>
    <t>Mus musculus tetratricopeptide repeat domain 37 (Ttc37), mRNA [NM_001081352]</t>
  </si>
  <si>
    <t>Mus musculus tubulin, alpha 8 (Tuba8), mRNA [NM_017379]</t>
  </si>
  <si>
    <t>Mus musculus ubiquitin-conjugating enzyme E2G 2 (Ube2g2), mRNA [NM_019803]</t>
  </si>
  <si>
    <t>Mus musculus ubiquitin-conjugating enzyme E2J 1 (Ube2j1), mRNA [NM_019586]</t>
  </si>
  <si>
    <t>Mus musculus ubiquitin-conjugating enzyme E2W (putative) (Ube2w), transcript variant 1, mRNA [NM_025773]</t>
  </si>
  <si>
    <t>ubiquitination factor E4A, UFD2 homolog (S. cerevisiae) [Source:MGI Symbol;Acc:MGI:2154580] [ENSMUST00000145657]</t>
  </si>
  <si>
    <t>Mus musculus uroplakin 1A (Upk1a), mRNA [NM_026815]</t>
  </si>
  <si>
    <t>Mus musculus ubiquitin specific peptidase 19 (Usp19), transcript variant 1, mRNA [NM_027804]</t>
  </si>
  <si>
    <t>Mus musculus ubiquitin specific peptidase 39 (Usp39), mRNA [NM_138592]</t>
  </si>
  <si>
    <t>Mus musculus UTP23, small subunit (SSU) processome component, homolog (yeast) (Utp23), mRNA [NM_030132]</t>
  </si>
  <si>
    <t>Mus musculus vang-like 1 (van gogh, Drosophila) (Vangl1), transcript variant 1, mRNA [NM_177545]</t>
  </si>
  <si>
    <t>Mus musculus vesicle amine transport protein 1 homolog (T californica) (Vat1), mRNA [NM_012037]</t>
  </si>
  <si>
    <t>Mus musculus vascular endothelial growth factor A (Vegfa), transcript variant 3, mRNA [NM_001025257]</t>
  </si>
  <si>
    <t>Mus musculus tryptophanyl-tRNA synthetase (Wars), transcript variant 1, mRNA [NM_011710]</t>
  </si>
  <si>
    <t>Mus musculus WD repeat and FYVE domain containing 2 (Wdfy2), mRNA [NM_175546]</t>
  </si>
  <si>
    <t>Mus musculus WD repeat domain 35 (Wdr35), transcript variant 1, mRNA [NM_172470]</t>
  </si>
  <si>
    <t>Mus musculus WD repeat domain 60 (Wdr60), mRNA [NM_146039]</t>
  </si>
  <si>
    <t>Mus musculus WAS/WASL interacting protein family, member 2 (Wipf2), mRNA [NM_197940]</t>
  </si>
  <si>
    <t>Mus musculus wingless-related MMTV integration site 5B (Wnt5b), transcript variant 2, mRNA [NM_001271757]</t>
  </si>
  <si>
    <t>Mus musculus exportin 4 (Xpo4), mRNA [NM_020506]</t>
  </si>
  <si>
    <t>Mus musculus zinc finger, BED-type containing 5 (Zbed5), mRNA [NM_183088]</t>
  </si>
  <si>
    <t>Mus musculus zinc finger and BTB domain containing 32 (Zbtb32), mRNA [NM_021397]</t>
  </si>
  <si>
    <t>Mus musculus zinc finger and BTB domain containing 43 (Zbtb43), transcript variant 1, mRNA [NM_027947]</t>
  </si>
  <si>
    <t>Mus musculus zinc finger CCCH type containing 10 (Zc3h10), mRNA [NM_134003]</t>
  </si>
  <si>
    <t>Mus musculus zinc finger protein 180 (Zfp180), transcript variant 2, mRNA [NM_001289634]</t>
  </si>
  <si>
    <t>Mus musculus zinc finger protein 383 (Zfp383), mRNA [NM_001243908]</t>
  </si>
  <si>
    <t>Mus musculus zinc finger protein 384 (Zfp384), transcript variant 2, mRNA [NM_001252083]</t>
  </si>
  <si>
    <t>Mus musculus zinc fingr protein 551 (Zfp551), mRNA [NM_001033820]</t>
  </si>
  <si>
    <t>PREDICTED: Mus musculus zinc finger protein 654 (Zfp654), transcript variant X1, mRNA [XM_006522586]</t>
  </si>
  <si>
    <t>Mus musculus zinc finger protein interacting with K protein 1 (Zik1), mRNA [NM_009577]</t>
  </si>
  <si>
    <t>Mus musculus zinc finger, MYND domain containing 10 (Zmynd10), mRNA [NM_053253]</t>
  </si>
  <si>
    <t>Mus musculus zinc finger, MYND domain containing 12 (Zmynd12), mRNA [NM_001014900]</t>
  </si>
  <si>
    <t>Mus musculus zinc finger, MYND-type containing 8 (Zmynd8), transcript variant 1, mRNA [NM_027230]</t>
  </si>
  <si>
    <t>Mus musculus zinc finger (CCCH type), RNA binding motif and serine/arginine rich 2 (Zrsr2), transcript variant 1, mRNA [NM_009453]</t>
  </si>
  <si>
    <t>Mus musculus ZXD family zinc finger C (Zxdc), transcript variant 2, mRNA [NM_173002]</t>
  </si>
  <si>
    <t>Mus musculus ATP-binding cassette, sub-family B (MDR/TAP), member 11 (Abcb11), mRNA [NM_021022]</t>
  </si>
  <si>
    <t>Mus musculus ATP-binding cassette, sub-family C (CFTR/MRP), member 1 (Abcc1), mRNA [NM_008576]</t>
  </si>
  <si>
    <t>Mus musculus ATP-binding cassette, sub-family C (CFTR/MRP), member 5 (Abcc5), transcript variant 2, mRNA [NM_176839]</t>
  </si>
  <si>
    <t>Mus musculus abhydrolase domain containing 1 (Abhd1), mRNA [NM_021304]</t>
  </si>
  <si>
    <t>Mus musculus abhydrolase domain containing 6 (Abhd6), mRNA [NM_025341]</t>
  </si>
  <si>
    <t>Mus musculus acetyl-Coenzyme A acyltransferase 1A (Acaa1a), mRNA [NM_130864]</t>
  </si>
  <si>
    <t>Mus musculus acetyl-Coenzyme A acyltransferase 1B (Acaa1b), mRNA [NM_146230]</t>
  </si>
  <si>
    <t>Mus musculus atypical chemokine receptor 3 (Ackr3), transcript variant 2, mRNA [NM_007722]</t>
  </si>
  <si>
    <t>Mus musculus a disintegrin-like and metallopeptidase (reprolysin type) with thrombospondin type 1 motif, 4 (Adamts4), mRNA [NM_172845]</t>
  </si>
  <si>
    <t>Mus musculus ADAMTS-like 4 (Adamtsl4), mRNA [NM_144899]</t>
  </si>
  <si>
    <t>Mus musculus adenylate cyclase 7 (Adcy7), transcript variant 3, mRNA [NM_001037724]</t>
  </si>
  <si>
    <t>Mus musculus AE binding protein 1 (Aebp1), transcript variant 1, mRNA [NM_001291857]</t>
  </si>
  <si>
    <t>Mus musculus aftiphilin (Aftph), transcript variant 3, mRNA [NM_001290545]</t>
  </si>
  <si>
    <t>Mus musculus aryl-hydrocarbon receptor (Ahr), mRNA [NM_013464]</t>
  </si>
  <si>
    <t>Mus musculus aldehyde dehydrogenase family 1, subfamily A1 (Aldh1a1), mRNA [NM_013467]</t>
  </si>
  <si>
    <t>Mus musculus asparagine-linked glycosylation 6 (alpha-1,3,-glucosyltransferase) (Alg6), mRNA [NM_001081264]</t>
  </si>
  <si>
    <t>Mus musculus arachidonate lipoxygenase, epidermal (Alox12e), mRNA [NM_145684]</t>
  </si>
  <si>
    <t>Mus musculus amidohydrolase domain containing 2 (Amdhd2), mRNA [NM_172935]</t>
  </si>
  <si>
    <t>Mus musculus anaphase promoting complex subunit 7 (Anapc7), mRNA [NM_019805]</t>
  </si>
  <si>
    <t>Mus musculus ankyrin repeat and IBR domain containing 1 (Ankib1), transcript variant 2, mRNA [NM_001003909]</t>
  </si>
  <si>
    <t>Mus musculus ankyrin repeat and LEM domain containing 1 (Ankle1), mRNA [NM_172756]</t>
  </si>
  <si>
    <t>Mus musculus ankyrin repeat domain 12 (Ankrd12), mRNA [NM_001025572]</t>
  </si>
  <si>
    <t>Mus musculus ankyrin repeat domain 28 (Ankrd28), mRNA [NM_001024604]</t>
  </si>
  <si>
    <t>Mus musculus annexin A9 (Anxa9), transcript variant 1, mRNA [NM_001085383]</t>
  </si>
  <si>
    <t>Mus musculus amine oxidase, copper-containing 1 (Aoc1), transcript variant 3, mRNA [NM_029638]</t>
  </si>
  <si>
    <t>Mus musculus adaptor-related protein complex AP-4, sigma 1 (Ap4s1), mRNA [NM_021710]</t>
  </si>
  <si>
    <t>Mus musculus amyloid beta (A4) precursor protein-binding, family B, member 2 (Apbb2), transcript variant 1, mRNA [NM_009686]</t>
  </si>
  <si>
    <t>Mus musculus apolipoprotein B mRNA editing enzyme, catalytic polypeptide 1 (Apobec1), transcript variant 1, mRNA [NM_031159]</t>
  </si>
  <si>
    <t>Mus musculus apolipoprotein D (Apod), mRNA [NM_007470]</t>
  </si>
  <si>
    <t>Mus musculus v-raf murine sarcoma 3611 viral oncogene homolog (Araf), transcript variant 1, mRNA [NM_009703]</t>
  </si>
  <si>
    <t>Mus musculus Rho GTPase activating protein 23 (Arhgap23), mRNA [NM_021493]</t>
  </si>
  <si>
    <t>Mus musculus Rho GTPase activating protein 42 (Arhgap42), mRNA [NM_027823]</t>
  </si>
  <si>
    <t>Mus musculus Rho GTPase activating protein 44 (Arhgap44), transcript variant 2, mRNA [NM_175003]</t>
  </si>
  <si>
    <t>Mus musculus Rho guanine nucleotide exchange factor (GEF) 1 (Arhgef1), transcript variant 1, mRNA [NM_001130150]</t>
  </si>
  <si>
    <t>Mus musculus Rho guanine nucleotide exchange factor (GEF) 11 (Arhgef11), mRNA [NM_001003912]</t>
  </si>
  <si>
    <t>Mus musculus AT rich interactive domain 4A (RBP1-like) (Arid4a), mRNA [NM_001081195]</t>
  </si>
  <si>
    <t>Mus musculus aryl hydrocarbon receptor nuclear translocator (Arnt), transcript variant 1, mRNA [NM_001037737]</t>
  </si>
  <si>
    <t>Mus musculus cAMP-regulated phosphoprotein 19 (Arpp19), transcript variant 1, mRNA [NM_021548]</t>
  </si>
  <si>
    <t>Mus musculus ArfGAP with SH3 domain, ankyrin repeat and PH domain1 (Asap1), transcript variant 1, mRNA [NM_010026]</t>
  </si>
  <si>
    <t>Mus musculus ArfGAP with SH3 domain, ankyrin repeat and PH domain 2 (Asap2), transcript variant 3, mRNA [NM_001135192]</t>
  </si>
  <si>
    <t>Mus musculus activating signal cointegrator 1 complex subunit 3 (Ascc3), mRNA [NM_198007]</t>
  </si>
  <si>
    <t>Mus musculus ash1 (absent, small, or homeotic)-like (Drosophila) (Ash1l), mRNA [NM_138679]</t>
  </si>
  <si>
    <t>Mus musculus aspartate-beta-hydroxylase (Asph), transcript variant 1, mRNA [NM_023066]</t>
  </si>
  <si>
    <t>Mus musculus additional sex combs like 2 (Drosophila) (Asxl2), transcript variant 1, mRNA [NM_001270988]</t>
  </si>
  <si>
    <t>Mus musculus autophagy related 16-like 2 (S. cerevisiae) (Atg16l2), mRNA [NM_001111111]</t>
  </si>
  <si>
    <t>Mus musculus autophagy related 7 (Atg7), transcript variant 1, mRNA [NM_001253717]</t>
  </si>
  <si>
    <t>Mus musculus ATH1, acid trehalase-like 1 (yeast) (Athl1), mRNA [NM_145387]</t>
  </si>
  <si>
    <t>Mus musculus atonal homolog 8 (Drosophila) (Atoh8), mRNA [NM_153778]</t>
  </si>
  <si>
    <t>Mus musculus ATPase, class V, type 10A (Atp10a), mRNA [NM_009728]</t>
  </si>
  <si>
    <t>Mus musculus apoptosis, caspase activation inhibitor (Aven), transcript variant 1, mRNA [NM_028844]</t>
  </si>
  <si>
    <t>Mus musculus AXL receptor tyrosine kinase (Axl), transcript variant 1, mRNA [NM_009465]</t>
  </si>
  <si>
    <t>Mus musculus 5-azacytidine induced gene 2 (Azi2), transcript variant 1, mRNA [NM_013727]</t>
  </si>
  <si>
    <t>Mus musculus basic leucine zipper transcription factor, ATF-like 2 (Batf2), mRNA [NM_028967]</t>
  </si>
  <si>
    <t>Mus musculus Bardet-Biedl syndrome 1 (human) (Bbs1), mRNA [NM_001033128]</t>
  </si>
  <si>
    <t>Mus musculus B cell receptor associated protein 29 (Bcap29), transcript variant 1, mRNA [NM_007530]</t>
  </si>
  <si>
    <t>Mus musculus branched chain ketoacid dehydrogenase E1, beta polypeptide (Bckdhb), mRNA [NM_199195]</t>
  </si>
  <si>
    <t>Mus musculus basic, immunoglobulin-like variable motif containing (Bivm), mRNA [NM_144558]</t>
  </si>
  <si>
    <t>Mus musculus bone morphogenetic protein 1 (Bmp1), transcript variant 2, long non-coding RNA [NR_033241]</t>
  </si>
  <si>
    <t>Mus musculus bromodomain containing 8 (Brd8), transcript variant 1, mRNA [NM_030147]</t>
  </si>
  <si>
    <t>brain and reproductive organ-expressed protein [Source:MGI Symbol;Acc:MGI:1333875] [ENSMUST00000080598]</t>
  </si>
  <si>
    <t>Mus musculus bromodomain and WD repeat domain containing 1 (Brwd1), transcript variant 3, mRNA [NM_176928]</t>
  </si>
  <si>
    <t>Mus musculus bone marrow stromal cell antigen 1 (Bst1), mRNA [NM_009763]</t>
  </si>
  <si>
    <t>Mus musculus betacellulin, epidermal growth factor family member (Btc), mRNA [NM_007568]</t>
  </si>
  <si>
    <t>Mus musculus beta-transducin repeat containing protein (Btrc), transcript variant 1, mRNA [NM_001037758]</t>
  </si>
  <si>
    <t>Mus musculus complement component 1, r subcomponent A (C1ra), mRNA [NM_023143]</t>
  </si>
  <si>
    <t>Mus musculus complement component 4B (Chido blood group) (C4b), mRNA [NM_009780]</t>
  </si>
  <si>
    <t>Mus musculus calcium binding protein 4 (Cabp4), mRNA [NM_144532]</t>
  </si>
  <si>
    <t>Mus musculus calcium/calmodulin-dependent protein kinase II, beta (Camk2b), transcript variant 1, mRNA [NM_001174053]</t>
  </si>
  <si>
    <t>Mus musculus cell cycle associated protein 1 (Caprin1), transcript variant 1, mRNA [NM_016739]</t>
  </si>
  <si>
    <t>Mus musculus CAS1 domain containing 1 (Casd1), mRNA [NM_145398]</t>
  </si>
  <si>
    <t>Mus musculus caspase 1 (Casp1), mRNA [NM_009807]</t>
  </si>
  <si>
    <t>Mus musculus caspase 4, apoptosis-related cysteine peptidase (Casp4), mRNA [NM_007609]</t>
  </si>
  <si>
    <t>Mus musculus caspase 7 (Casp7), mRNA [NM_007611]</t>
  </si>
  <si>
    <t>Mus musculus chromobox 1 (Cbx1), mRNA [NM_007622]</t>
  </si>
  <si>
    <t>Mus musculus chromobox 5 (Cbx5), transcript variant 3, mRNA [NM_001110216]</t>
  </si>
  <si>
    <t>Mus musculus coiled-coil and C2 domain containing 2A (Cc2d2a), mRNA [NM_172274]</t>
  </si>
  <si>
    <t>Mus musculus coiled-coil domain containing 122 (Ccdc122), mRNA [NM_175369]</t>
  </si>
  <si>
    <t>Mus musculus coiled-coil domain containing 134 (Ccdc134), mRNA [NM_172428]</t>
  </si>
  <si>
    <t>Mus musculus coiled-coil domain containing 22 (Ccdc22), mRNA [NM_138603]</t>
  </si>
  <si>
    <t>Mus musculus coiled-coil domain containing 50 (Ccdc50), transcript variant 3, mRNA [NM_001289436]</t>
  </si>
  <si>
    <t>Mus musculus coiled-coil domain containing 55 (Ccdc55), mRNA [NM_001012309]</t>
  </si>
  <si>
    <t>Mus musculus coiled-coil domain containing 78 (Ccdc78), mRNA [NM_001165929]</t>
  </si>
  <si>
    <t>Mus musculus coiled-coil domain containing 80 (Ccdc80), mRNA [NM_026439]</t>
  </si>
  <si>
    <t>Mus musculus chemokine (C-C motif) ligand 8 (Ccl8), mRNA [NM_021443]</t>
  </si>
  <si>
    <t>Mus musculus chemokine (C-C motif) ligand 9 (Ccl9), mRNA [NM_011338]</t>
  </si>
  <si>
    <t>Mus musculus chemokine (C-C motif) receptor-like 2 (Ccrl2), mRNA [NM_017466]</t>
  </si>
  <si>
    <t>Mus musculus CD274 antigen (Cd274), mRNA [NM_021893]</t>
  </si>
  <si>
    <t>Mus musculus cyclin-dependent kinase 14 (Cdk14), mRNA [NM_011074]</t>
  </si>
  <si>
    <t>Mus musculus cyclin-dependent kinase 5 (Cdk5), mRNA [NM_007668]</t>
  </si>
  <si>
    <t>Mus musculus cyclin-dependent kinase-like 1 (CDC2-related kinase) (Cdkl1), mRNA [NM_183294]</t>
  </si>
  <si>
    <t>Mus musculus CUGBP, Elav-like family member 2 (Celf2), transcript variant 6, mRNA [NM_010160]</t>
  </si>
  <si>
    <t>Mus musculus complement factor B (Cfb), transcript variant 1, mRNA [NM_008198]</t>
  </si>
  <si>
    <t>Mus musculus coiled-coil-helix-coiled-coil-helix domain containing 3 (Chchd3), mRNA [NM_025336]</t>
  </si>
  <si>
    <t>Mus musculus chromodomain helicase DNA binding protein 6 (Chd6), mRNA [NM_173368]</t>
  </si>
  <si>
    <t>Mus musculus chromodomain helicase DNA binding protein 9 (Chd9), mRNA [NM_177224]</t>
  </si>
  <si>
    <t>chordin [Source:MGI Symbol;Acc:MGI:1313268] [ENSMUST00000151150]</t>
  </si>
  <si>
    <t>Mus musculus cold inducible RNA binding protein (Cirbp), mRNA [NM_007705]</t>
  </si>
  <si>
    <t>Mus musculus chloride channel calcium activated 1 (Clca1), mRNA [NM_009899]</t>
  </si>
  <si>
    <t>Mus musculus chloride channel calcium activated 2 (Clca2), mRNA [NM_030601]</t>
  </si>
  <si>
    <t>Mus musculus C-type lectin domain family 2, member d (Clec2d), mRNA [NM_053109]</t>
  </si>
  <si>
    <t>Mus musculus circadian locomotor output cycles kaput (Clock), transcript variant 1, mRNA [NM_007715]</t>
  </si>
  <si>
    <t>Mus musculus cytidine monophosphate (UMP-CMP) kinase 2, mitochondrial (Cmpk2), mRNA [NM_020557]</t>
  </si>
  <si>
    <t>Mus musculus cap methyltransferase 1 (Cmtr1), mRNA [NM_028791]</t>
  </si>
  <si>
    <t>Mus musculus component of oligomeric golgi complex 5 (Cog5), mRNA [NM_001163126]</t>
  </si>
  <si>
    <t>Mus musculus collagen, type XX, alpha 1 (Col20a1), mRNA [NM_028518]</t>
  </si>
  <si>
    <t>Mus musculus collagen, type IV, alpha 6 (Col4a6), mRNA [NM_053185]</t>
  </si>
  <si>
    <t>Mus musculus collagen, type V, alpha 2 (Col5a2), mRNA [NM_007737]</t>
  </si>
  <si>
    <t>Mus musculus collectin sub-family member 12 (Colec12), mRNA [NM_130449]</t>
  </si>
  <si>
    <t>Mus musculus cortistatin (Cort), mRNA [NM_007745]</t>
  </si>
  <si>
    <t>Mus musculus cadherin-like and PC-esterase domain containing 1 (Cped1), mRNA [NM_001081351]</t>
  </si>
  <si>
    <t>Mus musculus complement component (3b/4b) receptor 1-like (Cr1l), mRNA [NM_013499]</t>
  </si>
  <si>
    <t>Mus musculus cysteine sulfinic acid decarboxylase (Csad), mRNA [NM_144942]</t>
  </si>
  <si>
    <t>Mus musculus cold shock domain containing E1, RNA binding (Csde1), transcript variant 1, mRNA [NM_144901]</t>
  </si>
  <si>
    <t>Mus musculus casein kinase 1, alpha 1 (Csnk1a1), mRNA [NM_146087]</t>
  </si>
  <si>
    <t>Mus musculus chondroitin sulfate proteoglycan 5 (Cspg5), transcript variant 2, mRNA [NM_001166273]</t>
  </si>
  <si>
    <t>Mus musculus component of Sp100-rs (Csprs), mRNA [NM_033616]</t>
  </si>
  <si>
    <t>Mus musculus cathepsin A (Ctsa), transcript variant 1, mRNA [NM_008906]</t>
  </si>
  <si>
    <t>Mus musculus cathepsin S (Ctss), transcript variant 1, mRNA [NM_001267695]</t>
  </si>
  <si>
    <t>Mus musculus cullin 2 (Cul2), mRNA [NM_029402]</t>
  </si>
  <si>
    <t>Mus musculus chemokine (C-X-C motif) ligand 12 (Cxcl12), transcript variant 1, mRNA [NM_021704]</t>
  </si>
  <si>
    <t>Mus musculus chemokine (C-X-C motif) ligand 9 (Cxcl9), mRNA [NM_008599]</t>
  </si>
  <si>
    <t>Mus musculus cytoplasmic FMR1 interacting protein 1 (Cyfip1), transcript variant 1, mRNA [NM_001164661]</t>
  </si>
  <si>
    <t>Mus musculus cytochrome P450, family 1, subfamily b, polypeptide 1 (Cyp1b1), mRNA [NM_009994]</t>
  </si>
  <si>
    <t>Mus musculus DNA segment, Chr 3, ERATO Doi 751, expressed (D3Ertd751e), transcript variant 4, mRNA [NM_001291048]</t>
  </si>
  <si>
    <t>Mus musculus Fas death domain-associated protein (Daxx), transcript variant 2, mRNA [NM_007829]</t>
  </si>
  <si>
    <t>Mus musculus DEAD (Asp-Glu-Ala-Asp) box polypeptide 60 (Ddx60), mRNA [NM_001081215]</t>
  </si>
  <si>
    <t>Mus musculus 2,4-dienoyl CoA reductase 1, mitochondrial (Decr1), mRNA [NM_026172]</t>
  </si>
  <si>
    <t>Mus musculus diacylglycerol kinase, alpha (Dgka), mRNA [NM_016811]</t>
  </si>
  <si>
    <t>Mus musculus diaphanous homolog 3 (Drosophila) (Diap3), mRNA [NM_019670]</t>
  </si>
  <si>
    <t>Mus musculus DnaJ (Hsp40) homolog, subfamily B, member 12 (Dnajb12), mRNA [NM_019965]</t>
  </si>
  <si>
    <t>Mus musculus DnaJ (Hsp40) homolog, subfamily C, member 13 (Dnajc13), mRNA [NM_001163026]</t>
  </si>
  <si>
    <t>Mus musculus dynamin 1-like (Dnm1l), transcript variant 3, mRNA [NM_001276340]</t>
  </si>
  <si>
    <t>Mus musculus dedicator of cytokinesis 1 (Dock1), mRNA [NM_001033420]</t>
  </si>
  <si>
    <t>Mus musculus dedicator of cytokinesis 7 (Dock7), transcript variant 1, mRNA [NM_001290636]</t>
  </si>
  <si>
    <t>Mus musculus diphthamine biosynthesis 6 (Dph6), mRNA [NM_025675]</t>
  </si>
  <si>
    <t>Mus musculus deltex 3-like (Drosophila) (Dtx3l), mRNA [NM_001013371]</t>
  </si>
  <si>
    <t>Mus musculus dual specificity phosphatase 28 (Dusp28), mRNA [NM_175118]</t>
  </si>
  <si>
    <t>Mus musculus dysferlin (Dysf), transcript variant 2, mRNA [NM_001077694]</t>
  </si>
  <si>
    <t>PREDICTED: Mus musculus endothelin converting enzyme 2 (Ece2), transcript variant X2, mRNA [XM_006521692]</t>
  </si>
  <si>
    <t>Mus musculus endothelial cell surface expressed chemotaxis and apoptosis regulator (Ecscr), mRNA [NM_001033141]</t>
  </si>
  <si>
    <t>Mus musculus eukaryotic translation initiation factor 2-alpha kinase 2 (Eif2ak2), mRNA [NM_011163]</t>
  </si>
  <si>
    <t>Mus musculus ELAV (embryonic lethal, abnormal vision, Drosophila)-like 2 (Hu antigen B) (Elavl2), transcript variant 4, mRNA [NM_001177883]</t>
  </si>
  <si>
    <t>Mus musculus engulfment and cell motility 3 (Elmo3), mRNA [NM_172760]</t>
  </si>
  <si>
    <t>Mus musculus ELOVL family member 5, elongation of long chain fatty acids (yeast) (Elovl5), mRNA [NM_134255]</t>
  </si>
  <si>
    <t>Mus musculus essential meiotic endonuclease 1 homolog 2 (S. pombe) (Eme2), mRNA [NM_001163102]</t>
  </si>
  <si>
    <t>Mus musculus echinoderm microtubule associated protein like 4 (Eml4), transcript variant 1, mRNA [NM_001114361]</t>
  </si>
  <si>
    <t>Mus musculus enhancer of yellow 2 homolog (Drosophila) (Eny2), mRNA [NM_175009]</t>
  </si>
  <si>
    <t>Mus musculus EGF domain-specific O-linked N-acetylglucosamine (GlcNAc) transferase (Eogt), mRNA [NM_175313]</t>
  </si>
  <si>
    <t>Mus musculus epsin 2 (Epn2), transcript variant 1, mRNA [NM_001252188]</t>
  </si>
  <si>
    <t>Mus musculus epidermal growth factor receptor pathway substrate 15-like 1 (Eps15l1), transcript variant 2, mRNA [NM_001122832]</t>
  </si>
  <si>
    <t>Mus musculus endoplasmic reticulum aminopeptidase 1 (Erap1), mRNA [NM_030711]</t>
  </si>
  <si>
    <t>Mus musculus ethanolamine kinase 1 (Etnk1), mRNA [NM_029250]</t>
  </si>
  <si>
    <t>Mus musculus exonuclease 3'-5' domain containing 1 (Exd1), mRNA [NM_172857]</t>
  </si>
  <si>
    <t>Mus musculus exocyst complex component 2 (Exoc2), mRNA [NM_025588]</t>
  </si>
  <si>
    <t>Mus musculus exocyst complex component 4 (Exoc4), mRNA [NM_009148]</t>
  </si>
  <si>
    <t>PREDICTED: Mus musculus exocyst complex component 6 (Exoc6), transcript variant X1, mRNA [XM_006526591]</t>
  </si>
  <si>
    <t>Mus musculus exocyst complex component 6B (Exoc6b), mRNA [NM_177077]</t>
  </si>
  <si>
    <t>Mus musculus coagulation factor VIII (F8), transcript variant 1, mRNA [NM_007977]</t>
  </si>
  <si>
    <t>Mus musculus Fas-associated factor 1 (Faf1), mRNA [NM_007983]</t>
  </si>
  <si>
    <t>Mus musculus family with sequence similarity 120, member C (Fam120c), mRNA [NM_198105]</t>
  </si>
  <si>
    <t>Mus musculus family with sequence similarity 135, member A (Fam135a), mRNA [NM_026604]</t>
  </si>
  <si>
    <t>Mus musculus family with sequence similarity 161, member B (Fam161b), mRNA [NM_172581]</t>
  </si>
  <si>
    <t>Mus musculus family with sequence similarity 208, member B (Fam208b), mRNA [NM_134063]</t>
  </si>
  <si>
    <t>Mus musculus family with sequence similarity 3, member B (Fam3b), mRNA [NM_020622]</t>
  </si>
  <si>
    <t>Mus musculus FAT tumor suppressor homolog 4 (Drosophila) (Fat4), mRNA [NM_183221]</t>
  </si>
  <si>
    <t>Mus musculus FMS-like tyrosine kinase 1 (Flt1), mRNA [NM_010228]</t>
  </si>
  <si>
    <t>Mus musculus FMS-like tyrosine kinase 3 ligand (Flt3l), transcript variant 1, mRNA [NM_013520]</t>
  </si>
  <si>
    <t>Mus musculus formin binding protein 1 (Fnbp1), transcript variant 3, mRNA [NM_001177648]</t>
  </si>
  <si>
    <t>Mus musculus fibronectin type III domain containing 7 (Fndc7), transcript variant 1, mRNA [NM_177091]</t>
  </si>
  <si>
    <t>Mus musculus farnesyltransferase, CAAX box, alpha (Fnta), mRNA [NM_008033]</t>
  </si>
  <si>
    <t>Mus musculus Fraser syndrome 1 homolog (human) (Fras1), mRNA [NM_175473]</t>
  </si>
  <si>
    <t>Mus musculus fucosidase, alpha-L- 1, tissue (Fuca1), mRNA [NM_024243]</t>
  </si>
  <si>
    <t>Mus musculus fucosyltransferase 8 (Fut8), transcript variant 2, mRNA [NM_001252614]</t>
  </si>
  <si>
    <t>Mus musculus galactokinase 2 (Galk2), transcript variant 2, mRNA [NM_175154]</t>
  </si>
  <si>
    <t>Mus musculus GATA zinc finger domain containing 2A (Gatad2a), transcript variant 1, mRNA [NM_145596]</t>
  </si>
  <si>
    <t>Mus musculus glucan (1,4-alpha-), branching enzyme 1 (Gbe1), mRNA [NM_028803]</t>
  </si>
  <si>
    <t>Mus musculus guanylate binding protein 11 (Gbp11), mRNA [NM_001039647]</t>
  </si>
  <si>
    <t>Mus musculus guanylate binding protein 2 (Gbp2), mRNA [NM_010260]</t>
  </si>
  <si>
    <t>Mus musculus guanylate binding protein 2b (Gbp2b), mRNA [NM_010259]</t>
  </si>
  <si>
    <t>Mus musculus guanylate binding protein 3 (Gbp3), transcript variant 1, mRNA [NM_001289492]</t>
  </si>
  <si>
    <t>Mus musculus guanylate binding protein 4 (Gbp4), transcript variant 1, mRNA [NM_001256005]</t>
  </si>
  <si>
    <t>Mus musculus guanylate binding protein 5 (Gbp5), mRNA [NM_153564]</t>
  </si>
  <si>
    <t>Mus musculus guanylate binding protein 6 (Gbp6), mRNA [NM_194336]</t>
  </si>
  <si>
    <t>Mus musculus guanylate-binding protein 9 (Gbp9), mRNA [NM_172777]</t>
  </si>
  <si>
    <t>Mus musculus glutamine repeat protein 1 (Glrp1), mRNA [NM_008132]</t>
  </si>
  <si>
    <t>Mus musculus glycosyltransferase 8 domain containing 2 (Glt8d2), mRNA [NM_029102]</t>
  </si>
  <si>
    <t>Mus musculus GDP-mannose 4, 6-dehydratase (Gmds), mRNA [NM_146041]</t>
  </si>
  <si>
    <t>Mus musculus guanine nucleotide binding protein, alpha q polypeptide (Gnaq), mRNA [NM_008139]</t>
  </si>
  <si>
    <t>Mus musculus guanine nucleotide binding protein (G protein), gamma 12 (Gng12), transcript variant 2, mRNA [NM_025278]</t>
  </si>
  <si>
    <t>Mus musculus golgi autoantigen, golgin subfamily a, 5 (Golga5), transcript variant 2, mRNA [NM_013747]</t>
  </si>
  <si>
    <t>Mus musculus G protein-coupled receptor 108 (Gpr108), mRNA [NM_030084]</t>
  </si>
  <si>
    <t>Mus musculus G protein-coupled receptor 137B (Gpr137b), mRNA [NM_031999]</t>
  </si>
  <si>
    <t>PREDICTED: Mus musculus GPRIN family member 3 (Gprin3), transcript variant X1, mRNA [XM_006506084]</t>
  </si>
  <si>
    <t>Mus musculus gasdermin D (Gsdmd), mRNA [NM_026960]</t>
  </si>
  <si>
    <t>Mus musculus G1 to S phase transition 1 (Gspt1), transcript variant 1, mRNA [NM_146066]</t>
  </si>
  <si>
    <t>Mus musculus GTPase, very large interferon inducible 1 (Gvin1), transcript variant 1, mRNA [NM_029000]</t>
  </si>
  <si>
    <t>PREDICTED: Mus musculus histocompatibility 2, M region locus 2 (H2-M2), transcript variant X1, mRNA [XM_006525458]</t>
  </si>
  <si>
    <t>Mus musculus histocompatibility 2, Q region locus 10 (H2-Q10), mRNA [NM_010391]</t>
  </si>
  <si>
    <t>Mus musculus histocompatibility 2, T region locus 10 (H2-T10), transcript variant 1, mRNA [NM_010395]</t>
  </si>
  <si>
    <t>Mus musculus histocompatibility 2, T region locus 9 (H2-T9), mRNA [NM_010399]</t>
  </si>
  <si>
    <t>Mus musculus huntingtin-associated protein 1 (Hap1), transcript variant 1, mRNA [NM_010404]</t>
  </si>
  <si>
    <t>Mus musculus hect domain and RLD 6 (Herc6), mRNA [NM_025992]</t>
  </si>
  <si>
    <t>Mus musculus heterogeneous nuclear ribonucleoprotein U-like 2 (Hnrnpul2), mRNA [NM_001081196]</t>
  </si>
  <si>
    <t>Mus musculus iduronidase, alpha-L- (Idua), transcript variant 1, mRNA [NM_008325]</t>
  </si>
  <si>
    <t>Mus musculus interferon activated gene 202B (Ifi202b), transcript variant 2, mRNA [NM_011940]</t>
  </si>
  <si>
    <t>Mus musculus interferon activated gene 203 (Ifi203), transcript variant 1, mRNA [NM_001045481]</t>
  </si>
  <si>
    <t>Mus musculus interferon activated gene 204 (Ifi204), mRNA [NM_008329]</t>
  </si>
  <si>
    <t>Mus musculus interferon gamma inducible protein 47 (Ifi47), transcript variant 2, mRNA [NM_001271676]</t>
  </si>
  <si>
    <t>Mus musculus interferon induced with helicase C domain 1 (Ifih1), transcript variant 1, mRNA [NM_027835]</t>
  </si>
  <si>
    <t>Mus musculus interferon alpha 13 (Ifna13), mRNA [NM_177347]</t>
  </si>
  <si>
    <t>Mus musculus interferon alpha 4 (Ifna4), mRNA [NM_010504]</t>
  </si>
  <si>
    <t>Mus musculus interferon alpha 5 (Ifna5), mRNA [NM_010505]</t>
  </si>
  <si>
    <t>Mus musculus interferon alpha B (Ifnab), mRNA [NM_008336]</t>
  </si>
  <si>
    <t>Mus musculus interferon beta 1, fibroblast (Ifnb1), mRNA [NM_010510]</t>
  </si>
  <si>
    <t>Mus musculus interferon gamma receptor 1 (Ifngr1), mRNA [NM_010511]</t>
  </si>
  <si>
    <t>Mus musculus insulin-like growth factor 1 (Igf1), transcript variant 1, mRNA [NM_010512]</t>
  </si>
  <si>
    <t>Mus musculus interferon inducible GTPase 1 (Iigp1), transcript variant 2, mRNA [NM_001146275]</t>
  </si>
  <si>
    <t>Mus musculus interleukin 15 (Il15), transcript variant 1, mRNA [NM_008357]</t>
  </si>
  <si>
    <t>Mus musculus interleukin 18 binding protein (Il18bp), mRNA [NM_010531]</t>
  </si>
  <si>
    <t>Mus musculus interleukin 1 receptor accessory protein (Il1rap), transcript variant 2, mRNA [NM_134103]</t>
  </si>
  <si>
    <t>Mus musculus interleukin 23 receptor (Il23r), mRNA [NM_144548]</t>
  </si>
  <si>
    <t>Mus musculus interleukin 4 induced 1 (Il4i1), mRNA [NM_010215]</t>
  </si>
  <si>
    <t>Mus musculus inositol (myo)-1(or 4)-monophosphatase 1 (Impa1), mRNA [NM_018864]</t>
  </si>
  <si>
    <t>Mus musculus inscuteable homolog (Drosophila) (Insc), mRNA [NM_173767]</t>
  </si>
  <si>
    <t>Mus musculus importin 5 (Ipo5), mRNA [NM_023579]</t>
  </si>
  <si>
    <t>Mus musculus interferon regulatory factor 9 (Irf9), transcript variant 1, mRNA [NM_001159417]</t>
  </si>
  <si>
    <t>Mus musculus immunity-related GTPase family M member 1 (Irgm1), mRNA [NM_008326]</t>
  </si>
  <si>
    <t>Mus musculus interferon-stimulated protein (Isg20), transcript variant 4, mRNA [NM_001291220]</t>
  </si>
  <si>
    <t>Mus musculus isoprenoid synthase domain containing (Ispd), transcript variant 1, mRNA [NM_178629]</t>
  </si>
  <si>
    <t>Mus musculus itchy, E3 ubiquitin protein ligase (Itch), transcript variant 2, mRNA [NM_001243712]</t>
  </si>
  <si>
    <t>Mus musculus integrin beta 1 binding protein 1 (Itgb1bp1), mRNA [NM_008403]</t>
  </si>
  <si>
    <t>Mus musculus KN motif and ankyrin repeat domains 3 (Kank3), mRNA [NM_030697]</t>
  </si>
  <si>
    <t>Mus musculus potassium channel tetramerisation domain containing 1 (Kctd1), transcript variant 1, mRNA [NM_001142731]</t>
  </si>
  <si>
    <t>Mus musculus KDEL (Lys-Asp-Glu-Leu) containing 2 (Kdelc2), mRNA [NM_212445]</t>
  </si>
  <si>
    <t>Mus musculus kinesin family member 16B (Kif16b), mRNA [NM_001081133]</t>
  </si>
  <si>
    <t>Mus musculus kinesin-associated protein 3 (Kifap3), mRNA [NM_010629]</t>
  </si>
  <si>
    <t>Mus musculus kin of IRRE like (Drosophila) (Kirrel), transcript variant 1, mRNA [NM_001170985]</t>
  </si>
  <si>
    <t>Mus musculus Kruppel-like factor 12 (Klf12), mRNA [NM_010636]</t>
  </si>
  <si>
    <t>Mus musculus killer cell lectin-like receptor subfamily A, member 22 (Klra22), mRNA [NM_053152]</t>
  </si>
  <si>
    <t>Mus musculus keratinocyte associated protein 3 (Krtcap3), mRNA [NM_027221]</t>
  </si>
  <si>
    <t>Mus musculus like-glycosyltransferase (Large), mRNA [NM_010687]</t>
  </si>
  <si>
    <t>Mus musculus leukocyte receptor cluster (LRC) member 9 (Leng9), mRNA [NM_175529]</t>
  </si>
  <si>
    <t>Mus musculus lectin, galactoside-binding, soluble, 3 binding protein (Lgals3bp), mRNA [NM_011150]</t>
  </si>
  <si>
    <t>Mus musculus LMBR1 domain containing 1 (Lmbrd1), mRNA [NM_026719]</t>
  </si>
  <si>
    <t>Mus musculus leupaxin (Lpxn), mRNA [NM_134152]</t>
  </si>
  <si>
    <t>Mus musculus leucine-rich repeats and calponin homology (CH) domain containing 1 (Lrch1), transcript variant 1, mRNA [NM_001033439]</t>
  </si>
  <si>
    <t>Mus musculus low density lipoprotein receptor-related protein 1 (Lrp1), mRNA [NM_008512]</t>
  </si>
  <si>
    <t>Mus musculus leucine rich repeat containing 1 (Lrrc1), transcript variant 2, mRNA [NM_172528]</t>
  </si>
  <si>
    <t>Mus musculus leucine rich repeat containing 49 (Lrrc49), transcript variant 2, mRNA [NM_145616]</t>
  </si>
  <si>
    <t>Mus musculus leucine rich repeat (in FLII) interacting protein 1 (Lrrfip1), transcript variant 2, mRNA [NM_008515]</t>
  </si>
  <si>
    <t>Mus musculus leucine rich repeat and sterile alpha motif containing 1 (Lrsam1), mRNA [NM_199302]</t>
  </si>
  <si>
    <t>Mus musculus leucine-rich repeats and transmembrane domains 2 (Lrtm2), transcript variant 1, mRNA [NM_172492]</t>
  </si>
  <si>
    <t>Mus musculus latent transforming growth factor beta binding protein 1 (Ltbp1), transcript variant 1, mRNA [NM_019919]</t>
  </si>
  <si>
    <t>Mus musculus lymphocyte antigen 6 complex, locus A (Ly6a), transcript variant 3, mRNA [NM_010738]</t>
  </si>
  <si>
    <t>Mus musculus lymphocyte antigen 6 complex, locus C1 (Ly6c1), transcript variant 2, mRNA [NM_001252055]</t>
  </si>
  <si>
    <t>Mus musculus lymphocyte antigen 6 complex, locus D (Ly6d), mRNA [NM_010742]</t>
  </si>
  <si>
    <t>Mus musculus lymphocyte antigen 6 complex, locus I (Ly6i), mRNA [NM_020498]</t>
  </si>
  <si>
    <t>Mus musculus lymphocyte antigen 75 (Ly75), mRNA [NM_013825]</t>
  </si>
  <si>
    <t>Mus musculus membrane associated guanylate kinase, WW and PDZ domain containing 3 (Magi3), transcript variant 2, mRNA [NM_133853]</t>
  </si>
  <si>
    <t>Mus musculus mastermind like 2 (Drosophila) (Maml2), transcript variant 1, mRNA [NM_001013813]</t>
  </si>
  <si>
    <t>Mus musculus mitogen-activated protein kinase kinase kinase 14 (Map3k14), mRNA [NM_016896]</t>
  </si>
  <si>
    <t>Mus musculus muscleblind-like 3 (Drosophila) (Mbnl3), mRNA [NM_134163]</t>
  </si>
  <si>
    <t>Mus musculus membrane bound O-acyltransferase domain containing 2 (Mboat2), transcript variant 1, mRNA [NM_026037]</t>
  </si>
  <si>
    <t>Mus musculus malic enzyme 3, NADP(+)-dependent, mitochondrial (Me3), mRNA [NM_181407]</t>
  </si>
  <si>
    <t>Mus musculus myocyte enhancer factor 2A (Mef2a), transcript variant 5, mRNA [NM_001291196]</t>
  </si>
  <si>
    <t>PREDICTED: Mus musculus mediator of cell motility 1 (Memo1), transcript variant X1, mRNA [XM_006525108]</t>
  </si>
  <si>
    <t>Mus musculus O-6-methylguanine-DNA methyltransferase (Mgmt), mRNA [NM_008598]</t>
  </si>
  <si>
    <t>Mus musculus mitochondrial calcium uptake 1 (Micu1), transcript variant 1, mRNA [NM_001291442]</t>
  </si>
  <si>
    <t>Mus musculus muskelin 1, intracellular mediator containing kelch motifs (Mkln1), mRNA [NM_013791]</t>
  </si>
  <si>
    <t>Mus musculus myeloid/lymphoid or mixed-lineage leukemia (trithorax homolog, Drosophila); translocated to, 4 (Mllt4), mRNA [NM_010806]</t>
  </si>
  <si>
    <t>Mus musculus methylmalonic aciduria (cobalamin deficiency) type A (Mmaa), mRNA [NM_133823]</t>
  </si>
  <si>
    <t>Mus musculus membrane metallo-endopeptidase-like 1 (Mmel1), mRNA [NM_013783]</t>
  </si>
  <si>
    <t>Mus musculus myeloid cell nuclear differentiation antigen (Mnda), mRNA [NM_001033450]</t>
  </si>
  <si>
    <t>Mus musculus myeloid nuclear differentiation antigen like (Mndal), mRNA [NM_001170853]</t>
  </si>
  <si>
    <t>Mus musculus molybdenum cofactor synthesis 2 (Mocs2), transcript variant 1, mRNA [NM_013826]</t>
  </si>
  <si>
    <t>Mus musculus mannose-P-dolichol utilization defect 1 (Mpdu1), mRNA [NM_011900]</t>
  </si>
  <si>
    <t>Mus musculus macrophage expressed gene 1 (Mpeg1), mRNA [NM_010821]</t>
  </si>
  <si>
    <t>Mus musculus M-phase specific PLK1 intereacting protein (Mplkip), mRNA [NM_025479]</t>
  </si>
  <si>
    <t>Mus musculus membrane protein, palmitoylated 7 (MAGUK p55 subfamily member 7) (Mpp7), transcript variant 1, mRNA [NM_001081287]</t>
  </si>
  <si>
    <t>Mus musculus mitochondrial ribosomal protein L15 (Mrpl15), transcript variant 1, mRNA [NM_001177658]</t>
  </si>
  <si>
    <t>Mus musculus mitochondrial ribosome recycling factor (Mrrf), mRNA [NM_026422]</t>
  </si>
  <si>
    <t>Mus musculus MRV integration site 1 (Mrvi1), transcript variant 2, mRNA [NM_194464]</t>
  </si>
  <si>
    <t>Mus musculus mesothelin (Msln), mRNA [NM_018857]</t>
  </si>
  <si>
    <t>Mus musculus multivesicular body subunit 12A (Mvb12a), mRNA [NM_028617]</t>
  </si>
  <si>
    <t>Mus musculus nucleus accumbens associated 2, BEN and BTB (POZ) domain containing (Nacc2), transcript variant 2, mRNA [NM_001037098]</t>
  </si>
  <si>
    <t>Mus musculus neuron navigator 1 (Nav1), mRNA [NM_173437]</t>
  </si>
  <si>
    <t>Mus musculus neural cell adhesion molecule 1 (Ncam1), transcript variant 2, mRNA [NM_010875]</t>
  </si>
  <si>
    <t>Mus musculus neutrophil cytosolic factor 4 (Ncf4), mRNA [NM_008677]</t>
  </si>
  <si>
    <t>Mus musculus nuclear receptor coactivator 7 (Ncoa7), transcript variant 1, mRNA [NM_172495]</t>
  </si>
  <si>
    <t>Mus musculus nuclear receptor co-repressor 1 (Ncor1), transcript variant 1, mRNA [NM_001252313]</t>
  </si>
  <si>
    <t>Mus musculus NADH dehydrogenase (ubiquinone) 1 alpha subcomplex, assembly factor 2 (Ndufaf2), mRNA [NM_001127346]</t>
  </si>
  <si>
    <t>Mus musculus neural precursor cell expressed, developmentally down-regulated gene 9 (Nedd9), transcript variant 2, mRNA [NM_017464]</t>
  </si>
  <si>
    <t>Mus musculus nuclear factor of kappa light polypeptide gene enhancer in B cells inhibitor, epsilon (Nfkbie), mRNA [NM_008690]</t>
  </si>
  <si>
    <t>Mus musculus Na+/K+ transporting ATPase interacting 4 (Nkain4), transcript variant 1, mRNA [NM_021426]</t>
  </si>
  <si>
    <t>Mus musculus NLR family, CARD domain containing 5 (Nlrc5), mRNA [NM_001033207]</t>
  </si>
  <si>
    <t>Mus musculus N-myc (and STAT) interactor (Nmi), transcript variant 1, mRNA [NM_001141949]</t>
  </si>
  <si>
    <t>Mus musculus nucleotide-binding oligomerization domain containing 1 (Nod1), transcript variant 1, mRNA [NM_172729]</t>
  </si>
  <si>
    <t>Mus musculus NADPH oxidase 4 (Nox4), transcript variant 2, mRNA [NM_001285833]</t>
  </si>
  <si>
    <t>Mus musculus neuropeptide B (Npb), mRNA [NM_153288]</t>
  </si>
  <si>
    <t>Mus musculus neuropilin 1 (Nrp1), mRNA [NM_008737]</t>
  </si>
  <si>
    <t>Mus musculus nuclear receptor-binding SET-domain protein 1 (Nsd1), mRNA [NM_008739]</t>
  </si>
  <si>
    <t>Mus musculus non-SMC element 2 homolog (MMS21, S. cerevisiae) (Nsmce2), transcript variant 1, mRNA [NM_026746]</t>
  </si>
  <si>
    <t>Mus musculus 5'-nucleotidase domain containing 1 (Nt5dc1), mRNA [NM_176968]</t>
  </si>
  <si>
    <t>Mus musculus negative regulator of ubiquitin-like proteins 1 (Nub1), mRNA [NM_016736]</t>
  </si>
  <si>
    <t>Mus musculus nucleoporin 98 (Nup98), transcript variant 2, mRNA [NM_022979]</t>
  </si>
  <si>
    <t>Mus musculus 2'-5' oligoadenylate synthetase 1A (Oas1a), mRNA [NM_145211]</t>
  </si>
  <si>
    <t>Mus musculus 2'-5' oligoadenylate synthetase 1D (Oas1d), mRNA [NM_133893]</t>
  </si>
  <si>
    <t>Mus musculus 2'-5' oligoadenylate synthetase 1F (Oas1f), mRNA [NM_145153]</t>
  </si>
  <si>
    <t>Mus musculus 2'-5' oligoadenylate synthetase 1G (Oas1g), mRNA [NM_011852]</t>
  </si>
  <si>
    <t>Mus musculus osteomodulin (Omd), mRNA [NM_012050]</t>
  </si>
  <si>
    <t>Mus musculus purinergic receptor P2Y, G-protein coupled, 14 (P2ry14), transcript variant 7, mRNA [NM_001287123]</t>
  </si>
  <si>
    <t>Mus musculus p21 protein (Cdc42/Rac)-activated kinase 3 (Pak3), transcript variant 5, mRNA [NM_001195049]</t>
  </si>
  <si>
    <t>Mus musculus poly (A) polymerase alpha (Papola), mRNA [NM_011112]</t>
  </si>
  <si>
    <t>Mus musculus poly (ADP-ribose) polymerase family, member 10 (Parp10), transcript variant 2, mRNA [NM_001163576]</t>
  </si>
  <si>
    <t>Mus musculus poly (ADP-ribose) polymerase family, member 11 (Parp11), mRNA [NM_181402]</t>
  </si>
  <si>
    <t>Mus musculus poly (ADP-ribose) polymerase family, member 12 (Parp12), mRNA [NM_172893]</t>
  </si>
  <si>
    <t>Mus musculus poly (ADP-ribose) polymerase family, member 14 (Parp14), mRNA [NM_001039530]</t>
  </si>
  <si>
    <t>Mus musculus poly (ADP-ribose) polymerase family, member 3 (Parp3), mRNA [NM_145619]</t>
  </si>
  <si>
    <t>Mus musculus poly (ADP-ribose) polymerase family, member 8 (Parp8), mRNA [NM_001081009]</t>
  </si>
  <si>
    <t>Mus musculus poly (ADP-ribose) polymerase family, member 9 (Parp9), mRNA [NM_030253]</t>
  </si>
  <si>
    <t>Mus musculus phenazine biosynthesis-like protein domain containing 2 (Pbld2), mRNA [NM_026085]</t>
  </si>
  <si>
    <t>Mus musculus protocadherin 17 (Pcdh17), mRNA [NM_001013753]</t>
  </si>
  <si>
    <t>Mus musculus protocadherin 19 (Pcdh19), transcript variant 1, mRNA [NM_001105245]</t>
  </si>
  <si>
    <t>Mus musculus protocadherin beta 16 (Pcdhb16), mRNA [NM_053141]</t>
  </si>
  <si>
    <t>Mus musculus protocadherin beta 17 (Pcdhb17), mRNA [NM_053142]</t>
  </si>
  <si>
    <t>Mus musculus protocadherin beta 4 (Pcdhb4), mRNA [NM_053129]</t>
  </si>
  <si>
    <t>Mus musculus PC-esterase domain containing 1A (Pced1a), transcript variant 1, mRNA [NM_178762]</t>
  </si>
  <si>
    <t>Mus musculus 3 days neonate thymus cDNA, RIKEN full-length enriched library, clone:A630029M15 product:weakly similar to 49J10.1.2 (ANDROGEN-INDUCED PROSTATE PROLIFERATIVE SHUTOFF ASSOCIATED PROTEIN, ISOFORM 2) (FRAGMENT) [Homo sapiens], full insert sequence. [AK041682]</t>
  </si>
  <si>
    <t>Mus musculus pescadillo homolog 1, containing BRCT domain (zebrafish) (Pes1), mRNA [NM_022889]</t>
  </si>
  <si>
    <t>Mus musculus peroxisomal biogenesis factor 2 (Pex2), transcript variant 1, mRNA [NM_008994]</t>
  </si>
  <si>
    <t>Mus musculus PHD finger protein 11A (Phf11a), mRNA [NM_172603]</t>
  </si>
  <si>
    <t>Mus musculus PHD finger protein 11B (Phf11b), mRNA [NM_001164327]</t>
  </si>
  <si>
    <t>Mus musculus DNA segment, Chr 14, ERATO Doi 668, expressed, mRNA (cDNA clone MGC:29273 IMAGE:5067268), complete cds. [BC030186]</t>
  </si>
  <si>
    <t>Mus musculus phosphorylase kinase beta (Phkb), mRNA [NM_199446]</t>
  </si>
  <si>
    <t>Mus musculus piwi-like RNA-mediated gene silencing 4 (Piwil4), mRNA [NM_177905]</t>
  </si>
  <si>
    <t>phospholipase C, beta 4 [Source:MGI Symbol;Acc:MGI:107464] [ENSMUST00000110109]</t>
  </si>
  <si>
    <t>Mus musculus pleckstrin homology domain containing, family G (with RhoGef domain) member 4 (Plekhg4), mRNA [NM_001081333]</t>
  </si>
  <si>
    <t>Mus musculus pleckstrin homology domain containing, family M (with RUN domain) member 1 (Plekhm1), mRNA [NM_183034]</t>
  </si>
  <si>
    <t>Mus musculus phospholipid scramblase 2 (Plscr2), transcript variant A, mRNA [NM_001195084]</t>
  </si>
  <si>
    <t>Mus musculus phospholipid scramblase 3 (Plscr3), transcript variant 2, mRNA [NM_001168497]</t>
  </si>
  <si>
    <t>Mus musculus promyelocytic leukemia (Pml), transcript variant 2, mRNA [NM_178087]</t>
  </si>
  <si>
    <t>Mus musculus paroxysmal nonkinesiogenic dyskinesia (Pnkd), transcript variant 2, mRNA [NM_025580]</t>
  </si>
  <si>
    <t>Mus musculus polynucleotide kinase 3'- phosphatase (Pnkp), transcript variant 1, mRNA [NM_021549]</t>
  </si>
  <si>
    <t>Mus musculus polyribonucleotide nucleotidyltransferase 1 (Pnpt1), mRNA [NM_027869]</t>
  </si>
  <si>
    <t>Mus musculus phosphatidic acid phosphatase type 2A (Ppap2a), transcript variant 2, mRNA [NM_008903]</t>
  </si>
  <si>
    <t>Mus musculus peptidylprolyl isomerase (cyclophilin)-like 6 (Ppil6), mRNA [NM_028430]</t>
  </si>
  <si>
    <t>Mus musculus protein phosphatase 1D magnesium-dependent, delta isoform (Ppm1d), mRNA [NM_016910]</t>
  </si>
  <si>
    <t>Mus musculus PR domain containing 9 (Prdm9), mRNA [NM_144809]</t>
  </si>
  <si>
    <t>Mus musculus DNA primase, p58 subunit (Prim2), mRNA [NM_008922]</t>
  </si>
  <si>
    <t>Mus musculus protein kinase C, alpha (Prkca), mRNA [NM_011101]</t>
  </si>
  <si>
    <t>Mus musculus protamine 1 (Prm1), mRNA [NM_013637]</t>
  </si>
  <si>
    <t>Mus musculus proteasome (prosome, macropain) subunit, beta type 10 (Psmb10), mRNA [NM_013640]</t>
  </si>
  <si>
    <t>Mus musculus proteasome (prosome, macropain) subunit, beta type 8 (large multifunctional peptidase 7) (Psmb8), mRNA [NM_010724]</t>
  </si>
  <si>
    <t>Mus musculus proteasome (prosome, macropain) subunit, beta type 9 (large multifunctional peptidase 2) (Psmb9), mRNA [NM_013585]</t>
  </si>
  <si>
    <t>Mus musculus protease (prosome, macropain) activator subunit 2B (Psme2b), mRNA [NM_001281472]</t>
  </si>
  <si>
    <t>Mus musculus paraspeckle protein 1 (Pspc1), mRNA [NM_025682]</t>
  </si>
  <si>
    <t>Mus musculus protein tyrosine phosphatase-like A domain containing 2 (Ptplad2), mRNA [NM_025760]</t>
  </si>
  <si>
    <t>Mus musculus protein tyrosine phosphatase, receptor type, F (Ptprf), mRNA [NM_011213]</t>
  </si>
  <si>
    <t>Mus musculus protein tyrosine phosphatase, receptor type, K (Ptprk), mRNA [NM_008983]</t>
  </si>
  <si>
    <t>Mus musculus pyrin domain containing 4 (Pydc4), transcript variant 1, mRNA [NM_001177349]</t>
  </si>
  <si>
    <t>Mus musculus pyrin and HIN domain family, member 1 (Pyhin1), mRNA [NM_175026]</t>
  </si>
  <si>
    <t>Mus musculus pyridine nucleotide-disulphide oxidoreductase domain 1 (Pyroxd1), mRNA [NM_183165]</t>
  </si>
  <si>
    <t>Mus musculus RAB2A, member RAS oncogene family (Rab2a), mRNA [NM_021518]</t>
  </si>
  <si>
    <t>Mus musculus Rac GTPase-activating protein 1 (Racgap1), transcript variant 3, mRNA [NM_001253809]</t>
  </si>
  <si>
    <t>Mus musculus RAD23a homolog (S. cerevisiae) (Rad23a), mRNA [NM_009010]</t>
  </si>
  <si>
    <t>Mus musculus RAN binding protein 9 (Ranbp9), mRNA [NM_019930]</t>
  </si>
  <si>
    <t>Mus musculus RAS related protein 1b (Rap1b), mRNA [NM_024457]</t>
  </si>
  <si>
    <t>Mus musculus RAS, guanyl releasing protein 3 (Rasgrp3), transcript variant 2, mRNA [NM_207246]</t>
  </si>
  <si>
    <t>Mus musculus RB1-inducible coiled-coil 1 (Rb1cc1), mRNA [NM_009826]</t>
  </si>
  <si>
    <t>Mus musculus RNA binding motif, single stranded interacting protein (Rbms3), transcript variant 6, mRNA [NM_001172126]</t>
  </si>
  <si>
    <t>Mus musculus regulator of chromosome condensation (RCC1) and BTB (POZ) domain containing protein 2 (Rcbtb2), transcript variant 2, mRNA [NM_134083]</t>
  </si>
  <si>
    <t>Mus musculus regulatory factor X, 7 (Rfx7), mRNA [NM_001033536]</t>
  </si>
  <si>
    <t>Mus musculus ral guanine nucleotide dissociation stimulator,-like 1 (Rgl1), mRNA [NM_016846]</t>
  </si>
  <si>
    <t>Mus musculus Rap1 interacting factor 1 homolog (yeast) (Rif1), mRNA [NM_175238]</t>
  </si>
  <si>
    <t>Mus musculus RIMS binding protein 3 (Rimbp3), mRNA [NM_001033338]</t>
  </si>
  <si>
    <t>Mus musculus RAD50 interactor 1 (Rint1), mRNA [NM_177323]</t>
  </si>
  <si>
    <t>Mus musculus ring finger protein 24 (Rnf24), mRNA [NM_178607]</t>
  </si>
  <si>
    <t>Mus musculus arginyl aminopeptidase (aminopeptidase B)-like 1 (Rnpepl1), mRNA [NM_181405]</t>
  </si>
  <si>
    <t>Mus musculus Rpgrip1-like (Rpgrip1l), mRNA [NM_173431]</t>
  </si>
  <si>
    <t>Mus musculus ribosomal protein S6 kinase, polypeptide 5 (Rps6ka5), mRNA [NM_153587]</t>
  </si>
  <si>
    <t>Mus musculus radical S-adenosyl methionine domain containing 2 (Rsad2), mRNA [NM_021384]</t>
  </si>
  <si>
    <t>Mus musculus ryanodine receptor 1, skeletal muscle (Ryr1), mRNA [NM_009109]</t>
  </si>
  <si>
    <t>Mus musculus S100 calcium binding protein A5 (S100a5), mRNA [NM_011312]</t>
  </si>
  <si>
    <t>Mus musculus sterile alpha motif domain containing 9-like (Samd9l), mRNA [NM_010156]</t>
  </si>
  <si>
    <t>Mus musculus SAP30 binding protein (Sap30bp), mRNA [NM_020483]</t>
  </si>
  <si>
    <t>Mus musculus Shwachman-Bodian-Diamond syndrome homolog (human) (Sbds), mRNA [NM_023248]</t>
  </si>
  <si>
    <t>Mus musculus scavenger receptor class B, member 2 (Scarb2), mRNA [NM_007644]</t>
  </si>
  <si>
    <t>Mus musculus Sec1 family domain containing 1 (Scfd1), mRNA [NM_029825]</t>
  </si>
  <si>
    <t>Mus musculus Sec1 family domain containing 2 (Scfd2), transcript variant a, mRNA [NM_001114660]</t>
  </si>
  <si>
    <t>signal peptide, CUB domain, EGF-like 3 [Source:MGI Symbol;Acc:MGI:3045253] [ENSMUST00000043503]</t>
  </si>
  <si>
    <t>Mus musculus syndecan 2 (Sdc2), mRNA [NM_008304]</t>
  </si>
  <si>
    <t>Mus musculus SEC22 vesicle trafficking protein homolog A (S. cerevisiae) (Sec22a), mRNA [NM_133704]</t>
  </si>
  <si>
    <t>Mus musculus SEC62 homolog (S. cerevisiae) (Sec62), mRNA [NM_027016]</t>
  </si>
  <si>
    <t>Mus musculus sema domain, immunoglobulin domain (Ig), short basic domain, secreted, (semaphorin) 3C (Sema3c), mRNA [NM_013657]</t>
  </si>
  <si>
    <t>Mus musculus sema domain, immunoglobulin domain (Ig), short basic domain, secreted, (semaphorin) 3F (Sema3f), mRNA [NM_011349]</t>
  </si>
  <si>
    <t>Mus musculus serine (or cysteine) peptidase inhibitor, clade B, member 6b (Serpinb6b), mRNA [NM_011454]</t>
  </si>
  <si>
    <t>Mus musculus serine (or cysteine) peptidase inhibitor, clade I, member 1 (Serpini1), mRNA [NM_009250]</t>
  </si>
  <si>
    <t>Mus musculus SET binding protein 1 (Setbp1), mRNA [NM_053099]</t>
  </si>
  <si>
    <t>Mus musculus sarcoglycan, delta (dystrophin-associated glycoprotein) (Sgcd), mRNA [NM_011891]</t>
  </si>
  <si>
    <t>Mus musculus SH2 domain containing 5 (Sh2d5), mRNA [NM_001099631]</t>
  </si>
  <si>
    <t>Mus musculus SH3 domain containing 21 (Sh3d21), transcript variant 1, mRNA [NM_001162533]</t>
  </si>
  <si>
    <t>Mus musculus SID1 transmembrane family, member 2 (Sidt2), transcript variant 1, mRNA [NM_001289668]</t>
  </si>
  <si>
    <t>Mus musculus solute carrier family 12, member 5 (Slc12a5), mRNA [NM_020333]</t>
  </si>
  <si>
    <t>Mus musculus solute carrier family 25 (mitochondrial carrier, Aralar), member 12 (Slc25a12), mRNA [NM_172436]</t>
  </si>
  <si>
    <t>Mus musculus solute carrier family 27 (fatty acid transporter), member 3 (Slc27a3), mRNA [NM_011988]</t>
  </si>
  <si>
    <t>Mus musculus solute carrier family 37 (glycerol-3-phosphate transporter), member 2 (Slc37a2), transcript variant 1, mRNA [NM_001145960]</t>
  </si>
  <si>
    <t>Mus musculus solute carrier family 50 (sugar transporter), member 1 (Slc50a1), mRNA [NM_009057]</t>
  </si>
  <si>
    <t>Mus musculus schlafen 2 (Slfn2), mRNA [NM_011408]</t>
  </si>
  <si>
    <t>Mus musculus schlafen 3 (Slfn3), mRNA [NM_011409]</t>
  </si>
  <si>
    <t>Mus musculus schlafen 4 (Slfn4), mRNA [NM_011410]</t>
  </si>
  <si>
    <t>Mus musculus schlafen 8 (Slfn8), transcript variant 1, mRNA [NM_181545]</t>
  </si>
  <si>
    <t>Mus musculus schlafen 9 (Slfn9), mRNA [NM_172796]</t>
  </si>
  <si>
    <t>Mus musculus SWI/SNF related, matrix associated, actin dependent regulator of chromatin, subfamily a, member 2 (Smarca2), transcript variant 2, mRNA [NM_026003]</t>
  </si>
  <si>
    <t>Mus musculus SMAD specific E3 ubiquitin protein ligase 2 (Smurf2), mRNA [NM_025481]</t>
  </si>
  <si>
    <t>Mus musculus sorting nexin 32 (Snx32), mRNA [NM_001024560]</t>
  </si>
  <si>
    <t>Mus musculus Son DNA binding protein (Son), transcript variant 1, mRNA [NM_178880]</t>
  </si>
  <si>
    <t>Mus musculus Sp110 nuclear body protein (Sp110), transcript variant 1, mRNA [NM_175397]</t>
  </si>
  <si>
    <t>Mus musculus Sp140 nuclear body protein (Sp140), mRNA [NM_001013817]</t>
  </si>
  <si>
    <t>Mus musculus spermatogenesis associated, serine-rich 2-like (Spats2l), transcript variant 1, mRNA [NM_144882]</t>
  </si>
  <si>
    <t>Mus musculus spectrin beta, non-erythrocytic 1 (Sptbn1), transcript variant 2, mRNA [NM_009260]</t>
  </si>
  <si>
    <t>Mus musculus SLIT-ROBO Rho GTPase activating protein 3 (Srgap3), mRNA [NM_080448]</t>
  </si>
  <si>
    <t>Mus musculus serine/arginine-rich splicing factor 3 (Srsf3), transcript variant 1, mRNA [NM_013663]</t>
  </si>
  <si>
    <t>Mus musculus serine/arginine-rich splicing factor 7 (Srsf7), transcript variant 1, mRNA [NM_146083]</t>
  </si>
  <si>
    <t>Mus musculus single-stranded DNA binding protein 3 (Ssbp3), transcript variant 1, mRNA [NM_023672]</t>
  </si>
  <si>
    <t>Mus musculus ST3 beta-galactoside alpha-2,3-sialyltransferase 3 (St3gal3), transcript variant 1, mRNA [NM_009176]</t>
  </si>
  <si>
    <t>Mus musculus suppression of tumorigenicity 7-like (St7l), transcript variant 1, mRNA [NM_153091]</t>
  </si>
  <si>
    <t>Mus musculus signal transducer and activator of transcription 1 (Stat1), transcript variant 2, mRNA [NM_009283]</t>
  </si>
  <si>
    <t>Mus musculus stimulated by retinoic acid gene 8 (Stra8), mRNA [NM_009292]</t>
  </si>
  <si>
    <t>Mus musculus syntaxin binding protein 1 (Stxbp1), transcript variant 1, mRNA [NM_001113569]</t>
  </si>
  <si>
    <t>Mus musculus surfeit gene 1 (Surf1), transcript variant 1, mRNA [NM_013677]</t>
  </si>
  <si>
    <t>Mus musculus synaptogyrin 2 (Syngr2), mRNA [NM_009304]</t>
  </si>
  <si>
    <t>Mus musculus synaptotagmin-like 2 (Sytl2), transcript variant 4, mRNA [NM_001040087]</t>
  </si>
  <si>
    <t>Mus musculus TGF-beta activated kinase 1/MAP3K7 binding protein 3 (Tab3), mRNA [NM_025729]</t>
  </si>
  <si>
    <t>TAO kinase 3 [Source:MGI Symbol;Acc:MGI:3041177] [ENSMUST00000111978]</t>
  </si>
  <si>
    <t>Mus musculus transporter 2, ATP-binding cassette, sub-family B (MDR/TAP) (Tap2), mRNA [NM_011530]</t>
  </si>
  <si>
    <t>Mus musculus TAP binding protein (Tapbp), transcript variant 1, mRNA [NM_001025313]</t>
  </si>
  <si>
    <t>Mus musculus TBC1 domain family, member 19 (Tbc1d19), mRNA [NM_144517]</t>
  </si>
  <si>
    <t>TBC1 domain family, member 22B [Source:MGI Symbol;Acc:MGI:2681867] [ENSMUST00000048677]</t>
  </si>
  <si>
    <t>Mus musculus TBC1 domain family, member 24 (Tbc1d24), transcript variant 4, mRNA [NM_173186]</t>
  </si>
  <si>
    <t>Mus musculus transcription factor 15 (Tcf15), mRNA [NM_009328]</t>
  </si>
  <si>
    <t>Mus musculus transcription factor 4 (Tcf4), transcript variant 1, mRNA [NM_013685]</t>
  </si>
  <si>
    <t>Mus musculus t-complex 11 like 1 (Tcp11l1), mRNA [NM_177190]</t>
  </si>
  <si>
    <t>teneurin transmembrane protein 4 [Source:MGI Symbol;Acc:MGI:2447063] [ENSMUST00000107162]</t>
  </si>
  <si>
    <t>Mus musculus transcription factor Dp 2 (Tfdp2), transcript variant 1, mRNA [NM_178667]</t>
  </si>
  <si>
    <t>Mus musculus transforming growth factor, beta 2 (Tgfb2), mRNA [NM_009367]</t>
  </si>
  <si>
    <t>Mus musculus T cell specific GTPase 1 (Tgtp1), mRNA [NM_011579]</t>
  </si>
  <si>
    <t>Mus musculus T cell specific GTPase 2 (Tgtp2), mRNA [NM_001145164]</t>
  </si>
  <si>
    <t>Mus musculus tight junction protein 1 (Tjp1), transcript variant 1, mRNA [NM_009386]</t>
  </si>
  <si>
    <t>Mus musculus toll-like receptor 1 (Tlr1), transcript variant 1, mRNA [NM_030682]</t>
  </si>
  <si>
    <t>Mus musculus toll-like receptor 3 (Tlr3), mRNA [NM_126166]</t>
  </si>
  <si>
    <t>Mus musculus toll-like receptor 7 (Tlr7), transcript variant 1, mRNA [NM_001290755]</t>
  </si>
  <si>
    <t>Mus musculus transmembrane and coiled-coil domains 4 (Tmco4), mRNA [NM_029857]</t>
  </si>
  <si>
    <t>Mus musculus transmembrane protein 176A (Tmem176a), transcript variant 1, mRNA [NM_025326]</t>
  </si>
  <si>
    <t>Mus musculus transmembrane protein 184b (Tmem184b), transcript variant 1, mRNA [NM_172608]</t>
  </si>
  <si>
    <t>Mus musculus transmembrane protein 229B (Tmem229b), transcript variant 1, mRNA [NM_178745]</t>
  </si>
  <si>
    <t>Mus musculus transmembrane protein 27 (Tmem27), mRNA [NM_020626]</t>
  </si>
  <si>
    <t>Mus musculus transmembrane protein 42 (Tmem42), transcript variant 1, mRNA [NM_025339]</t>
  </si>
  <si>
    <t>Mus musculus thymosin beta 15b1 (Tmsb15b1), mRNA [NM_001081983]</t>
  </si>
  <si>
    <t>Mus musculus tumor necrosis factor (ligand) superfamily, member 10 (Tnfsf10), mRNA [NM_009425]</t>
  </si>
  <si>
    <t>Mus musculus torsin family 3, member A (Tor3a), mRNA [NM_023141]</t>
  </si>
  <si>
    <t>Mus musculus tryptophan hydroxylase 1 (Tph1), transcript variant 1, mRNA [NM_009414]</t>
  </si>
  <si>
    <t>Mus musculus tropomyosin 1, alpha (Tpm1), transcript variant 1, mRNA [NM_001164248]</t>
  </si>
  <si>
    <t>Mus musculus TraB domain containing 2B (Trabd2b), mRNA [NM_001085549]</t>
  </si>
  <si>
    <t>Mus musculus tripartite motif-containing 34A (Trim34a), mRNA [NM_030684]</t>
  </si>
  <si>
    <t>Mus musculus tripartite motif-containing 65 (Trim65), mRNA [NM_178802]</t>
  </si>
  <si>
    <t>Mus musculus tRNA nucleotidyl transferase, CCA-adding, 1 (Trnt1), transcript variant 3, mRNA [NM_001242360]</t>
  </si>
  <si>
    <t>Mus musculus transformation related protein 63 (Trp63), transcript variant 4, mRNA [NM_011641]</t>
  </si>
  <si>
    <t>Mus musculus tubulin tyrosine ligase-like family, member 2 (Ttll2), mRNA [NM_001098267]</t>
  </si>
  <si>
    <t>Mus musculus tubulin, delta 1 (Tubd1), transcript variant 1, mRNA [NM_001199045]</t>
  </si>
  <si>
    <t>Mus musculus tubby like protein 4 (Tulp4), transcript variant 1, mRNA [NM_054040]</t>
  </si>
  <si>
    <t>Mus musculus thioredoxin-like 1 (Txnl1), mRNA [NM_016792]</t>
  </si>
  <si>
    <t>Mus musculus tRNA-yW synthesizing protein 1 homolog (S. cerevisiae) (Tyw1), transcript variant 1, mRNA [NM_001015876]</t>
  </si>
  <si>
    <t>Mus musculus ubiquitin D (Ubd), mRNA [NM_023137]</t>
  </si>
  <si>
    <t>Mus musculus ubiquitin-conjugating enzyme E2C binding protein (Ube2cbp), mRNA [NM_027394]</t>
  </si>
  <si>
    <t>Mus musculus ubiquitin protein ligase E3 component n-recognin 3 (Ubr3), transcript variant 1, mRNA [NM_001081548]</t>
  </si>
  <si>
    <t>Mus musculus ubiquitin carboxyl-terminal esterase L4 (Uchl4), mRNA [NM_033607]</t>
  </si>
  <si>
    <t>Mus musculus UPF2 regulator of nonsense transcripts homolog (yeast) (Upf2), mRNA [NM_001081132]</t>
  </si>
  <si>
    <t>Mus musculus uroplakin 3B-like (Upk3bl), mRNA [NM_027158]</t>
  </si>
  <si>
    <t>Mus musculus ubiquitin specific peptidase 33 (Usp33), transcript variant 1, mRNA [NM_133247]</t>
  </si>
  <si>
    <t>Mus musculus uronyl-2-sulfotransferase (Ust), mRNA [NM_177387]</t>
  </si>
  <si>
    <t>Mus musculus UTP18, small subunit (SSU) processome component, homolog (yeast) (Utp18), mRNA [NM_001013375]</t>
  </si>
  <si>
    <t>Mus musculus vav 3 oncogene (Vav3), transcript variant 1, mRNA [NM_020505]</t>
  </si>
  <si>
    <t>Mus musculus vascular endothelial growth factor C (Vegfc), mRNA [NM_009506]</t>
  </si>
  <si>
    <t>Mus musculus ventricular zone expressed PH domain-containing 1 (Veph1), mRNA [NM_145820]</t>
  </si>
  <si>
    <t>Mus musculus VMA21 vacuolar H+-ATPase homolog (S. cerevisiae) (Vma21), transcript variant 3, mRNA [NM_001290781]</t>
  </si>
  <si>
    <t>Mus musculus vacuolar protein sorting 13A (yeast) (Vps13a), mRNA [NM_173028]</t>
  </si>
  <si>
    <t>Mus musculus vacuolar protein sorting 13 D (yeast) (Vps13d), transcript variant 2, mRNA [NM_001276465]</t>
  </si>
  <si>
    <t>Mus musculus vacuolar protein sorting 53 (yeast) (Vps53), mRNA [NM_026664]</t>
  </si>
  <si>
    <t>Mus musculus von Willebrand factor A domain containing 5A (Vwa5a), transcript variant 1, mRNA [NM_172767]</t>
  </si>
  <si>
    <t>Mus musculus WD repeat domain 20 (Wdr20), mRNA [NM_027149]</t>
  </si>
  <si>
    <t>Mus musculus WD repeat domain 41 (Wdr41), mRNA [NM_172590]</t>
  </si>
  <si>
    <t>Mus musculus WD repeat domain 70 (Wdr70), mRNA [NM_001081402]</t>
  </si>
  <si>
    <t>Mus musculus wingless related MMTV integration site 10a (Wnt10a), mRNA [NM_009518]</t>
  </si>
  <si>
    <t>Mus musculus Wilms tumour 1-associating protein (Wtap), transcript variant 2, mRNA [NM_175394]</t>
  </si>
  <si>
    <t>Mus musculus XIAP associated factor 1 (Xaf1), transcript variant 1, mRNA [NM_001037713]</t>
  </si>
  <si>
    <t>Mus musculus X-prolyl aminopeptidase (aminopeptidase P) 2, membrane-bound (Xpnpep2), transcript variant 2, mRNA [NM_001289729]</t>
  </si>
  <si>
    <t>Yy2 transcription factor [Source:MGI Symbol;Acc:MGI:3837947] [ENSMUST00000179062]</t>
  </si>
  <si>
    <t>Mus musculus Z-DNA binding protein 1 (Zbp1), transcript variant 1, mRNA [NM_021394]</t>
  </si>
  <si>
    <t>zinc finger and BTB domain containing 1 [Source:MGI Symbol;Acc:MGI:2442326] [ENSMUST00000042779]</t>
  </si>
  <si>
    <t>Mus musculus zinc finger and BTB domain containing 4 (Zbtb4), mRNA [NM_029348]</t>
  </si>
  <si>
    <t>Mus musculus zinc finger and BTB domain containing 7C (Zbtb7c), mRNA [NM_145356]</t>
  </si>
  <si>
    <t>Mus musculus zinc finger E-box binding homeobox 1 (Zeb1), mRNA [NM_011546]</t>
  </si>
  <si>
    <t>Mus musculus zinc finger E-box binding homeobox 2 (Zeb2), transcript variant 2, mRNA [NM_015753]</t>
  </si>
  <si>
    <t>Mus musculus zinc finger homeodomain 4 (Zfhx4), mRNA [NM_030708]</t>
  </si>
  <si>
    <t>zinc finger protein 114 [Source:MGI Symbol;Acc:MGI:3037815] [ENSMUST00000086010]</t>
  </si>
  <si>
    <t>Mus musculus zinc finger protein 119a (Zfp119a), mRNA [NM_144546]</t>
  </si>
  <si>
    <t>Mus musculus zinc finger protein 182 (Zfp182), transcript variant 2, mRNA [NM_001111076]</t>
  </si>
  <si>
    <t>Mus musculus zinc finger protein 229 (Zfp229), mRNA [NM_001164676]</t>
  </si>
  <si>
    <t>Mus musculus zinc finger protein 27 (Zfp27), transcript variant 3, mRNA [NM_001285797]</t>
  </si>
  <si>
    <t>Mus musculus zinc finger protein 455 (Zfp455), mRNA [NM_001048204]</t>
  </si>
  <si>
    <t>Mus musculus zinc finger protein 521 (Zfp521), mRNA [NM_145492]</t>
  </si>
  <si>
    <t>Mus musculus zinc finger protein 672 (Zfp672), transcript variant 5, mRNA [NM_001256518]</t>
  </si>
  <si>
    <t>Mus musculus zinc finger protein 759 (Zfp759), mRNA [NM_172392]</t>
  </si>
  <si>
    <t>Mus musculus zinc finger protein 771 (Zfp771), mRNA [NM_177362]</t>
  </si>
  <si>
    <t>Mus musculus zinc finger protein 820 (Zfp820), mRNA [NM_029281]</t>
  </si>
  <si>
    <t>Mus musculus zinc finger protein 934 (Zfp934), transcript variant 2, mRNA [NM_175252]</t>
  </si>
  <si>
    <t>Mus musculus zinc finger prtoein 943 (Zfp943), mRNA [NM_001025373]</t>
  </si>
  <si>
    <t>Mus musculus zinc finger protein 945 (Zfp945), transcript variant 2, mRNA [NM_177358]</t>
  </si>
  <si>
    <t>Mus musculus zinc finger and SCAN domain containing 22 (Zscan22), transcript variant 1, mRNA [NM_001290436]</t>
  </si>
  <si>
    <t>CrudeProbeCharacterization_RCUT</t>
  </si>
  <si>
    <t>1) gene symbol</t>
  </si>
  <si>
    <t>number of probes present on microarrays allocated to individual GeneName (symbol) entry#</t>
  </si>
  <si>
    <t>3</t>
  </si>
  <si>
    <t>2</t>
  </si>
  <si>
    <t>1</t>
  </si>
  <si>
    <t>1#</t>
  </si>
  <si>
    <t>4</t>
  </si>
  <si>
    <t>6</t>
  </si>
  <si>
    <t>2#</t>
  </si>
  <si>
    <t>3#</t>
  </si>
  <si>
    <t>5</t>
  </si>
  <si>
    <t>5#</t>
  </si>
  <si>
    <t>GeneName_RCUT</t>
  </si>
  <si>
    <t>Abhd5</t>
  </si>
  <si>
    <t>Acrbp</t>
  </si>
  <si>
    <t>Adamtsl5</t>
  </si>
  <si>
    <t>Adat3</t>
  </si>
  <si>
    <t>Adi1</t>
  </si>
  <si>
    <t>Adm2</t>
  </si>
  <si>
    <t>Adnp2</t>
  </si>
  <si>
    <t>Afp</t>
  </si>
  <si>
    <t>Ahnak</t>
  </si>
  <si>
    <t>Alk</t>
  </si>
  <si>
    <t>Alkbh5</t>
  </si>
  <si>
    <t>Als2</t>
  </si>
  <si>
    <t>Anapc16</t>
  </si>
  <si>
    <t>Apoe</t>
  </si>
  <si>
    <t>Arfgef2</t>
  </si>
  <si>
    <t>Arl14ep</t>
  </si>
  <si>
    <t>Asb1</t>
  </si>
  <si>
    <t>Asb6</t>
  </si>
  <si>
    <t>Atf4</t>
  </si>
  <si>
    <t>Atg101</t>
  </si>
  <si>
    <t>Atp1a3</t>
  </si>
  <si>
    <t>Auh</t>
  </si>
  <si>
    <t>Bbs5</t>
  </si>
  <si>
    <t>Bex2</t>
  </si>
  <si>
    <t>Bfsp1</t>
  </si>
  <si>
    <t>Bglap3</t>
  </si>
  <si>
    <t>Bhlhe41</t>
  </si>
  <si>
    <t>Bloc1s4</t>
  </si>
  <si>
    <t>Bok</t>
  </si>
  <si>
    <t>Bpifb4</t>
  </si>
  <si>
    <t>Brd3</t>
  </si>
  <si>
    <t>Brf2</t>
  </si>
  <si>
    <t>Cacfd1</t>
  </si>
  <si>
    <t>Calr3</t>
  </si>
  <si>
    <t>Camkv</t>
  </si>
  <si>
    <t>Camta1</t>
  </si>
  <si>
    <t>Capn10</t>
  </si>
  <si>
    <t>Car6</t>
  </si>
  <si>
    <t>Cbll1</t>
  </si>
  <si>
    <t>Cbs</t>
  </si>
  <si>
    <t>Ccdc106</t>
  </si>
  <si>
    <t>Ccdc109b</t>
  </si>
  <si>
    <t>Ccdc115</t>
  </si>
  <si>
    <t>Ccdc117</t>
  </si>
  <si>
    <t>Ccdc136</t>
  </si>
  <si>
    <t>Ccdc137</t>
  </si>
  <si>
    <t>Ccdc166</t>
  </si>
  <si>
    <t>Ccdc59</t>
  </si>
  <si>
    <t>Ccdc93</t>
  </si>
  <si>
    <t>Cckbr</t>
  </si>
  <si>
    <t>Ccnb1</t>
  </si>
  <si>
    <t>Ccnb1ip1</t>
  </si>
  <si>
    <t>Ccnt2</t>
  </si>
  <si>
    <t>Cd300lb</t>
  </si>
  <si>
    <t>Cd6</t>
  </si>
  <si>
    <t>Cd68</t>
  </si>
  <si>
    <t>Cdan1</t>
  </si>
  <si>
    <t>Cdc123</t>
  </si>
  <si>
    <t>Cdc6</t>
  </si>
  <si>
    <t>Cdca5</t>
  </si>
  <si>
    <t>Cdca8</t>
  </si>
  <si>
    <t>Cdk20</t>
  </si>
  <si>
    <t>Cdkl5</t>
  </si>
  <si>
    <t>Cds2</t>
  </si>
  <si>
    <t>Cdv3</t>
  </si>
  <si>
    <t>Cenpo</t>
  </si>
  <si>
    <t>Cep55</t>
  </si>
  <si>
    <t>Champ1</t>
  </si>
  <si>
    <t>Chpf</t>
  </si>
  <si>
    <t>Chpf2</t>
  </si>
  <si>
    <t>Cinp</t>
  </si>
  <si>
    <t>Clec4d</t>
  </si>
  <si>
    <t>Cmtm4</t>
  </si>
  <si>
    <t>Cmya5</t>
  </si>
  <si>
    <t>Cndp2</t>
  </si>
  <si>
    <t>Cntf</t>
  </si>
  <si>
    <t>Col22a1</t>
  </si>
  <si>
    <t>Cpxm1</t>
  </si>
  <si>
    <t>Crabp2</t>
  </si>
  <si>
    <t>Crem</t>
  </si>
  <si>
    <t>Csn3</t>
  </si>
  <si>
    <t>Csnk1d</t>
  </si>
  <si>
    <t>Csnk1e</t>
  </si>
  <si>
    <t>Cstf1</t>
  </si>
  <si>
    <t>Cth</t>
  </si>
  <si>
    <t>Ctu1</t>
  </si>
  <si>
    <t>Cul9</t>
  </si>
  <si>
    <t>Cyp2u1</t>
  </si>
  <si>
    <t>Cyth4</t>
  </si>
  <si>
    <t>D16Ertd472e</t>
  </si>
  <si>
    <t>D5Ertd579e</t>
  </si>
  <si>
    <t>Dbndd2</t>
  </si>
  <si>
    <t>Dcaf7</t>
  </si>
  <si>
    <t>Dctn4</t>
  </si>
  <si>
    <t>Dedd2</t>
  </si>
  <si>
    <t>Defb48</t>
  </si>
  <si>
    <t>Dffb</t>
  </si>
  <si>
    <t>Dgkd</t>
  </si>
  <si>
    <t>Dhx35</t>
  </si>
  <si>
    <t>Dhx38</t>
  </si>
  <si>
    <t>Dnajb9</t>
  </si>
  <si>
    <t>Drc1</t>
  </si>
  <si>
    <t>Dusp16</t>
  </si>
  <si>
    <t>Dusp8</t>
  </si>
  <si>
    <t>Dyrk2</t>
  </si>
  <si>
    <t>Edrf1</t>
  </si>
  <si>
    <t>Efna1</t>
  </si>
  <si>
    <t>Efnb3</t>
  </si>
  <si>
    <t>Egr1</t>
  </si>
  <si>
    <t>Eif2ak4</t>
  </si>
  <si>
    <t>Eif4e2</t>
  </si>
  <si>
    <t>Elovl7</t>
  </si>
  <si>
    <t>Emc1</t>
  </si>
  <si>
    <t>Ercc5</t>
  </si>
  <si>
    <t>Fam71f2</t>
  </si>
  <si>
    <t>Fbxl3</t>
  </si>
  <si>
    <t>Fbxo17</t>
  </si>
  <si>
    <t>Fgfbp3</t>
  </si>
  <si>
    <t>Fhdc1</t>
  </si>
  <si>
    <t>Fosb</t>
  </si>
  <si>
    <t>Foxo6</t>
  </si>
  <si>
    <t>Fut10</t>
  </si>
  <si>
    <t>G3bp1</t>
  </si>
  <si>
    <t>Galt</t>
  </si>
  <si>
    <t>Gas2l3</t>
  </si>
  <si>
    <t>Gch1</t>
  </si>
  <si>
    <t>Gjb3</t>
  </si>
  <si>
    <t>Gjc2</t>
  </si>
  <si>
    <t>Gls</t>
  </si>
  <si>
    <t>Gmeb1</t>
  </si>
  <si>
    <t>Gpatch2</t>
  </si>
  <si>
    <t>Gpn2</t>
  </si>
  <si>
    <t>Grwd1</t>
  </si>
  <si>
    <t>Gsk3b</t>
  </si>
  <si>
    <t>Gtf2a1</t>
  </si>
  <si>
    <t>Gtf3c4</t>
  </si>
  <si>
    <t>Gtpbp10</t>
  </si>
  <si>
    <t>Guca2a</t>
  </si>
  <si>
    <t>H2afj</t>
  </si>
  <si>
    <t>Heatr6</t>
  </si>
  <si>
    <t>Heca</t>
  </si>
  <si>
    <t>Hist1h2ba</t>
  </si>
  <si>
    <t>Hist1h2bc</t>
  </si>
  <si>
    <t>Hist1h2bm</t>
  </si>
  <si>
    <t>Hist1h2bq</t>
  </si>
  <si>
    <t>Hist1h4i</t>
  </si>
  <si>
    <t>Hnrnpa2b1</t>
  </si>
  <si>
    <t>Hoxd10</t>
  </si>
  <si>
    <t>Hrh4</t>
  </si>
  <si>
    <t>Hspb8</t>
  </si>
  <si>
    <t>Icmt</t>
  </si>
  <si>
    <t>Ighmbp2</t>
  </si>
  <si>
    <t>Il20rb</t>
  </si>
  <si>
    <t>Il2rb</t>
  </si>
  <si>
    <t>Il4ra</t>
  </si>
  <si>
    <t>Inhbe</t>
  </si>
  <si>
    <t>Insig1</t>
  </si>
  <si>
    <t>Ippk</t>
  </si>
  <si>
    <t>Iqcf4</t>
  </si>
  <si>
    <t>Irx2</t>
  </si>
  <si>
    <t>Isca1</t>
  </si>
  <si>
    <t>Itpkc</t>
  </si>
  <si>
    <t>Jmjd7</t>
  </si>
  <si>
    <t>Jun</t>
  </si>
  <si>
    <t>Kcnj14</t>
  </si>
  <si>
    <t>Kctd10</t>
  </si>
  <si>
    <t>Klhl21</t>
  </si>
  <si>
    <t>Klhl35</t>
  </si>
  <si>
    <t>Krt13</t>
  </si>
  <si>
    <t>L3mbtl3</t>
  </si>
  <si>
    <t>Lbx2</t>
  </si>
  <si>
    <t>Lce1d</t>
  </si>
  <si>
    <t>Lgi2</t>
  </si>
  <si>
    <t>Lmx1a</t>
  </si>
  <si>
    <t>Lonrf1</t>
  </si>
  <si>
    <t>Lpar2</t>
  </si>
  <si>
    <t>Lrp1</t>
  </si>
  <si>
    <t>Lsm11</t>
  </si>
  <si>
    <t>Lypd3</t>
  </si>
  <si>
    <t>Lysmd1</t>
  </si>
  <si>
    <t>Maats1</t>
  </si>
  <si>
    <t>Mapk1ip1l</t>
  </si>
  <si>
    <t>Med4</t>
  </si>
  <si>
    <t>Mei1</t>
  </si>
  <si>
    <t>Mex3d</t>
  </si>
  <si>
    <t>Mgarp</t>
  </si>
  <si>
    <t>Mmp10</t>
  </si>
  <si>
    <t>Mob3a</t>
  </si>
  <si>
    <t>Mon2</t>
  </si>
  <si>
    <t>Mpzl3</t>
  </si>
  <si>
    <t>Mreg</t>
  </si>
  <si>
    <t>Mrm1</t>
  </si>
  <si>
    <t>Mrpl41</t>
  </si>
  <si>
    <t>Mrpl49</t>
  </si>
  <si>
    <t>Mrpl9</t>
  </si>
  <si>
    <t>Msantd1</t>
  </si>
  <si>
    <t>Msx1</t>
  </si>
  <si>
    <t>Mtif3</t>
  </si>
  <si>
    <t>Muc13</t>
  </si>
  <si>
    <t>N4bp3</t>
  </si>
  <si>
    <t>Nckap1l</t>
  </si>
  <si>
    <t>Ncoa3</t>
  </si>
  <si>
    <t>Ndrg1</t>
  </si>
  <si>
    <t>Ndrg4</t>
  </si>
  <si>
    <t>Ndufa3</t>
  </si>
  <si>
    <t>Nfkbib</t>
  </si>
  <si>
    <t>Nhej1</t>
  </si>
  <si>
    <t>Nhlrc3</t>
  </si>
  <si>
    <t>Nme8</t>
  </si>
  <si>
    <t>Nol9</t>
  </si>
  <si>
    <t>Nr1d1</t>
  </si>
  <si>
    <t>Nras</t>
  </si>
  <si>
    <t>Nrip1</t>
  </si>
  <si>
    <t>Nsl1</t>
  </si>
  <si>
    <t>Nuf2</t>
  </si>
  <si>
    <t>Nufip2</t>
  </si>
  <si>
    <t>Nup50</t>
  </si>
  <si>
    <t>Ocln</t>
  </si>
  <si>
    <t>Olah</t>
  </si>
  <si>
    <t>Orc1</t>
  </si>
  <si>
    <t>Ormdl3</t>
  </si>
  <si>
    <t>Ovgp1</t>
  </si>
  <si>
    <t>Oxt</t>
  </si>
  <si>
    <t>Padi2</t>
  </si>
  <si>
    <t>Paip2b</t>
  </si>
  <si>
    <t>Pdp2</t>
  </si>
  <si>
    <t>Pdzd8</t>
  </si>
  <si>
    <t>Per1</t>
  </si>
  <si>
    <t>Pex11a</t>
  </si>
  <si>
    <t>Pex7</t>
  </si>
  <si>
    <t>Phex</t>
  </si>
  <si>
    <t>Pip4k2c</t>
  </si>
  <si>
    <t>Pithd1</t>
  </si>
  <si>
    <t>Pla2g1b</t>
  </si>
  <si>
    <t>Plau</t>
  </si>
  <si>
    <t>Plet1</t>
  </si>
  <si>
    <t>Pon2</t>
  </si>
  <si>
    <t>Ppp2ca</t>
  </si>
  <si>
    <t>Prex1</t>
  </si>
  <si>
    <t>Prkab1</t>
  </si>
  <si>
    <t>Prkd3</t>
  </si>
  <si>
    <t>Prl2c5</t>
  </si>
  <si>
    <t>Prmt6</t>
  </si>
  <si>
    <t>Prosc</t>
  </si>
  <si>
    <t>Psmf1</t>
  </si>
  <si>
    <t>Psors1c2</t>
  </si>
  <si>
    <t>Ptch1</t>
  </si>
  <si>
    <t>Ptrh1</t>
  </si>
  <si>
    <t>Pygm</t>
  </si>
  <si>
    <t>Qrsl1</t>
  </si>
  <si>
    <t>Rab3gap2</t>
  </si>
  <si>
    <t>Rad9a</t>
  </si>
  <si>
    <t>Rbbp5</t>
  </si>
  <si>
    <t>Rbm18</t>
  </si>
  <si>
    <t>Rbm19</t>
  </si>
  <si>
    <t>Rell2</t>
  </si>
  <si>
    <t>Rffl</t>
  </si>
  <si>
    <t>Rhod</t>
  </si>
  <si>
    <t>Rnf165</t>
  </si>
  <si>
    <t>Rnmtl1</t>
  </si>
  <si>
    <t>Rps15a</t>
  </si>
  <si>
    <t>Rpusd4</t>
  </si>
  <si>
    <t>Rsbn1l</t>
  </si>
  <si>
    <t>Saa3</t>
  </si>
  <si>
    <t>Scd4</t>
  </si>
  <si>
    <t>Sept8</t>
  </si>
  <si>
    <t>Serpinb9g</t>
  </si>
  <si>
    <t>Sh3bgr</t>
  </si>
  <si>
    <t>Sh3bp2</t>
  </si>
  <si>
    <t>Shpk</t>
  </si>
  <si>
    <t>Siah1b</t>
  </si>
  <si>
    <t>Ska3</t>
  </si>
  <si>
    <t>Slain2</t>
  </si>
  <si>
    <t>Slc1a7</t>
  </si>
  <si>
    <t>Slc25a37</t>
  </si>
  <si>
    <t>Slc4a11</t>
  </si>
  <si>
    <t>Smarcd2</t>
  </si>
  <si>
    <t>Smg7</t>
  </si>
  <si>
    <t>Smtn</t>
  </si>
  <si>
    <t>Snap29</t>
  </si>
  <si>
    <t>Snip1</t>
  </si>
  <si>
    <t>Sowahc</t>
  </si>
  <si>
    <t>Spatc1l</t>
  </si>
  <si>
    <t>Spef1</t>
  </si>
  <si>
    <t>Spg20</t>
  </si>
  <si>
    <t>Spin1</t>
  </si>
  <si>
    <t>Spp1</t>
  </si>
  <si>
    <t>Ssh1</t>
  </si>
  <si>
    <t>St3gal2</t>
  </si>
  <si>
    <t>Stard4</t>
  </si>
  <si>
    <t>Stk17b</t>
  </si>
  <si>
    <t>Stk35</t>
  </si>
  <si>
    <t>Sv2a</t>
  </si>
  <si>
    <t>Taco1</t>
  </si>
  <si>
    <t>Taf3</t>
  </si>
  <si>
    <t>Tas1r1</t>
  </si>
  <si>
    <t>Tbpl1</t>
  </si>
  <si>
    <t>Tbrg4</t>
  </si>
  <si>
    <t>Tgfbr2</t>
  </si>
  <si>
    <t>Tgoln1</t>
  </si>
  <si>
    <t>Timm8a1</t>
  </si>
  <si>
    <t>Tiprl</t>
  </si>
  <si>
    <t>Tirap</t>
  </si>
  <si>
    <t>Tlcd2</t>
  </si>
  <si>
    <t>Tmem121</t>
  </si>
  <si>
    <t>Tmem129</t>
  </si>
  <si>
    <t>Tmem248</t>
  </si>
  <si>
    <t>Tmem40</t>
  </si>
  <si>
    <t>Tmf1</t>
  </si>
  <si>
    <t>Tnks2</t>
  </si>
  <si>
    <t>Tollip</t>
  </si>
  <si>
    <t>Tom1</t>
  </si>
  <si>
    <t>Tomm6</t>
  </si>
  <si>
    <t>Trappc11</t>
  </si>
  <si>
    <t>Trappc5</t>
  </si>
  <si>
    <t>Trit1</t>
  </si>
  <si>
    <t>Trpc1</t>
  </si>
  <si>
    <t>Tsc22d4</t>
  </si>
  <si>
    <t>Tsr3</t>
  </si>
  <si>
    <t>Ttc37</t>
  </si>
  <si>
    <t>Tuba8</t>
  </si>
  <si>
    <t>Ube2g2</t>
  </si>
  <si>
    <t>Ube2j1</t>
  </si>
  <si>
    <t>Ube2w</t>
  </si>
  <si>
    <t>Ube4a</t>
  </si>
  <si>
    <t>Upk1a</t>
  </si>
  <si>
    <t>Usp19</t>
  </si>
  <si>
    <t>Usp39</t>
  </si>
  <si>
    <t>Utp23</t>
  </si>
  <si>
    <t>Vangl1</t>
  </si>
  <si>
    <t>Vat1</t>
  </si>
  <si>
    <t>Vegfa</t>
  </si>
  <si>
    <t>Wars</t>
  </si>
  <si>
    <t>Wdfy2</t>
  </si>
  <si>
    <t>Wdr35</t>
  </si>
  <si>
    <t>Wdr60</t>
  </si>
  <si>
    <t>Wipf2</t>
  </si>
  <si>
    <t>Wnt5b</t>
  </si>
  <si>
    <t>Xpo4</t>
  </si>
  <si>
    <t>Zbed5</t>
  </si>
  <si>
    <t>Zbtb32</t>
  </si>
  <si>
    <t>Zbtb43</t>
  </si>
  <si>
    <t>Zc3h10</t>
  </si>
  <si>
    <t>Zfp180</t>
  </si>
  <si>
    <t>Zfp383</t>
  </si>
  <si>
    <t>Zfp384</t>
  </si>
  <si>
    <t>Zfp551</t>
  </si>
  <si>
    <t>Zfp654</t>
  </si>
  <si>
    <t>Zik1</t>
  </si>
  <si>
    <t>Zmynd10</t>
  </si>
  <si>
    <t>Zmynd12</t>
  </si>
  <si>
    <t>Zmynd8</t>
  </si>
  <si>
    <t>Zrsr2</t>
  </si>
  <si>
    <t>Zxdc</t>
  </si>
  <si>
    <t>Abcb11</t>
  </si>
  <si>
    <t>Abcc1</t>
  </si>
  <si>
    <t>Abcc5</t>
  </si>
  <si>
    <t>Abhd1</t>
  </si>
  <si>
    <t>Abhd6</t>
  </si>
  <si>
    <t>Acaa1a</t>
  </si>
  <si>
    <t>Acaa1b</t>
  </si>
  <si>
    <t>Ackr3</t>
  </si>
  <si>
    <t>Adamts4</t>
  </si>
  <si>
    <t>Adamtsl4</t>
  </si>
  <si>
    <t>Adcy7</t>
  </si>
  <si>
    <t>Aebp1</t>
  </si>
  <si>
    <t>Aftph</t>
  </si>
  <si>
    <t>Ahr</t>
  </si>
  <si>
    <t>Aldh1a1</t>
  </si>
  <si>
    <t>Alg6</t>
  </si>
  <si>
    <t>Alox12e</t>
  </si>
  <si>
    <t>Amdhd2</t>
  </si>
  <si>
    <t>Anapc7</t>
  </si>
  <si>
    <t>Ankib1</t>
  </si>
  <si>
    <t>Ankle1</t>
  </si>
  <si>
    <t>Ankrd12</t>
  </si>
  <si>
    <t>Ankrd28</t>
  </si>
  <si>
    <t>Anxa9</t>
  </si>
  <si>
    <t>Aoc1</t>
  </si>
  <si>
    <t>Ap4s1</t>
  </si>
  <si>
    <t>Apbb2</t>
  </si>
  <si>
    <t>Apobec1</t>
  </si>
  <si>
    <t>Apod</t>
  </si>
  <si>
    <t>Araf</t>
  </si>
  <si>
    <t>Arhgap23</t>
  </si>
  <si>
    <t>Arhgap42</t>
  </si>
  <si>
    <t>Arhgap44</t>
  </si>
  <si>
    <t>Arhgef1</t>
  </si>
  <si>
    <t>Arhgef11</t>
  </si>
  <si>
    <t>Arid4a</t>
  </si>
  <si>
    <t>Arnt</t>
  </si>
  <si>
    <t>Arpp19</t>
  </si>
  <si>
    <t>Asap1</t>
  </si>
  <si>
    <t>Asap2</t>
  </si>
  <si>
    <t>Ascc3</t>
  </si>
  <si>
    <t>Ash1l</t>
  </si>
  <si>
    <t>Asph</t>
  </si>
  <si>
    <t>Asxl2</t>
  </si>
  <si>
    <t>Atg16l2</t>
  </si>
  <si>
    <t>Atg7</t>
  </si>
  <si>
    <t>Athl1</t>
  </si>
  <si>
    <t>Atoh8</t>
  </si>
  <si>
    <t>Atp10a</t>
  </si>
  <si>
    <t>Aven</t>
  </si>
  <si>
    <t>Axl</t>
  </si>
  <si>
    <t>Azi2</t>
  </si>
  <si>
    <t>Batf2</t>
  </si>
  <si>
    <t>Bbs1</t>
  </si>
  <si>
    <t>Bcap29</t>
  </si>
  <si>
    <t>Bckdhb</t>
  </si>
  <si>
    <t>Bivm</t>
  </si>
  <si>
    <t>Bmp1</t>
  </si>
  <si>
    <t>Brd8</t>
  </si>
  <si>
    <t>Bre</t>
  </si>
  <si>
    <t>Brwd1</t>
  </si>
  <si>
    <t>Bst1</t>
  </si>
  <si>
    <t>Btc</t>
  </si>
  <si>
    <t>Btrc</t>
  </si>
  <si>
    <t>C1ra</t>
  </si>
  <si>
    <t>C4b</t>
  </si>
  <si>
    <t>Cabp4</t>
  </si>
  <si>
    <t>Camk2b</t>
  </si>
  <si>
    <t>Caprin1</t>
  </si>
  <si>
    <t>Casd1</t>
  </si>
  <si>
    <t>Casp1</t>
  </si>
  <si>
    <t>Casp4</t>
  </si>
  <si>
    <t>Casp7</t>
  </si>
  <si>
    <t>Cbx1</t>
  </si>
  <si>
    <t>Cbx5</t>
  </si>
  <si>
    <t>Cc2d2a</t>
  </si>
  <si>
    <t>Ccdc122</t>
  </si>
  <si>
    <t>Ccdc134</t>
  </si>
  <si>
    <t>Ccdc22</t>
  </si>
  <si>
    <t>Ccdc50</t>
  </si>
  <si>
    <t>Ccdc55</t>
  </si>
  <si>
    <t>Ccdc78</t>
  </si>
  <si>
    <t>Ccdc80</t>
  </si>
  <si>
    <t>Ccl8</t>
  </si>
  <si>
    <t>Ccl9</t>
  </si>
  <si>
    <t>Ccrl2</t>
  </si>
  <si>
    <t>Cd274</t>
  </si>
  <si>
    <t>Cdk14</t>
  </si>
  <si>
    <t>Cdk5</t>
  </si>
  <si>
    <t>Cdkl1</t>
  </si>
  <si>
    <t>Celf2</t>
  </si>
  <si>
    <t>Cfb</t>
  </si>
  <si>
    <t>Chchd3</t>
  </si>
  <si>
    <t>Chd6</t>
  </si>
  <si>
    <t>Chd9</t>
  </si>
  <si>
    <t>Chrd</t>
  </si>
  <si>
    <t>Cirbp</t>
  </si>
  <si>
    <t>Clca1</t>
  </si>
  <si>
    <t>Clca2</t>
  </si>
  <si>
    <t>Clec2d</t>
  </si>
  <si>
    <t>Clock</t>
  </si>
  <si>
    <t>Cmpk2</t>
  </si>
  <si>
    <t>Cmtr1</t>
  </si>
  <si>
    <t>Cog5</t>
  </si>
  <si>
    <t>Col20a1</t>
  </si>
  <si>
    <t>Col4a6</t>
  </si>
  <si>
    <t>Col5a2</t>
  </si>
  <si>
    <t>Colec12</t>
  </si>
  <si>
    <t>Cort</t>
  </si>
  <si>
    <t>Cped1</t>
  </si>
  <si>
    <t>Cr1l</t>
  </si>
  <si>
    <t>Csad</t>
  </si>
  <si>
    <t>Csde1</t>
  </si>
  <si>
    <t>Csnk1a1</t>
  </si>
  <si>
    <t>Cspg5</t>
  </si>
  <si>
    <t>Csprs</t>
  </si>
  <si>
    <t>Ctsa</t>
  </si>
  <si>
    <t>Ctss</t>
  </si>
  <si>
    <t>Cul2</t>
  </si>
  <si>
    <t>Cxcl12</t>
  </si>
  <si>
    <t>Cxcl9</t>
  </si>
  <si>
    <t>Cyfip1</t>
  </si>
  <si>
    <t>Cyp1b1</t>
  </si>
  <si>
    <t>D3Ertd751e</t>
  </si>
  <si>
    <t>Daxx</t>
  </si>
  <si>
    <t>Ddx60</t>
  </si>
  <si>
    <t>Decr1</t>
  </si>
  <si>
    <t>Dgka</t>
  </si>
  <si>
    <t>Diap3</t>
  </si>
  <si>
    <t>Dnajb12</t>
  </si>
  <si>
    <t>Dnajc13</t>
  </si>
  <si>
    <t>Dnm1l</t>
  </si>
  <si>
    <t>Dock1</t>
  </si>
  <si>
    <t>Dock7</t>
  </si>
  <si>
    <t>Dph6</t>
  </si>
  <si>
    <t>Dtx3l</t>
  </si>
  <si>
    <t>Dusp28</t>
  </si>
  <si>
    <t>Dysf</t>
  </si>
  <si>
    <t>Ece2</t>
  </si>
  <si>
    <t>Ecscr</t>
  </si>
  <si>
    <t>Eif2ak2</t>
  </si>
  <si>
    <t>Elavl2</t>
  </si>
  <si>
    <t>Elmo3</t>
  </si>
  <si>
    <t>Elovl5</t>
  </si>
  <si>
    <t>Eme2</t>
  </si>
  <si>
    <t>Eml4</t>
  </si>
  <si>
    <t>Eny2</t>
  </si>
  <si>
    <t>Eogt</t>
  </si>
  <si>
    <t>Epn2</t>
  </si>
  <si>
    <t>Eps15l1</t>
  </si>
  <si>
    <t>Erap1</t>
  </si>
  <si>
    <t>Etnk1</t>
  </si>
  <si>
    <t>Exd1</t>
  </si>
  <si>
    <t>Exoc2</t>
  </si>
  <si>
    <t>Exoc4</t>
  </si>
  <si>
    <t>Exoc6</t>
  </si>
  <si>
    <t>Exoc6b</t>
  </si>
  <si>
    <t>F8</t>
  </si>
  <si>
    <t>Faf1</t>
  </si>
  <si>
    <t>Fam120c</t>
  </si>
  <si>
    <t>Fam135a</t>
  </si>
  <si>
    <t>Fam161b</t>
  </si>
  <si>
    <t>Fam208b</t>
  </si>
  <si>
    <t>Fam3b</t>
  </si>
  <si>
    <t>Fat4</t>
  </si>
  <si>
    <t>Flt1</t>
  </si>
  <si>
    <t>Flt3l</t>
  </si>
  <si>
    <t>Fnbp1</t>
  </si>
  <si>
    <t>Fndc7</t>
  </si>
  <si>
    <t>Fnta</t>
  </si>
  <si>
    <t>Fras1</t>
  </si>
  <si>
    <t>Fuca1</t>
  </si>
  <si>
    <t>Fut8</t>
  </si>
  <si>
    <t>Galk2</t>
  </si>
  <si>
    <t>Gatad2a</t>
  </si>
  <si>
    <t>Gbe1</t>
  </si>
  <si>
    <t>Gbp11</t>
  </si>
  <si>
    <t>Gbp2</t>
  </si>
  <si>
    <t>Gbp2b</t>
  </si>
  <si>
    <t>Gbp3</t>
  </si>
  <si>
    <t>Gbp4</t>
  </si>
  <si>
    <t>Gbp5</t>
  </si>
  <si>
    <t>Gbp6</t>
  </si>
  <si>
    <t>Gbp9</t>
  </si>
  <si>
    <t>Glrp1</t>
  </si>
  <si>
    <t>Glt8d2</t>
  </si>
  <si>
    <t>Gmds</t>
  </si>
  <si>
    <t>Gnaq</t>
  </si>
  <si>
    <t>Gng12</t>
  </si>
  <si>
    <t>Golga5</t>
  </si>
  <si>
    <t>Gpr108</t>
  </si>
  <si>
    <t>Gpr137b</t>
  </si>
  <si>
    <t>Gprin3</t>
  </si>
  <si>
    <t>Gsdmd</t>
  </si>
  <si>
    <t>Gspt1</t>
  </si>
  <si>
    <t>Gvin1</t>
  </si>
  <si>
    <t>H2-M2</t>
  </si>
  <si>
    <t>H2-Q10</t>
  </si>
  <si>
    <t>H2-T10</t>
  </si>
  <si>
    <t>H2-T9</t>
  </si>
  <si>
    <t>Hap1</t>
  </si>
  <si>
    <t>Herc6</t>
  </si>
  <si>
    <t>Hnrnpul2</t>
  </si>
  <si>
    <t>Idua</t>
  </si>
  <si>
    <t>Ifi202b</t>
  </si>
  <si>
    <t>Ifi203</t>
  </si>
  <si>
    <t>Ifi204</t>
  </si>
  <si>
    <t>Ifi47</t>
  </si>
  <si>
    <t>Ifih1</t>
  </si>
  <si>
    <t>Ifna13</t>
  </si>
  <si>
    <t>Ifna4</t>
  </si>
  <si>
    <t>Ifna5</t>
  </si>
  <si>
    <t>Ifnab</t>
  </si>
  <si>
    <t>Ifnb1</t>
  </si>
  <si>
    <t>Ifngr1</t>
  </si>
  <si>
    <t>Igf1</t>
  </si>
  <si>
    <t>Iigp1</t>
  </si>
  <si>
    <t>Il15</t>
  </si>
  <si>
    <t>Il18bp</t>
  </si>
  <si>
    <t>Il1rap</t>
  </si>
  <si>
    <t>Il23r</t>
  </si>
  <si>
    <t>Il4i1</t>
  </si>
  <si>
    <t>Impa1</t>
  </si>
  <si>
    <t>Insc</t>
  </si>
  <si>
    <t>Ipo5</t>
  </si>
  <si>
    <t>Irf9</t>
  </si>
  <si>
    <t>Irgm1</t>
  </si>
  <si>
    <t>Isg20</t>
  </si>
  <si>
    <t>Ispd</t>
  </si>
  <si>
    <t>Itch</t>
  </si>
  <si>
    <t>Itgb1bp1</t>
  </si>
  <si>
    <t>Kank3</t>
  </si>
  <si>
    <t>Kctd1</t>
  </si>
  <si>
    <t>Kdelc2</t>
  </si>
  <si>
    <t>Kif16b</t>
  </si>
  <si>
    <t>Kifap3</t>
  </si>
  <si>
    <t>Kirrel</t>
  </si>
  <si>
    <t>Klf12</t>
  </si>
  <si>
    <t>Klra22</t>
  </si>
  <si>
    <t>Krtcap3</t>
  </si>
  <si>
    <t>Large</t>
  </si>
  <si>
    <t>Leng9</t>
  </si>
  <si>
    <t>Lgals3bp</t>
  </si>
  <si>
    <t>Lmbrd1</t>
  </si>
  <si>
    <t>Lpxn</t>
  </si>
  <si>
    <t>Lrch1</t>
  </si>
  <si>
    <t>Lrrc1</t>
  </si>
  <si>
    <t>Lrrc49</t>
  </si>
  <si>
    <t>Lrrfip1</t>
  </si>
  <si>
    <t>Lrsam1</t>
  </si>
  <si>
    <t>Lrtm2</t>
  </si>
  <si>
    <t>Ltbp1</t>
  </si>
  <si>
    <t>Ly6a</t>
  </si>
  <si>
    <t>Ly6c1</t>
  </si>
  <si>
    <t>Ly6d</t>
  </si>
  <si>
    <t>Ly6i</t>
  </si>
  <si>
    <t>Ly75</t>
  </si>
  <si>
    <t>Magi3</t>
  </si>
  <si>
    <t>Maml2</t>
  </si>
  <si>
    <t>Map3k14</t>
  </si>
  <si>
    <t>Mbnl3</t>
  </si>
  <si>
    <t>Mboat2</t>
  </si>
  <si>
    <t>Me3</t>
  </si>
  <si>
    <t>Mef2a</t>
  </si>
  <si>
    <t>Memo1</t>
  </si>
  <si>
    <t>Mgmt</t>
  </si>
  <si>
    <t>Micu1</t>
  </si>
  <si>
    <t>Mkln1</t>
  </si>
  <si>
    <t>Mllt4</t>
  </si>
  <si>
    <t>Mmaa</t>
  </si>
  <si>
    <t>Mmel1</t>
  </si>
  <si>
    <t>Mnda</t>
  </si>
  <si>
    <t>Mndal</t>
  </si>
  <si>
    <t>Mocs2</t>
  </si>
  <si>
    <t>Mpdu1</t>
  </si>
  <si>
    <t>Mpeg1</t>
  </si>
  <si>
    <t>Mplkip</t>
  </si>
  <si>
    <t>Mpp7</t>
  </si>
  <si>
    <t>Mrpl15</t>
  </si>
  <si>
    <t>Mrrf</t>
  </si>
  <si>
    <t>Mrvi1</t>
  </si>
  <si>
    <t>Msln</t>
  </si>
  <si>
    <t>Mvb12a</t>
  </si>
  <si>
    <t>Nacc2</t>
  </si>
  <si>
    <t>Nav1</t>
  </si>
  <si>
    <t>Ncam1</t>
  </si>
  <si>
    <t>Ncf4</t>
  </si>
  <si>
    <t>Ncoa7</t>
  </si>
  <si>
    <t>Ncor1</t>
  </si>
  <si>
    <t>Ndufaf2</t>
  </si>
  <si>
    <t>Nedd9</t>
  </si>
  <si>
    <t>Nfkbie</t>
  </si>
  <si>
    <t>Nkain4</t>
  </si>
  <si>
    <t>Nlrc5</t>
  </si>
  <si>
    <t>Nmi</t>
  </si>
  <si>
    <t>Nod1</t>
  </si>
  <si>
    <t>Nox4</t>
  </si>
  <si>
    <t>Npb</t>
  </si>
  <si>
    <t>Nrp1</t>
  </si>
  <si>
    <t>Nsd1</t>
  </si>
  <si>
    <t>Nsmce2</t>
  </si>
  <si>
    <t>Nt5dc1</t>
  </si>
  <si>
    <t>Nub1</t>
  </si>
  <si>
    <t>Nup98</t>
  </si>
  <si>
    <t>Oas1a</t>
  </si>
  <si>
    <t>Oas1d</t>
  </si>
  <si>
    <t>Oas1f</t>
  </si>
  <si>
    <t>Oas1g</t>
  </si>
  <si>
    <t>Omd</t>
  </si>
  <si>
    <t>P2ry14</t>
  </si>
  <si>
    <t>Pak3</t>
  </si>
  <si>
    <t>Papola</t>
  </si>
  <si>
    <t>Parp10</t>
  </si>
  <si>
    <t>Parp11</t>
  </si>
  <si>
    <t>Parp12</t>
  </si>
  <si>
    <t>Parp14</t>
  </si>
  <si>
    <t>Parp3</t>
  </si>
  <si>
    <t>Parp8</t>
  </si>
  <si>
    <t>Parp9</t>
  </si>
  <si>
    <t>Pbld2</t>
  </si>
  <si>
    <t>Pcdh17</t>
  </si>
  <si>
    <t>Pcdh19</t>
  </si>
  <si>
    <t>Pcdhb16</t>
  </si>
  <si>
    <t>Pcdhb17</t>
  </si>
  <si>
    <t>Pcdhb4</t>
  </si>
  <si>
    <t>Pced1a</t>
  </si>
  <si>
    <t>Pds5b</t>
  </si>
  <si>
    <t>Pes1</t>
  </si>
  <si>
    <t>Pex2</t>
  </si>
  <si>
    <t>Phf11a</t>
  </si>
  <si>
    <t>Phf11b</t>
  </si>
  <si>
    <t>Phf11d</t>
  </si>
  <si>
    <t>Phkb</t>
  </si>
  <si>
    <t>Piwil4</t>
  </si>
  <si>
    <t>Plcb4</t>
  </si>
  <si>
    <t>Plekhg4</t>
  </si>
  <si>
    <t>Plekhm1</t>
  </si>
  <si>
    <t>Plscr2</t>
  </si>
  <si>
    <t>Plscr3</t>
  </si>
  <si>
    <t>Pml</t>
  </si>
  <si>
    <t>Pnkd</t>
  </si>
  <si>
    <t>Pnkp</t>
  </si>
  <si>
    <t>Pnpt1</t>
  </si>
  <si>
    <t>Ppap2a</t>
  </si>
  <si>
    <t>Ppil6</t>
  </si>
  <si>
    <t>Ppm1d</t>
  </si>
  <si>
    <t>Prdm9</t>
  </si>
  <si>
    <t>Prim2</t>
  </si>
  <si>
    <t>Prkca</t>
  </si>
  <si>
    <t>Prm1</t>
  </si>
  <si>
    <t>Psmb10</t>
  </si>
  <si>
    <t>Psmb8</t>
  </si>
  <si>
    <t>Psmb9</t>
  </si>
  <si>
    <t>Psme2b</t>
  </si>
  <si>
    <t>Pspc1</t>
  </si>
  <si>
    <t>Ptplad2</t>
  </si>
  <si>
    <t>Ptprf</t>
  </si>
  <si>
    <t>Ptprk</t>
  </si>
  <si>
    <t>Pydc4</t>
  </si>
  <si>
    <t>Pyhin1</t>
  </si>
  <si>
    <t>Pyroxd1</t>
  </si>
  <si>
    <t>Rab2a</t>
  </si>
  <si>
    <t>Racgap1</t>
  </si>
  <si>
    <t>Rad23a</t>
  </si>
  <si>
    <t>Ranbp9</t>
  </si>
  <si>
    <t>Rap1b</t>
  </si>
  <si>
    <t>Rasgrp3</t>
  </si>
  <si>
    <t>Rb1cc1</t>
  </si>
  <si>
    <t>Rbms3</t>
  </si>
  <si>
    <t>Rcbtb2</t>
  </si>
  <si>
    <t>Rfx7</t>
  </si>
  <si>
    <t>Rgl1</t>
  </si>
  <si>
    <t>Rif1</t>
  </si>
  <si>
    <t>Rimbp3</t>
  </si>
  <si>
    <t>Rint1</t>
  </si>
  <si>
    <t>Rnf24</t>
  </si>
  <si>
    <t>Rnpepl1</t>
  </si>
  <si>
    <t>Rpgrip1l</t>
  </si>
  <si>
    <t>Rps6ka5</t>
  </si>
  <si>
    <t>Rsad2</t>
  </si>
  <si>
    <t>Ryr1</t>
  </si>
  <si>
    <t>S100a5</t>
  </si>
  <si>
    <t>Samd9l</t>
  </si>
  <si>
    <t>Sap30bp</t>
  </si>
  <si>
    <t>Sbds</t>
  </si>
  <si>
    <t>Scarb2</t>
  </si>
  <si>
    <t>Scfd1</t>
  </si>
  <si>
    <t>Scfd2</t>
  </si>
  <si>
    <t>Scube3</t>
  </si>
  <si>
    <t>Sdc2</t>
  </si>
  <si>
    <t>Sec22a</t>
  </si>
  <si>
    <t>Sec62</t>
  </si>
  <si>
    <t>Sema3c</t>
  </si>
  <si>
    <t>Sema3f</t>
  </si>
  <si>
    <t>Serpinb6b</t>
  </si>
  <si>
    <t>Serpini1</t>
  </si>
  <si>
    <t>Setbp1</t>
  </si>
  <si>
    <t>Sgcd</t>
  </si>
  <si>
    <t>Sh2d5</t>
  </si>
  <si>
    <t>Sh3d21</t>
  </si>
  <si>
    <t>Sidt2</t>
  </si>
  <si>
    <t>Slc12a5</t>
  </si>
  <si>
    <t>Slc25a12</t>
  </si>
  <si>
    <t>Slc27a3</t>
  </si>
  <si>
    <t>Slc37a2</t>
  </si>
  <si>
    <t>Slc50a1</t>
  </si>
  <si>
    <t>Slfn2</t>
  </si>
  <si>
    <t>Slfn3</t>
  </si>
  <si>
    <t>Slfn4</t>
  </si>
  <si>
    <t>Slfn8</t>
  </si>
  <si>
    <t>Slfn9</t>
  </si>
  <si>
    <t>Smarca2</t>
  </si>
  <si>
    <t>Smurf2</t>
  </si>
  <si>
    <t>Snx32</t>
  </si>
  <si>
    <t>Son</t>
  </si>
  <si>
    <t>Sp110</t>
  </si>
  <si>
    <t>Sp140</t>
  </si>
  <si>
    <t>Spats2l</t>
  </si>
  <si>
    <t>Sptbn1</t>
  </si>
  <si>
    <t>Srgap3</t>
  </si>
  <si>
    <t>Srsf3</t>
  </si>
  <si>
    <t>Srsf7</t>
  </si>
  <si>
    <t>Ssbp3</t>
  </si>
  <si>
    <t>St3gal3</t>
  </si>
  <si>
    <t>St7l</t>
  </si>
  <si>
    <t>Stat1</t>
  </si>
  <si>
    <t>Stra8</t>
  </si>
  <si>
    <t>Stxbp1</t>
  </si>
  <si>
    <t>Surf1</t>
  </si>
  <si>
    <t>Syngr2</t>
  </si>
  <si>
    <t>Sytl2</t>
  </si>
  <si>
    <t>Tab3</t>
  </si>
  <si>
    <t>Taok3</t>
  </si>
  <si>
    <t>Tap2</t>
  </si>
  <si>
    <t>Tapbp</t>
  </si>
  <si>
    <t>Tbc1d19</t>
  </si>
  <si>
    <t>Tbc1d22b</t>
  </si>
  <si>
    <t>Tbc1d24</t>
  </si>
  <si>
    <t>Tcf15</t>
  </si>
  <si>
    <t>Tcf4</t>
  </si>
  <si>
    <t>Tcp11l1</t>
  </si>
  <si>
    <t>Tenm4</t>
  </si>
  <si>
    <t>Tfdp2</t>
  </si>
  <si>
    <t>Tgfb2</t>
  </si>
  <si>
    <t>Tgtp1</t>
  </si>
  <si>
    <t>Tgtp2</t>
  </si>
  <si>
    <t>Tjp1</t>
  </si>
  <si>
    <t>Tlr1</t>
  </si>
  <si>
    <t>Tlr3</t>
  </si>
  <si>
    <t>Tlr7</t>
  </si>
  <si>
    <t>Tmco4</t>
  </si>
  <si>
    <t>Tmem176a</t>
  </si>
  <si>
    <t>Tmem184b</t>
  </si>
  <si>
    <t>Tmem229b</t>
  </si>
  <si>
    <t>Tmem27</t>
  </si>
  <si>
    <t>Tmem42</t>
  </si>
  <si>
    <t>Tmsb15b1</t>
  </si>
  <si>
    <t>Tnfsf10</t>
  </si>
  <si>
    <t>Tor3a</t>
  </si>
  <si>
    <t>Tph1</t>
  </si>
  <si>
    <t>Tpm1</t>
  </si>
  <si>
    <t>Trabd2b</t>
  </si>
  <si>
    <t>Trim34a</t>
  </si>
  <si>
    <t>Trim65</t>
  </si>
  <si>
    <t>Trnt1</t>
  </si>
  <si>
    <t>Trp63</t>
  </si>
  <si>
    <t>Ttll2</t>
  </si>
  <si>
    <t>Tubd1</t>
  </si>
  <si>
    <t>Tulp4</t>
  </si>
  <si>
    <t>Txnl1</t>
  </si>
  <si>
    <t>Tyw1</t>
  </si>
  <si>
    <t>Ubd</t>
  </si>
  <si>
    <t>Ube2cbp</t>
  </si>
  <si>
    <t>Ubr3</t>
  </si>
  <si>
    <t>Uchl4</t>
  </si>
  <si>
    <t>Upf2</t>
  </si>
  <si>
    <t>Upk3bl</t>
  </si>
  <si>
    <t>Usp33</t>
  </si>
  <si>
    <t>Ust</t>
  </si>
  <si>
    <t>Utp18</t>
  </si>
  <si>
    <t>Vav3</t>
  </si>
  <si>
    <t>Vegfc</t>
  </si>
  <si>
    <t>Veph1</t>
  </si>
  <si>
    <t>Vma21</t>
  </si>
  <si>
    <t>Vps13a</t>
  </si>
  <si>
    <t>Vps13d</t>
  </si>
  <si>
    <t>Vps53</t>
  </si>
  <si>
    <t>Vwa5a</t>
  </si>
  <si>
    <t>Wdr20</t>
  </si>
  <si>
    <t>Wdr41</t>
  </si>
  <si>
    <t>Wdr70</t>
  </si>
  <si>
    <t>Wnt10a</t>
  </si>
  <si>
    <t>Wtap</t>
  </si>
  <si>
    <t>Xaf1</t>
  </si>
  <si>
    <t>Xpnpep2</t>
  </si>
  <si>
    <t>Yy2</t>
  </si>
  <si>
    <t>Zbp1</t>
  </si>
  <si>
    <t>Zbtb1</t>
  </si>
  <si>
    <t>Zbtb4</t>
  </si>
  <si>
    <t>Zbtb7c</t>
  </si>
  <si>
    <t>Zeb1</t>
  </si>
  <si>
    <t>Zeb2</t>
  </si>
  <si>
    <t>Zfhx4</t>
  </si>
  <si>
    <t>Zfp114</t>
  </si>
  <si>
    <t>Zfp119a</t>
  </si>
  <si>
    <t>Zfp182</t>
  </si>
  <si>
    <t>Zfp229</t>
  </si>
  <si>
    <t>Zfp27</t>
  </si>
  <si>
    <t>Zfp455</t>
  </si>
  <si>
    <t>Zfp521</t>
  </si>
  <si>
    <t>Zfp672</t>
  </si>
  <si>
    <t>Zfp759</t>
  </si>
  <si>
    <t>Zfp771</t>
  </si>
  <si>
    <t>Zfp820</t>
  </si>
  <si>
    <t>Zfp934</t>
  </si>
  <si>
    <t>Zfp943</t>
  </si>
  <si>
    <t>Zfp945</t>
  </si>
  <si>
    <t>Zscan22</t>
  </si>
  <si>
    <t>p-value</t>
  </si>
  <si>
    <t>q-value</t>
  </si>
  <si>
    <t>1/3</t>
  </si>
  <si>
    <t>1/2</t>
  </si>
  <si>
    <t>1/1</t>
  </si>
  <si>
    <t>1/1#</t>
  </si>
  <si>
    <t>1/4</t>
  </si>
  <si>
    <t>2/2</t>
  </si>
  <si>
    <t>1/6</t>
  </si>
  <si>
    <t>1/2#</t>
  </si>
  <si>
    <t>2/3</t>
  </si>
  <si>
    <t>1/3#</t>
  </si>
  <si>
    <t>3/6</t>
  </si>
  <si>
    <t>2/2#</t>
  </si>
  <si>
    <t>1/5</t>
  </si>
  <si>
    <t>2/4</t>
  </si>
  <si>
    <t>3/3</t>
  </si>
  <si>
    <t>3/5#</t>
  </si>
  <si>
    <t>2/5</t>
  </si>
  <si>
    <t>3/4</t>
  </si>
  <si>
    <t/>
  </si>
  <si>
    <t>ratio</t>
  </si>
  <si>
    <t>M5629g
/
M5630g</t>
  </si>
  <si>
    <t>M5631g
/
M5632g</t>
  </si>
  <si>
    <t>M5633g
/
M5634g</t>
  </si>
  <si>
    <t>R1</t>
  </si>
  <si>
    <t>R2</t>
  </si>
  <si>
    <t>R3</t>
  </si>
  <si>
    <t>column</t>
  </si>
  <si>
    <t>FC
(Class 2
/
Class 1)</t>
  </si>
  <si>
    <t>positive probes
/
all probes</t>
  </si>
  <si>
    <t>354 
upregulated genes</t>
  </si>
  <si>
    <t>519 
downregulated genes</t>
  </si>
  <si>
    <t>&gt; 32-fold upregulation / increase / difference</t>
  </si>
  <si>
    <t>8-32-fold upregulation / increase / difference</t>
  </si>
  <si>
    <t>2-8-fold upregulation / increase / difference</t>
  </si>
  <si>
    <t>no change</t>
  </si>
  <si>
    <t>2-8-fold downregulation / decrease / difference</t>
  </si>
  <si>
    <t>8-32-fold downregulation / decrease / difference</t>
  </si>
  <si>
    <t>&gt; 32-fold downregulation / decrease / difference</t>
  </si>
  <si>
    <t>Members of class 1:</t>
  </si>
  <si>
    <t>M5630g ((19.5.16) 3T3/Gap neg ctrl A 2x50nM 48h 1)</t>
  </si>
  <si>
    <t>M5632g ((23.6.16) 3T3/Gap neg ctrl A 2x50nM 48h 2)</t>
  </si>
  <si>
    <t>M5634g ((7.7.16) 3T3/Gap neg ctrl A 2x50nM 48h 2)</t>
  </si>
  <si>
    <t>Members of class 2:</t>
  </si>
  <si>
    <t>M5629g ((19.5.16) 3T3/Gap 13-3 2x50nM 48h 2)</t>
  </si>
  <si>
    <t>M5631g ((23.6.16) 3T3/Gap 13-3 2x50nM 48h 2)</t>
  </si>
  <si>
    <t>M5633g ((7.7.16) 3T3/Gap 13-3 2x50nM 48h 2)</t>
  </si>
  <si>
    <t>Microarray experiment</t>
  </si>
  <si>
    <t>Experimental group</t>
  </si>
  <si>
    <t>Array information</t>
  </si>
  <si>
    <t>Protocol</t>
  </si>
  <si>
    <t>RNA</t>
  </si>
  <si>
    <t>cDNA</t>
  </si>
  <si>
    <t>cRNA</t>
  </si>
  <si>
    <t>cRNAlab or cDNAlab</t>
  </si>
  <si>
    <t>Hybridization and scanning</t>
  </si>
  <si>
    <t>M #</t>
  </si>
  <si>
    <t>sample description</t>
  </si>
  <si>
    <t>organism</t>
  </si>
  <si>
    <t>principal investigator / group leader</t>
  </si>
  <si>
    <t>group number</t>
  </si>
  <si>
    <t>S1,S2,S3,...</t>
  </si>
  <si>
    <t>microarray ID (AMADID)</t>
  </si>
  <si>
    <t>microarray name</t>
  </si>
  <si>
    <t>kit batch  number</t>
  </si>
  <si>
    <t>kit serial  number</t>
  </si>
  <si>
    <t>slide number</t>
  </si>
  <si>
    <t>overall RCUT microarray protocol</t>
  </si>
  <si>
    <t>RNA sample receipt no.</t>
  </si>
  <si>
    <t>complete RNA sample or just an aliquot provided</t>
  </si>
  <si>
    <t>RNA yield or provided amount (µg)</t>
  </si>
  <si>
    <t>RIN</t>
  </si>
  <si>
    <t>used amount of RNA for subsequent reactions (ng)</t>
  </si>
  <si>
    <t>old cDNA synthesis protocol</t>
  </si>
  <si>
    <t xml:space="preserve">RNA to cDNA protocol </t>
  </si>
  <si>
    <r>
      <t xml:space="preserve">cDNA yield (µl) </t>
    </r>
    <r>
      <rPr>
        <sz val="10"/>
        <color indexed="10"/>
        <rFont val="Arial"/>
        <family val="2"/>
      </rPr>
      <t>OR</t>
    </r>
    <r>
      <rPr>
        <sz val="10"/>
        <rFont val="Arial"/>
        <family val="2"/>
      </rPr>
      <t xml:space="preserve"> for NuGEN workflow (ng)</t>
    </r>
  </si>
  <si>
    <r>
      <t xml:space="preserve">used amount of cDNA for subsequent reactions (µl) </t>
    </r>
    <r>
      <rPr>
        <sz val="10"/>
        <color indexed="10"/>
        <rFont val="Arial"/>
        <family val="2"/>
      </rPr>
      <t>OR</t>
    </r>
    <r>
      <rPr>
        <sz val="10"/>
        <rFont val="Arial"/>
        <family val="2"/>
      </rPr>
      <t xml:space="preserve"> for NuGEN (µg)</t>
    </r>
  </si>
  <si>
    <t>RNA_or_cDNA to cRNA protocol</t>
  </si>
  <si>
    <t>cRNA yield (µg)</t>
  </si>
  <si>
    <t>used amount of cRNA for labeling (µg)</t>
  </si>
  <si>
    <r>
      <t xml:space="preserve">cRNAlab </t>
    </r>
    <r>
      <rPr>
        <sz val="10"/>
        <color indexed="10"/>
        <rFont val="Arial"/>
        <family val="2"/>
      </rPr>
      <t>OR</t>
    </r>
    <r>
      <rPr>
        <sz val="10"/>
        <rFont val="Arial"/>
        <family val="2"/>
      </rPr>
      <t xml:space="preserve"> cDNAlab</t>
    </r>
  </si>
  <si>
    <t>old cRNAlab synthesis protocol</t>
  </si>
  <si>
    <r>
      <t xml:space="preserve">RNA to cRNAlab protocol </t>
    </r>
    <r>
      <rPr>
        <sz val="10"/>
        <color indexed="10"/>
        <rFont val="Arial"/>
        <family val="2"/>
      </rPr>
      <t>AND</t>
    </r>
    <r>
      <rPr>
        <sz val="10"/>
        <rFont val="Arial"/>
        <family val="2"/>
      </rPr>
      <t xml:space="preserve"> RNA to microRNAlab protocol</t>
    </r>
  </si>
  <si>
    <r>
      <t xml:space="preserve">cRNA to cRNAlab protocol </t>
    </r>
    <r>
      <rPr>
        <sz val="10"/>
        <color indexed="10"/>
        <rFont val="Arial"/>
        <family val="2"/>
      </rPr>
      <t>OR</t>
    </r>
    <r>
      <rPr>
        <sz val="10"/>
        <rFont val="Arial"/>
        <family val="2"/>
      </rPr>
      <t xml:space="preserve"> cDNA to cDNAlab protocol  (NuGEN)</t>
    </r>
  </si>
  <si>
    <r>
      <t>labeled nucleic acid yield</t>
    </r>
    <r>
      <rPr>
        <sz val="10"/>
        <rFont val="Arial"/>
        <family val="2"/>
      </rPr>
      <t xml:space="preserve"> (µg)</t>
    </r>
  </si>
  <si>
    <t>relative fluorescence incorporation (556/259, green channel)</t>
  </si>
  <si>
    <t>relative fluorescence incorporation (652/259, red channel)</t>
  </si>
  <si>
    <t>old hybridization protocol no.</t>
  </si>
  <si>
    <t>hybridization washing scanning protocol</t>
  </si>
  <si>
    <t>hybridization date</t>
  </si>
  <si>
    <t>amount of labeled nucleic acid hybridized (ng)</t>
  </si>
  <si>
    <t>green or red</t>
  </si>
  <si>
    <t>SC or DC</t>
  </si>
  <si>
    <t>channel</t>
  </si>
  <si>
    <t>scans</t>
  </si>
  <si>
    <t>M5630</t>
  </si>
  <si>
    <t>Mus musculus</t>
  </si>
  <si>
    <t>Prof. Thomas Thum</t>
  </si>
  <si>
    <t>G934</t>
  </si>
  <si>
    <t>S1</t>
  </si>
  <si>
    <t>028005</t>
  </si>
  <si>
    <t>Whole Mouse Genome Oligo Microarray (8x60K)</t>
  </si>
  <si>
    <t>US00123598</t>
  </si>
  <si>
    <t>252800519563_2</t>
  </si>
  <si>
    <t>13) SC_Agilent_aaU</t>
  </si>
  <si>
    <t>aliquot</t>
  </si>
  <si>
    <t>12528.aaU(1+3)1</t>
  </si>
  <si>
    <t>12528.aaU(1+3)1.(555)1</t>
  </si>
  <si>
    <t>green</t>
  </si>
  <si>
    <t>SC</t>
  </si>
  <si>
    <t>SCg</t>
  </si>
  <si>
    <t>20Bit</t>
  </si>
  <si>
    <t>M5629</t>
  </si>
  <si>
    <t>S2</t>
  </si>
  <si>
    <t>252800519563_1</t>
  </si>
  <si>
    <t>12526.aaU(1+3)1</t>
  </si>
  <si>
    <t>12526.aaU(1+3)1.(555)1</t>
  </si>
  <si>
    <t>M5632</t>
  </si>
  <si>
    <t>S3</t>
  </si>
  <si>
    <t>252800519563_4</t>
  </si>
  <si>
    <t>12533.aaU(1+3)1</t>
  </si>
  <si>
    <t>12533.aaU(1+3)1.(555)1</t>
  </si>
  <si>
    <t>M5631</t>
  </si>
  <si>
    <t>S4</t>
  </si>
  <si>
    <t>252800519563_3</t>
  </si>
  <si>
    <t>12531.aaU(1+3)1</t>
  </si>
  <si>
    <t>12531.aaU(1+3)1.(555)1</t>
  </si>
  <si>
    <t>M5634</t>
  </si>
  <si>
    <t>S5</t>
  </si>
  <si>
    <t>252800519563_6</t>
  </si>
  <si>
    <t>12535.aaU(1+3)1</t>
  </si>
  <si>
    <t>12535.aaU(1+3)1.(555)1</t>
  </si>
  <si>
    <t>M5633</t>
  </si>
  <si>
    <t>S6</t>
  </si>
  <si>
    <t>252800519563_5</t>
  </si>
  <si>
    <t>12534.aaU(1+3)1</t>
  </si>
  <si>
    <t>12534.aaU(1+3)1.(555)1</t>
  </si>
  <si>
    <t>Experiment</t>
  </si>
  <si>
    <t>Experimental Design</t>
  </si>
  <si>
    <t>Single Color</t>
  </si>
  <si>
    <t>Configuration - File Name</t>
  </si>
  <si>
    <t>RCUTASv1.6_1473781219_Avg_01.xlsm</t>
  </si>
  <si>
    <t>Configuration - Notes</t>
  </si>
  <si>
    <t>Filtering Results - File Name</t>
  </si>
  <si>
    <t>Filtering Results - Notes</t>
  </si>
  <si>
    <t>Data Processing</t>
  </si>
  <si>
    <t>Normalization</t>
  </si>
  <si>
    <t>Quantile Normalization</t>
  </si>
  <si>
    <t>Surrogate value</t>
  </si>
  <si>
    <t>Dual-Color ratios directly taken from FE txt files</t>
  </si>
  <si>
    <t>No</t>
  </si>
  <si>
    <t>Build Averages for OnChip Replicates (+ remove controls)</t>
  </si>
  <si>
    <t>Yes</t>
  </si>
  <si>
    <t>Data Display</t>
  </si>
  <si>
    <t>Display Ratios as</t>
  </si>
  <si>
    <t>Fold Changes (e.g. -2, 1, 2)</t>
  </si>
  <si>
    <t>Display RCUT Sorting Keys</t>
  </si>
  <si>
    <t>Summerized Flag (Whole Series)</t>
  </si>
  <si>
    <t>Mean Intensity (Whole Series)</t>
  </si>
  <si>
    <t>Intensity Threshold Entry (Whole Series)</t>
  </si>
  <si>
    <t>Intensity Threshold (Whole Series)</t>
  </si>
  <si>
    <t>Microarrays, 75th Percentiles and Scaling Factors</t>
  </si>
  <si>
    <t>Microarray</t>
  </si>
  <si>
    <t>Sample</t>
  </si>
  <si>
    <t xml:space="preserve">Used in ratios </t>
  </si>
  <si>
    <t>75th Percentile</t>
  </si>
  <si>
    <t>Scaling Factor (absolute)</t>
  </si>
  <si>
    <t>Scaling Factor (relative)</t>
  </si>
  <si>
    <t>M5630g</t>
  </si>
  <si>
    <t>M5629g</t>
  </si>
  <si>
    <t>M5632g</t>
  </si>
  <si>
    <t>M5631g</t>
  </si>
  <si>
    <t>M5634g</t>
  </si>
  <si>
    <t>M5633g</t>
  </si>
  <si>
    <t>General Filter Settings</t>
  </si>
  <si>
    <t>Search for</t>
  </si>
  <si>
    <t>Test statistic</t>
  </si>
  <si>
    <t>Gene symbol (selected)</t>
  </si>
  <si>
    <t>Poorly characterized (selected)</t>
  </si>
  <si>
    <t>Outlier removal</t>
  </si>
  <si>
    <t>Tolerate all outliers</t>
  </si>
  <si>
    <t>Filter Settings (Differential Expression)</t>
  </si>
  <si>
    <t>Intensity cutoff</t>
  </si>
  <si>
    <t>Fold change cutoff</t>
  </si>
  <si>
    <t>Significance level (p-value)</t>
  </si>
  <si>
    <t>Significance defined by</t>
  </si>
  <si>
    <t>T-test</t>
  </si>
  <si>
    <t>unpaired</t>
  </si>
  <si>
    <t>Ratios selected</t>
  </si>
  <si>
    <t>Samples in Class 1</t>
  </si>
  <si>
    <t>M5630g, M5632g, M5634g</t>
  </si>
  <si>
    <t>Samples in Class 2</t>
  </si>
  <si>
    <t>M5629g, M5631g, M5633g</t>
  </si>
  <si>
    <t>Filter Settings (Invariant Expression)</t>
  </si>
  <si>
    <t>Filter Settings (Gene List)</t>
  </si>
  <si>
    <t>Gene list name</t>
  </si>
  <si>
    <t>Display Settings</t>
  </si>
  <si>
    <t xml:space="preserve">Sort Results by </t>
  </si>
  <si>
    <t>Gene name</t>
  </si>
  <si>
    <t>Heatmap Export option</t>
  </si>
  <si>
    <t>One probe per gene</t>
  </si>
  <si>
    <t>Filter Results</t>
  </si>
  <si>
    <t>Number of probes indicating upregulation</t>
  </si>
  <si>
    <t>Number of probes indicating downregulation</t>
  </si>
  <si>
    <t>Number of probes indicating invariant expression</t>
  </si>
  <si>
    <t>Number of upregulated genes</t>
  </si>
  <si>
    <t>Number of downregulated genes</t>
  </si>
  <si>
    <t>Number of invariant genes</t>
  </si>
  <si>
    <t>X</t>
  </si>
  <si>
    <t>&gt; 24-fold upregulation / increase / difference</t>
  </si>
  <si>
    <t>6-24-fold upregulation / increase / difference</t>
  </si>
  <si>
    <t>1.5-6-fold upregulation / increase / difference</t>
  </si>
  <si>
    <t>1.5-6-fold downregulation / decrease / difference</t>
  </si>
  <si>
    <t>6-24-fold downregulation / decrease / difference</t>
  </si>
  <si>
    <t>&gt; 24-fold downregulation / decrease / difference</t>
  </si>
  <si>
    <t>RCUTASv1.6_1473781219_Avg_01_Filtered12.xlsx</t>
  </si>
  <si>
    <t>M5629g (Gap Ntep)
/
M5630g (Gap ctrl)</t>
  </si>
  <si>
    <t>M5631g (Gap Ntep)
/
M5632g (Gap ctrl)</t>
  </si>
  <si>
    <t>M5633g (Gap Ntep)
/
M5634g (Gap ctrl)</t>
  </si>
  <si>
    <t>3T3 plus GapmeR control #1</t>
  </si>
  <si>
    <t>3T3 plus GapmeR control #2</t>
  </si>
  <si>
    <t>3T3 plus GapmeR control #3</t>
  </si>
  <si>
    <t>3T3 plus GapmeR Ntep #1</t>
  </si>
  <si>
    <t>3T3 plus GapmeR Ntep #2</t>
  </si>
  <si>
    <t>3T3 plus GapmeR Ntep 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yyyy\-mm\-dd;@"/>
    <numFmt numFmtId="167" formatCode="[$-409]d\-mmm\-yyyy;@"/>
    <numFmt numFmtId="168" formatCode="[$-409]dd\ mmm\ yyyy\,\ hh:mm\ AM/PM;@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color indexed="81"/>
      <name val="Tahoma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3"/>
      <color rgb="FFFFFFFF"/>
      <name val="Arial"/>
      <family val="2"/>
    </font>
    <font>
      <b/>
      <sz val="3"/>
      <color rgb="FFFFC000"/>
      <name val="Arial"/>
      <family val="2"/>
    </font>
    <font>
      <b/>
      <sz val="3"/>
      <color rgb="FFFF9900"/>
      <name val="Arial"/>
      <family val="2"/>
    </font>
    <font>
      <b/>
      <sz val="3"/>
      <color rgb="FFFF0000"/>
      <name val="Arial"/>
      <family val="2"/>
    </font>
    <font>
      <b/>
      <sz val="3"/>
      <color rgb="FF99CC00"/>
      <name val="Arial"/>
      <family val="2"/>
    </font>
    <font>
      <b/>
      <sz val="3"/>
      <color rgb="FFCCFF99"/>
      <name val="Arial"/>
      <family val="2"/>
    </font>
    <font>
      <b/>
      <sz val="3"/>
      <color rgb="FF006600"/>
      <name val="Arial"/>
      <family val="2"/>
    </font>
    <font>
      <sz val="18"/>
      <name val="Arial"/>
      <family val="2"/>
    </font>
    <font>
      <b/>
      <sz val="12"/>
      <name val="Arial"/>
      <family val="2"/>
    </font>
    <font>
      <sz val="10"/>
      <color indexed="10"/>
      <name val="Arial"/>
      <family val="2"/>
    </font>
    <font>
      <u/>
      <sz val="10"/>
      <color indexed="12"/>
      <name val="Arial"/>
      <family val="2"/>
    </font>
    <font>
      <sz val="10"/>
      <name val="Tahoma"/>
      <family val="2"/>
    </font>
    <font>
      <b/>
      <sz val="14"/>
      <name val="Tahoma"/>
      <family val="2"/>
    </font>
    <font>
      <b/>
      <sz val="14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7"/>
        <bgColor indexed="64"/>
      </patternFill>
    </fill>
    <fill>
      <patternFill patternType="solid">
        <fgColor indexed="38"/>
        <bgColor indexed="64"/>
      </patternFill>
    </fill>
    <fill>
      <patternFill patternType="solid">
        <fgColor indexed="39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17" fillId="0" borderId="0" applyNumberFormat="0" applyFill="0" applyBorder="0" applyAlignment="0" applyProtection="0"/>
    <xf numFmtId="0" fontId="1" fillId="0" borderId="0"/>
    <xf numFmtId="0" fontId="3" fillId="0" borderId="0"/>
  </cellStyleXfs>
  <cellXfs count="284">
    <xf numFmtId="0" fontId="0" fillId="0" borderId="0" xfId="0"/>
    <xf numFmtId="0" fontId="0" fillId="2" borderId="0" xfId="0" applyFill="1"/>
    <xf numFmtId="0" fontId="2" fillId="2" borderId="0" xfId="0" applyFont="1" applyFill="1" applyBorder="1"/>
    <xf numFmtId="0" fontId="6" fillId="2" borderId="0" xfId="0" applyFont="1" applyFill="1" applyBorder="1" applyAlignment="1">
      <alignment horizontal="right"/>
    </xf>
    <xf numFmtId="0" fontId="2" fillId="2" borderId="1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/>
    <xf numFmtId="0" fontId="2" fillId="2" borderId="0" xfId="0" applyFont="1" applyFill="1" applyBorder="1" applyAlignment="1">
      <alignment vertical="center"/>
    </xf>
    <xf numFmtId="0" fontId="6" fillId="2" borderId="0" xfId="0" applyFont="1" applyFill="1" applyBorder="1" applyAlignment="1">
      <alignment horizontal="right" vertical="center"/>
    </xf>
    <xf numFmtId="0" fontId="2" fillId="2" borderId="1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vertical="center"/>
    </xf>
    <xf numFmtId="2" fontId="5" fillId="2" borderId="0" xfId="0" applyNumberFormat="1" applyFont="1" applyFill="1" applyAlignment="1">
      <alignment horizontal="center" vertical="center"/>
    </xf>
    <xf numFmtId="2" fontId="5" fillId="2" borderId="14" xfId="0" applyNumberFormat="1" applyFont="1" applyFill="1" applyBorder="1" applyAlignment="1">
      <alignment horizontal="center" vertical="center"/>
    </xf>
    <xf numFmtId="164" fontId="5" fillId="2" borderId="15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2" fontId="5" fillId="2" borderId="16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164" fontId="5" fillId="2" borderId="17" xfId="0" applyNumberFormat="1" applyFont="1" applyFill="1" applyBorder="1" applyAlignment="1">
      <alignment horizontal="center" vertical="center"/>
    </xf>
    <xf numFmtId="2" fontId="5" fillId="2" borderId="8" xfId="0" applyNumberFormat="1" applyFont="1" applyFill="1" applyBorder="1" applyAlignment="1">
      <alignment horizontal="center" vertical="center"/>
    </xf>
    <xf numFmtId="2" fontId="5" fillId="2" borderId="3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vertical="center"/>
    </xf>
    <xf numFmtId="49" fontId="5" fillId="2" borderId="0" xfId="0" applyNumberFormat="1" applyFont="1" applyFill="1" applyBorder="1" applyAlignment="1">
      <alignment vertical="center"/>
    </xf>
    <xf numFmtId="0" fontId="5" fillId="2" borderId="0" xfId="0" applyFont="1" applyFill="1" applyBorder="1" applyAlignment="1">
      <alignment horizontal="left" vertic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5" fillId="2" borderId="0" xfId="0" applyFont="1" applyFill="1" applyBorder="1" applyAlignment="1">
      <alignment horizontal="center" vertical="center"/>
    </xf>
    <xf numFmtId="164" fontId="5" fillId="3" borderId="12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164" fontId="5" fillId="3" borderId="2" xfId="0" applyNumberFormat="1" applyFont="1" applyFill="1" applyBorder="1" applyAlignment="1">
      <alignment horizontal="center" vertical="center"/>
    </xf>
    <xf numFmtId="49" fontId="2" fillId="2" borderId="10" xfId="0" applyNumberFormat="1" applyFont="1" applyFill="1" applyBorder="1" applyAlignment="1">
      <alignment horizontal="center" vertical="center"/>
    </xf>
    <xf numFmtId="164" fontId="5" fillId="3" borderId="0" xfId="0" applyNumberFormat="1" applyFont="1" applyFill="1" applyBorder="1" applyAlignment="1">
      <alignment horizontal="center" vertical="center"/>
    </xf>
    <xf numFmtId="49" fontId="2" fillId="2" borderId="5" xfId="0" applyNumberFormat="1" applyFont="1" applyFill="1" applyBorder="1" applyAlignment="1">
      <alignment horizontal="center" vertical="center"/>
    </xf>
    <xf numFmtId="164" fontId="5" fillId="2" borderId="12" xfId="0" applyNumberFormat="1" applyFont="1" applyFill="1" applyBorder="1" applyAlignment="1">
      <alignment horizontal="center" vertical="center"/>
    </xf>
    <xf numFmtId="164" fontId="5" fillId="2" borderId="2" xfId="0" applyNumberFormat="1" applyFont="1" applyFill="1" applyBorder="1" applyAlignment="1">
      <alignment horizontal="center" vertical="center"/>
    </xf>
    <xf numFmtId="164" fontId="5" fillId="4" borderId="12" xfId="0" applyNumberFormat="1" applyFont="1" applyFill="1" applyBorder="1" applyAlignment="1">
      <alignment horizontal="center" vertical="center"/>
    </xf>
    <xf numFmtId="164" fontId="5" fillId="4" borderId="2" xfId="0" applyNumberFormat="1" applyFont="1" applyFill="1" applyBorder="1" applyAlignment="1">
      <alignment horizontal="center" vertical="center"/>
    </xf>
    <xf numFmtId="164" fontId="5" fillId="4" borderId="0" xfId="0" applyNumberFormat="1" applyFont="1" applyFill="1" applyBorder="1" applyAlignment="1">
      <alignment horizontal="center" vertical="center"/>
    </xf>
    <xf numFmtId="164" fontId="5" fillId="5" borderId="2" xfId="0" applyNumberFormat="1" applyFont="1" applyFill="1" applyBorder="1" applyAlignment="1">
      <alignment horizontal="center" vertical="center"/>
    </xf>
    <xf numFmtId="164" fontId="5" fillId="5" borderId="12" xfId="0" applyNumberFormat="1" applyFont="1" applyFill="1" applyBorder="1" applyAlignment="1">
      <alignment horizontal="center" vertical="center"/>
    </xf>
    <xf numFmtId="164" fontId="5" fillId="5" borderId="0" xfId="0" applyNumberFormat="1" applyFont="1" applyFill="1" applyBorder="1" applyAlignment="1">
      <alignment horizontal="center" vertical="center"/>
    </xf>
    <xf numFmtId="164" fontId="5" fillId="3" borderId="13" xfId="0" applyNumberFormat="1" applyFont="1" applyFill="1" applyBorder="1" applyAlignment="1">
      <alignment horizontal="center" vertical="center"/>
    </xf>
    <xf numFmtId="164" fontId="5" fillId="3" borderId="8" xfId="0" applyNumberFormat="1" applyFont="1" applyFill="1" applyBorder="1" applyAlignment="1">
      <alignment horizontal="center" vertical="center"/>
    </xf>
    <xf numFmtId="164" fontId="5" fillId="3" borderId="3" xfId="0" applyNumberFormat="1" applyFont="1" applyFill="1" applyBorder="1" applyAlignment="1">
      <alignment horizontal="center" vertical="center"/>
    </xf>
    <xf numFmtId="49" fontId="2" fillId="2" borderId="6" xfId="0" applyNumberFormat="1" applyFont="1" applyFill="1" applyBorder="1" applyAlignment="1">
      <alignment horizontal="center" vertical="center"/>
    </xf>
    <xf numFmtId="164" fontId="5" fillId="6" borderId="12" xfId="0" applyNumberFormat="1" applyFont="1" applyFill="1" applyBorder="1" applyAlignment="1">
      <alignment horizontal="center" vertical="center"/>
    </xf>
    <xf numFmtId="164" fontId="5" fillId="6" borderId="0" xfId="0" applyNumberFormat="1" applyFont="1" applyFill="1" applyBorder="1" applyAlignment="1">
      <alignment horizontal="center" vertical="center"/>
    </xf>
    <xf numFmtId="164" fontId="5" fillId="7" borderId="2" xfId="0" applyNumberFormat="1" applyFont="1" applyFill="1" applyBorder="1" applyAlignment="1">
      <alignment horizontal="center" vertical="center"/>
    </xf>
    <xf numFmtId="164" fontId="5" fillId="7" borderId="12" xfId="0" applyNumberFormat="1" applyFont="1" applyFill="1" applyBorder="1" applyAlignment="1">
      <alignment horizontal="center" vertical="center"/>
    </xf>
    <xf numFmtId="164" fontId="5" fillId="7" borderId="0" xfId="0" applyNumberFormat="1" applyFont="1" applyFill="1" applyBorder="1" applyAlignment="1">
      <alignment horizontal="center" vertical="center"/>
    </xf>
    <xf numFmtId="164" fontId="5" fillId="6" borderId="2" xfId="0" applyNumberFormat="1" applyFont="1" applyFill="1" applyBorder="1" applyAlignment="1">
      <alignment horizontal="center" vertical="center"/>
    </xf>
    <xf numFmtId="164" fontId="5" fillId="8" borderId="12" xfId="0" applyNumberFormat="1" applyFont="1" applyFill="1" applyBorder="1" applyAlignment="1">
      <alignment horizontal="center" vertical="center"/>
    </xf>
    <xf numFmtId="164" fontId="5" fillId="8" borderId="0" xfId="0" applyNumberFormat="1" applyFont="1" applyFill="1" applyBorder="1" applyAlignment="1">
      <alignment horizontal="center" vertical="center"/>
    </xf>
    <xf numFmtId="164" fontId="5" fillId="7" borderId="13" xfId="0" applyNumberFormat="1" applyFont="1" applyFill="1" applyBorder="1" applyAlignment="1">
      <alignment horizontal="center" vertical="center"/>
    </xf>
    <xf numFmtId="164" fontId="5" fillId="2" borderId="8" xfId="0" applyNumberFormat="1" applyFont="1" applyFill="1" applyBorder="1" applyAlignment="1">
      <alignment horizontal="center" vertical="center"/>
    </xf>
    <xf numFmtId="164" fontId="5" fillId="7" borderId="3" xfId="0" applyNumberFormat="1" applyFont="1" applyFill="1" applyBorder="1" applyAlignment="1">
      <alignment horizontal="center" vertical="center"/>
    </xf>
    <xf numFmtId="0" fontId="5" fillId="9" borderId="10" xfId="0" applyFont="1" applyFill="1" applyBorder="1"/>
    <xf numFmtId="0" fontId="5" fillId="10" borderId="0" xfId="0" applyFont="1" applyFill="1" applyBorder="1" applyAlignment="1">
      <alignment horizontal="left" indent="1"/>
    </xf>
    <xf numFmtId="0" fontId="5" fillId="11" borderId="5" xfId="0" applyFont="1" applyFill="1" applyBorder="1"/>
    <xf numFmtId="0" fontId="5" fillId="12" borderId="5" xfId="0" applyFont="1" applyFill="1" applyBorder="1"/>
    <xf numFmtId="0" fontId="5" fillId="10" borderId="5" xfId="0" applyFont="1" applyFill="1" applyBorder="1"/>
    <xf numFmtId="0" fontId="5" fillId="7" borderId="5" xfId="0" applyFont="1" applyFill="1" applyBorder="1"/>
    <xf numFmtId="0" fontId="5" fillId="13" borderId="5" xfId="0" applyFont="1" applyFill="1" applyBorder="1"/>
    <xf numFmtId="0" fontId="5" fillId="14" borderId="6" xfId="0" applyFont="1" applyFill="1" applyBorder="1"/>
    <xf numFmtId="0" fontId="2" fillId="2" borderId="0" xfId="0" applyFont="1" applyFill="1" applyAlignment="1">
      <alignment horizontal="left" indent="1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/>
    </xf>
    <xf numFmtId="0" fontId="7" fillId="2" borderId="0" xfId="0" applyFont="1" applyFill="1" applyBorder="1" applyAlignment="1">
      <alignment vertical="center"/>
    </xf>
    <xf numFmtId="49" fontId="7" fillId="2" borderId="0" xfId="0" applyNumberFormat="1" applyFont="1" applyFill="1" applyBorder="1" applyAlignment="1">
      <alignment vertical="center"/>
    </xf>
    <xf numFmtId="0" fontId="7" fillId="2" borderId="0" xfId="0" applyFont="1" applyFill="1" applyBorder="1" applyAlignment="1">
      <alignment horizontal="center" vertical="center"/>
    </xf>
    <xf numFmtId="164" fontId="8" fillId="3" borderId="12" xfId="0" applyNumberFormat="1" applyFont="1" applyFill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164" fontId="8" fillId="3" borderId="2" xfId="0" applyNumberFormat="1" applyFont="1" applyFill="1" applyBorder="1" applyAlignment="1">
      <alignment horizontal="center" vertical="center"/>
    </xf>
    <xf numFmtId="164" fontId="8" fillId="3" borderId="0" xfId="0" applyNumberFormat="1" applyFont="1" applyFill="1" applyBorder="1" applyAlignment="1">
      <alignment horizontal="center" vertical="center"/>
    </xf>
    <xf numFmtId="164" fontId="7" fillId="2" borderId="12" xfId="0" applyNumberFormat="1" applyFont="1" applyFill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164" fontId="9" fillId="4" borderId="12" xfId="0" applyNumberFormat="1" applyFont="1" applyFill="1" applyBorder="1" applyAlignment="1">
      <alignment horizontal="center" vertical="center"/>
    </xf>
    <xf numFmtId="164" fontId="9" fillId="4" borderId="2" xfId="0" applyNumberFormat="1" applyFont="1" applyFill="1" applyBorder="1" applyAlignment="1">
      <alignment horizontal="center" vertical="center"/>
    </xf>
    <xf numFmtId="164" fontId="9" fillId="4" borderId="0" xfId="0" applyNumberFormat="1" applyFont="1" applyFill="1" applyBorder="1" applyAlignment="1">
      <alignment horizontal="center" vertical="center"/>
    </xf>
    <xf numFmtId="164" fontId="10" fillId="5" borderId="2" xfId="0" applyNumberFormat="1" applyFont="1" applyFill="1" applyBorder="1" applyAlignment="1">
      <alignment horizontal="center" vertical="center"/>
    </xf>
    <xf numFmtId="164" fontId="10" fillId="5" borderId="12" xfId="0" applyNumberFormat="1" applyFont="1" applyFill="1" applyBorder="1" applyAlignment="1">
      <alignment horizontal="center" vertical="center"/>
    </xf>
    <xf numFmtId="164" fontId="10" fillId="5" borderId="0" xfId="0" applyNumberFormat="1" applyFont="1" applyFill="1" applyBorder="1" applyAlignment="1">
      <alignment horizontal="center" vertical="center"/>
    </xf>
    <xf numFmtId="164" fontId="8" fillId="3" borderId="13" xfId="0" applyNumberFormat="1" applyFont="1" applyFill="1" applyBorder="1" applyAlignment="1">
      <alignment horizontal="center" vertical="center"/>
    </xf>
    <xf numFmtId="164" fontId="8" fillId="3" borderId="8" xfId="0" applyNumberFormat="1" applyFont="1" applyFill="1" applyBorder="1" applyAlignment="1">
      <alignment horizontal="center" vertical="center"/>
    </xf>
    <xf numFmtId="164" fontId="8" fillId="3" borderId="3" xfId="0" applyNumberFormat="1" applyFont="1" applyFill="1" applyBorder="1" applyAlignment="1">
      <alignment horizontal="center" vertical="center"/>
    </xf>
    <xf numFmtId="164" fontId="11" fillId="6" borderId="12" xfId="0" applyNumberFormat="1" applyFont="1" applyFill="1" applyBorder="1" applyAlignment="1">
      <alignment horizontal="center" vertical="center"/>
    </xf>
    <xf numFmtId="164" fontId="11" fillId="6" borderId="0" xfId="0" applyNumberFormat="1" applyFont="1" applyFill="1" applyBorder="1" applyAlignment="1">
      <alignment horizontal="center" vertical="center"/>
    </xf>
    <xf numFmtId="164" fontId="12" fillId="7" borderId="2" xfId="0" applyNumberFormat="1" applyFont="1" applyFill="1" applyBorder="1" applyAlignment="1">
      <alignment horizontal="center" vertical="center"/>
    </xf>
    <xf numFmtId="164" fontId="12" fillId="7" borderId="12" xfId="0" applyNumberFormat="1" applyFont="1" applyFill="1" applyBorder="1" applyAlignment="1">
      <alignment horizontal="center" vertical="center"/>
    </xf>
    <xf numFmtId="164" fontId="12" fillId="7" borderId="0" xfId="0" applyNumberFormat="1" applyFont="1" applyFill="1" applyBorder="1" applyAlignment="1">
      <alignment horizontal="center" vertical="center"/>
    </xf>
    <xf numFmtId="164" fontId="11" fillId="6" borderId="2" xfId="0" applyNumberFormat="1" applyFont="1" applyFill="1" applyBorder="1" applyAlignment="1">
      <alignment horizontal="center" vertical="center"/>
    </xf>
    <xf numFmtId="164" fontId="13" fillId="8" borderId="12" xfId="0" applyNumberFormat="1" applyFont="1" applyFill="1" applyBorder="1" applyAlignment="1">
      <alignment horizontal="center" vertical="center"/>
    </xf>
    <xf numFmtId="164" fontId="13" fillId="8" borderId="0" xfId="0" applyNumberFormat="1" applyFont="1" applyFill="1" applyBorder="1" applyAlignment="1">
      <alignment horizontal="center" vertical="center"/>
    </xf>
    <xf numFmtId="164" fontId="12" fillId="7" borderId="13" xfId="0" applyNumberFormat="1" applyFont="1" applyFill="1" applyBorder="1" applyAlignment="1">
      <alignment horizontal="center" vertical="center"/>
    </xf>
    <xf numFmtId="164" fontId="7" fillId="2" borderId="8" xfId="0" applyNumberFormat="1" applyFont="1" applyFill="1" applyBorder="1" applyAlignment="1">
      <alignment horizontal="center" vertical="center"/>
    </xf>
    <xf numFmtId="164" fontId="12" fillId="7" borderId="3" xfId="0" applyNumberFormat="1" applyFont="1" applyFill="1" applyBorder="1" applyAlignment="1">
      <alignment horizontal="center" vertical="center"/>
    </xf>
    <xf numFmtId="0" fontId="14" fillId="12" borderId="4" xfId="1" applyFont="1" applyFill="1" applyBorder="1" applyAlignment="1" applyProtection="1">
      <alignment horizontal="left" vertical="center"/>
      <protection locked="0"/>
    </xf>
    <xf numFmtId="0" fontId="14" fillId="15" borderId="4" xfId="1" applyFont="1" applyFill="1" applyBorder="1" applyAlignment="1" applyProtection="1">
      <alignment horizontal="left" vertical="center"/>
      <protection locked="0"/>
    </xf>
    <xf numFmtId="0" fontId="14" fillId="20" borderId="18" xfId="1" applyFont="1" applyFill="1" applyBorder="1" applyAlignment="1" applyProtection="1">
      <alignment horizontal="left" vertical="center"/>
      <protection locked="0"/>
    </xf>
    <xf numFmtId="0" fontId="14" fillId="20" borderId="7" xfId="1" applyFont="1" applyFill="1" applyBorder="1" applyAlignment="1" applyProtection="1">
      <alignment vertical="center"/>
      <protection locked="0"/>
    </xf>
    <xf numFmtId="0" fontId="14" fillId="20" borderId="7" xfId="1" applyFont="1" applyFill="1" applyBorder="1" applyAlignment="1" applyProtection="1">
      <alignment horizontal="left" vertical="center"/>
      <protection locked="0"/>
    </xf>
    <xf numFmtId="164" fontId="14" fillId="20" borderId="7" xfId="1" applyNumberFormat="1" applyFont="1" applyFill="1" applyBorder="1" applyAlignment="1" applyProtection="1">
      <alignment vertical="center"/>
      <protection locked="0"/>
    </xf>
    <xf numFmtId="165" fontId="14" fillId="20" borderId="7" xfId="1" applyNumberFormat="1" applyFont="1" applyFill="1" applyBorder="1" applyAlignment="1" applyProtection="1">
      <alignment vertical="center"/>
      <protection locked="0"/>
    </xf>
    <xf numFmtId="0" fontId="14" fillId="0" borderId="0" xfId="1" applyFont="1" applyBorder="1" applyAlignment="1" applyProtection="1">
      <alignment vertical="center"/>
      <protection locked="0"/>
    </xf>
    <xf numFmtId="0" fontId="15" fillId="0" borderId="10" xfId="1" applyFont="1" applyBorder="1" applyAlignment="1" applyProtection="1">
      <alignment horizontal="center" vertical="center" wrapText="1"/>
      <protection locked="0"/>
    </xf>
    <xf numFmtId="0" fontId="3" fillId="0" borderId="10" xfId="1" applyFont="1" applyFill="1" applyBorder="1" applyAlignment="1" applyProtection="1">
      <alignment vertical="center" wrapText="1"/>
      <protection locked="0"/>
    </xf>
    <xf numFmtId="0" fontId="3" fillId="0" borderId="10" xfId="1" applyFont="1" applyBorder="1" applyAlignment="1" applyProtection="1">
      <alignment horizontal="left" vertical="center" wrapText="1"/>
      <protection locked="0"/>
    </xf>
    <xf numFmtId="0" fontId="3" fillId="0" borderId="10" xfId="1" applyFont="1" applyBorder="1" applyAlignment="1" applyProtection="1">
      <alignment horizontal="center" vertical="center" wrapText="1"/>
      <protection locked="0"/>
    </xf>
    <xf numFmtId="49" fontId="3" fillId="0" borderId="10" xfId="1" applyNumberFormat="1" applyFont="1" applyFill="1" applyBorder="1" applyAlignment="1" applyProtection="1">
      <alignment horizontal="center" vertical="center" wrapText="1"/>
      <protection locked="0"/>
    </xf>
    <xf numFmtId="0" fontId="3" fillId="0" borderId="10" xfId="1" applyFont="1" applyFill="1" applyBorder="1" applyAlignment="1" applyProtection="1">
      <alignment horizontal="center" vertical="center" wrapText="1"/>
      <protection locked="0"/>
    </xf>
    <xf numFmtId="1" fontId="3" fillId="0" borderId="10" xfId="1" applyNumberFormat="1" applyFont="1" applyFill="1" applyBorder="1" applyAlignment="1" applyProtection="1">
      <alignment horizontal="center" vertical="center" wrapText="1"/>
      <protection locked="0"/>
    </xf>
    <xf numFmtId="165" fontId="3" fillId="0" borderId="10" xfId="1" applyNumberFormat="1" applyFont="1" applyFill="1" applyBorder="1" applyAlignment="1" applyProtection="1">
      <alignment horizontal="center" vertical="center" wrapText="1"/>
      <protection locked="0"/>
    </xf>
    <xf numFmtId="164" fontId="3" fillId="0" borderId="10" xfId="1" applyNumberFormat="1" applyFont="1" applyFill="1" applyBorder="1" applyAlignment="1" applyProtection="1">
      <alignment horizontal="center" vertical="center" wrapText="1"/>
      <protection locked="0"/>
    </xf>
    <xf numFmtId="0" fontId="16" fillId="0" borderId="10" xfId="1" applyFont="1" applyFill="1" applyBorder="1" applyAlignment="1" applyProtection="1">
      <alignment horizontal="center" vertical="center" wrapText="1"/>
      <protection locked="0"/>
    </xf>
    <xf numFmtId="0" fontId="3" fillId="0" borderId="10" xfId="1" applyFont="1" applyFill="1" applyBorder="1" applyAlignment="1" applyProtection="1">
      <alignment horizontal="center" vertical="center"/>
      <protection locked="0"/>
    </xf>
    <xf numFmtId="1" fontId="3" fillId="0" borderId="0" xfId="1" applyNumberFormat="1" applyFont="1" applyFill="1" applyBorder="1" applyAlignment="1">
      <alignment horizontal="center" vertical="center" wrapText="1"/>
    </xf>
    <xf numFmtId="1" fontId="16" fillId="0" borderId="10" xfId="1" applyNumberFormat="1" applyFont="1" applyBorder="1" applyAlignment="1" applyProtection="1">
      <alignment horizontal="center" vertical="center" wrapText="1"/>
      <protection locked="0"/>
    </xf>
    <xf numFmtId="1" fontId="3" fillId="0" borderId="10" xfId="1" applyNumberFormat="1" applyFont="1" applyBorder="1" applyAlignment="1" applyProtection="1">
      <alignment horizontal="center" vertical="center" wrapText="1"/>
      <protection locked="0"/>
    </xf>
    <xf numFmtId="0" fontId="3" fillId="0" borderId="0" xfId="1" applyFont="1" applyBorder="1" applyAlignment="1" applyProtection="1">
      <alignment vertical="center"/>
      <protection locked="0"/>
    </xf>
    <xf numFmtId="1" fontId="15" fillId="0" borderId="7" xfId="1" applyNumberFormat="1" applyFont="1" applyFill="1" applyBorder="1" applyAlignment="1" applyProtection="1">
      <alignment horizontal="center"/>
      <protection locked="0"/>
    </xf>
    <xf numFmtId="0" fontId="3" fillId="0" borderId="7" xfId="1" applyFont="1" applyFill="1" applyBorder="1" applyAlignment="1" applyProtection="1">
      <alignment vertical="center"/>
      <protection locked="0"/>
    </xf>
    <xf numFmtId="0" fontId="3" fillId="0" borderId="7" xfId="1" applyFont="1" applyFill="1" applyBorder="1" applyAlignment="1" applyProtection="1">
      <alignment horizontal="left" vertical="center"/>
      <protection locked="0"/>
    </xf>
    <xf numFmtId="0" fontId="3" fillId="0" borderId="7" xfId="1" applyFont="1" applyFill="1" applyBorder="1" applyAlignment="1" applyProtection="1">
      <alignment horizontal="center" vertical="center"/>
      <protection locked="0"/>
    </xf>
    <xf numFmtId="1" fontId="3" fillId="0" borderId="7" xfId="1" applyNumberFormat="1" applyFont="1" applyFill="1" applyBorder="1" applyAlignment="1" applyProtection="1">
      <alignment horizontal="center" vertical="center"/>
      <protection locked="0"/>
    </xf>
    <xf numFmtId="49" fontId="3" fillId="0" borderId="7" xfId="1" applyNumberFormat="1" applyFont="1" applyFill="1" applyBorder="1" applyAlignment="1" applyProtection="1">
      <alignment horizontal="center"/>
      <protection locked="0"/>
    </xf>
    <xf numFmtId="0" fontId="3" fillId="0" borderId="7" xfId="1" applyNumberFormat="1" applyFont="1" applyFill="1" applyBorder="1" applyAlignment="1" applyProtection="1">
      <alignment horizontal="center"/>
      <protection locked="0"/>
    </xf>
    <xf numFmtId="49" fontId="3" fillId="0" borderId="7" xfId="1" applyNumberFormat="1" applyFont="1" applyFill="1" applyBorder="1" applyAlignment="1" applyProtection="1">
      <alignment horizontal="center" wrapText="1"/>
      <protection locked="0"/>
    </xf>
    <xf numFmtId="49" fontId="3" fillId="0" borderId="7" xfId="1" applyNumberFormat="1" applyFont="1" applyFill="1" applyBorder="1" applyAlignment="1" applyProtection="1">
      <alignment horizontal="center" vertical="center"/>
      <protection locked="0"/>
    </xf>
    <xf numFmtId="49" fontId="3" fillId="0" borderId="7" xfId="1" applyNumberFormat="1" applyFont="1" applyFill="1" applyBorder="1" applyAlignment="1" applyProtection="1">
      <alignment horizontal="left" vertical="center"/>
      <protection locked="0"/>
    </xf>
    <xf numFmtId="164" fontId="3" fillId="0" borderId="7" xfId="1" applyNumberFormat="1" applyFont="1" applyFill="1" applyBorder="1" applyAlignment="1" applyProtection="1">
      <alignment horizontal="center" vertical="center"/>
      <protection locked="0"/>
    </xf>
    <xf numFmtId="165" fontId="3" fillId="0" borderId="7" xfId="1" applyNumberFormat="1" applyFont="1" applyFill="1" applyBorder="1" applyAlignment="1" applyProtection="1">
      <alignment horizontal="center" vertical="center"/>
      <protection locked="0"/>
    </xf>
    <xf numFmtId="1" fontId="3" fillId="0" borderId="7" xfId="1" applyNumberFormat="1" applyFont="1" applyFill="1" applyBorder="1" applyAlignment="1" applyProtection="1">
      <alignment horizontal="center"/>
      <protection locked="0"/>
    </xf>
    <xf numFmtId="167" fontId="5" fillId="0" borderId="7" xfId="1" applyNumberFormat="1" applyFont="1" applyFill="1" applyBorder="1" applyAlignment="1" applyProtection="1">
      <alignment horizontal="center"/>
      <protection locked="0"/>
    </xf>
    <xf numFmtId="0" fontId="15" fillId="0" borderId="7" xfId="1" applyFont="1" applyFill="1" applyBorder="1" applyAlignment="1" applyProtection="1">
      <alignment horizontal="center"/>
    </xf>
    <xf numFmtId="0" fontId="3" fillId="0" borderId="7" xfId="1" applyFont="1" applyFill="1" applyBorder="1" applyAlignment="1" applyProtection="1">
      <alignment horizontal="center" vertical="center"/>
    </xf>
    <xf numFmtId="1" fontId="3" fillId="0" borderId="0" xfId="1" applyNumberFormat="1" applyFont="1" applyFill="1" applyBorder="1" applyAlignment="1" applyProtection="1">
      <alignment horizontal="center" vertical="center"/>
      <protection locked="0"/>
    </xf>
    <xf numFmtId="1" fontId="3" fillId="0" borderId="0" xfId="1" applyNumberFormat="1" applyFont="1" applyFill="1" applyBorder="1" applyAlignment="1" applyProtection="1">
      <alignment horizontal="left"/>
      <protection locked="0"/>
    </xf>
    <xf numFmtId="0" fontId="3" fillId="0" borderId="0" xfId="1" applyFont="1" applyBorder="1" applyAlignment="1" applyProtection="1">
      <alignment horizontal="left"/>
      <protection locked="0"/>
    </xf>
    <xf numFmtId="0" fontId="3" fillId="0" borderId="0" xfId="1"/>
    <xf numFmtId="49" fontId="3" fillId="0" borderId="0" xfId="1" applyNumberFormat="1"/>
    <xf numFmtId="0" fontId="18" fillId="0" borderId="0" xfId="1" applyFont="1" applyFill="1" applyAlignment="1"/>
    <xf numFmtId="0" fontId="18" fillId="0" borderId="0" xfId="1" applyFont="1" applyFill="1"/>
    <xf numFmtId="0" fontId="18" fillId="0" borderId="0" xfId="1" applyFont="1" applyFill="1" applyAlignment="1">
      <alignment horizontal="center" vertical="center"/>
    </xf>
    <xf numFmtId="0" fontId="18" fillId="0" borderId="0" xfId="1" applyFont="1" applyFill="1" applyBorder="1" applyAlignment="1"/>
    <xf numFmtId="0" fontId="19" fillId="0" borderId="0" xfId="1" applyFont="1" applyFill="1" applyBorder="1" applyAlignment="1">
      <alignment horizontal="left"/>
    </xf>
    <xf numFmtId="0" fontId="19" fillId="0" borderId="0" xfId="1" applyFont="1" applyFill="1" applyAlignment="1">
      <alignment horizontal="left" indent="1"/>
    </xf>
    <xf numFmtId="0" fontId="19" fillId="0" borderId="0" xfId="1" applyFont="1" applyFill="1" applyAlignment="1">
      <alignment horizontal="left"/>
    </xf>
    <xf numFmtId="0" fontId="19" fillId="0" borderId="0" xfId="1" applyFont="1" applyFill="1" applyBorder="1" applyAlignment="1">
      <alignment horizontal="center" vertical="center" textRotation="90"/>
    </xf>
    <xf numFmtId="0" fontId="18" fillId="0" borderId="0" xfId="1" applyFont="1" applyFill="1" applyBorder="1" applyAlignment="1">
      <alignment vertical="center"/>
    </xf>
    <xf numFmtId="0" fontId="18" fillId="0" borderId="0" xfId="1" applyFont="1" applyFill="1" applyBorder="1" applyAlignment="1">
      <alignment vertical="top"/>
    </xf>
    <xf numFmtId="0" fontId="18" fillId="0" borderId="0" xfId="1" applyFont="1" applyFill="1" applyAlignment="1">
      <alignment horizontal="center" vertical="center" textRotation="90"/>
    </xf>
    <xf numFmtId="0" fontId="18" fillId="0" borderId="0" xfId="1" applyFont="1" applyFill="1" applyBorder="1" applyAlignment="1">
      <alignment horizontal="left" vertical="center"/>
    </xf>
    <xf numFmtId="0" fontId="20" fillId="0" borderId="0" xfId="1" applyFont="1" applyFill="1" applyBorder="1" applyAlignment="1">
      <alignment horizontal="right" vertical="center" textRotation="90"/>
    </xf>
    <xf numFmtId="0" fontId="3" fillId="0" borderId="0" xfId="1" applyFont="1" applyFill="1" applyBorder="1" applyAlignment="1">
      <alignment horizontal="left" vertical="center" wrapText="1" indent="1"/>
    </xf>
    <xf numFmtId="0" fontId="20" fillId="0" borderId="0" xfId="1" applyFont="1" applyFill="1" applyBorder="1" applyAlignment="1">
      <alignment horizontal="left" vertical="top"/>
    </xf>
    <xf numFmtId="0" fontId="3" fillId="0" borderId="0" xfId="1" applyFont="1" applyFill="1" applyBorder="1" applyAlignment="1">
      <alignment horizontal="center" vertical="center" wrapText="1"/>
    </xf>
    <xf numFmtId="0" fontId="3" fillId="0" borderId="0" xfId="1" applyFont="1" applyFill="1"/>
    <xf numFmtId="0" fontId="3" fillId="0" borderId="0" xfId="1" applyFont="1" applyFill="1" applyBorder="1" applyAlignment="1">
      <alignment horizontal="center" wrapText="1"/>
    </xf>
    <xf numFmtId="0" fontId="3" fillId="0" borderId="0" xfId="1" applyFill="1"/>
    <xf numFmtId="0" fontId="3" fillId="0" borderId="8" xfId="1" applyFont="1" applyFill="1" applyBorder="1" applyAlignment="1">
      <alignment horizontal="left" vertical="center" wrapText="1" indent="1"/>
    </xf>
    <xf numFmtId="0" fontId="3" fillId="0" borderId="8" xfId="1" applyFont="1" applyFill="1" applyBorder="1" applyAlignment="1">
      <alignment horizontal="center" vertical="center" wrapText="1"/>
    </xf>
    <xf numFmtId="0" fontId="18" fillId="0" borderId="16" xfId="1" applyFont="1" applyFill="1" applyBorder="1" applyAlignment="1">
      <alignment horizontal="left" vertical="center" indent="1"/>
    </xf>
    <xf numFmtId="49" fontId="3" fillId="0" borderId="15" xfId="1" applyNumberFormat="1" applyFont="1" applyFill="1" applyBorder="1" applyAlignment="1">
      <alignment horizontal="center" vertical="center"/>
    </xf>
    <xf numFmtId="1" fontId="18" fillId="0" borderId="10" xfId="1" applyNumberFormat="1" applyFont="1" applyFill="1" applyBorder="1" applyAlignment="1">
      <alignment horizontal="center" vertical="center"/>
    </xf>
    <xf numFmtId="2" fontId="18" fillId="0" borderId="10" xfId="1" applyNumberFormat="1" applyFont="1" applyFill="1" applyBorder="1" applyAlignment="1">
      <alignment horizontal="center" vertical="center"/>
    </xf>
    <xf numFmtId="2" fontId="18" fillId="0" borderId="15" xfId="1" applyNumberFormat="1" applyFont="1" applyFill="1" applyBorder="1" applyAlignment="1">
      <alignment horizontal="center" vertical="center"/>
    </xf>
    <xf numFmtId="49" fontId="3" fillId="0" borderId="0" xfId="1" applyNumberFormat="1" applyFont="1" applyFill="1" applyBorder="1" applyAlignment="1">
      <alignment horizontal="center" vertical="center"/>
    </xf>
    <xf numFmtId="0" fontId="18" fillId="0" borderId="2" xfId="1" applyFont="1" applyFill="1" applyBorder="1" applyAlignment="1">
      <alignment horizontal="left" vertical="center" indent="1"/>
    </xf>
    <xf numFmtId="49" fontId="3" fillId="0" borderId="9" xfId="1" applyNumberFormat="1" applyFont="1" applyFill="1" applyBorder="1" applyAlignment="1">
      <alignment horizontal="center" vertical="center"/>
    </xf>
    <xf numFmtId="1" fontId="18" fillId="0" borderId="5" xfId="1" applyNumberFormat="1" applyFont="1" applyFill="1" applyBorder="1" applyAlignment="1">
      <alignment horizontal="center" vertical="center"/>
    </xf>
    <xf numFmtId="2" fontId="18" fillId="0" borderId="5" xfId="1" applyNumberFormat="1" applyFont="1" applyFill="1" applyBorder="1" applyAlignment="1">
      <alignment horizontal="center" vertical="center"/>
    </xf>
    <xf numFmtId="2" fontId="18" fillId="0" borderId="9" xfId="1" applyNumberFormat="1" applyFont="1" applyFill="1" applyBorder="1" applyAlignment="1">
      <alignment horizontal="center" vertical="center"/>
    </xf>
    <xf numFmtId="0" fontId="18" fillId="0" borderId="2" xfId="1" applyFont="1" applyFill="1" applyBorder="1" applyAlignment="1">
      <alignment horizontal="left" vertical="center"/>
    </xf>
    <xf numFmtId="0" fontId="18" fillId="0" borderId="2" xfId="1" applyFont="1" applyFill="1" applyBorder="1" applyAlignment="1">
      <alignment horizontal="left" vertical="top" wrapText="1"/>
    </xf>
    <xf numFmtId="0" fontId="18" fillId="0" borderId="0" xfId="1" applyFont="1" applyFill="1" applyAlignment="1">
      <alignment wrapText="1"/>
    </xf>
    <xf numFmtId="0" fontId="18" fillId="0" borderId="0" xfId="1" applyFont="1" applyFill="1" applyBorder="1" applyAlignment="1">
      <alignment horizontal="left" vertical="top"/>
    </xf>
    <xf numFmtId="0" fontId="3" fillId="10" borderId="0" xfId="1" applyFill="1"/>
    <xf numFmtId="0" fontId="5" fillId="10" borderId="0" xfId="1" applyFont="1" applyFill="1" applyAlignment="1">
      <alignment vertical="center"/>
    </xf>
    <xf numFmtId="0" fontId="5" fillId="10" borderId="0" xfId="1" applyFont="1" applyFill="1" applyAlignment="1">
      <alignment horizontal="left" vertical="center" indent="1"/>
    </xf>
    <xf numFmtId="0" fontId="3" fillId="10" borderId="14" xfId="1" applyFill="1" applyBorder="1"/>
    <xf numFmtId="0" fontId="5" fillId="10" borderId="14" xfId="1" applyFont="1" applyFill="1" applyBorder="1"/>
    <xf numFmtId="0" fontId="5" fillId="10" borderId="14" xfId="1" applyFont="1" applyFill="1" applyBorder="1" applyAlignment="1">
      <alignment horizontal="left" indent="1"/>
    </xf>
    <xf numFmtId="0" fontId="3" fillId="10" borderId="16" xfId="1" applyFill="1" applyBorder="1"/>
    <xf numFmtId="0" fontId="5" fillId="10" borderId="16" xfId="1" applyFont="1" applyFill="1" applyBorder="1"/>
    <xf numFmtId="0" fontId="5" fillId="10" borderId="0" xfId="1" applyFont="1" applyFill="1"/>
    <xf numFmtId="0" fontId="3" fillId="10" borderId="0" xfId="1" applyFill="1" applyBorder="1"/>
    <xf numFmtId="0" fontId="5" fillId="9" borderId="10" xfId="1" applyFont="1" applyFill="1" applyBorder="1"/>
    <xf numFmtId="0" fontId="5" fillId="10" borderId="0" xfId="1" applyFont="1" applyFill="1" applyBorder="1" applyAlignment="1">
      <alignment horizontal="left" indent="1"/>
    </xf>
    <xf numFmtId="0" fontId="3" fillId="10" borderId="2" xfId="1" applyFill="1" applyBorder="1"/>
    <xf numFmtId="0" fontId="5" fillId="10" borderId="2" xfId="1" applyFont="1" applyFill="1" applyBorder="1"/>
    <xf numFmtId="0" fontId="5" fillId="11" borderId="5" xfId="1" applyFont="1" applyFill="1" applyBorder="1"/>
    <xf numFmtId="0" fontId="5" fillId="12" borderId="5" xfId="1" applyFont="1" applyFill="1" applyBorder="1"/>
    <xf numFmtId="0" fontId="5" fillId="10" borderId="5" xfId="1" applyFont="1" applyFill="1" applyBorder="1"/>
    <xf numFmtId="0" fontId="5" fillId="7" borderId="5" xfId="1" applyFont="1" applyFill="1" applyBorder="1"/>
    <xf numFmtId="0" fontId="5" fillId="13" borderId="5" xfId="1" applyFont="1" applyFill="1" applyBorder="1"/>
    <xf numFmtId="0" fontId="5" fillId="14" borderId="6" xfId="1" applyFont="1" applyFill="1" applyBorder="1"/>
    <xf numFmtId="0" fontId="3" fillId="10" borderId="8" xfId="1" applyFill="1" applyBorder="1"/>
    <xf numFmtId="0" fontId="5" fillId="10" borderId="8" xfId="1" applyFont="1" applyFill="1" applyBorder="1"/>
    <xf numFmtId="0" fontId="5" fillId="10" borderId="8" xfId="1" applyFont="1" applyFill="1" applyBorder="1" applyAlignment="1">
      <alignment horizontal="left" indent="1"/>
    </xf>
    <xf numFmtId="0" fontId="3" fillId="10" borderId="3" xfId="1" applyFill="1" applyBorder="1"/>
    <xf numFmtId="0" fontId="5" fillId="10" borderId="3" xfId="1" applyFont="1" applyFill="1" applyBorder="1"/>
    <xf numFmtId="0" fontId="5" fillId="22" borderId="10" xfId="1" applyFont="1" applyFill="1" applyBorder="1"/>
    <xf numFmtId="0" fontId="5" fillId="23" borderId="5" xfId="1" applyFont="1" applyFill="1" applyBorder="1"/>
    <xf numFmtId="0" fontId="5" fillId="18" borderId="5" xfId="1" applyFont="1" applyFill="1" applyBorder="1"/>
    <xf numFmtId="0" fontId="5" fillId="15" borderId="5" xfId="1" applyFont="1" applyFill="1" applyBorder="1"/>
    <xf numFmtId="0" fontId="5" fillId="24" borderId="5" xfId="1" applyFont="1" applyFill="1" applyBorder="1"/>
    <xf numFmtId="0" fontId="5" fillId="25" borderId="6" xfId="1" applyFont="1" applyFill="1" applyBorder="1"/>
    <xf numFmtId="0" fontId="5" fillId="26" borderId="10" xfId="1" applyFont="1" applyFill="1" applyBorder="1"/>
    <xf numFmtId="0" fontId="5" fillId="27" borderId="5" xfId="1" applyFont="1" applyFill="1" applyBorder="1"/>
    <xf numFmtId="0" fontId="5" fillId="28" borderId="5" xfId="1" applyFont="1" applyFill="1" applyBorder="1"/>
    <xf numFmtId="0" fontId="5" fillId="29" borderId="5" xfId="1" applyFont="1" applyFill="1" applyBorder="1"/>
    <xf numFmtId="0" fontId="5" fillId="30" borderId="5" xfId="1" applyFont="1" applyFill="1" applyBorder="1"/>
    <xf numFmtId="0" fontId="5" fillId="31" borderId="6" xfId="1" applyFont="1" applyFill="1" applyBorder="1"/>
    <xf numFmtId="0" fontId="5" fillId="10" borderId="0" xfId="1" applyFont="1" applyFill="1" applyAlignment="1">
      <alignment horizontal="left" indent="1"/>
    </xf>
    <xf numFmtId="164" fontId="5" fillId="2" borderId="15" xfId="0" applyNumberFormat="1" applyFont="1" applyFill="1" applyBorder="1" applyAlignment="1">
      <alignment horizontal="center" vertical="center" wrapText="1"/>
    </xf>
    <xf numFmtId="164" fontId="5" fillId="2" borderId="9" xfId="0" applyNumberFormat="1" applyFont="1" applyFill="1" applyBorder="1" applyAlignment="1">
      <alignment horizontal="center" vertical="center"/>
    </xf>
    <xf numFmtId="2" fontId="5" fillId="2" borderId="14" xfId="0" applyNumberFormat="1" applyFont="1" applyFill="1" applyBorder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2" fontId="5" fillId="2" borderId="16" xfId="0" applyNumberFormat="1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2" borderId="0" xfId="0" applyFont="1" applyFill="1"/>
    <xf numFmtId="0" fontId="2" fillId="2" borderId="0" xfId="0" applyFont="1" applyFill="1" applyAlignment="1">
      <alignment horizontal="left" indent="1"/>
    </xf>
    <xf numFmtId="0" fontId="2" fillId="2" borderId="0" xfId="0" applyFont="1" applyFill="1" applyAlignment="1">
      <alignment horizontal="left"/>
    </xf>
    <xf numFmtId="0" fontId="5" fillId="13" borderId="5" xfId="0" applyFont="1" applyFill="1" applyBorder="1"/>
    <xf numFmtId="0" fontId="5" fillId="10" borderId="9" xfId="0" applyFont="1" applyFill="1" applyBorder="1" applyAlignment="1">
      <alignment horizontal="left" indent="1"/>
    </xf>
    <xf numFmtId="0" fontId="5" fillId="14" borderId="5" xfId="0" applyFont="1" applyFill="1" applyBorder="1"/>
    <xf numFmtId="0" fontId="5" fillId="14" borderId="6" xfId="0" applyFont="1" applyFill="1" applyBorder="1"/>
    <xf numFmtId="0" fontId="5" fillId="10" borderId="0" xfId="0" applyFont="1" applyFill="1" applyBorder="1" applyAlignment="1">
      <alignment horizontal="left" indent="1"/>
    </xf>
    <xf numFmtId="0" fontId="5" fillId="12" borderId="5" xfId="0" applyFont="1" applyFill="1" applyBorder="1"/>
    <xf numFmtId="0" fontId="5" fillId="10" borderId="5" xfId="0" applyFont="1" applyFill="1" applyBorder="1"/>
    <xf numFmtId="0" fontId="5" fillId="7" borderId="5" xfId="0" applyFont="1" applyFill="1" applyBorder="1"/>
    <xf numFmtId="0" fontId="5" fillId="9" borderId="10" xfId="0" applyFont="1" applyFill="1" applyBorder="1"/>
    <xf numFmtId="0" fontId="5" fillId="9" borderId="5" xfId="0" applyFont="1" applyFill="1" applyBorder="1"/>
    <xf numFmtId="0" fontId="5" fillId="11" borderId="5" xfId="0" applyFont="1" applyFill="1" applyBorder="1"/>
    <xf numFmtId="166" fontId="14" fillId="21" borderId="18" xfId="1" applyNumberFormat="1" applyFont="1" applyFill="1" applyBorder="1" applyAlignment="1" applyProtection="1">
      <alignment horizontal="left" vertical="center"/>
      <protection locked="0"/>
    </xf>
    <xf numFmtId="166" fontId="14" fillId="21" borderId="7" xfId="1" applyNumberFormat="1" applyFont="1" applyFill="1" applyBorder="1" applyAlignment="1" applyProtection="1">
      <alignment horizontal="left" vertical="center"/>
      <protection locked="0"/>
    </xf>
    <xf numFmtId="166" fontId="14" fillId="21" borderId="1" xfId="1" applyNumberFormat="1" applyFont="1" applyFill="1" applyBorder="1" applyAlignment="1" applyProtection="1">
      <alignment horizontal="left" vertical="center"/>
      <protection locked="0"/>
    </xf>
    <xf numFmtId="0" fontId="14" fillId="15" borderId="18" xfId="1" applyFont="1" applyFill="1" applyBorder="1" applyAlignment="1" applyProtection="1">
      <alignment horizontal="left" vertical="center"/>
      <protection locked="0"/>
    </xf>
    <xf numFmtId="0" fontId="14" fillId="15" borderId="7" xfId="1" applyFont="1" applyFill="1" applyBorder="1" applyAlignment="1" applyProtection="1">
      <alignment horizontal="left" vertical="center"/>
      <protection locked="0"/>
    </xf>
    <xf numFmtId="0" fontId="14" fillId="15" borderId="1" xfId="1" applyFont="1" applyFill="1" applyBorder="1" applyAlignment="1" applyProtection="1">
      <alignment horizontal="left" vertical="center"/>
      <protection locked="0"/>
    </xf>
    <xf numFmtId="0" fontId="14" fillId="13" borderId="18" xfId="1" applyFont="1" applyFill="1" applyBorder="1" applyAlignment="1" applyProtection="1">
      <alignment horizontal="left" vertical="center"/>
      <protection locked="0"/>
    </xf>
    <xf numFmtId="0" fontId="14" fillId="13" borderId="1" xfId="1" applyFont="1" applyFill="1" applyBorder="1" applyAlignment="1" applyProtection="1">
      <alignment horizontal="left" vertical="center"/>
      <protection locked="0"/>
    </xf>
    <xf numFmtId="0" fontId="14" fillId="16" borderId="18" xfId="1" applyFont="1" applyFill="1" applyBorder="1" applyAlignment="1" applyProtection="1">
      <alignment horizontal="left" vertical="center"/>
      <protection locked="0"/>
    </xf>
    <xf numFmtId="0" fontId="14" fillId="16" borderId="7" xfId="1" applyFont="1" applyFill="1" applyBorder="1" applyAlignment="1" applyProtection="1">
      <alignment horizontal="left" vertical="center"/>
      <protection locked="0"/>
    </xf>
    <xf numFmtId="0" fontId="14" fillId="16" borderId="1" xfId="1" applyFont="1" applyFill="1" applyBorder="1" applyAlignment="1" applyProtection="1">
      <alignment horizontal="left" vertical="center"/>
      <protection locked="0"/>
    </xf>
    <xf numFmtId="0" fontId="14" fillId="17" borderId="18" xfId="1" applyFont="1" applyFill="1" applyBorder="1" applyAlignment="1" applyProtection="1">
      <alignment horizontal="left" vertical="center"/>
      <protection locked="0"/>
    </xf>
    <xf numFmtId="0" fontId="14" fillId="17" borderId="7" xfId="1" applyFont="1" applyFill="1" applyBorder="1" applyAlignment="1" applyProtection="1">
      <alignment horizontal="left" vertical="center"/>
      <protection locked="0"/>
    </xf>
    <xf numFmtId="0" fontId="14" fillId="17" borderId="1" xfId="1" applyFont="1" applyFill="1" applyBorder="1" applyAlignment="1" applyProtection="1">
      <alignment horizontal="left" vertical="center"/>
      <protection locked="0"/>
    </xf>
    <xf numFmtId="49" fontId="14" fillId="18" borderId="18" xfId="1" applyNumberFormat="1" applyFont="1" applyFill="1" applyBorder="1" applyAlignment="1" applyProtection="1">
      <alignment horizontal="left" vertical="center"/>
      <protection locked="0"/>
    </xf>
    <xf numFmtId="49" fontId="14" fillId="18" borderId="7" xfId="1" applyNumberFormat="1" applyFont="1" applyFill="1" applyBorder="1" applyAlignment="1" applyProtection="1">
      <alignment horizontal="left" vertical="center"/>
      <protection locked="0"/>
    </xf>
    <xf numFmtId="49" fontId="14" fillId="18" borderId="1" xfId="1" applyNumberFormat="1" applyFont="1" applyFill="1" applyBorder="1" applyAlignment="1" applyProtection="1">
      <alignment horizontal="left" vertical="center"/>
      <protection locked="0"/>
    </xf>
    <xf numFmtId="0" fontId="14" fillId="19" borderId="18" xfId="1" applyFont="1" applyFill="1" applyBorder="1" applyAlignment="1" applyProtection="1">
      <alignment horizontal="left" vertical="center"/>
      <protection locked="0"/>
    </xf>
    <xf numFmtId="0" fontId="14" fillId="19" borderId="7" xfId="1" applyFont="1" applyFill="1" applyBorder="1" applyAlignment="1" applyProtection="1">
      <alignment horizontal="left" vertical="center"/>
      <protection locked="0"/>
    </xf>
    <xf numFmtId="0" fontId="14" fillId="19" borderId="1" xfId="1" applyFont="1" applyFill="1" applyBorder="1" applyAlignment="1" applyProtection="1">
      <alignment horizontal="left" vertical="center"/>
      <protection locked="0"/>
    </xf>
    <xf numFmtId="1" fontId="18" fillId="0" borderId="9" xfId="1" applyNumberFormat="1" applyFont="1" applyFill="1" applyBorder="1" applyAlignment="1">
      <alignment horizontal="left" vertical="center" indent="1"/>
    </xf>
    <xf numFmtId="1" fontId="18" fillId="0" borderId="0" xfId="1" applyNumberFormat="1" applyFont="1" applyFill="1" applyBorder="1" applyAlignment="1">
      <alignment horizontal="left" vertical="center" indent="1"/>
    </xf>
    <xf numFmtId="1" fontId="3" fillId="0" borderId="0" xfId="1" applyNumberFormat="1" applyFont="1" applyFill="1" applyAlignment="1">
      <alignment horizontal="left" indent="1"/>
    </xf>
    <xf numFmtId="164" fontId="18" fillId="0" borderId="0" xfId="1" applyNumberFormat="1" applyFont="1" applyFill="1" applyBorder="1" applyAlignment="1">
      <alignment horizontal="left" vertical="center" indent="1"/>
    </xf>
    <xf numFmtId="164" fontId="3" fillId="0" borderId="0" xfId="1" applyNumberFormat="1" applyFont="1" applyFill="1" applyAlignment="1">
      <alignment horizontal="left" indent="1"/>
    </xf>
    <xf numFmtId="0" fontId="19" fillId="0" borderId="0" xfId="1" applyFont="1" applyFill="1" applyBorder="1" applyAlignment="1">
      <alignment horizontal="left" indent="1"/>
    </xf>
    <xf numFmtId="0" fontId="18" fillId="0" borderId="9" xfId="1" applyFont="1" applyFill="1" applyBorder="1" applyAlignment="1">
      <alignment horizontal="left" vertical="center" indent="1"/>
    </xf>
    <xf numFmtId="0" fontId="18" fillId="0" borderId="0" xfId="1" applyFont="1" applyFill="1" applyBorder="1" applyAlignment="1">
      <alignment horizontal="left" vertical="center" indent="1"/>
    </xf>
    <xf numFmtId="0" fontId="3" fillId="0" borderId="0" xfId="1" applyFont="1" applyFill="1" applyAlignment="1">
      <alignment horizontal="left" indent="1"/>
    </xf>
    <xf numFmtId="164" fontId="18" fillId="0" borderId="9" xfId="1" applyNumberFormat="1" applyFont="1" applyFill="1" applyBorder="1" applyAlignment="1">
      <alignment horizontal="left" vertical="center" indent="1"/>
    </xf>
    <xf numFmtId="0" fontId="18" fillId="0" borderId="9" xfId="1" applyFont="1" applyFill="1" applyBorder="1" applyAlignment="1">
      <alignment horizontal="left" vertical="top" wrapText="1" indent="1"/>
    </xf>
    <xf numFmtId="0" fontId="18" fillId="0" borderId="0" xfId="1" applyFont="1" applyFill="1" applyBorder="1" applyAlignment="1">
      <alignment horizontal="left" vertical="top" wrapText="1" indent="1"/>
    </xf>
    <xf numFmtId="0" fontId="3" fillId="0" borderId="0" xfId="1" applyFont="1" applyFill="1" applyAlignment="1">
      <alignment horizontal="left" vertical="top" wrapText="1" indent="1"/>
    </xf>
    <xf numFmtId="0" fontId="18" fillId="0" borderId="0" xfId="1" applyFont="1" applyFill="1" applyBorder="1" applyAlignment="1">
      <alignment horizontal="left" vertical="center"/>
    </xf>
    <xf numFmtId="0" fontId="18" fillId="0" borderId="0" xfId="1" applyFont="1" applyFill="1" applyAlignment="1"/>
    <xf numFmtId="1" fontId="18" fillId="0" borderId="9" xfId="1" applyNumberFormat="1" applyFont="1" applyFill="1" applyBorder="1" applyAlignment="1">
      <alignment horizontal="left" vertical="top" wrapText="1" indent="1"/>
    </xf>
    <xf numFmtId="1" fontId="18" fillId="0" borderId="0" xfId="1" applyNumberFormat="1" applyFont="1" applyFill="1" applyBorder="1" applyAlignment="1">
      <alignment horizontal="left" vertical="top" wrapText="1" indent="1"/>
    </xf>
    <xf numFmtId="1" fontId="3" fillId="0" borderId="0" xfId="1" applyNumberFormat="1" applyFont="1" applyFill="1" applyAlignment="1">
      <alignment horizontal="left" vertical="top" wrapText="1" indent="1"/>
    </xf>
    <xf numFmtId="0" fontId="18" fillId="0" borderId="9" xfId="1" applyFont="1" applyFill="1" applyBorder="1" applyAlignment="1">
      <alignment horizontal="left" vertical="top" indent="1"/>
    </xf>
    <xf numFmtId="0" fontId="3" fillId="0" borderId="0" xfId="1" applyFont="1" applyFill="1" applyAlignment="1">
      <alignment horizontal="left" vertical="top" indent="1"/>
    </xf>
    <xf numFmtId="168" fontId="18" fillId="0" borderId="0" xfId="1" applyNumberFormat="1" applyFont="1" applyFill="1" applyBorder="1" applyAlignment="1">
      <alignment horizontal="left" vertical="center" indent="1"/>
    </xf>
    <xf numFmtId="168" fontId="3" fillId="0" borderId="0" xfId="1" applyNumberFormat="1" applyFont="1" applyFill="1" applyBorder="1" applyAlignment="1">
      <alignment horizontal="left" vertical="center" indent="1"/>
    </xf>
    <xf numFmtId="0" fontId="5" fillId="10" borderId="10" xfId="1" applyFont="1" applyFill="1" applyBorder="1" applyAlignment="1">
      <alignment horizontal="center" vertical="center"/>
    </xf>
    <xf numFmtId="0" fontId="5" fillId="10" borderId="5" xfId="1" applyFont="1" applyFill="1" applyBorder="1" applyAlignment="1">
      <alignment horizontal="center" vertical="center"/>
    </xf>
    <xf numFmtId="0" fontId="5" fillId="10" borderId="6" xfId="1" applyFont="1" applyFill="1" applyBorder="1" applyAlignment="1">
      <alignment horizontal="center" vertical="center"/>
    </xf>
  </cellXfs>
  <cellStyles count="5">
    <cellStyle name="Hyperlink_MXXXX_SC_RCUT_2 2" xfId="2"/>
    <cellStyle name="Standard" xfId="0" builtinId="0"/>
    <cellStyle name="Standard 2" xfId="1"/>
    <cellStyle name="Standard 3" xfId="3"/>
    <cellStyle name="Standard 4" xfId="4"/>
  </cellStyles>
  <dxfs count="56"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7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C5FF"/>
      <rgbColor rgb="00FFFF00"/>
      <rgbColor rgb="00FF00FF"/>
      <rgbColor rgb="00AE00AE"/>
      <rgbColor rgb="0087FFFF"/>
      <rgbColor rgb="0000BEB9"/>
      <rgbColor rgb="00006468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877"/>
  <sheetViews>
    <sheetView tabSelected="1" zoomScale="70" zoomScaleNormal="70" workbookViewId="0">
      <pane xSplit="7" ySplit="4" topLeftCell="H212" activePane="bottomRight" state="frozen"/>
      <selection pane="topRight" activeCell="H1" sqref="H1"/>
      <selection pane="bottomLeft" activeCell="A5" sqref="A5"/>
      <selection pane="bottomRight" activeCell="S239" sqref="S239"/>
    </sheetView>
  </sheetViews>
  <sheetFormatPr baseColWidth="10" defaultRowHeight="15" x14ac:dyDescent="0.25"/>
  <cols>
    <col min="1" max="1" width="3.42578125" style="2" customWidth="1"/>
    <col min="2" max="5" width="1.28515625" style="2" customWidth="1"/>
    <col min="6" max="6" width="3" style="2" customWidth="1"/>
    <col min="7" max="7" width="16.7109375" style="2" customWidth="1"/>
    <col min="8" max="10" width="9.28515625" style="6" customWidth="1"/>
    <col min="11" max="11" width="1.42578125" style="1" customWidth="1"/>
    <col min="12" max="14" width="10.7109375" style="6" customWidth="1"/>
    <col min="15" max="15" width="1.42578125" style="1" customWidth="1"/>
    <col min="16" max="16" width="10.7109375" style="6" customWidth="1"/>
    <col min="17" max="17" width="1.42578125" style="1" customWidth="1"/>
    <col min="18" max="18" width="25.28515625" style="6" customWidth="1"/>
    <col min="19" max="19" width="1.42578125" style="1" customWidth="1"/>
    <col min="20" max="20" width="3.28515625" style="6" customWidth="1"/>
    <col min="21" max="21" width="49.7109375" style="67" customWidth="1"/>
    <col min="22" max="16384" width="11.42578125" style="6"/>
  </cols>
  <sheetData>
    <row r="1" spans="1:21" s="11" customFormat="1" ht="102" customHeight="1" x14ac:dyDescent="0.25">
      <c r="A1" s="7"/>
      <c r="B1" s="7"/>
      <c r="C1" s="7"/>
      <c r="D1" s="7"/>
      <c r="E1" s="7"/>
      <c r="F1" s="7"/>
      <c r="G1" s="8" t="s">
        <v>3530</v>
      </c>
      <c r="H1" s="9" t="s">
        <v>3726</v>
      </c>
      <c r="I1" s="10" t="s">
        <v>3727</v>
      </c>
      <c r="J1" s="10" t="s">
        <v>3728</v>
      </c>
      <c r="K1" s="1"/>
      <c r="L1" s="215" t="s">
        <v>3538</v>
      </c>
      <c r="M1" s="217" t="s">
        <v>3509</v>
      </c>
      <c r="N1" s="219" t="s">
        <v>3510</v>
      </c>
      <c r="O1" s="1"/>
      <c r="P1" s="221" t="s">
        <v>3539</v>
      </c>
      <c r="Q1" s="1"/>
      <c r="S1" s="1"/>
      <c r="U1" s="66"/>
    </row>
    <row r="2" spans="1:21" ht="15.75" x14ac:dyDescent="0.25">
      <c r="G2" s="3" t="s">
        <v>3530</v>
      </c>
      <c r="H2" s="4" t="s">
        <v>3534</v>
      </c>
      <c r="I2" s="5" t="s">
        <v>3535</v>
      </c>
      <c r="J2" s="5" t="s">
        <v>3536</v>
      </c>
      <c r="L2" s="216"/>
      <c r="M2" s="218"/>
      <c r="N2" s="220"/>
      <c r="P2" s="222"/>
    </row>
    <row r="3" spans="1:21" ht="15.75" x14ac:dyDescent="0.25">
      <c r="G3" s="3" t="s">
        <v>3537</v>
      </c>
      <c r="H3" s="4">
        <v>1</v>
      </c>
      <c r="I3" s="5">
        <v>2</v>
      </c>
      <c r="J3" s="5">
        <v>3</v>
      </c>
      <c r="L3" s="216"/>
      <c r="M3" s="218"/>
      <c r="N3" s="220"/>
      <c r="P3" s="222"/>
    </row>
    <row r="4" spans="1:21" x14ac:dyDescent="0.25">
      <c r="A4" s="21" t="s">
        <v>0</v>
      </c>
      <c r="B4" s="22" t="s">
        <v>1</v>
      </c>
      <c r="C4" s="22" t="s">
        <v>875</v>
      </c>
      <c r="D4" s="22" t="s">
        <v>1749</v>
      </c>
      <c r="E4" s="21" t="s">
        <v>2623</v>
      </c>
      <c r="F4" s="23" t="s">
        <v>2625</v>
      </c>
      <c r="G4" s="22" t="s">
        <v>2636</v>
      </c>
      <c r="H4" s="24"/>
      <c r="I4" s="25"/>
      <c r="J4" s="25"/>
      <c r="K4" s="26"/>
      <c r="L4" s="216"/>
      <c r="M4" s="218"/>
      <c r="N4" s="220"/>
      <c r="O4" s="26"/>
      <c r="P4" s="222"/>
      <c r="Q4" s="26"/>
      <c r="R4" s="11"/>
    </row>
    <row r="5" spans="1:21" x14ac:dyDescent="0.25">
      <c r="A5" s="21">
        <v>48115</v>
      </c>
      <c r="B5" s="22" t="s">
        <v>2</v>
      </c>
      <c r="C5" s="22" t="s">
        <v>876</v>
      </c>
      <c r="D5" s="22" t="s">
        <v>1750</v>
      </c>
      <c r="E5" s="21" t="s">
        <v>2624</v>
      </c>
      <c r="F5" s="27" t="s">
        <v>2626</v>
      </c>
      <c r="G5" s="22" t="s">
        <v>2637</v>
      </c>
      <c r="H5" s="28">
        <v>2.2325263741083621</v>
      </c>
      <c r="I5" s="29">
        <v>1.8413626355585464</v>
      </c>
      <c r="J5" s="30">
        <v>2.3118514459329846</v>
      </c>
      <c r="K5" s="26"/>
      <c r="L5" s="14">
        <v>2.1311445236766033</v>
      </c>
      <c r="M5" s="13">
        <v>1.2576062578899842E-3</v>
      </c>
      <c r="N5" s="16">
        <v>0.10420353280591102</v>
      </c>
      <c r="O5" s="26"/>
      <c r="P5" s="31" t="s">
        <v>3511</v>
      </c>
      <c r="Q5" s="26"/>
      <c r="R5" s="223" t="s">
        <v>3540</v>
      </c>
      <c r="T5" s="57"/>
      <c r="U5" s="58" t="s">
        <v>3542</v>
      </c>
    </row>
    <row r="6" spans="1:21" x14ac:dyDescent="0.25">
      <c r="A6" s="21">
        <v>38676</v>
      </c>
      <c r="B6" s="22" t="s">
        <v>3</v>
      </c>
      <c r="C6" s="22" t="s">
        <v>877</v>
      </c>
      <c r="D6" s="22" t="s">
        <v>1751</v>
      </c>
      <c r="E6" s="21" t="s">
        <v>2624</v>
      </c>
      <c r="F6" s="27" t="s">
        <v>2626</v>
      </c>
      <c r="G6" s="22" t="s">
        <v>2638</v>
      </c>
      <c r="H6" s="28">
        <v>2.4538777317344254</v>
      </c>
      <c r="I6" s="32">
        <v>2.7122029320600336</v>
      </c>
      <c r="J6" s="30">
        <v>2.2272905761710704</v>
      </c>
      <c r="K6" s="26"/>
      <c r="L6" s="15">
        <v>2.4895358392663343</v>
      </c>
      <c r="M6" s="12">
        <v>6.4738207218371603E-3</v>
      </c>
      <c r="N6" s="17">
        <v>0.16195597956492838</v>
      </c>
      <c r="O6" s="26"/>
      <c r="P6" s="33" t="s">
        <v>3511</v>
      </c>
      <c r="Q6" s="26"/>
      <c r="R6" s="224"/>
      <c r="T6" s="59"/>
      <c r="U6" s="58" t="s">
        <v>3543</v>
      </c>
    </row>
    <row r="7" spans="1:21" x14ac:dyDescent="0.25">
      <c r="A7" s="21">
        <v>8327</v>
      </c>
      <c r="B7" s="22" t="s">
        <v>4</v>
      </c>
      <c r="C7" s="22" t="s">
        <v>878</v>
      </c>
      <c r="D7" s="22" t="s">
        <v>1752</v>
      </c>
      <c r="E7" s="21" t="s">
        <v>2624</v>
      </c>
      <c r="F7" s="27" t="s">
        <v>2627</v>
      </c>
      <c r="G7" s="22" t="s">
        <v>2639</v>
      </c>
      <c r="H7" s="28">
        <v>2.4377828295261916</v>
      </c>
      <c r="I7" s="32">
        <v>5.2098221354452692</v>
      </c>
      <c r="J7" s="30">
        <v>4.3489425995976436</v>
      </c>
      <c r="K7" s="26"/>
      <c r="L7" s="15">
        <v>3.7328675034113461</v>
      </c>
      <c r="M7" s="12">
        <v>1.6603018767586163E-3</v>
      </c>
      <c r="N7" s="17">
        <v>0.11070622611191679</v>
      </c>
      <c r="O7" s="26"/>
      <c r="P7" s="33" t="s">
        <v>3512</v>
      </c>
      <c r="Q7" s="26"/>
      <c r="R7" s="224"/>
      <c r="T7" s="60"/>
      <c r="U7" s="58" t="s">
        <v>3544</v>
      </c>
    </row>
    <row r="8" spans="1:21" x14ac:dyDescent="0.25">
      <c r="A8" s="21">
        <v>26043</v>
      </c>
      <c r="B8" s="22" t="s">
        <v>5</v>
      </c>
      <c r="C8" s="22" t="s">
        <v>879</v>
      </c>
      <c r="D8" s="22" t="s">
        <v>1753</v>
      </c>
      <c r="E8" s="21" t="s">
        <v>2624</v>
      </c>
      <c r="F8" s="27" t="s">
        <v>2628</v>
      </c>
      <c r="G8" s="22" t="s">
        <v>2640</v>
      </c>
      <c r="H8" s="28">
        <v>2.2546176994199212</v>
      </c>
      <c r="I8" s="29">
        <v>1.7550696748367207</v>
      </c>
      <c r="J8" s="30">
        <v>2.4537143179181111</v>
      </c>
      <c r="K8" s="26"/>
      <c r="L8" s="15">
        <v>2.1661894711533098</v>
      </c>
      <c r="M8" s="12">
        <v>4.9875000408410941E-3</v>
      </c>
      <c r="N8" s="17">
        <v>0.14853458655446145</v>
      </c>
      <c r="O8" s="26"/>
      <c r="P8" s="33" t="s">
        <v>3513</v>
      </c>
      <c r="Q8" s="26"/>
      <c r="R8" s="224"/>
      <c r="T8" s="61"/>
      <c r="U8" s="58" t="s">
        <v>3545</v>
      </c>
    </row>
    <row r="9" spans="1:21" x14ac:dyDescent="0.25">
      <c r="A9" s="21">
        <v>25373</v>
      </c>
      <c r="B9" s="22" t="s">
        <v>6</v>
      </c>
      <c r="C9" s="22" t="s">
        <v>880</v>
      </c>
      <c r="D9" s="22" t="s">
        <v>1754</v>
      </c>
      <c r="E9" s="21" t="s">
        <v>2624</v>
      </c>
      <c r="F9" s="27" t="s">
        <v>2627</v>
      </c>
      <c r="G9" s="22" t="s">
        <v>2641</v>
      </c>
      <c r="H9" s="34">
        <v>1.7907004252527017</v>
      </c>
      <c r="I9" s="29">
        <v>1.8164316725236369</v>
      </c>
      <c r="J9" s="30">
        <v>2.466131071514102</v>
      </c>
      <c r="K9" s="26"/>
      <c r="L9" s="15">
        <v>2.0224195507859632</v>
      </c>
      <c r="M9" s="12">
        <v>2.2591925624659507E-3</v>
      </c>
      <c r="N9" s="17">
        <v>0.12220273644021182</v>
      </c>
      <c r="O9" s="26"/>
      <c r="P9" s="33" t="s">
        <v>3512</v>
      </c>
      <c r="Q9" s="26"/>
      <c r="R9" s="224"/>
      <c r="T9" s="62"/>
      <c r="U9" s="58" t="s">
        <v>3546</v>
      </c>
    </row>
    <row r="10" spans="1:21" x14ac:dyDescent="0.25">
      <c r="A10" s="21">
        <v>26765</v>
      </c>
      <c r="B10" s="22" t="s">
        <v>7</v>
      </c>
      <c r="C10" s="22" t="s">
        <v>881</v>
      </c>
      <c r="D10" s="22" t="s">
        <v>1755</v>
      </c>
      <c r="E10" s="21" t="s">
        <v>2624</v>
      </c>
      <c r="F10" s="27" t="s">
        <v>2628</v>
      </c>
      <c r="G10" s="22" t="s">
        <v>2642</v>
      </c>
      <c r="H10" s="28">
        <v>3.1526557802571653</v>
      </c>
      <c r="I10" s="32">
        <v>4.3250216734192168</v>
      </c>
      <c r="J10" s="30">
        <v>6.4426393106566824</v>
      </c>
      <c r="K10" s="26"/>
      <c r="L10" s="15">
        <v>4.4123350477101084</v>
      </c>
      <c r="M10" s="12">
        <v>2.6515181363428236E-3</v>
      </c>
      <c r="N10" s="17">
        <v>0.12582509301808253</v>
      </c>
      <c r="O10" s="26"/>
      <c r="P10" s="33" t="s">
        <v>3513</v>
      </c>
      <c r="Q10" s="26"/>
      <c r="R10" s="224"/>
      <c r="T10" s="63"/>
      <c r="U10" s="58" t="s">
        <v>3547</v>
      </c>
    </row>
    <row r="11" spans="1:21" x14ac:dyDescent="0.25">
      <c r="A11" s="21">
        <v>28881</v>
      </c>
      <c r="B11" s="22" t="s">
        <v>8</v>
      </c>
      <c r="C11" s="22" t="s">
        <v>882</v>
      </c>
      <c r="D11" s="22" t="s">
        <v>1756</v>
      </c>
      <c r="E11" s="21" t="s">
        <v>2624</v>
      </c>
      <c r="F11" s="27" t="s">
        <v>2628</v>
      </c>
      <c r="G11" s="22" t="s">
        <v>2643</v>
      </c>
      <c r="H11" s="28">
        <v>2.5924633026108719</v>
      </c>
      <c r="I11" s="32">
        <v>2.4223835870574457</v>
      </c>
      <c r="J11" s="30">
        <v>3.1389528779357057</v>
      </c>
      <c r="K11" s="26"/>
      <c r="L11" s="15">
        <v>2.7014100812340702</v>
      </c>
      <c r="M11" s="12">
        <v>6.9477045708486479E-4</v>
      </c>
      <c r="N11" s="17">
        <v>8.9766241836244917E-2</v>
      </c>
      <c r="O11" s="26"/>
      <c r="P11" s="33" t="s">
        <v>3513</v>
      </c>
      <c r="Q11" s="26"/>
      <c r="R11" s="224"/>
      <c r="T11" s="64"/>
      <c r="U11" s="58" t="s">
        <v>3548</v>
      </c>
    </row>
    <row r="12" spans="1:21" x14ac:dyDescent="0.25">
      <c r="A12" s="21">
        <v>2358.1</v>
      </c>
      <c r="B12" s="22" t="s">
        <v>9</v>
      </c>
      <c r="C12" s="22" t="s">
        <v>883</v>
      </c>
      <c r="D12" s="22" t="s">
        <v>1757</v>
      </c>
      <c r="E12" s="21" t="s">
        <v>2624</v>
      </c>
      <c r="F12" s="27" t="s">
        <v>2629</v>
      </c>
      <c r="G12" s="22" t="s">
        <v>2644</v>
      </c>
      <c r="H12" s="28">
        <v>3.05874811809971</v>
      </c>
      <c r="I12" s="32">
        <v>2.0947834771803491</v>
      </c>
      <c r="J12" s="30">
        <v>3.0184119452307923</v>
      </c>
      <c r="K12" s="26"/>
      <c r="L12" s="15">
        <v>2.7417216875002972</v>
      </c>
      <c r="M12" s="12">
        <v>4.0388456994090724E-3</v>
      </c>
      <c r="N12" s="17">
        <v>0.14085822893098815</v>
      </c>
      <c r="O12" s="26"/>
      <c r="P12" s="33" t="s">
        <v>3514</v>
      </c>
      <c r="Q12" s="26"/>
      <c r="R12" s="224"/>
    </row>
    <row r="13" spans="1:21" x14ac:dyDescent="0.25">
      <c r="A13" s="21">
        <v>37398</v>
      </c>
      <c r="B13" s="22" t="s">
        <v>10</v>
      </c>
      <c r="C13" s="22" t="s">
        <v>884</v>
      </c>
      <c r="D13" s="22" t="s">
        <v>1758</v>
      </c>
      <c r="E13" s="21" t="s">
        <v>2624</v>
      </c>
      <c r="F13" s="27" t="s">
        <v>2630</v>
      </c>
      <c r="G13" s="22" t="s">
        <v>2645</v>
      </c>
      <c r="H13" s="28">
        <v>3.3669012612343754</v>
      </c>
      <c r="I13" s="32">
        <v>3.7278542380002264</v>
      </c>
      <c r="J13" s="30">
        <v>2.051869090442874</v>
      </c>
      <c r="K13" s="26"/>
      <c r="L13" s="15">
        <v>2.9305947550462266</v>
      </c>
      <c r="M13" s="12">
        <v>1.2878627026791027E-3</v>
      </c>
      <c r="N13" s="17">
        <v>0.10438527116261581</v>
      </c>
      <c r="O13" s="26"/>
      <c r="P13" s="33" t="s">
        <v>3515</v>
      </c>
      <c r="Q13" s="26"/>
      <c r="R13" s="224"/>
      <c r="U13" s="67" t="s">
        <v>3549</v>
      </c>
    </row>
    <row r="14" spans="1:21" x14ac:dyDescent="0.25">
      <c r="A14" s="21">
        <v>41422</v>
      </c>
      <c r="B14" s="22" t="s">
        <v>11</v>
      </c>
      <c r="C14" s="22" t="s">
        <v>885</v>
      </c>
      <c r="D14" s="22" t="s">
        <v>1759</v>
      </c>
      <c r="E14" s="21" t="s">
        <v>2624</v>
      </c>
      <c r="F14" s="27" t="s">
        <v>2628</v>
      </c>
      <c r="G14" s="22" t="s">
        <v>2646</v>
      </c>
      <c r="H14" s="28">
        <v>2.76875088381964</v>
      </c>
      <c r="I14" s="32">
        <v>2.5338325640466008</v>
      </c>
      <c r="J14" s="35">
        <v>1.7268657142779036</v>
      </c>
      <c r="K14" s="26"/>
      <c r="L14" s="15">
        <v>2.3305929398040393</v>
      </c>
      <c r="M14" s="12">
        <v>6.1929839761241477E-3</v>
      </c>
      <c r="N14" s="17">
        <v>0.16044469095986694</v>
      </c>
      <c r="O14" s="26"/>
      <c r="P14" s="33" t="s">
        <v>3513</v>
      </c>
      <c r="Q14" s="26"/>
      <c r="R14" s="224"/>
      <c r="U14" s="65" t="s">
        <v>3550</v>
      </c>
    </row>
    <row r="15" spans="1:21" x14ac:dyDescent="0.25">
      <c r="A15" s="21">
        <v>13529</v>
      </c>
      <c r="B15" s="22" t="s">
        <v>12</v>
      </c>
      <c r="C15" s="22" t="s">
        <v>886</v>
      </c>
      <c r="D15" s="22" t="s">
        <v>1760</v>
      </c>
      <c r="E15" s="21" t="s">
        <v>2624</v>
      </c>
      <c r="F15" s="27" t="s">
        <v>2626</v>
      </c>
      <c r="G15" s="22" t="s">
        <v>2647</v>
      </c>
      <c r="H15" s="28">
        <v>2.1701263657433434</v>
      </c>
      <c r="I15" s="29">
        <v>1.9042294812478031</v>
      </c>
      <c r="J15" s="30">
        <v>2.1260235275212618</v>
      </c>
      <c r="K15" s="26"/>
      <c r="L15" s="15">
        <v>2.0732143906212364</v>
      </c>
      <c r="M15" s="12">
        <v>2.6169397245751867E-3</v>
      </c>
      <c r="N15" s="17">
        <v>0.12486188586467094</v>
      </c>
      <c r="O15" s="26"/>
      <c r="P15" s="33" t="s">
        <v>3511</v>
      </c>
      <c r="Q15" s="26"/>
      <c r="R15" s="224"/>
      <c r="U15" s="65" t="s">
        <v>3551</v>
      </c>
    </row>
    <row r="16" spans="1:21" x14ac:dyDescent="0.25">
      <c r="A16" s="21">
        <v>44971</v>
      </c>
      <c r="B16" s="22" t="s">
        <v>13</v>
      </c>
      <c r="C16" s="22" t="s">
        <v>887</v>
      </c>
      <c r="D16" s="22" t="s">
        <v>1761</v>
      </c>
      <c r="E16" s="21" t="s">
        <v>2624</v>
      </c>
      <c r="F16" s="27" t="s">
        <v>2627</v>
      </c>
      <c r="G16" s="22" t="s">
        <v>2648</v>
      </c>
      <c r="H16" s="28">
        <v>2.6395504894968487</v>
      </c>
      <c r="I16" s="32">
        <v>2.8743547106927934</v>
      </c>
      <c r="J16" s="30">
        <v>3.4365656682684285</v>
      </c>
      <c r="K16" s="26"/>
      <c r="L16" s="15">
        <v>2.9734486108573726</v>
      </c>
      <c r="M16" s="12">
        <v>5.0833128135242248E-4</v>
      </c>
      <c r="N16" s="17">
        <v>8.5697212258063871E-2</v>
      </c>
      <c r="O16" s="26"/>
      <c r="P16" s="33" t="s">
        <v>3512</v>
      </c>
      <c r="Q16" s="26"/>
      <c r="R16" s="224"/>
      <c r="U16" s="65" t="s">
        <v>3552</v>
      </c>
    </row>
    <row r="17" spans="1:21" x14ac:dyDescent="0.25">
      <c r="A17" s="21">
        <v>12295</v>
      </c>
      <c r="B17" s="22" t="s">
        <v>14</v>
      </c>
      <c r="C17" s="22" t="s">
        <v>888</v>
      </c>
      <c r="D17" s="22" t="s">
        <v>1762</v>
      </c>
      <c r="E17" s="21" t="s">
        <v>2624</v>
      </c>
      <c r="F17" s="27" t="s">
        <v>2628</v>
      </c>
      <c r="G17" s="22" t="s">
        <v>2649</v>
      </c>
      <c r="H17" s="34">
        <v>1.8732443232578548</v>
      </c>
      <c r="I17" s="32">
        <v>2.333861056894698</v>
      </c>
      <c r="J17" s="30">
        <v>2.3823797241202072</v>
      </c>
      <c r="K17" s="26"/>
      <c r="L17" s="15">
        <v>2.1600820885489367</v>
      </c>
      <c r="M17" s="12">
        <v>2.3400458280312402E-3</v>
      </c>
      <c r="N17" s="17">
        <v>0.12220273644021182</v>
      </c>
      <c r="O17" s="26"/>
      <c r="P17" s="33" t="s">
        <v>3513</v>
      </c>
      <c r="Q17" s="26"/>
      <c r="R17" s="224"/>
    </row>
    <row r="18" spans="1:21" x14ac:dyDescent="0.25">
      <c r="A18" s="21">
        <v>6311.1</v>
      </c>
      <c r="B18" s="22" t="s">
        <v>15</v>
      </c>
      <c r="C18" s="22" t="s">
        <v>889</v>
      </c>
      <c r="D18" s="22" t="s">
        <v>1763</v>
      </c>
      <c r="E18" s="21" t="s">
        <v>2624</v>
      </c>
      <c r="F18" s="27" t="s">
        <v>2629</v>
      </c>
      <c r="G18" s="22" t="s">
        <v>2650</v>
      </c>
      <c r="H18" s="28">
        <v>2.9849913390216916</v>
      </c>
      <c r="I18" s="32">
        <v>3.4435727079010774</v>
      </c>
      <c r="J18" s="30">
        <v>3.1728219304254681</v>
      </c>
      <c r="K18" s="26"/>
      <c r="L18" s="15">
        <v>3.179663600715541</v>
      </c>
      <c r="M18" s="12">
        <v>2.8961972556805477E-4</v>
      </c>
      <c r="N18" s="17">
        <v>7.9973872040469213E-2</v>
      </c>
      <c r="O18" s="26"/>
      <c r="P18" s="33" t="s">
        <v>3514</v>
      </c>
      <c r="Q18" s="26"/>
      <c r="R18" s="224"/>
      <c r="U18" s="67" t="s">
        <v>3553</v>
      </c>
    </row>
    <row r="19" spans="1:21" x14ac:dyDescent="0.25">
      <c r="A19" s="21">
        <v>32235</v>
      </c>
      <c r="B19" s="22" t="s">
        <v>16</v>
      </c>
      <c r="C19" s="22" t="s">
        <v>890</v>
      </c>
      <c r="D19" s="22" t="s">
        <v>1764</v>
      </c>
      <c r="E19" s="21" t="s">
        <v>2624</v>
      </c>
      <c r="F19" s="27" t="s">
        <v>2627</v>
      </c>
      <c r="G19" s="22" t="s">
        <v>2651</v>
      </c>
      <c r="H19" s="34">
        <v>1.8710289751353899</v>
      </c>
      <c r="I19" s="32">
        <v>2.8822594177595029</v>
      </c>
      <c r="J19" s="30">
        <v>2.8663286247069935</v>
      </c>
      <c r="K19" s="26"/>
      <c r="L19" s="15">
        <v>2.4294530499652893</v>
      </c>
      <c r="M19" s="12">
        <v>4.2303268759729569E-3</v>
      </c>
      <c r="N19" s="17">
        <v>0.14217081422424302</v>
      </c>
      <c r="O19" s="26"/>
      <c r="P19" s="33" t="s">
        <v>3512</v>
      </c>
      <c r="Q19" s="26"/>
      <c r="R19" s="224"/>
      <c r="U19" s="65" t="s">
        <v>3554</v>
      </c>
    </row>
    <row r="20" spans="1:21" x14ac:dyDescent="0.25">
      <c r="A20" s="21">
        <v>25550</v>
      </c>
      <c r="B20" s="22" t="s">
        <v>17</v>
      </c>
      <c r="C20" s="22" t="s">
        <v>891</v>
      </c>
      <c r="D20" s="22" t="s">
        <v>1765</v>
      </c>
      <c r="E20" s="21" t="s">
        <v>2624</v>
      </c>
      <c r="F20" s="27" t="s">
        <v>2627</v>
      </c>
      <c r="G20" s="22" t="s">
        <v>2652</v>
      </c>
      <c r="H20" s="28">
        <v>3.4259444215986843</v>
      </c>
      <c r="I20" s="29">
        <v>1.9765953290804013</v>
      </c>
      <c r="J20" s="30">
        <v>2.017731520921842</v>
      </c>
      <c r="K20" s="26"/>
      <c r="L20" s="15">
        <v>2.3589372475916681</v>
      </c>
      <c r="M20" s="12">
        <v>3.7353730741522401E-3</v>
      </c>
      <c r="N20" s="17">
        <v>0.13813303033127211</v>
      </c>
      <c r="O20" s="26"/>
      <c r="P20" s="33" t="s">
        <v>3512</v>
      </c>
      <c r="Q20" s="26"/>
      <c r="R20" s="224"/>
      <c r="U20" s="65" t="s">
        <v>3555</v>
      </c>
    </row>
    <row r="21" spans="1:21" x14ac:dyDescent="0.25">
      <c r="A21" s="21">
        <v>44597</v>
      </c>
      <c r="B21" s="22" t="s">
        <v>18</v>
      </c>
      <c r="C21" s="22" t="s">
        <v>892</v>
      </c>
      <c r="D21" s="22" t="s">
        <v>1766</v>
      </c>
      <c r="E21" s="21" t="s">
        <v>2624</v>
      </c>
      <c r="F21" s="27" t="s">
        <v>2627</v>
      </c>
      <c r="G21" s="22" t="s">
        <v>2653</v>
      </c>
      <c r="H21" s="28">
        <v>2.5757459443317505</v>
      </c>
      <c r="I21" s="29">
        <v>1.9250589448307824</v>
      </c>
      <c r="J21" s="30">
        <v>2.5971396941809717</v>
      </c>
      <c r="K21" s="26"/>
      <c r="L21" s="15">
        <v>2.366411279315443</v>
      </c>
      <c r="M21" s="12">
        <v>5.1326330493061765E-3</v>
      </c>
      <c r="N21" s="17">
        <v>0.15049507152102012</v>
      </c>
      <c r="O21" s="26"/>
      <c r="P21" s="33" t="s">
        <v>3512</v>
      </c>
      <c r="Q21" s="26"/>
      <c r="R21" s="224"/>
      <c r="U21" s="65" t="s">
        <v>3556</v>
      </c>
    </row>
    <row r="22" spans="1:21" x14ac:dyDescent="0.25">
      <c r="A22" s="21">
        <v>18936</v>
      </c>
      <c r="B22" s="22" t="s">
        <v>19</v>
      </c>
      <c r="C22" s="22" t="s">
        <v>893</v>
      </c>
      <c r="D22" s="22" t="s">
        <v>1767</v>
      </c>
      <c r="E22" s="21" t="s">
        <v>2624</v>
      </c>
      <c r="F22" s="27" t="s">
        <v>2628</v>
      </c>
      <c r="G22" s="22" t="s">
        <v>2654</v>
      </c>
      <c r="H22" s="28">
        <v>2.6888178205239774</v>
      </c>
      <c r="I22" s="32">
        <v>2.762418286625655</v>
      </c>
      <c r="J22" s="30">
        <v>3.4700425648489688</v>
      </c>
      <c r="K22" s="26"/>
      <c r="L22" s="15">
        <v>2.9225756694164406</v>
      </c>
      <c r="M22" s="12">
        <v>7.1267782503061979E-3</v>
      </c>
      <c r="N22" s="17">
        <v>0.16651856397906503</v>
      </c>
      <c r="O22" s="26"/>
      <c r="P22" s="33" t="s">
        <v>3513</v>
      </c>
      <c r="Q22" s="26"/>
      <c r="R22" s="224"/>
    </row>
    <row r="23" spans="1:21" x14ac:dyDescent="0.25">
      <c r="A23" s="21">
        <v>49585</v>
      </c>
      <c r="B23" s="22" t="s">
        <v>20</v>
      </c>
      <c r="C23" s="22" t="s">
        <v>894</v>
      </c>
      <c r="D23" s="22" t="s">
        <v>1768</v>
      </c>
      <c r="E23" s="21" t="s">
        <v>2624</v>
      </c>
      <c r="F23" s="27" t="s">
        <v>2627</v>
      </c>
      <c r="G23" s="22" t="s">
        <v>2655</v>
      </c>
      <c r="H23" s="28">
        <v>2.5195512415816479</v>
      </c>
      <c r="I23" s="32">
        <v>2.8057622605315613</v>
      </c>
      <c r="J23" s="30">
        <v>2.8892155980528131</v>
      </c>
      <c r="K23" s="26"/>
      <c r="L23" s="15">
        <v>2.7174228103709908</v>
      </c>
      <c r="M23" s="12">
        <v>2.2888232785708983E-3</v>
      </c>
      <c r="N23" s="17">
        <v>0.12220273644021182</v>
      </c>
      <c r="O23" s="26"/>
      <c r="P23" s="33" t="s">
        <v>3512</v>
      </c>
      <c r="Q23" s="26"/>
      <c r="R23" s="224"/>
    </row>
    <row r="24" spans="1:21" x14ac:dyDescent="0.25">
      <c r="A24" s="21">
        <v>10793</v>
      </c>
      <c r="B24" s="22" t="s">
        <v>21</v>
      </c>
      <c r="C24" s="22" t="s">
        <v>895</v>
      </c>
      <c r="D24" s="22" t="s">
        <v>1769</v>
      </c>
      <c r="E24" s="21" t="s">
        <v>2624</v>
      </c>
      <c r="F24" s="27" t="s">
        <v>2628</v>
      </c>
      <c r="G24" s="22" t="s">
        <v>2656</v>
      </c>
      <c r="H24" s="28">
        <v>2.5875045681131694</v>
      </c>
      <c r="I24" s="32">
        <v>2.6021824428318889</v>
      </c>
      <c r="J24" s="30">
        <v>2.7699782225256571</v>
      </c>
      <c r="K24" s="26"/>
      <c r="L24" s="15">
        <v>2.6508965895024357</v>
      </c>
      <c r="M24" s="12">
        <v>2.9745353451277506E-4</v>
      </c>
      <c r="N24" s="17">
        <v>7.9973872040469213E-2</v>
      </c>
      <c r="O24" s="26"/>
      <c r="P24" s="33" t="s">
        <v>3513</v>
      </c>
      <c r="Q24" s="26"/>
      <c r="R24" s="224"/>
    </row>
    <row r="25" spans="1:21" x14ac:dyDescent="0.25">
      <c r="A25" s="21">
        <v>35223</v>
      </c>
      <c r="B25" s="22" t="s">
        <v>22</v>
      </c>
      <c r="C25" s="22" t="s">
        <v>896</v>
      </c>
      <c r="D25" s="22" t="s">
        <v>1770</v>
      </c>
      <c r="E25" s="21" t="s">
        <v>2624</v>
      </c>
      <c r="F25" s="27" t="s">
        <v>2627</v>
      </c>
      <c r="G25" s="22" t="s">
        <v>2657</v>
      </c>
      <c r="H25" s="28">
        <v>3.5746528340017911</v>
      </c>
      <c r="I25" s="29">
        <v>1.7043196053968961</v>
      </c>
      <c r="J25" s="35">
        <v>1.8105877068145253</v>
      </c>
      <c r="K25" s="26"/>
      <c r="L25" s="15">
        <v>2.232197902987473</v>
      </c>
      <c r="M25" s="12">
        <v>9.8918023085443757E-3</v>
      </c>
      <c r="N25" s="17">
        <v>0.18975913967975433</v>
      </c>
      <c r="O25" s="26"/>
      <c r="P25" s="33" t="s">
        <v>3512</v>
      </c>
      <c r="Q25" s="26"/>
      <c r="R25" s="224"/>
    </row>
    <row r="26" spans="1:21" x14ac:dyDescent="0.25">
      <c r="A26" s="21">
        <v>21338</v>
      </c>
      <c r="B26" s="22" t="s">
        <v>23</v>
      </c>
      <c r="C26" s="22" t="s">
        <v>897</v>
      </c>
      <c r="D26" s="22" t="s">
        <v>1771</v>
      </c>
      <c r="E26" s="21" t="s">
        <v>2624</v>
      </c>
      <c r="F26" s="27" t="s">
        <v>2630</v>
      </c>
      <c r="G26" s="22" t="s">
        <v>2658</v>
      </c>
      <c r="H26" s="28">
        <v>2.0252849777724844</v>
      </c>
      <c r="I26" s="32">
        <v>2.6192177731589537</v>
      </c>
      <c r="J26" s="30">
        <v>4.1207640917898249</v>
      </c>
      <c r="K26" s="26"/>
      <c r="L26" s="15">
        <v>2.7644400231771833</v>
      </c>
      <c r="M26" s="12">
        <v>2.9179087613477169E-3</v>
      </c>
      <c r="N26" s="17">
        <v>0.12853172899541077</v>
      </c>
      <c r="O26" s="26"/>
      <c r="P26" s="33" t="s">
        <v>3515</v>
      </c>
      <c r="Q26" s="26"/>
      <c r="R26" s="224"/>
    </row>
    <row r="27" spans="1:21" x14ac:dyDescent="0.25">
      <c r="A27" s="21">
        <v>18730</v>
      </c>
      <c r="B27" s="22" t="s">
        <v>24</v>
      </c>
      <c r="C27" s="22" t="s">
        <v>898</v>
      </c>
      <c r="D27" s="22" t="s">
        <v>1772</v>
      </c>
      <c r="E27" s="21" t="s">
        <v>2624</v>
      </c>
      <c r="F27" s="27" t="s">
        <v>2627</v>
      </c>
      <c r="G27" s="22" t="s">
        <v>2659</v>
      </c>
      <c r="H27" s="28">
        <v>2.1671696274776826</v>
      </c>
      <c r="I27" s="32">
        <v>2.2142810886434865</v>
      </c>
      <c r="J27" s="30">
        <v>2.062226151306743</v>
      </c>
      <c r="K27" s="26"/>
      <c r="L27" s="15">
        <v>2.1470953113391671</v>
      </c>
      <c r="M27" s="12">
        <v>4.7791793938479815E-4</v>
      </c>
      <c r="N27" s="17">
        <v>8.5697212258063871E-2</v>
      </c>
      <c r="O27" s="26"/>
      <c r="P27" s="33" t="s">
        <v>3516</v>
      </c>
      <c r="Q27" s="26"/>
      <c r="R27" s="224"/>
    </row>
    <row r="28" spans="1:21" x14ac:dyDescent="0.25">
      <c r="A28" s="21">
        <v>41777</v>
      </c>
      <c r="B28" s="22" t="s">
        <v>25</v>
      </c>
      <c r="C28" s="22" t="s">
        <v>899</v>
      </c>
      <c r="D28" s="22" t="s">
        <v>1773</v>
      </c>
      <c r="E28" s="21" t="s">
        <v>2624</v>
      </c>
      <c r="F28" s="27" t="s">
        <v>2628</v>
      </c>
      <c r="G28" s="22" t="s">
        <v>2660</v>
      </c>
      <c r="H28" s="28">
        <v>3.083269964044427</v>
      </c>
      <c r="I28" s="29">
        <v>1.9353443817065685</v>
      </c>
      <c r="J28" s="35">
        <v>1.9919629075135459</v>
      </c>
      <c r="K28" s="26"/>
      <c r="L28" s="15">
        <v>2.2303900739292679</v>
      </c>
      <c r="M28" s="12">
        <v>9.3675210225790204E-3</v>
      </c>
      <c r="N28" s="17">
        <v>0.18512785979675095</v>
      </c>
      <c r="O28" s="26"/>
      <c r="P28" s="33" t="s">
        <v>3513</v>
      </c>
      <c r="Q28" s="26"/>
      <c r="R28" s="224"/>
    </row>
    <row r="29" spans="1:21" x14ac:dyDescent="0.25">
      <c r="A29" s="21">
        <v>41102</v>
      </c>
      <c r="B29" s="22" t="s">
        <v>26</v>
      </c>
      <c r="C29" s="22" t="s">
        <v>900</v>
      </c>
      <c r="D29" s="22" t="s">
        <v>1774</v>
      </c>
      <c r="E29" s="21" t="s">
        <v>2624</v>
      </c>
      <c r="F29" s="27" t="s">
        <v>2628</v>
      </c>
      <c r="G29" s="22" t="s">
        <v>2661</v>
      </c>
      <c r="H29" s="28">
        <v>4.7171215972298395</v>
      </c>
      <c r="I29" s="32">
        <v>4.1639507231458683</v>
      </c>
      <c r="J29" s="30">
        <v>3.6941928417919265</v>
      </c>
      <c r="K29" s="26"/>
      <c r="L29" s="15">
        <v>4.2818834568217365</v>
      </c>
      <c r="M29" s="12">
        <v>6.0424047533755854E-3</v>
      </c>
      <c r="N29" s="17">
        <v>0.15933537744761697</v>
      </c>
      <c r="O29" s="26"/>
      <c r="P29" s="33" t="s">
        <v>3513</v>
      </c>
      <c r="Q29" s="26"/>
      <c r="R29" s="224"/>
    </row>
    <row r="30" spans="1:21" x14ac:dyDescent="0.25">
      <c r="A30" s="21">
        <v>40934</v>
      </c>
      <c r="B30" s="22" t="s">
        <v>27</v>
      </c>
      <c r="C30" s="22" t="s">
        <v>901</v>
      </c>
      <c r="D30" s="22" t="s">
        <v>1775</v>
      </c>
      <c r="E30" s="21" t="s">
        <v>2624</v>
      </c>
      <c r="F30" s="27" t="s">
        <v>2626</v>
      </c>
      <c r="G30" s="22" t="s">
        <v>2662</v>
      </c>
      <c r="H30" s="36">
        <v>16.145277441345364</v>
      </c>
      <c r="I30" s="32">
        <v>3.3316613961247978</v>
      </c>
      <c r="J30" s="30">
        <v>7.4209846266246355</v>
      </c>
      <c r="K30" s="26"/>
      <c r="L30" s="15">
        <v>8.6374153141923831</v>
      </c>
      <c r="M30" s="12">
        <v>8.3666858079934174E-3</v>
      </c>
      <c r="N30" s="17">
        <v>0.17679493969849253</v>
      </c>
      <c r="O30" s="26"/>
      <c r="P30" s="33" t="s">
        <v>3511</v>
      </c>
      <c r="Q30" s="26"/>
      <c r="R30" s="224"/>
    </row>
    <row r="31" spans="1:21" x14ac:dyDescent="0.25">
      <c r="A31" s="21">
        <v>12293</v>
      </c>
      <c r="B31" s="22" t="s">
        <v>28</v>
      </c>
      <c r="C31" s="22" t="s">
        <v>902</v>
      </c>
      <c r="D31" s="22" t="s">
        <v>1776</v>
      </c>
      <c r="E31" s="21" t="s">
        <v>2624</v>
      </c>
      <c r="F31" s="27" t="s">
        <v>2627</v>
      </c>
      <c r="G31" s="22" t="s">
        <v>2663</v>
      </c>
      <c r="H31" s="28">
        <v>3.2990036237854374</v>
      </c>
      <c r="I31" s="32">
        <v>3.0384930050136099</v>
      </c>
      <c r="J31" s="30">
        <v>2.5713714191002808</v>
      </c>
      <c r="K31" s="26"/>
      <c r="L31" s="15">
        <v>2.9550420095511236</v>
      </c>
      <c r="M31" s="12">
        <v>4.2906684148498742E-3</v>
      </c>
      <c r="N31" s="17">
        <v>0.1430925958641969</v>
      </c>
      <c r="O31" s="26"/>
      <c r="P31" s="33" t="s">
        <v>3512</v>
      </c>
      <c r="Q31" s="26"/>
      <c r="R31" s="224"/>
    </row>
    <row r="32" spans="1:21" x14ac:dyDescent="0.25">
      <c r="A32" s="21">
        <v>42684</v>
      </c>
      <c r="B32" s="22" t="s">
        <v>29</v>
      </c>
      <c r="C32" s="22" t="s">
        <v>903</v>
      </c>
      <c r="D32" s="22" t="s">
        <v>1777</v>
      </c>
      <c r="E32" s="21" t="s">
        <v>2624</v>
      </c>
      <c r="F32" s="27" t="s">
        <v>2628</v>
      </c>
      <c r="G32" s="22" t="s">
        <v>2664</v>
      </c>
      <c r="H32" s="34">
        <v>1.884375564628392</v>
      </c>
      <c r="I32" s="32">
        <v>2.0052480232815602</v>
      </c>
      <c r="J32" s="30">
        <v>2.1948701825680677</v>
      </c>
      <c r="K32" s="26"/>
      <c r="L32" s="15">
        <v>2.0213810367854386</v>
      </c>
      <c r="M32" s="12">
        <v>1.106135722334541E-3</v>
      </c>
      <c r="N32" s="17">
        <v>0.10180288124844558</v>
      </c>
      <c r="O32" s="26"/>
      <c r="P32" s="33" t="s">
        <v>3513</v>
      </c>
      <c r="Q32" s="26"/>
      <c r="R32" s="224"/>
    </row>
    <row r="33" spans="1:18" x14ac:dyDescent="0.25">
      <c r="A33" s="21">
        <v>30221</v>
      </c>
      <c r="B33" s="22" t="s">
        <v>30</v>
      </c>
      <c r="C33" s="22" t="s">
        <v>904</v>
      </c>
      <c r="D33" s="22" t="s">
        <v>1778</v>
      </c>
      <c r="E33" s="21" t="s">
        <v>2624</v>
      </c>
      <c r="F33" s="27" t="s">
        <v>2628</v>
      </c>
      <c r="G33" s="22" t="s">
        <v>2665</v>
      </c>
      <c r="H33" s="28">
        <v>2.5740025050538904</v>
      </c>
      <c r="I33" s="32">
        <v>2.241149169173966</v>
      </c>
      <c r="J33" s="30">
        <v>2.0541674973581658</v>
      </c>
      <c r="K33" s="26"/>
      <c r="L33" s="15">
        <v>2.3089563530526815</v>
      </c>
      <c r="M33" s="12">
        <v>7.8632102311611864E-3</v>
      </c>
      <c r="N33" s="17">
        <v>0.17285093125988393</v>
      </c>
      <c r="O33" s="26"/>
      <c r="P33" s="33" t="s">
        <v>3513</v>
      </c>
      <c r="Q33" s="26"/>
      <c r="R33" s="224"/>
    </row>
    <row r="34" spans="1:18" x14ac:dyDescent="0.25">
      <c r="A34" s="21">
        <v>48141</v>
      </c>
      <c r="B34" s="22" t="s">
        <v>31</v>
      </c>
      <c r="C34" s="22" t="s">
        <v>905</v>
      </c>
      <c r="D34" s="22" t="s">
        <v>1779</v>
      </c>
      <c r="E34" s="21" t="s">
        <v>2624</v>
      </c>
      <c r="F34" s="27" t="s">
        <v>2628</v>
      </c>
      <c r="G34" s="22" t="s">
        <v>2666</v>
      </c>
      <c r="H34" s="34">
        <v>1.8510165915074506</v>
      </c>
      <c r="I34" s="29">
        <v>1.8272303014166718</v>
      </c>
      <c r="J34" s="30">
        <v>2.9867175869635418</v>
      </c>
      <c r="K34" s="26"/>
      <c r="L34" s="15">
        <v>2.1733006362183396</v>
      </c>
      <c r="M34" s="12">
        <v>2.8535638203731604E-3</v>
      </c>
      <c r="N34" s="17">
        <v>0.12745850727903577</v>
      </c>
      <c r="O34" s="26"/>
      <c r="P34" s="33" t="s">
        <v>3513</v>
      </c>
      <c r="Q34" s="26"/>
      <c r="R34" s="224"/>
    </row>
    <row r="35" spans="1:18" x14ac:dyDescent="0.25">
      <c r="A35" s="21">
        <v>37235</v>
      </c>
      <c r="B35" s="22" t="s">
        <v>32</v>
      </c>
      <c r="C35" s="22" t="s">
        <v>906</v>
      </c>
      <c r="D35" s="22" t="s">
        <v>1780</v>
      </c>
      <c r="E35" s="21" t="s">
        <v>2624</v>
      </c>
      <c r="F35" s="27" t="s">
        <v>2626</v>
      </c>
      <c r="G35" s="22" t="s">
        <v>2667</v>
      </c>
      <c r="H35" s="28">
        <v>2.4426578430728738</v>
      </c>
      <c r="I35" s="32">
        <v>2.1177801106064251</v>
      </c>
      <c r="J35" s="30">
        <v>2.4198900886905252</v>
      </c>
      <c r="K35" s="26"/>
      <c r="L35" s="15">
        <v>2.3283400295496519</v>
      </c>
      <c r="M35" s="12">
        <v>2.5794315266942859E-4</v>
      </c>
      <c r="N35" s="17">
        <v>7.9404321879782802E-2</v>
      </c>
      <c r="O35" s="26"/>
      <c r="P35" s="33" t="s">
        <v>3511</v>
      </c>
      <c r="Q35" s="26"/>
      <c r="R35" s="224"/>
    </row>
    <row r="36" spans="1:18" x14ac:dyDescent="0.25">
      <c r="A36" s="21">
        <v>22927</v>
      </c>
      <c r="B36" s="22" t="s">
        <v>33</v>
      </c>
      <c r="C36" s="22" t="s">
        <v>907</v>
      </c>
      <c r="D36" s="22" t="s">
        <v>1781</v>
      </c>
      <c r="E36" s="21" t="s">
        <v>2624</v>
      </c>
      <c r="F36" s="27" t="s">
        <v>2628</v>
      </c>
      <c r="G36" s="22" t="s">
        <v>2668</v>
      </c>
      <c r="H36" s="28">
        <v>2.7587414701622301</v>
      </c>
      <c r="I36" s="32">
        <v>2.4605645101123197</v>
      </c>
      <c r="J36" s="30">
        <v>2.6776664500717988</v>
      </c>
      <c r="K36" s="26"/>
      <c r="L36" s="15">
        <v>2.6405459143974555</v>
      </c>
      <c r="M36" s="12">
        <v>5.7347319439057874E-4</v>
      </c>
      <c r="N36" s="17">
        <v>8.7864691229393374E-2</v>
      </c>
      <c r="O36" s="26"/>
      <c r="P36" s="33" t="s">
        <v>3513</v>
      </c>
      <c r="Q36" s="26"/>
      <c r="R36" s="224"/>
    </row>
    <row r="37" spans="1:18" x14ac:dyDescent="0.25">
      <c r="A37" s="21">
        <v>10993</v>
      </c>
      <c r="B37" s="22" t="s">
        <v>34</v>
      </c>
      <c r="C37" s="22" t="s">
        <v>908</v>
      </c>
      <c r="D37" s="22" t="s">
        <v>1782</v>
      </c>
      <c r="E37" s="21" t="s">
        <v>2624</v>
      </c>
      <c r="F37" s="27" t="s">
        <v>2631</v>
      </c>
      <c r="G37" s="22" t="s">
        <v>2669</v>
      </c>
      <c r="H37" s="28">
        <v>3.9731531545120204</v>
      </c>
      <c r="I37" s="32">
        <v>3.7654640289371435</v>
      </c>
      <c r="J37" s="30">
        <v>3.1324933187828177</v>
      </c>
      <c r="K37" s="26"/>
      <c r="L37" s="15">
        <v>3.5630410218205895</v>
      </c>
      <c r="M37" s="12">
        <v>3.7337764470601201E-3</v>
      </c>
      <c r="N37" s="17">
        <v>0.13813303033127211</v>
      </c>
      <c r="O37" s="26"/>
      <c r="P37" s="33" t="s">
        <v>3517</v>
      </c>
      <c r="Q37" s="26"/>
      <c r="R37" s="224"/>
    </row>
    <row r="38" spans="1:18" x14ac:dyDescent="0.25">
      <c r="A38" s="21">
        <v>26235</v>
      </c>
      <c r="B38" s="22" t="s">
        <v>35</v>
      </c>
      <c r="C38" s="22" t="s">
        <v>909</v>
      </c>
      <c r="D38" s="22" t="s">
        <v>1783</v>
      </c>
      <c r="E38" s="21" t="s">
        <v>2624</v>
      </c>
      <c r="F38" s="27" t="s">
        <v>2627</v>
      </c>
      <c r="G38" s="22" t="s">
        <v>2670</v>
      </c>
      <c r="H38" s="28">
        <v>2.7255647713797542</v>
      </c>
      <c r="I38" s="32">
        <v>2.1063926567836768</v>
      </c>
      <c r="J38" s="35">
        <v>1.9113689556978677</v>
      </c>
      <c r="K38" s="26"/>
      <c r="L38" s="15">
        <v>2.2632714794785955</v>
      </c>
      <c r="M38" s="12">
        <v>4.7322828803931299E-3</v>
      </c>
      <c r="N38" s="17">
        <v>0.1467574695803657</v>
      </c>
      <c r="O38" s="26"/>
      <c r="P38" s="33" t="s">
        <v>3512</v>
      </c>
      <c r="Q38" s="26"/>
      <c r="R38" s="224"/>
    </row>
    <row r="39" spans="1:18" x14ac:dyDescent="0.25">
      <c r="A39" s="21">
        <v>37456</v>
      </c>
      <c r="B39" s="22" t="s">
        <v>36</v>
      </c>
      <c r="C39" s="22" t="s">
        <v>910</v>
      </c>
      <c r="D39" s="22" t="s">
        <v>1784</v>
      </c>
      <c r="E39" s="21" t="s">
        <v>2624</v>
      </c>
      <c r="F39" s="27" t="s">
        <v>2628</v>
      </c>
      <c r="G39" s="22" t="s">
        <v>2671</v>
      </c>
      <c r="H39" s="28">
        <v>2.7512488984925754</v>
      </c>
      <c r="I39" s="32">
        <v>4.3844211050618886</v>
      </c>
      <c r="J39" s="30">
        <v>3.5616510906982199</v>
      </c>
      <c r="K39" s="26"/>
      <c r="L39" s="15">
        <v>3.511906420251802</v>
      </c>
      <c r="M39" s="12">
        <v>7.6012148707775293E-3</v>
      </c>
      <c r="N39" s="17">
        <v>0.17000200869710677</v>
      </c>
      <c r="O39" s="26"/>
      <c r="P39" s="33" t="s">
        <v>3513</v>
      </c>
      <c r="Q39" s="26"/>
      <c r="R39" s="224"/>
    </row>
    <row r="40" spans="1:18" x14ac:dyDescent="0.25">
      <c r="A40" s="21">
        <v>18945</v>
      </c>
      <c r="B40" s="22" t="s">
        <v>37</v>
      </c>
      <c r="C40" s="22" t="s">
        <v>911</v>
      </c>
      <c r="D40" s="22" t="s">
        <v>1785</v>
      </c>
      <c r="E40" s="21" t="s">
        <v>2624</v>
      </c>
      <c r="F40" s="27" t="s">
        <v>2627</v>
      </c>
      <c r="G40" s="22" t="s">
        <v>2672</v>
      </c>
      <c r="H40" s="28">
        <v>2.360765542916218</v>
      </c>
      <c r="I40" s="29">
        <v>1.9211269431953146</v>
      </c>
      <c r="J40" s="30">
        <v>2.3798487142521521</v>
      </c>
      <c r="K40" s="26"/>
      <c r="L40" s="15">
        <v>2.1928536966092333</v>
      </c>
      <c r="M40" s="12">
        <v>4.2880487394859612E-3</v>
      </c>
      <c r="N40" s="17">
        <v>0.1430925958641969</v>
      </c>
      <c r="O40" s="26"/>
      <c r="P40" s="33" t="s">
        <v>3512</v>
      </c>
      <c r="Q40" s="26"/>
      <c r="R40" s="224"/>
    </row>
    <row r="41" spans="1:18" x14ac:dyDescent="0.25">
      <c r="A41" s="21">
        <v>5767</v>
      </c>
      <c r="B41" s="22" t="s">
        <v>38</v>
      </c>
      <c r="C41" s="22" t="s">
        <v>912</v>
      </c>
      <c r="D41" s="22" t="s">
        <v>1786</v>
      </c>
      <c r="E41" s="21" t="s">
        <v>2624</v>
      </c>
      <c r="F41" s="27" t="s">
        <v>2627</v>
      </c>
      <c r="G41" s="22" t="s">
        <v>2673</v>
      </c>
      <c r="H41" s="28">
        <v>2.3961787451262673</v>
      </c>
      <c r="I41" s="32">
        <v>2.023124175569905</v>
      </c>
      <c r="J41" s="30">
        <v>2.1751274919393886</v>
      </c>
      <c r="K41" s="26"/>
      <c r="L41" s="15">
        <v>2.2008395876167</v>
      </c>
      <c r="M41" s="12">
        <v>2.4057771505112038E-4</v>
      </c>
      <c r="N41" s="17">
        <v>7.93770842654829E-2</v>
      </c>
      <c r="O41" s="26"/>
      <c r="P41" s="33" t="s">
        <v>3512</v>
      </c>
      <c r="Q41" s="26"/>
      <c r="R41" s="224"/>
    </row>
    <row r="42" spans="1:18" x14ac:dyDescent="0.25">
      <c r="A42" s="21">
        <v>38341</v>
      </c>
      <c r="B42" s="22" t="s">
        <v>39</v>
      </c>
      <c r="C42" s="22" t="s">
        <v>913</v>
      </c>
      <c r="D42" s="22" t="s">
        <v>1787</v>
      </c>
      <c r="E42" s="21" t="s">
        <v>2624</v>
      </c>
      <c r="F42" s="27" t="s">
        <v>2628</v>
      </c>
      <c r="G42" s="22" t="s">
        <v>2674</v>
      </c>
      <c r="H42" s="36">
        <v>12.195837395506819</v>
      </c>
      <c r="I42" s="32">
        <v>6.562150389834283</v>
      </c>
      <c r="J42" s="37">
        <v>24.791563080024602</v>
      </c>
      <c r="K42" s="26"/>
      <c r="L42" s="15">
        <v>12.126392363949314</v>
      </c>
      <c r="M42" s="12">
        <v>6.278847495611254E-3</v>
      </c>
      <c r="N42" s="17">
        <v>0.16088350473854424</v>
      </c>
      <c r="O42" s="26"/>
      <c r="P42" s="33" t="s">
        <v>3513</v>
      </c>
      <c r="Q42" s="26"/>
      <c r="R42" s="224"/>
    </row>
    <row r="43" spans="1:18" x14ac:dyDescent="0.25">
      <c r="A43" s="21">
        <v>2512</v>
      </c>
      <c r="B43" s="22" t="s">
        <v>40</v>
      </c>
      <c r="C43" s="22" t="s">
        <v>914</v>
      </c>
      <c r="D43" s="22" t="s">
        <v>1788</v>
      </c>
      <c r="E43" s="21" t="s">
        <v>2624</v>
      </c>
      <c r="F43" s="27" t="s">
        <v>2627</v>
      </c>
      <c r="G43" s="22" t="s">
        <v>2675</v>
      </c>
      <c r="H43" s="28">
        <v>2.4274473722760845</v>
      </c>
      <c r="I43" s="29">
        <v>1.9723562081573929</v>
      </c>
      <c r="J43" s="30">
        <v>2.8744703335906454</v>
      </c>
      <c r="K43" s="26"/>
      <c r="L43" s="15">
        <v>2.4245640967784472</v>
      </c>
      <c r="M43" s="12">
        <v>3.3213651774973568E-3</v>
      </c>
      <c r="N43" s="17">
        <v>0.13410945210168987</v>
      </c>
      <c r="O43" s="26"/>
      <c r="P43" s="33" t="s">
        <v>3516</v>
      </c>
      <c r="Q43" s="26"/>
      <c r="R43" s="224"/>
    </row>
    <row r="44" spans="1:18" x14ac:dyDescent="0.25">
      <c r="A44" s="21">
        <v>6763</v>
      </c>
      <c r="B44" s="22" t="s">
        <v>41</v>
      </c>
      <c r="C44" s="22" t="s">
        <v>915</v>
      </c>
      <c r="D44" s="22" t="s">
        <v>1789</v>
      </c>
      <c r="E44" s="21" t="s">
        <v>2624</v>
      </c>
      <c r="F44" s="27" t="s">
        <v>2628</v>
      </c>
      <c r="G44" s="22" t="s">
        <v>2676</v>
      </c>
      <c r="H44" s="36">
        <v>11.627858398863882</v>
      </c>
      <c r="I44" s="32">
        <v>4.8284228659714428</v>
      </c>
      <c r="J44" s="30">
        <v>5.3683392630263738</v>
      </c>
      <c r="K44" s="26"/>
      <c r="L44" s="15">
        <v>7.7555916011638351</v>
      </c>
      <c r="M44" s="12">
        <v>8.8165210995928781E-3</v>
      </c>
      <c r="N44" s="17">
        <v>0.18027986742692689</v>
      </c>
      <c r="O44" s="26"/>
      <c r="P44" s="33" t="s">
        <v>3513</v>
      </c>
      <c r="Q44" s="26"/>
      <c r="R44" s="224"/>
    </row>
    <row r="45" spans="1:18" x14ac:dyDescent="0.25">
      <c r="A45" s="21">
        <v>33969</v>
      </c>
      <c r="B45" s="22" t="s">
        <v>42</v>
      </c>
      <c r="C45" s="22" t="s">
        <v>916</v>
      </c>
      <c r="D45" s="22" t="s">
        <v>1790</v>
      </c>
      <c r="E45" s="21" t="s">
        <v>2624</v>
      </c>
      <c r="F45" s="27" t="s">
        <v>2628</v>
      </c>
      <c r="G45" s="22" t="s">
        <v>2677</v>
      </c>
      <c r="H45" s="28">
        <v>5.9185851814746249</v>
      </c>
      <c r="I45" s="32">
        <v>2.4191999895707461</v>
      </c>
      <c r="J45" s="30">
        <v>2.5765001941477803</v>
      </c>
      <c r="K45" s="26"/>
      <c r="L45" s="15">
        <v>3.3784667529852297</v>
      </c>
      <c r="M45" s="12">
        <v>4.3977841031648274E-3</v>
      </c>
      <c r="N45" s="17">
        <v>0.1443826749105665</v>
      </c>
      <c r="O45" s="26"/>
      <c r="P45" s="33" t="s">
        <v>3513</v>
      </c>
      <c r="Q45" s="26"/>
      <c r="R45" s="224"/>
    </row>
    <row r="46" spans="1:18" x14ac:dyDescent="0.25">
      <c r="A46" s="21">
        <v>9110</v>
      </c>
      <c r="B46" s="22" t="s">
        <v>43</v>
      </c>
      <c r="C46" s="22" t="s">
        <v>917</v>
      </c>
      <c r="D46" s="22" t="s">
        <v>1791</v>
      </c>
      <c r="E46" s="21" t="s">
        <v>2624</v>
      </c>
      <c r="F46" s="27" t="s">
        <v>2628</v>
      </c>
      <c r="G46" s="22" t="s">
        <v>2678</v>
      </c>
      <c r="H46" s="28">
        <v>2.6549748845312515</v>
      </c>
      <c r="I46" s="32">
        <v>2.3965968433248226</v>
      </c>
      <c r="J46" s="30">
        <v>2.1908879007943116</v>
      </c>
      <c r="K46" s="26"/>
      <c r="L46" s="15">
        <v>2.4143869556358339</v>
      </c>
      <c r="M46" s="12">
        <v>1.2520828859386701E-4</v>
      </c>
      <c r="N46" s="17">
        <v>7.0311560840573384E-2</v>
      </c>
      <c r="O46" s="26"/>
      <c r="P46" s="33" t="s">
        <v>3513</v>
      </c>
      <c r="Q46" s="26"/>
      <c r="R46" s="224"/>
    </row>
    <row r="47" spans="1:18" x14ac:dyDescent="0.25">
      <c r="A47" s="21">
        <v>22242</v>
      </c>
      <c r="B47" s="22" t="s">
        <v>44</v>
      </c>
      <c r="C47" s="22" t="s">
        <v>918</v>
      </c>
      <c r="D47" s="22" t="s">
        <v>1792</v>
      </c>
      <c r="E47" s="21" t="s">
        <v>2624</v>
      </c>
      <c r="F47" s="27" t="s">
        <v>2628</v>
      </c>
      <c r="G47" s="22" t="s">
        <v>2679</v>
      </c>
      <c r="H47" s="28">
        <v>2.9120621264114579</v>
      </c>
      <c r="I47" s="29">
        <v>1.9690701504544221</v>
      </c>
      <c r="J47" s="30">
        <v>2.4999485468774654</v>
      </c>
      <c r="K47" s="26"/>
      <c r="L47" s="15">
        <v>2.4923847199458318</v>
      </c>
      <c r="M47" s="12">
        <v>8.3158768495942958E-3</v>
      </c>
      <c r="N47" s="17">
        <v>0.1765966204661556</v>
      </c>
      <c r="O47" s="26"/>
      <c r="P47" s="33" t="s">
        <v>3513</v>
      </c>
      <c r="Q47" s="26"/>
      <c r="R47" s="224"/>
    </row>
    <row r="48" spans="1:18" x14ac:dyDescent="0.25">
      <c r="A48" s="21">
        <v>2943</v>
      </c>
      <c r="B48" s="22" t="s">
        <v>45</v>
      </c>
      <c r="C48" s="22" t="s">
        <v>919</v>
      </c>
      <c r="D48" s="22" t="s">
        <v>1793</v>
      </c>
      <c r="E48" s="21" t="s">
        <v>2624</v>
      </c>
      <c r="F48" s="27" t="s">
        <v>2628</v>
      </c>
      <c r="G48" s="22" t="s">
        <v>2680</v>
      </c>
      <c r="H48" s="28">
        <v>3.125268844451496</v>
      </c>
      <c r="I48" s="32">
        <v>2.2952537910149498</v>
      </c>
      <c r="J48" s="30">
        <v>4.0753384010919662</v>
      </c>
      <c r="K48" s="26"/>
      <c r="L48" s="15">
        <v>3.1673601373015479</v>
      </c>
      <c r="M48" s="12">
        <v>6.4883754724355727E-3</v>
      </c>
      <c r="N48" s="17">
        <v>0.16212482688636071</v>
      </c>
      <c r="O48" s="26"/>
      <c r="P48" s="33" t="s">
        <v>3513</v>
      </c>
      <c r="Q48" s="26"/>
      <c r="R48" s="224"/>
    </row>
    <row r="49" spans="1:18" x14ac:dyDescent="0.25">
      <c r="A49" s="21">
        <v>31681</v>
      </c>
      <c r="B49" s="22" t="s">
        <v>46</v>
      </c>
      <c r="C49" s="22" t="s">
        <v>920</v>
      </c>
      <c r="D49" s="22" t="s">
        <v>1794</v>
      </c>
      <c r="E49" s="21" t="s">
        <v>2624</v>
      </c>
      <c r="F49" s="27" t="s">
        <v>2627</v>
      </c>
      <c r="G49" s="22" t="s">
        <v>2681</v>
      </c>
      <c r="H49" s="28">
        <v>3.4205764976536792</v>
      </c>
      <c r="I49" s="32">
        <v>2.1238826008096021</v>
      </c>
      <c r="J49" s="30">
        <v>2.2893025838052412</v>
      </c>
      <c r="K49" s="26"/>
      <c r="L49" s="15">
        <v>2.5143228749696953</v>
      </c>
      <c r="M49" s="12">
        <v>2.1947470594344755E-3</v>
      </c>
      <c r="N49" s="17">
        <v>0.12206032857939651</v>
      </c>
      <c r="O49" s="26"/>
      <c r="P49" s="33" t="s">
        <v>3512</v>
      </c>
      <c r="Q49" s="26"/>
      <c r="R49" s="224"/>
    </row>
    <row r="50" spans="1:18" x14ac:dyDescent="0.25">
      <c r="A50" s="21">
        <v>33780</v>
      </c>
      <c r="B50" s="22" t="s">
        <v>47</v>
      </c>
      <c r="C50" s="22" t="s">
        <v>921</v>
      </c>
      <c r="D50" s="22" t="s">
        <v>1795</v>
      </c>
      <c r="E50" s="21" t="s">
        <v>2624</v>
      </c>
      <c r="F50" s="27" t="s">
        <v>2628</v>
      </c>
      <c r="G50" s="22" t="s">
        <v>2682</v>
      </c>
      <c r="H50" s="28">
        <v>3.7701041133093933</v>
      </c>
      <c r="I50" s="32">
        <v>4.3747597138029315</v>
      </c>
      <c r="J50" s="30">
        <v>5.241099794342257</v>
      </c>
      <c r="K50" s="26"/>
      <c r="L50" s="15">
        <v>4.3155204142787378</v>
      </c>
      <c r="M50" s="12">
        <v>3.5119843514837814E-3</v>
      </c>
      <c r="N50" s="17">
        <v>0.1362573074902261</v>
      </c>
      <c r="O50" s="26"/>
      <c r="P50" s="33" t="s">
        <v>3513</v>
      </c>
      <c r="Q50" s="26"/>
      <c r="R50" s="224"/>
    </row>
    <row r="51" spans="1:18" x14ac:dyDescent="0.25">
      <c r="A51" s="21">
        <v>14480</v>
      </c>
      <c r="B51" s="22" t="s">
        <v>48</v>
      </c>
      <c r="C51" s="22" t="s">
        <v>922</v>
      </c>
      <c r="D51" s="22" t="s">
        <v>1796</v>
      </c>
      <c r="E51" s="21" t="s">
        <v>2624</v>
      </c>
      <c r="F51" s="27" t="s">
        <v>2627</v>
      </c>
      <c r="G51" s="22" t="s">
        <v>2683</v>
      </c>
      <c r="H51" s="28">
        <v>3.5512479892473729</v>
      </c>
      <c r="I51" s="32">
        <v>2.6913550188469362</v>
      </c>
      <c r="J51" s="30">
        <v>4.7213303989830457</v>
      </c>
      <c r="K51" s="26"/>
      <c r="L51" s="15">
        <v>3.5919557729458327</v>
      </c>
      <c r="M51" s="12">
        <v>4.9624020971428184E-3</v>
      </c>
      <c r="N51" s="17">
        <v>0.14853458655446145</v>
      </c>
      <c r="O51" s="26"/>
      <c r="P51" s="33" t="s">
        <v>3512</v>
      </c>
      <c r="Q51" s="26"/>
      <c r="R51" s="224"/>
    </row>
    <row r="52" spans="1:18" x14ac:dyDescent="0.25">
      <c r="A52" s="21">
        <v>4268</v>
      </c>
      <c r="B52" s="22" t="s">
        <v>49</v>
      </c>
      <c r="C52" s="22" t="s">
        <v>923</v>
      </c>
      <c r="D52" s="22" t="s">
        <v>1797</v>
      </c>
      <c r="E52" s="21" t="s">
        <v>2624</v>
      </c>
      <c r="F52" s="27" t="s">
        <v>2628</v>
      </c>
      <c r="G52" s="22" t="s">
        <v>2684</v>
      </c>
      <c r="H52" s="28">
        <v>2.4963476032950558</v>
      </c>
      <c r="I52" s="29">
        <v>1.7027863187163232</v>
      </c>
      <c r="J52" s="30">
        <v>2.1738239848390872</v>
      </c>
      <c r="K52" s="26"/>
      <c r="L52" s="15">
        <v>2.1240365592836477</v>
      </c>
      <c r="M52" s="12">
        <v>2.6617745511830857E-3</v>
      </c>
      <c r="N52" s="17">
        <v>0.12591041013883036</v>
      </c>
      <c r="O52" s="26"/>
      <c r="P52" s="33" t="s">
        <v>3513</v>
      </c>
      <c r="Q52" s="26"/>
      <c r="R52" s="224"/>
    </row>
    <row r="53" spans="1:18" x14ac:dyDescent="0.25">
      <c r="A53" s="21">
        <v>12006</v>
      </c>
      <c r="B53" s="22" t="s">
        <v>50</v>
      </c>
      <c r="C53" s="22" t="s">
        <v>924</v>
      </c>
      <c r="D53" s="22" t="s">
        <v>1798</v>
      </c>
      <c r="E53" s="21" t="s">
        <v>2624</v>
      </c>
      <c r="F53" s="27" t="s">
        <v>2627</v>
      </c>
      <c r="G53" s="22" t="s">
        <v>2685</v>
      </c>
      <c r="H53" s="28">
        <v>2.4447712612740919</v>
      </c>
      <c r="I53" s="29">
        <v>1.4748884849829595</v>
      </c>
      <c r="J53" s="30">
        <v>2.7000105700146357</v>
      </c>
      <c r="K53" s="26"/>
      <c r="L53" s="15">
        <v>2.1726332195119555</v>
      </c>
      <c r="M53" s="12">
        <v>8.6837967867247796E-3</v>
      </c>
      <c r="N53" s="17">
        <v>0.17954789783944392</v>
      </c>
      <c r="O53" s="26"/>
      <c r="P53" s="33" t="s">
        <v>3512</v>
      </c>
      <c r="Q53" s="26"/>
      <c r="R53" s="224"/>
    </row>
    <row r="54" spans="1:18" x14ac:dyDescent="0.25">
      <c r="A54" s="21">
        <v>40839</v>
      </c>
      <c r="B54" s="22" t="s">
        <v>51</v>
      </c>
      <c r="C54" s="22" t="s">
        <v>925</v>
      </c>
      <c r="D54" s="22" t="s">
        <v>1799</v>
      </c>
      <c r="E54" s="21" t="s">
        <v>2624</v>
      </c>
      <c r="F54" s="27" t="s">
        <v>2627</v>
      </c>
      <c r="G54" s="22" t="s">
        <v>2686</v>
      </c>
      <c r="H54" s="36">
        <v>13.590603446982314</v>
      </c>
      <c r="I54" s="32">
        <v>6.9933252587536128</v>
      </c>
      <c r="J54" s="30">
        <v>7.0530603387929158</v>
      </c>
      <c r="K54" s="26"/>
      <c r="L54" s="15">
        <v>10.097396313297644</v>
      </c>
      <c r="M54" s="12">
        <v>8.5124387361420265E-3</v>
      </c>
      <c r="N54" s="17">
        <v>0.17799262368009319</v>
      </c>
      <c r="O54" s="26"/>
      <c r="P54" s="33" t="s">
        <v>3512</v>
      </c>
      <c r="Q54" s="26"/>
      <c r="R54" s="224"/>
    </row>
    <row r="55" spans="1:18" x14ac:dyDescent="0.25">
      <c r="A55" s="21">
        <v>58079</v>
      </c>
      <c r="B55" s="22" t="s">
        <v>52</v>
      </c>
      <c r="C55" s="22" t="s">
        <v>926</v>
      </c>
      <c r="D55" s="22" t="s">
        <v>1800</v>
      </c>
      <c r="E55" s="21" t="s">
        <v>2624</v>
      </c>
      <c r="F55" s="27" t="s">
        <v>2626</v>
      </c>
      <c r="G55" s="22" t="s">
        <v>2687</v>
      </c>
      <c r="H55" s="28">
        <v>2.478942410661908</v>
      </c>
      <c r="I55" s="29">
        <v>1.7224626809344303</v>
      </c>
      <c r="J55" s="30">
        <v>2.5589214264419726</v>
      </c>
      <c r="K55" s="26"/>
      <c r="L55" s="15">
        <v>2.2620147045063668</v>
      </c>
      <c r="M55" s="12">
        <v>8.0771677681238732E-3</v>
      </c>
      <c r="N55" s="17">
        <v>0.17464691359365336</v>
      </c>
      <c r="O55" s="26"/>
      <c r="P55" s="33" t="s">
        <v>3511</v>
      </c>
      <c r="Q55" s="26"/>
      <c r="R55" s="224"/>
    </row>
    <row r="56" spans="1:18" x14ac:dyDescent="0.25">
      <c r="A56" s="21">
        <v>41778</v>
      </c>
      <c r="B56" s="22" t="s">
        <v>53</v>
      </c>
      <c r="C56" s="22" t="s">
        <v>927</v>
      </c>
      <c r="D56" s="22" t="s">
        <v>1801</v>
      </c>
      <c r="E56" s="21" t="s">
        <v>2624</v>
      </c>
      <c r="F56" s="27" t="s">
        <v>2628</v>
      </c>
      <c r="G56" s="22" t="s">
        <v>2688</v>
      </c>
      <c r="H56" s="28">
        <v>2.3072357391931093</v>
      </c>
      <c r="I56" s="32">
        <v>2.364555668805997</v>
      </c>
      <c r="J56" s="30">
        <v>3.3603222393593999</v>
      </c>
      <c r="K56" s="26"/>
      <c r="L56" s="15">
        <v>2.7056641632255132</v>
      </c>
      <c r="M56" s="12">
        <v>9.1494845353348661E-3</v>
      </c>
      <c r="N56" s="17">
        <v>0.18341523905196003</v>
      </c>
      <c r="O56" s="26"/>
      <c r="P56" s="33" t="s">
        <v>3513</v>
      </c>
      <c r="Q56" s="26"/>
      <c r="R56" s="224"/>
    </row>
    <row r="57" spans="1:18" x14ac:dyDescent="0.25">
      <c r="A57" s="21">
        <v>21126</v>
      </c>
      <c r="B57" s="22" t="s">
        <v>54</v>
      </c>
      <c r="C57" s="22" t="s">
        <v>928</v>
      </c>
      <c r="D57" s="22" t="s">
        <v>1802</v>
      </c>
      <c r="E57" s="21" t="s">
        <v>2624</v>
      </c>
      <c r="F57" s="27" t="s">
        <v>2628</v>
      </c>
      <c r="G57" s="22" t="s">
        <v>2689</v>
      </c>
      <c r="H57" s="28">
        <v>2.4426682115763256</v>
      </c>
      <c r="I57" s="29">
        <v>1.4910747067702521</v>
      </c>
      <c r="J57" s="30">
        <v>2.6101934796881219</v>
      </c>
      <c r="K57" s="26"/>
      <c r="L57" s="15">
        <v>2.1324336775682489</v>
      </c>
      <c r="M57" s="12">
        <v>5.2193699864876352E-3</v>
      </c>
      <c r="N57" s="17">
        <v>0.1514272252383444</v>
      </c>
      <c r="O57" s="26"/>
      <c r="P57" s="33" t="s">
        <v>3513</v>
      </c>
      <c r="Q57" s="26"/>
      <c r="R57" s="224"/>
    </row>
    <row r="58" spans="1:18" x14ac:dyDescent="0.25">
      <c r="A58" s="21">
        <v>46495</v>
      </c>
      <c r="B58" s="22" t="s">
        <v>55</v>
      </c>
      <c r="C58" s="22" t="s">
        <v>929</v>
      </c>
      <c r="D58" s="22" t="s">
        <v>1803</v>
      </c>
      <c r="E58" s="21" t="s">
        <v>2624</v>
      </c>
      <c r="F58" s="27" t="s">
        <v>2628</v>
      </c>
      <c r="G58" s="22" t="s">
        <v>2690</v>
      </c>
      <c r="H58" s="28">
        <v>6.8639762392413575</v>
      </c>
      <c r="I58" s="32">
        <v>6.2003427915661558</v>
      </c>
      <c r="J58" s="37">
        <v>9.6838924129438553</v>
      </c>
      <c r="K58" s="26"/>
      <c r="L58" s="15">
        <v>7.0764424959904915</v>
      </c>
      <c r="M58" s="12">
        <v>5.0300047387545092E-3</v>
      </c>
      <c r="N58" s="17">
        <v>0.14941295388850406</v>
      </c>
      <c r="O58" s="26"/>
      <c r="P58" s="33" t="s">
        <v>3513</v>
      </c>
      <c r="Q58" s="26"/>
      <c r="R58" s="224"/>
    </row>
    <row r="59" spans="1:18" x14ac:dyDescent="0.25">
      <c r="A59" s="21">
        <v>34151</v>
      </c>
      <c r="B59" s="22" t="s">
        <v>56</v>
      </c>
      <c r="C59" s="22" t="s">
        <v>930</v>
      </c>
      <c r="D59" s="22" t="s">
        <v>1804</v>
      </c>
      <c r="E59" s="21" t="s">
        <v>2624</v>
      </c>
      <c r="F59" s="27" t="s">
        <v>2627</v>
      </c>
      <c r="G59" s="22" t="s">
        <v>2691</v>
      </c>
      <c r="H59" s="34">
        <v>1.7661620508470783</v>
      </c>
      <c r="I59" s="29">
        <v>1.9719981999847371</v>
      </c>
      <c r="J59" s="30">
        <v>2.3819121467101754</v>
      </c>
      <c r="K59" s="26"/>
      <c r="L59" s="15">
        <v>2.0234457727923552</v>
      </c>
      <c r="M59" s="12">
        <v>3.8596143956739046E-3</v>
      </c>
      <c r="N59" s="17">
        <v>0.13964079867804982</v>
      </c>
      <c r="O59" s="26"/>
      <c r="P59" s="33" t="s">
        <v>3512</v>
      </c>
      <c r="Q59" s="26"/>
      <c r="R59" s="224"/>
    </row>
    <row r="60" spans="1:18" x14ac:dyDescent="0.25">
      <c r="A60" s="21">
        <v>2539</v>
      </c>
      <c r="B60" s="22" t="s">
        <v>57</v>
      </c>
      <c r="C60" s="22" t="s">
        <v>931</v>
      </c>
      <c r="D60" s="22" t="s">
        <v>1805</v>
      </c>
      <c r="E60" s="21" t="s">
        <v>2624</v>
      </c>
      <c r="F60" s="27" t="s">
        <v>2627</v>
      </c>
      <c r="G60" s="22" t="s">
        <v>2692</v>
      </c>
      <c r="H60" s="28">
        <v>2.373441619775559</v>
      </c>
      <c r="I60" s="32">
        <v>2.4572150279225786</v>
      </c>
      <c r="J60" s="30">
        <v>2.1505226613567157</v>
      </c>
      <c r="K60" s="26"/>
      <c r="L60" s="15">
        <v>2.3311529068192893</v>
      </c>
      <c r="M60" s="12">
        <v>4.9997000760999269E-4</v>
      </c>
      <c r="N60" s="17">
        <v>8.5697212258063871E-2</v>
      </c>
      <c r="O60" s="26"/>
      <c r="P60" s="33" t="s">
        <v>3512</v>
      </c>
      <c r="Q60" s="26"/>
      <c r="R60" s="224"/>
    </row>
    <row r="61" spans="1:18" x14ac:dyDescent="0.25">
      <c r="A61" s="21">
        <v>21543</v>
      </c>
      <c r="B61" s="22" t="s">
        <v>58</v>
      </c>
      <c r="C61" s="22" t="s">
        <v>932</v>
      </c>
      <c r="D61" s="22" t="s">
        <v>1806</v>
      </c>
      <c r="E61" s="21" t="s">
        <v>2624</v>
      </c>
      <c r="F61" s="27" t="s">
        <v>2627</v>
      </c>
      <c r="G61" s="22" t="s">
        <v>2693</v>
      </c>
      <c r="H61" s="34">
        <v>1.8516825133070234</v>
      </c>
      <c r="I61" s="32">
        <v>2.3421551441797344</v>
      </c>
      <c r="J61" s="30">
        <v>2.9100418796582068</v>
      </c>
      <c r="K61" s="26"/>
      <c r="L61" s="15">
        <v>2.2891529653460068</v>
      </c>
      <c r="M61" s="12">
        <v>4.0603820806603156E-3</v>
      </c>
      <c r="N61" s="17">
        <v>0.14108463554788264</v>
      </c>
      <c r="O61" s="26"/>
      <c r="P61" s="33" t="s">
        <v>3512</v>
      </c>
      <c r="Q61" s="26"/>
      <c r="R61" s="224"/>
    </row>
    <row r="62" spans="1:18" x14ac:dyDescent="0.25">
      <c r="A62" s="21">
        <v>55653</v>
      </c>
      <c r="B62" s="22" t="s">
        <v>59</v>
      </c>
      <c r="C62" s="22" t="s">
        <v>933</v>
      </c>
      <c r="D62" s="22" t="s">
        <v>1807</v>
      </c>
      <c r="E62" s="21" t="s">
        <v>2624</v>
      </c>
      <c r="F62" s="27" t="s">
        <v>2627</v>
      </c>
      <c r="G62" s="22" t="s">
        <v>2694</v>
      </c>
      <c r="H62" s="34">
        <v>1.4165966902668916</v>
      </c>
      <c r="I62" s="32">
        <v>2.4028795471503503</v>
      </c>
      <c r="J62" s="30">
        <v>2.4806079927618554</v>
      </c>
      <c r="K62" s="26"/>
      <c r="L62" s="15">
        <v>2.0069460566683093</v>
      </c>
      <c r="M62" s="12">
        <v>6.9927108737534256E-3</v>
      </c>
      <c r="N62" s="17">
        <v>0.16597593058475188</v>
      </c>
      <c r="O62" s="26"/>
      <c r="P62" s="33" t="s">
        <v>3512</v>
      </c>
      <c r="Q62" s="26"/>
      <c r="R62" s="224"/>
    </row>
    <row r="63" spans="1:18" x14ac:dyDescent="0.25">
      <c r="A63" s="21">
        <v>8570</v>
      </c>
      <c r="B63" s="22" t="s">
        <v>60</v>
      </c>
      <c r="C63" s="22" t="s">
        <v>934</v>
      </c>
      <c r="D63" s="22" t="s">
        <v>1808</v>
      </c>
      <c r="E63" s="21" t="s">
        <v>2624</v>
      </c>
      <c r="F63" s="27" t="s">
        <v>2627</v>
      </c>
      <c r="G63" s="22" t="s">
        <v>2695</v>
      </c>
      <c r="H63" s="28">
        <v>2.2330124458059593</v>
      </c>
      <c r="I63" s="32">
        <v>2.0187437611557764</v>
      </c>
      <c r="J63" s="30">
        <v>2.0202672850884631</v>
      </c>
      <c r="K63" s="26"/>
      <c r="L63" s="15">
        <v>2.0940165621125484</v>
      </c>
      <c r="M63" s="12">
        <v>2.9056205873899605E-4</v>
      </c>
      <c r="N63" s="17">
        <v>7.9973872040469213E-2</v>
      </c>
      <c r="O63" s="26"/>
      <c r="P63" s="33" t="s">
        <v>3512</v>
      </c>
      <c r="Q63" s="26"/>
      <c r="R63" s="224"/>
    </row>
    <row r="64" spans="1:18" x14ac:dyDescent="0.25">
      <c r="A64" s="21">
        <v>5676.1</v>
      </c>
      <c r="B64" s="22" t="s">
        <v>61</v>
      </c>
      <c r="C64" s="22" t="s">
        <v>935</v>
      </c>
      <c r="D64" s="22" t="s">
        <v>1809</v>
      </c>
      <c r="E64" s="21" t="s">
        <v>2624</v>
      </c>
      <c r="F64" s="27" t="s">
        <v>2629</v>
      </c>
      <c r="G64" s="22" t="s">
        <v>2696</v>
      </c>
      <c r="H64" s="28">
        <v>2.3681436325074117</v>
      </c>
      <c r="I64" s="29">
        <v>1.9439320632061685</v>
      </c>
      <c r="J64" s="30">
        <v>2.4074790419452587</v>
      </c>
      <c r="K64" s="26"/>
      <c r="L64" s="15">
        <v>2.2385875026433601</v>
      </c>
      <c r="M64" s="12">
        <v>3.4534538633387775E-4</v>
      </c>
      <c r="N64" s="17">
        <v>8.0439420059170139E-2</v>
      </c>
      <c r="O64" s="26"/>
      <c r="P64" s="33" t="s">
        <v>3514</v>
      </c>
      <c r="Q64" s="26"/>
      <c r="R64" s="224"/>
    </row>
    <row r="65" spans="1:18" x14ac:dyDescent="0.25">
      <c r="A65" s="21">
        <v>33222</v>
      </c>
      <c r="B65" s="22" t="s">
        <v>62</v>
      </c>
      <c r="C65" s="22" t="s">
        <v>936</v>
      </c>
      <c r="D65" s="22" t="s">
        <v>1810</v>
      </c>
      <c r="E65" s="21" t="s">
        <v>2624</v>
      </c>
      <c r="F65" s="27" t="s">
        <v>2627</v>
      </c>
      <c r="G65" s="22" t="s">
        <v>2697</v>
      </c>
      <c r="H65" s="28">
        <v>2.0191163593025738</v>
      </c>
      <c r="I65" s="32">
        <v>2.1040918038199194</v>
      </c>
      <c r="J65" s="30">
        <v>2.1657124948635942</v>
      </c>
      <c r="K65" s="26"/>
      <c r="L65" s="15">
        <v>2.0910486889403472</v>
      </c>
      <c r="M65" s="12">
        <v>9.4274431804815078E-4</v>
      </c>
      <c r="N65" s="17">
        <v>9.6421000076906696E-2</v>
      </c>
      <c r="O65" s="26"/>
      <c r="P65" s="33" t="s">
        <v>3512</v>
      </c>
      <c r="Q65" s="26"/>
      <c r="R65" s="224"/>
    </row>
    <row r="66" spans="1:18" x14ac:dyDescent="0.25">
      <c r="A66" s="21">
        <v>20994</v>
      </c>
      <c r="B66" s="22" t="s">
        <v>63</v>
      </c>
      <c r="C66" s="22" t="s">
        <v>937</v>
      </c>
      <c r="D66" s="22" t="s">
        <v>1811</v>
      </c>
      <c r="E66" s="21" t="s">
        <v>2624</v>
      </c>
      <c r="F66" s="27" t="s">
        <v>2628</v>
      </c>
      <c r="G66" s="22" t="s">
        <v>2698</v>
      </c>
      <c r="H66" s="28">
        <v>3.1757294824905746</v>
      </c>
      <c r="I66" s="32">
        <v>2.4693625679001503</v>
      </c>
      <c r="J66" s="30">
        <v>2.3655953425326368</v>
      </c>
      <c r="K66" s="26"/>
      <c r="L66" s="15">
        <v>2.7113728363343101</v>
      </c>
      <c r="M66" s="12">
        <v>8.4223562690538233E-3</v>
      </c>
      <c r="N66" s="17">
        <v>0.17723135218309119</v>
      </c>
      <c r="O66" s="26"/>
      <c r="P66" s="33" t="s">
        <v>3513</v>
      </c>
      <c r="Q66" s="26"/>
      <c r="R66" s="224"/>
    </row>
    <row r="67" spans="1:18" x14ac:dyDescent="0.25">
      <c r="A67" s="21">
        <v>57158</v>
      </c>
      <c r="B67" s="22" t="s">
        <v>64</v>
      </c>
      <c r="C67" s="22" t="s">
        <v>938</v>
      </c>
      <c r="D67" s="22" t="s">
        <v>1812</v>
      </c>
      <c r="E67" s="21" t="s">
        <v>2624</v>
      </c>
      <c r="F67" s="27" t="s">
        <v>2627</v>
      </c>
      <c r="G67" s="22" t="s">
        <v>2699</v>
      </c>
      <c r="H67" s="28">
        <v>2.3819285421448759</v>
      </c>
      <c r="I67" s="29">
        <v>1.9538203441804083</v>
      </c>
      <c r="J67" s="30">
        <v>2.9500871419569825</v>
      </c>
      <c r="K67" s="26"/>
      <c r="L67" s="15">
        <v>2.3698528109384505</v>
      </c>
      <c r="M67" s="12">
        <v>3.9189954435908192E-3</v>
      </c>
      <c r="N67" s="17">
        <v>0.1396430725319919</v>
      </c>
      <c r="O67" s="26"/>
      <c r="P67" s="33" t="s">
        <v>3512</v>
      </c>
      <c r="Q67" s="26"/>
      <c r="R67" s="224"/>
    </row>
    <row r="68" spans="1:18" x14ac:dyDescent="0.25">
      <c r="A68" s="21">
        <v>27687</v>
      </c>
      <c r="B68" s="22" t="s">
        <v>65</v>
      </c>
      <c r="C68" s="22" t="s">
        <v>939</v>
      </c>
      <c r="D68" s="22" t="s">
        <v>1813</v>
      </c>
      <c r="E68" s="21" t="s">
        <v>2624</v>
      </c>
      <c r="F68" s="27" t="s">
        <v>2627</v>
      </c>
      <c r="G68" s="22" t="s">
        <v>2700</v>
      </c>
      <c r="H68" s="28">
        <v>2.7143226311033062</v>
      </c>
      <c r="I68" s="32">
        <v>2.4742360912080423</v>
      </c>
      <c r="J68" s="30">
        <v>3.3506875611446332</v>
      </c>
      <c r="K68" s="26"/>
      <c r="L68" s="15">
        <v>2.8351533353691858</v>
      </c>
      <c r="M68" s="12">
        <v>9.2849266789252222E-3</v>
      </c>
      <c r="N68" s="17">
        <v>0.18470668181823338</v>
      </c>
      <c r="O68" s="26"/>
      <c r="P68" s="33" t="s">
        <v>3512</v>
      </c>
      <c r="Q68" s="26"/>
      <c r="R68" s="224"/>
    </row>
    <row r="69" spans="1:18" x14ac:dyDescent="0.25">
      <c r="A69" s="21">
        <v>56472</v>
      </c>
      <c r="B69" s="22" t="s">
        <v>66</v>
      </c>
      <c r="C69" s="22" t="s">
        <v>940</v>
      </c>
      <c r="D69" s="22" t="s">
        <v>1814</v>
      </c>
      <c r="E69" s="21" t="s">
        <v>2624</v>
      </c>
      <c r="F69" s="27" t="s">
        <v>2630</v>
      </c>
      <c r="G69" s="22" t="s">
        <v>2701</v>
      </c>
      <c r="H69" s="28">
        <v>2.7494259212031027</v>
      </c>
      <c r="I69" s="32">
        <v>2.6363201126753997</v>
      </c>
      <c r="J69" s="30">
        <v>3.196334275867394</v>
      </c>
      <c r="K69" s="26"/>
      <c r="L69" s="15">
        <v>2.8485520694474311</v>
      </c>
      <c r="M69" s="12">
        <v>7.4671408521040277E-3</v>
      </c>
      <c r="N69" s="17">
        <v>0.16901539422195297</v>
      </c>
      <c r="O69" s="26"/>
      <c r="P69" s="33" t="s">
        <v>3515</v>
      </c>
      <c r="Q69" s="26"/>
      <c r="R69" s="224"/>
    </row>
    <row r="70" spans="1:18" x14ac:dyDescent="0.25">
      <c r="A70" s="21">
        <v>3633.1</v>
      </c>
      <c r="B70" s="22" t="s">
        <v>67</v>
      </c>
      <c r="C70" s="22" t="s">
        <v>941</v>
      </c>
      <c r="D70" s="22" t="s">
        <v>1815</v>
      </c>
      <c r="E70" s="21" t="s">
        <v>2624</v>
      </c>
      <c r="F70" s="27" t="s">
        <v>2632</v>
      </c>
      <c r="G70" s="22" t="s">
        <v>2702</v>
      </c>
      <c r="H70" s="28">
        <v>2.454864924641559</v>
      </c>
      <c r="I70" s="29">
        <v>1.8481640049344636</v>
      </c>
      <c r="J70" s="35">
        <v>1.9706048867645234</v>
      </c>
      <c r="K70" s="26"/>
      <c r="L70" s="15">
        <v>2.0906176302038761</v>
      </c>
      <c r="M70" s="12">
        <v>1.277980379478137E-3</v>
      </c>
      <c r="N70" s="17">
        <v>0.10438527116261581</v>
      </c>
      <c r="O70" s="26"/>
      <c r="P70" s="33" t="s">
        <v>3518</v>
      </c>
      <c r="Q70" s="26"/>
      <c r="R70" s="224"/>
    </row>
    <row r="71" spans="1:18" x14ac:dyDescent="0.25">
      <c r="A71" s="21">
        <v>8650</v>
      </c>
      <c r="B71" s="22" t="s">
        <v>68</v>
      </c>
      <c r="C71" s="22" t="s">
        <v>942</v>
      </c>
      <c r="D71" s="22" t="s">
        <v>1816</v>
      </c>
      <c r="E71" s="21" t="s">
        <v>2624</v>
      </c>
      <c r="F71" s="27" t="s">
        <v>2627</v>
      </c>
      <c r="G71" s="22" t="s">
        <v>2703</v>
      </c>
      <c r="H71" s="28">
        <v>2.1451926406740003</v>
      </c>
      <c r="I71" s="29">
        <v>1.808585942689015</v>
      </c>
      <c r="J71" s="30">
        <v>2.0605517167113159</v>
      </c>
      <c r="K71" s="26"/>
      <c r="L71" s="15">
        <v>2.0130054265307793</v>
      </c>
      <c r="M71" s="12">
        <v>8.7180194858736439E-3</v>
      </c>
      <c r="N71" s="17">
        <v>0.17957573130471202</v>
      </c>
      <c r="O71" s="26"/>
      <c r="P71" s="33" t="s">
        <v>3512</v>
      </c>
      <c r="Q71" s="26"/>
      <c r="R71" s="224"/>
    </row>
    <row r="72" spans="1:18" x14ac:dyDescent="0.25">
      <c r="A72" s="21">
        <v>25859</v>
      </c>
      <c r="B72" s="22" t="s">
        <v>69</v>
      </c>
      <c r="C72" s="22" t="s">
        <v>943</v>
      </c>
      <c r="D72" s="22" t="s">
        <v>1817</v>
      </c>
      <c r="E72" s="21" t="s">
        <v>2624</v>
      </c>
      <c r="F72" s="27" t="s">
        <v>2628</v>
      </c>
      <c r="G72" s="22" t="s">
        <v>2704</v>
      </c>
      <c r="H72" s="28">
        <v>2.6998126111750418</v>
      </c>
      <c r="I72" s="32">
        <v>2.1586854170668928</v>
      </c>
      <c r="J72" s="30">
        <v>3.4188402810401919</v>
      </c>
      <c r="K72" s="26"/>
      <c r="L72" s="15">
        <v>2.7566930077689813</v>
      </c>
      <c r="M72" s="12">
        <v>5.7729014291081678E-3</v>
      </c>
      <c r="N72" s="17">
        <v>0.15701994593853241</v>
      </c>
      <c r="O72" s="26"/>
      <c r="P72" s="33" t="s">
        <v>3513</v>
      </c>
      <c r="Q72" s="26"/>
      <c r="R72" s="224"/>
    </row>
    <row r="73" spans="1:18" x14ac:dyDescent="0.25">
      <c r="A73" s="21">
        <v>48894</v>
      </c>
      <c r="B73" s="22" t="s">
        <v>70</v>
      </c>
      <c r="C73" s="22" t="s">
        <v>944</v>
      </c>
      <c r="D73" s="22" t="s">
        <v>1818</v>
      </c>
      <c r="E73" s="21" t="s">
        <v>2624</v>
      </c>
      <c r="F73" s="27" t="s">
        <v>2628</v>
      </c>
      <c r="G73" s="22" t="s">
        <v>2705</v>
      </c>
      <c r="H73" s="28">
        <v>2.0148528653904907</v>
      </c>
      <c r="I73" s="32">
        <v>2.3238210317256174</v>
      </c>
      <c r="J73" s="30">
        <v>2.4615401117027464</v>
      </c>
      <c r="K73" s="26"/>
      <c r="L73" s="15">
        <v>2.24635803163891</v>
      </c>
      <c r="M73" s="12">
        <v>1.7358219367285274E-3</v>
      </c>
      <c r="N73" s="17">
        <v>0.1127798147712732</v>
      </c>
      <c r="O73" s="26"/>
      <c r="P73" s="33" t="s">
        <v>3513</v>
      </c>
      <c r="Q73" s="26"/>
      <c r="R73" s="224"/>
    </row>
    <row r="74" spans="1:18" x14ac:dyDescent="0.25">
      <c r="A74" s="21">
        <v>21140</v>
      </c>
      <c r="B74" s="22" t="s">
        <v>71</v>
      </c>
      <c r="C74" s="22" t="s">
        <v>945</v>
      </c>
      <c r="D74" s="22" t="s">
        <v>1819</v>
      </c>
      <c r="E74" s="21" t="s">
        <v>2624</v>
      </c>
      <c r="F74" s="27" t="s">
        <v>2626</v>
      </c>
      <c r="G74" s="22" t="s">
        <v>2706</v>
      </c>
      <c r="H74" s="28">
        <v>3.1249999894535461</v>
      </c>
      <c r="I74" s="32">
        <v>2.9003455137081882</v>
      </c>
      <c r="J74" s="30">
        <v>2.906518173051035</v>
      </c>
      <c r="K74" s="26"/>
      <c r="L74" s="15">
        <v>2.9794935748168085</v>
      </c>
      <c r="M74" s="12">
        <v>1.3346397219107959E-5</v>
      </c>
      <c r="N74" s="17">
        <v>3.2310467111180449E-2</v>
      </c>
      <c r="O74" s="26"/>
      <c r="P74" s="33" t="s">
        <v>3519</v>
      </c>
      <c r="Q74" s="26"/>
      <c r="R74" s="224"/>
    </row>
    <row r="75" spans="1:18" x14ac:dyDescent="0.25">
      <c r="A75" s="21">
        <v>35902</v>
      </c>
      <c r="B75" s="22" t="s">
        <v>72</v>
      </c>
      <c r="C75" s="22" t="s">
        <v>946</v>
      </c>
      <c r="D75" s="22" t="s">
        <v>1820</v>
      </c>
      <c r="E75" s="21" t="s">
        <v>2624</v>
      </c>
      <c r="F75" s="27" t="s">
        <v>2626</v>
      </c>
      <c r="G75" s="22" t="s">
        <v>2707</v>
      </c>
      <c r="H75" s="34">
        <v>1.9895789274961067</v>
      </c>
      <c r="I75" s="32">
        <v>2.5013878238984337</v>
      </c>
      <c r="J75" s="30">
        <v>2.3595140795594554</v>
      </c>
      <c r="K75" s="26"/>
      <c r="L75" s="15">
        <v>2.2737940076330285</v>
      </c>
      <c r="M75" s="12">
        <v>7.3978169452175018E-5</v>
      </c>
      <c r="N75" s="17">
        <v>6.4228897305823471E-2</v>
      </c>
      <c r="O75" s="26"/>
      <c r="P75" s="33" t="s">
        <v>3511</v>
      </c>
      <c r="Q75" s="26"/>
      <c r="R75" s="224"/>
    </row>
    <row r="76" spans="1:18" x14ac:dyDescent="0.25">
      <c r="A76" s="21">
        <v>32759</v>
      </c>
      <c r="B76" s="22" t="s">
        <v>73</v>
      </c>
      <c r="C76" s="22" t="s">
        <v>947</v>
      </c>
      <c r="D76" s="22" t="s">
        <v>1821</v>
      </c>
      <c r="E76" s="21" t="s">
        <v>2624</v>
      </c>
      <c r="F76" s="27" t="s">
        <v>2628</v>
      </c>
      <c r="G76" s="22" t="s">
        <v>2708</v>
      </c>
      <c r="H76" s="36">
        <v>10.073557240320927</v>
      </c>
      <c r="I76" s="38">
        <v>9.3213428747464633</v>
      </c>
      <c r="J76" s="39">
        <v>37.216459629664783</v>
      </c>
      <c r="K76" s="26"/>
      <c r="L76" s="15">
        <v>15.893579750740781</v>
      </c>
      <c r="M76" s="12">
        <v>6.4456454405636045E-3</v>
      </c>
      <c r="N76" s="17">
        <v>0.16195597956492838</v>
      </c>
      <c r="O76" s="26"/>
      <c r="P76" s="33" t="s">
        <v>3513</v>
      </c>
      <c r="Q76" s="26"/>
      <c r="R76" s="224"/>
    </row>
    <row r="77" spans="1:18" x14ac:dyDescent="0.25">
      <c r="A77" s="21">
        <v>17898</v>
      </c>
      <c r="B77" s="22" t="s">
        <v>74</v>
      </c>
      <c r="C77" s="22" t="s">
        <v>948</v>
      </c>
      <c r="D77" s="22" t="s">
        <v>1822</v>
      </c>
      <c r="E77" s="21" t="s">
        <v>2624</v>
      </c>
      <c r="F77" s="27" t="s">
        <v>2627</v>
      </c>
      <c r="G77" s="22" t="s">
        <v>2709</v>
      </c>
      <c r="H77" s="28">
        <v>2.0497932436358797</v>
      </c>
      <c r="I77" s="32">
        <v>3.0393539823320057</v>
      </c>
      <c r="J77" s="30">
        <v>3.2798801784784786</v>
      </c>
      <c r="K77" s="26"/>
      <c r="L77" s="15">
        <v>2.6575951202065111</v>
      </c>
      <c r="M77" s="12">
        <v>3.8972756965788718E-3</v>
      </c>
      <c r="N77" s="17">
        <v>0.1396430725319919</v>
      </c>
      <c r="O77" s="26"/>
      <c r="P77" s="33" t="s">
        <v>3512</v>
      </c>
      <c r="Q77" s="26"/>
      <c r="R77" s="224"/>
    </row>
    <row r="78" spans="1:18" x14ac:dyDescent="0.25">
      <c r="A78" s="21">
        <v>60448</v>
      </c>
      <c r="B78" s="22" t="s">
        <v>75</v>
      </c>
      <c r="C78" s="22" t="s">
        <v>949</v>
      </c>
      <c r="D78" s="22" t="s">
        <v>1823</v>
      </c>
      <c r="E78" s="21" t="s">
        <v>2624</v>
      </c>
      <c r="F78" s="27" t="s">
        <v>2627</v>
      </c>
      <c r="G78" s="22" t="s">
        <v>2710</v>
      </c>
      <c r="H78" s="40">
        <v>67.539413024460202</v>
      </c>
      <c r="I78" s="32">
        <v>7.718539050455469</v>
      </c>
      <c r="J78" s="37">
        <v>18.994302569184697</v>
      </c>
      <c r="K78" s="26"/>
      <c r="L78" s="15">
        <v>31.41741821470012</v>
      </c>
      <c r="M78" s="12">
        <v>8.1931319419151979E-3</v>
      </c>
      <c r="N78" s="17">
        <v>0.17592721395022246</v>
      </c>
      <c r="O78" s="26"/>
      <c r="P78" s="33" t="s">
        <v>3512</v>
      </c>
      <c r="Q78" s="26"/>
      <c r="R78" s="224"/>
    </row>
    <row r="79" spans="1:18" x14ac:dyDescent="0.25">
      <c r="A79" s="21">
        <v>17981</v>
      </c>
      <c r="B79" s="22" t="s">
        <v>76</v>
      </c>
      <c r="C79" s="22" t="s">
        <v>950</v>
      </c>
      <c r="D79" s="22" t="s">
        <v>1824</v>
      </c>
      <c r="E79" s="21" t="s">
        <v>2624</v>
      </c>
      <c r="F79" s="27" t="s">
        <v>2627</v>
      </c>
      <c r="G79" s="22" t="s">
        <v>2711</v>
      </c>
      <c r="H79" s="28">
        <v>2.5116728022386989</v>
      </c>
      <c r="I79" s="32">
        <v>2.6669324340289977</v>
      </c>
      <c r="J79" s="30">
        <v>2.8656919575193269</v>
      </c>
      <c r="K79" s="26"/>
      <c r="L79" s="15">
        <v>2.6643605064978066</v>
      </c>
      <c r="M79" s="12">
        <v>7.8779491981129188E-4</v>
      </c>
      <c r="N79" s="17">
        <v>9.3322869599473085E-2</v>
      </c>
      <c r="O79" s="26"/>
      <c r="P79" s="33" t="s">
        <v>3516</v>
      </c>
      <c r="Q79" s="26"/>
      <c r="R79" s="224"/>
    </row>
    <row r="80" spans="1:18" x14ac:dyDescent="0.25">
      <c r="A80" s="21">
        <v>37892</v>
      </c>
      <c r="B80" s="22" t="s">
        <v>77</v>
      </c>
      <c r="C80" s="22" t="s">
        <v>951</v>
      </c>
      <c r="D80" s="22" t="s">
        <v>1825</v>
      </c>
      <c r="E80" s="21" t="s">
        <v>2624</v>
      </c>
      <c r="F80" s="27" t="s">
        <v>2627</v>
      </c>
      <c r="G80" s="22" t="s">
        <v>2712</v>
      </c>
      <c r="H80" s="28">
        <v>3.5577756644260488</v>
      </c>
      <c r="I80" s="32">
        <v>4.2997190885493666</v>
      </c>
      <c r="J80" s="30">
        <v>6.7284244702664111</v>
      </c>
      <c r="K80" s="26"/>
      <c r="L80" s="15">
        <v>4.7495170421657189</v>
      </c>
      <c r="M80" s="12">
        <v>4.1931554864631021E-4</v>
      </c>
      <c r="N80" s="17">
        <v>8.2891969798496348E-2</v>
      </c>
      <c r="O80" s="26"/>
      <c r="P80" s="33" t="s">
        <v>3512</v>
      </c>
      <c r="Q80" s="26"/>
      <c r="R80" s="224"/>
    </row>
    <row r="81" spans="1:18" x14ac:dyDescent="0.25">
      <c r="A81" s="21">
        <v>33579</v>
      </c>
      <c r="B81" s="22" t="s">
        <v>78</v>
      </c>
      <c r="C81" s="22" t="s">
        <v>952</v>
      </c>
      <c r="D81" s="22" t="s">
        <v>1826</v>
      </c>
      <c r="E81" s="21" t="s">
        <v>2624</v>
      </c>
      <c r="F81" s="27" t="s">
        <v>2628</v>
      </c>
      <c r="G81" s="22" t="s">
        <v>2713</v>
      </c>
      <c r="H81" s="28">
        <v>4.148882648565178</v>
      </c>
      <c r="I81" s="32">
        <v>6.892498348738985</v>
      </c>
      <c r="J81" s="30">
        <v>7.7160988633731122</v>
      </c>
      <c r="K81" s="26"/>
      <c r="L81" s="15">
        <v>5.9179070910132729</v>
      </c>
      <c r="M81" s="12">
        <v>3.3943951977018769E-4</v>
      </c>
      <c r="N81" s="17">
        <v>8.0439420059170139E-2</v>
      </c>
      <c r="O81" s="26"/>
      <c r="P81" s="33" t="s">
        <v>3513</v>
      </c>
      <c r="Q81" s="26"/>
      <c r="R81" s="224"/>
    </row>
    <row r="82" spans="1:18" x14ac:dyDescent="0.25">
      <c r="A82" s="21">
        <v>46378</v>
      </c>
      <c r="B82" s="22" t="s">
        <v>79</v>
      </c>
      <c r="C82" s="22" t="s">
        <v>953</v>
      </c>
      <c r="D82" s="22" t="s">
        <v>1827</v>
      </c>
      <c r="E82" s="21" t="s">
        <v>2624</v>
      </c>
      <c r="F82" s="27" t="s">
        <v>2628</v>
      </c>
      <c r="G82" s="22" t="s">
        <v>2714</v>
      </c>
      <c r="H82" s="28">
        <v>4.517523748284014</v>
      </c>
      <c r="I82" s="32">
        <v>4.3374700532329911</v>
      </c>
      <c r="J82" s="30">
        <v>2.9044232321972889</v>
      </c>
      <c r="K82" s="26"/>
      <c r="L82" s="15">
        <v>3.8323707229178039</v>
      </c>
      <c r="M82" s="12">
        <v>6.5530689798773412E-4</v>
      </c>
      <c r="N82" s="17">
        <v>8.8865047486136661E-2</v>
      </c>
      <c r="O82" s="26"/>
      <c r="P82" s="33" t="s">
        <v>3513</v>
      </c>
      <c r="Q82" s="26"/>
      <c r="R82" s="224"/>
    </row>
    <row r="83" spans="1:18" x14ac:dyDescent="0.25">
      <c r="A83" s="21">
        <v>54996</v>
      </c>
      <c r="B83" s="22" t="s">
        <v>80</v>
      </c>
      <c r="C83" s="22" t="s">
        <v>954</v>
      </c>
      <c r="D83" s="22" t="s">
        <v>1828</v>
      </c>
      <c r="E83" s="21" t="s">
        <v>2624</v>
      </c>
      <c r="F83" s="27" t="s">
        <v>2628</v>
      </c>
      <c r="G83" s="22" t="s">
        <v>2715</v>
      </c>
      <c r="H83" s="28">
        <v>5.5341975012325983</v>
      </c>
      <c r="I83" s="32">
        <v>4.7765911242290588</v>
      </c>
      <c r="J83" s="30">
        <v>4.2895671336797649</v>
      </c>
      <c r="K83" s="26"/>
      <c r="L83" s="15">
        <v>4.969844560835976</v>
      </c>
      <c r="M83" s="12">
        <v>5.4613113442750607E-3</v>
      </c>
      <c r="N83" s="17">
        <v>0.15342647677123089</v>
      </c>
      <c r="O83" s="26"/>
      <c r="P83" s="33" t="s">
        <v>3513</v>
      </c>
      <c r="Q83" s="26"/>
      <c r="R83" s="224"/>
    </row>
    <row r="84" spans="1:18" x14ac:dyDescent="0.25">
      <c r="A84" s="21">
        <v>10942</v>
      </c>
      <c r="B84" s="22" t="s">
        <v>81</v>
      </c>
      <c r="C84" s="22" t="s">
        <v>955</v>
      </c>
      <c r="D84" s="22" t="s">
        <v>1829</v>
      </c>
      <c r="E84" s="21" t="s">
        <v>2624</v>
      </c>
      <c r="F84" s="27" t="s">
        <v>2630</v>
      </c>
      <c r="G84" s="22" t="s">
        <v>2716</v>
      </c>
      <c r="H84" s="28">
        <v>2.9777384745688926</v>
      </c>
      <c r="I84" s="29">
        <v>1.9640581826267567</v>
      </c>
      <c r="J84" s="30">
        <v>2.8414911236814837</v>
      </c>
      <c r="K84" s="26"/>
      <c r="L84" s="15">
        <v>2.6185351383764432</v>
      </c>
      <c r="M84" s="12">
        <v>8.8731130153668226E-3</v>
      </c>
      <c r="N84" s="17">
        <v>0.18071097505802489</v>
      </c>
      <c r="O84" s="26"/>
      <c r="P84" s="33" t="s">
        <v>3515</v>
      </c>
      <c r="Q84" s="26"/>
      <c r="R84" s="224"/>
    </row>
    <row r="85" spans="1:18" x14ac:dyDescent="0.25">
      <c r="A85" s="21">
        <v>1894</v>
      </c>
      <c r="B85" s="22" t="s">
        <v>82</v>
      </c>
      <c r="C85" s="22" t="s">
        <v>956</v>
      </c>
      <c r="D85" s="22" t="s">
        <v>1830</v>
      </c>
      <c r="E85" s="21" t="s">
        <v>2624</v>
      </c>
      <c r="F85" s="27" t="s">
        <v>2626</v>
      </c>
      <c r="G85" s="22" t="s">
        <v>2717</v>
      </c>
      <c r="H85" s="28">
        <v>6.181549340646054</v>
      </c>
      <c r="I85" s="32">
        <v>3.2052731744673846</v>
      </c>
      <c r="J85" s="30">
        <v>6.6586070591658606</v>
      </c>
      <c r="K85" s="26"/>
      <c r="L85" s="15">
        <v>4.9888233849522949</v>
      </c>
      <c r="M85" s="12">
        <v>7.636757320172578E-4</v>
      </c>
      <c r="N85" s="17">
        <v>9.2274460958440829E-2</v>
      </c>
      <c r="O85" s="26"/>
      <c r="P85" s="33" t="s">
        <v>3511</v>
      </c>
      <c r="Q85" s="26"/>
      <c r="R85" s="224"/>
    </row>
    <row r="86" spans="1:18" x14ac:dyDescent="0.25">
      <c r="A86" s="21">
        <v>41580</v>
      </c>
      <c r="B86" s="22" t="s">
        <v>83</v>
      </c>
      <c r="C86" s="22" t="s">
        <v>957</v>
      </c>
      <c r="D86" s="22" t="s">
        <v>1831</v>
      </c>
      <c r="E86" s="21" t="s">
        <v>2624</v>
      </c>
      <c r="F86" s="27" t="s">
        <v>2627</v>
      </c>
      <c r="G86" s="22" t="s">
        <v>2718</v>
      </c>
      <c r="H86" s="34">
        <v>1.7275535118304681</v>
      </c>
      <c r="I86" s="32">
        <v>2.4024297906744221</v>
      </c>
      <c r="J86" s="35">
        <v>1.9776468905255318</v>
      </c>
      <c r="K86" s="26"/>
      <c r="L86" s="15">
        <v>2.0077744031427875</v>
      </c>
      <c r="M86" s="12">
        <v>8.3054096759308102E-4</v>
      </c>
      <c r="N86" s="17">
        <v>9.3322869599473085E-2</v>
      </c>
      <c r="O86" s="26"/>
      <c r="P86" s="33" t="s">
        <v>3512</v>
      </c>
      <c r="Q86" s="26"/>
      <c r="R86" s="224"/>
    </row>
    <row r="87" spans="1:18" x14ac:dyDescent="0.25">
      <c r="A87" s="21">
        <v>41182</v>
      </c>
      <c r="B87" s="22" t="s">
        <v>84</v>
      </c>
      <c r="C87" s="22" t="s">
        <v>958</v>
      </c>
      <c r="D87" s="22" t="s">
        <v>1832</v>
      </c>
      <c r="E87" s="21" t="s">
        <v>2624</v>
      </c>
      <c r="F87" s="27" t="s">
        <v>2626</v>
      </c>
      <c r="G87" s="22" t="s">
        <v>2719</v>
      </c>
      <c r="H87" s="34">
        <v>1.7115602731035571</v>
      </c>
      <c r="I87" s="32">
        <v>2.9195216818886212</v>
      </c>
      <c r="J87" s="30">
        <v>3.1771739530775505</v>
      </c>
      <c r="K87" s="26"/>
      <c r="L87" s="15">
        <v>2.4955098753994247</v>
      </c>
      <c r="M87" s="12">
        <v>2.6901449923824902E-3</v>
      </c>
      <c r="N87" s="17">
        <v>0.1262162143415608</v>
      </c>
      <c r="O87" s="26"/>
      <c r="P87" s="33" t="s">
        <v>3511</v>
      </c>
      <c r="Q87" s="26"/>
      <c r="R87" s="224"/>
    </row>
    <row r="88" spans="1:18" x14ac:dyDescent="0.25">
      <c r="A88" s="21">
        <v>29632</v>
      </c>
      <c r="B88" s="22" t="s">
        <v>85</v>
      </c>
      <c r="C88" s="22" t="s">
        <v>959</v>
      </c>
      <c r="D88" s="22" t="s">
        <v>1833</v>
      </c>
      <c r="E88" s="21" t="s">
        <v>2624</v>
      </c>
      <c r="F88" s="27" t="s">
        <v>2627</v>
      </c>
      <c r="G88" s="22" t="s">
        <v>2720</v>
      </c>
      <c r="H88" s="28">
        <v>2.4223222109739897</v>
      </c>
      <c r="I88" s="32">
        <v>2.2911493082795209</v>
      </c>
      <c r="J88" s="30">
        <v>2.468799428728937</v>
      </c>
      <c r="K88" s="26"/>
      <c r="L88" s="15">
        <v>2.3970835427772692</v>
      </c>
      <c r="M88" s="12">
        <v>7.6884224752205097E-4</v>
      </c>
      <c r="N88" s="17">
        <v>9.2274460958440829E-2</v>
      </c>
      <c r="O88" s="26"/>
      <c r="P88" s="33" t="s">
        <v>3512</v>
      </c>
      <c r="Q88" s="26"/>
      <c r="R88" s="224"/>
    </row>
    <row r="89" spans="1:18" x14ac:dyDescent="0.25">
      <c r="A89" s="21">
        <v>12132</v>
      </c>
      <c r="B89" s="22" t="s">
        <v>86</v>
      </c>
      <c r="C89" s="22" t="s">
        <v>960</v>
      </c>
      <c r="D89" s="22" t="s">
        <v>1834</v>
      </c>
      <c r="E89" s="21" t="s">
        <v>2624</v>
      </c>
      <c r="F89" s="27" t="s">
        <v>2627</v>
      </c>
      <c r="G89" s="22" t="s">
        <v>2721</v>
      </c>
      <c r="H89" s="34">
        <v>1.8933358113562944</v>
      </c>
      <c r="I89" s="32">
        <v>2.5780630210482696</v>
      </c>
      <c r="J89" s="30">
        <v>3.3824011881804488</v>
      </c>
      <c r="K89" s="26"/>
      <c r="L89" s="15">
        <v>2.6229935580400907</v>
      </c>
      <c r="M89" s="12">
        <v>7.5961773281033977E-3</v>
      </c>
      <c r="N89" s="17">
        <v>0.17000200869710677</v>
      </c>
      <c r="O89" s="26"/>
      <c r="P89" s="33" t="s">
        <v>3512</v>
      </c>
      <c r="Q89" s="26"/>
      <c r="R89" s="224"/>
    </row>
    <row r="90" spans="1:18" x14ac:dyDescent="0.25">
      <c r="A90" s="21">
        <v>21430</v>
      </c>
      <c r="B90" s="22" t="s">
        <v>87</v>
      </c>
      <c r="C90" s="22" t="s">
        <v>961</v>
      </c>
      <c r="D90" s="22" t="s">
        <v>1835</v>
      </c>
      <c r="E90" s="21" t="s">
        <v>2624</v>
      </c>
      <c r="F90" s="27" t="s">
        <v>2628</v>
      </c>
      <c r="G90" s="22" t="s">
        <v>2722</v>
      </c>
      <c r="H90" s="34">
        <v>1.8399193565335625</v>
      </c>
      <c r="I90" s="29">
        <v>1.9765138227660484</v>
      </c>
      <c r="J90" s="30">
        <v>2.2927062344249505</v>
      </c>
      <c r="K90" s="26"/>
      <c r="L90" s="15">
        <v>2.0294128765591894</v>
      </c>
      <c r="M90" s="12">
        <v>4.3452384993109678E-4</v>
      </c>
      <c r="N90" s="17">
        <v>8.343007754487379E-2</v>
      </c>
      <c r="O90" s="26"/>
      <c r="P90" s="33" t="s">
        <v>3513</v>
      </c>
      <c r="Q90" s="26"/>
      <c r="R90" s="224"/>
    </row>
    <row r="91" spans="1:18" x14ac:dyDescent="0.25">
      <c r="A91" s="21">
        <v>23928</v>
      </c>
      <c r="B91" s="22" t="s">
        <v>88</v>
      </c>
      <c r="C91" s="22" t="s">
        <v>962</v>
      </c>
      <c r="D91" s="22" t="s">
        <v>1836</v>
      </c>
      <c r="E91" s="21" t="s">
        <v>2624</v>
      </c>
      <c r="F91" s="27" t="s">
        <v>2627</v>
      </c>
      <c r="G91" s="22" t="s">
        <v>2723</v>
      </c>
      <c r="H91" s="28">
        <v>6.9279067683685751</v>
      </c>
      <c r="I91" s="32">
        <v>2.9091644283589089</v>
      </c>
      <c r="J91" s="30">
        <v>4.5608713832728736</v>
      </c>
      <c r="K91" s="26"/>
      <c r="L91" s="15">
        <v>4.5206938560599648</v>
      </c>
      <c r="M91" s="12">
        <v>1.2040583469159218E-3</v>
      </c>
      <c r="N91" s="17">
        <v>0.10326610723378418</v>
      </c>
      <c r="O91" s="26"/>
      <c r="P91" s="33" t="s">
        <v>3516</v>
      </c>
      <c r="Q91" s="26"/>
      <c r="R91" s="224"/>
    </row>
    <row r="92" spans="1:18" x14ac:dyDescent="0.25">
      <c r="A92" s="21">
        <v>48348</v>
      </c>
      <c r="B92" s="22" t="s">
        <v>89</v>
      </c>
      <c r="C92" s="22" t="s">
        <v>963</v>
      </c>
      <c r="D92" s="22" t="s">
        <v>1837</v>
      </c>
      <c r="E92" s="21" t="s">
        <v>2624</v>
      </c>
      <c r="F92" s="27" t="s">
        <v>2626</v>
      </c>
      <c r="G92" s="22" t="s">
        <v>2724</v>
      </c>
      <c r="H92" s="28">
        <v>2.1080282998499773</v>
      </c>
      <c r="I92" s="32">
        <v>3.2613889316129514</v>
      </c>
      <c r="J92" s="30">
        <v>2.0046001682639036</v>
      </c>
      <c r="K92" s="26"/>
      <c r="L92" s="15">
        <v>2.3355585152688492</v>
      </c>
      <c r="M92" s="12">
        <v>6.9509586699175625E-3</v>
      </c>
      <c r="N92" s="17">
        <v>0.1657312679221489</v>
      </c>
      <c r="O92" s="26"/>
      <c r="P92" s="33" t="s">
        <v>3511</v>
      </c>
      <c r="Q92" s="26"/>
      <c r="R92" s="224"/>
    </row>
    <row r="93" spans="1:18" x14ac:dyDescent="0.25">
      <c r="A93" s="21">
        <v>20744</v>
      </c>
      <c r="B93" s="22" t="s">
        <v>90</v>
      </c>
      <c r="C93" s="22" t="s">
        <v>964</v>
      </c>
      <c r="D93" s="22" t="s">
        <v>1838</v>
      </c>
      <c r="E93" s="21" t="s">
        <v>2624</v>
      </c>
      <c r="F93" s="27" t="s">
        <v>2628</v>
      </c>
      <c r="G93" s="22" t="s">
        <v>2725</v>
      </c>
      <c r="H93" s="28">
        <v>7.8341923838514482</v>
      </c>
      <c r="I93" s="32">
        <v>4.9566923262030169</v>
      </c>
      <c r="J93" s="30">
        <v>6.9649545246081095</v>
      </c>
      <c r="K93" s="26"/>
      <c r="L93" s="15">
        <v>6.5249259868853056</v>
      </c>
      <c r="M93" s="12">
        <v>9.4867368218754056E-5</v>
      </c>
      <c r="N93" s="17">
        <v>7.0311560840573384E-2</v>
      </c>
      <c r="O93" s="26"/>
      <c r="P93" s="33" t="s">
        <v>3513</v>
      </c>
      <c r="Q93" s="26"/>
      <c r="R93" s="224"/>
    </row>
    <row r="94" spans="1:18" x14ac:dyDescent="0.25">
      <c r="A94" s="21">
        <v>22199</v>
      </c>
      <c r="B94" s="22" t="s">
        <v>91</v>
      </c>
      <c r="C94" s="22" t="s">
        <v>965</v>
      </c>
      <c r="D94" s="22" t="s">
        <v>1839</v>
      </c>
      <c r="E94" s="21" t="s">
        <v>2624</v>
      </c>
      <c r="F94" s="27" t="s">
        <v>2630</v>
      </c>
      <c r="G94" s="22" t="s">
        <v>2726</v>
      </c>
      <c r="H94" s="28">
        <v>2.3019704882101499</v>
      </c>
      <c r="I94" s="32">
        <v>2.5278421188459612</v>
      </c>
      <c r="J94" s="30">
        <v>3.3122884055595474</v>
      </c>
      <c r="K94" s="26"/>
      <c r="L94" s="15">
        <v>2.7036372614825153</v>
      </c>
      <c r="M94" s="12">
        <v>7.5239518634862357E-3</v>
      </c>
      <c r="N94" s="17">
        <v>0.16961180717035509</v>
      </c>
      <c r="O94" s="26"/>
      <c r="P94" s="33" t="s">
        <v>3515</v>
      </c>
      <c r="Q94" s="26"/>
      <c r="R94" s="224"/>
    </row>
    <row r="95" spans="1:18" x14ac:dyDescent="0.25">
      <c r="A95" s="21">
        <v>42275</v>
      </c>
      <c r="B95" s="22" t="s">
        <v>92</v>
      </c>
      <c r="C95" s="22" t="s">
        <v>966</v>
      </c>
      <c r="D95" s="22" t="s">
        <v>1840</v>
      </c>
      <c r="E95" s="21" t="s">
        <v>2624</v>
      </c>
      <c r="F95" s="27" t="s">
        <v>2627</v>
      </c>
      <c r="G95" s="22" t="s">
        <v>2727</v>
      </c>
      <c r="H95" s="28">
        <v>2.8698778638276625</v>
      </c>
      <c r="I95" s="32">
        <v>3.0116767803229845</v>
      </c>
      <c r="J95" s="30">
        <v>4.0714883328358118</v>
      </c>
      <c r="K95" s="26"/>
      <c r="L95" s="15">
        <v>3.2570019766477829</v>
      </c>
      <c r="M95" s="12">
        <v>2.3736421879482958E-3</v>
      </c>
      <c r="N95" s="17">
        <v>0.12220273644021182</v>
      </c>
      <c r="O95" s="26"/>
      <c r="P95" s="33" t="s">
        <v>3512</v>
      </c>
      <c r="Q95" s="26"/>
      <c r="R95" s="224"/>
    </row>
    <row r="96" spans="1:18" x14ac:dyDescent="0.25">
      <c r="A96" s="21">
        <v>17894</v>
      </c>
      <c r="B96" s="22" t="s">
        <v>93</v>
      </c>
      <c r="C96" s="22" t="s">
        <v>967</v>
      </c>
      <c r="D96" s="22" t="s">
        <v>1841</v>
      </c>
      <c r="E96" s="21" t="s">
        <v>2624</v>
      </c>
      <c r="F96" s="27" t="s">
        <v>2627</v>
      </c>
      <c r="G96" s="22" t="s">
        <v>2728</v>
      </c>
      <c r="H96" s="28">
        <v>2.1442267428089732</v>
      </c>
      <c r="I96" s="32">
        <v>2.6852734827361013</v>
      </c>
      <c r="J96" s="30">
        <v>2.4715465929808147</v>
      </c>
      <c r="K96" s="26"/>
      <c r="L96" s="15">
        <v>2.41357082586801</v>
      </c>
      <c r="M96" s="12">
        <v>2.1015543669846505E-4</v>
      </c>
      <c r="N96" s="17">
        <v>7.7494469343094258E-2</v>
      </c>
      <c r="O96" s="26"/>
      <c r="P96" s="33" t="s">
        <v>3512</v>
      </c>
      <c r="Q96" s="26"/>
      <c r="R96" s="224"/>
    </row>
    <row r="97" spans="1:18" x14ac:dyDescent="0.25">
      <c r="A97" s="21">
        <v>2791</v>
      </c>
      <c r="B97" s="22" t="s">
        <v>94</v>
      </c>
      <c r="C97" s="22" t="s">
        <v>968</v>
      </c>
      <c r="D97" s="22" t="s">
        <v>1842</v>
      </c>
      <c r="E97" s="21" t="s">
        <v>2624</v>
      </c>
      <c r="F97" s="27" t="s">
        <v>2626</v>
      </c>
      <c r="G97" s="22" t="s">
        <v>2729</v>
      </c>
      <c r="H97" s="28">
        <v>2.2704376238723118</v>
      </c>
      <c r="I97" s="32">
        <v>2.5484379222933362</v>
      </c>
      <c r="J97" s="30">
        <v>2.8572209140955485</v>
      </c>
      <c r="K97" s="26"/>
      <c r="L97" s="15">
        <v>2.5101233487535528</v>
      </c>
      <c r="M97" s="12">
        <v>8.1598815195864077E-3</v>
      </c>
      <c r="N97" s="17">
        <v>0.17573281170789004</v>
      </c>
      <c r="O97" s="26"/>
      <c r="P97" s="33" t="s">
        <v>3511</v>
      </c>
      <c r="Q97" s="26"/>
      <c r="R97" s="224"/>
    </row>
    <row r="98" spans="1:18" x14ac:dyDescent="0.25">
      <c r="A98" s="21">
        <v>5959</v>
      </c>
      <c r="B98" s="22" t="s">
        <v>95</v>
      </c>
      <c r="C98" s="22" t="s">
        <v>969</v>
      </c>
      <c r="D98" s="22" t="s">
        <v>1843</v>
      </c>
      <c r="E98" s="21" t="s">
        <v>2624</v>
      </c>
      <c r="F98" s="27" t="s">
        <v>2627</v>
      </c>
      <c r="G98" s="22" t="s">
        <v>2730</v>
      </c>
      <c r="H98" s="28">
        <v>3.1424578024096474</v>
      </c>
      <c r="I98" s="32">
        <v>3.3096558291537348</v>
      </c>
      <c r="J98" s="30">
        <v>3.5150954225174571</v>
      </c>
      <c r="K98" s="26"/>
      <c r="L98" s="15">
        <v>3.2866893908224601</v>
      </c>
      <c r="M98" s="12">
        <v>5.1990205556885884E-3</v>
      </c>
      <c r="N98" s="17">
        <v>0.15140758238684024</v>
      </c>
      <c r="O98" s="26"/>
      <c r="P98" s="33" t="s">
        <v>3516</v>
      </c>
      <c r="Q98" s="26"/>
      <c r="R98" s="224"/>
    </row>
    <row r="99" spans="1:18" x14ac:dyDescent="0.25">
      <c r="A99" s="21">
        <v>37336</v>
      </c>
      <c r="B99" s="22" t="s">
        <v>96</v>
      </c>
      <c r="C99" s="22" t="s">
        <v>970</v>
      </c>
      <c r="D99" s="22" t="s">
        <v>1844</v>
      </c>
      <c r="E99" s="21" t="s">
        <v>2624</v>
      </c>
      <c r="F99" s="27" t="s">
        <v>2628</v>
      </c>
      <c r="G99" s="22" t="s">
        <v>2731</v>
      </c>
      <c r="H99" s="28">
        <v>3.7041154344731013</v>
      </c>
      <c r="I99" s="29">
        <v>1.8942478548078079</v>
      </c>
      <c r="J99" s="30">
        <v>2.3472238546681026</v>
      </c>
      <c r="K99" s="26"/>
      <c r="L99" s="15">
        <v>2.591072102356788</v>
      </c>
      <c r="M99" s="12">
        <v>4.1959205770043771E-3</v>
      </c>
      <c r="N99" s="17">
        <v>0.14193988678504296</v>
      </c>
      <c r="O99" s="26"/>
      <c r="P99" s="33" t="s">
        <v>3513</v>
      </c>
      <c r="Q99" s="26"/>
      <c r="R99" s="224"/>
    </row>
    <row r="100" spans="1:18" x14ac:dyDescent="0.25">
      <c r="A100" s="21">
        <v>60551</v>
      </c>
      <c r="B100" s="22" t="s">
        <v>97</v>
      </c>
      <c r="C100" s="22" t="s">
        <v>971</v>
      </c>
      <c r="D100" s="22" t="s">
        <v>1845</v>
      </c>
      <c r="E100" s="21" t="s">
        <v>2624</v>
      </c>
      <c r="F100" s="27" t="s">
        <v>2628</v>
      </c>
      <c r="G100" s="22" t="s">
        <v>2732</v>
      </c>
      <c r="H100" s="28">
        <v>3.0458140542337446</v>
      </c>
      <c r="I100" s="32">
        <v>4.6957709431492543</v>
      </c>
      <c r="J100" s="30">
        <v>4.1928592559081199</v>
      </c>
      <c r="K100" s="26"/>
      <c r="L100" s="15">
        <v>3.8377409838861953</v>
      </c>
      <c r="M100" s="12">
        <v>8.3012455048632194E-3</v>
      </c>
      <c r="N100" s="17">
        <v>0.17648783923493278</v>
      </c>
      <c r="O100" s="26"/>
      <c r="P100" s="33" t="s">
        <v>3513</v>
      </c>
      <c r="Q100" s="26"/>
      <c r="R100" s="224"/>
    </row>
    <row r="101" spans="1:18" x14ac:dyDescent="0.25">
      <c r="A101" s="21">
        <v>36034</v>
      </c>
      <c r="B101" s="22" t="s">
        <v>98</v>
      </c>
      <c r="C101" s="22" t="s">
        <v>972</v>
      </c>
      <c r="D101" s="22" t="s">
        <v>1846</v>
      </c>
      <c r="E101" s="21" t="s">
        <v>2624</v>
      </c>
      <c r="F101" s="27" t="s">
        <v>2628</v>
      </c>
      <c r="G101" s="22" t="s">
        <v>2733</v>
      </c>
      <c r="H101" s="28">
        <v>2.72743114162065</v>
      </c>
      <c r="I101" s="29">
        <v>1.7655762477636436</v>
      </c>
      <c r="J101" s="30">
        <v>2.9944314411767921</v>
      </c>
      <c r="K101" s="26"/>
      <c r="L101" s="15">
        <v>2.5058375519707154</v>
      </c>
      <c r="M101" s="12">
        <v>8.002194262876898E-3</v>
      </c>
      <c r="N101" s="17">
        <v>0.17435496067298825</v>
      </c>
      <c r="O101" s="26"/>
      <c r="P101" s="33" t="s">
        <v>3513</v>
      </c>
      <c r="Q101" s="26"/>
      <c r="R101" s="224"/>
    </row>
    <row r="102" spans="1:18" x14ac:dyDescent="0.25">
      <c r="A102" s="21">
        <v>32806</v>
      </c>
      <c r="B102" s="22" t="s">
        <v>99</v>
      </c>
      <c r="C102" s="22" t="s">
        <v>973</v>
      </c>
      <c r="D102" s="22" t="s">
        <v>1847</v>
      </c>
      <c r="E102" s="21" t="s">
        <v>2624</v>
      </c>
      <c r="F102" s="27" t="s">
        <v>2628</v>
      </c>
      <c r="G102" s="22" t="s">
        <v>2734</v>
      </c>
      <c r="H102" s="28">
        <v>3.3923674721548904</v>
      </c>
      <c r="I102" s="32">
        <v>3.637707218998449</v>
      </c>
      <c r="J102" s="30">
        <v>4.201655991522478</v>
      </c>
      <c r="K102" s="26"/>
      <c r="L102" s="15">
        <v>3.7565160712657875</v>
      </c>
      <c r="M102" s="12">
        <v>3.3112471377757402E-4</v>
      </c>
      <c r="N102" s="17">
        <v>8.0439420059170139E-2</v>
      </c>
      <c r="O102" s="26"/>
      <c r="P102" s="33" t="s">
        <v>3513</v>
      </c>
      <c r="Q102" s="26"/>
      <c r="R102" s="224"/>
    </row>
    <row r="103" spans="1:18" x14ac:dyDescent="0.25">
      <c r="A103" s="21">
        <v>20335</v>
      </c>
      <c r="B103" s="22" t="s">
        <v>100</v>
      </c>
      <c r="C103" s="22" t="s">
        <v>974</v>
      </c>
      <c r="D103" s="22" t="s">
        <v>1848</v>
      </c>
      <c r="E103" s="21" t="s">
        <v>2624</v>
      </c>
      <c r="F103" s="27" t="s">
        <v>2628</v>
      </c>
      <c r="G103" s="22" t="s">
        <v>2735</v>
      </c>
      <c r="H103" s="34">
        <v>1.7391704216192463</v>
      </c>
      <c r="I103" s="32">
        <v>2.6980780956228489</v>
      </c>
      <c r="J103" s="30">
        <v>2.2071627183398062</v>
      </c>
      <c r="K103" s="26"/>
      <c r="L103" s="15">
        <v>2.1559604840279283</v>
      </c>
      <c r="M103" s="12">
        <v>2.3067163074992616E-3</v>
      </c>
      <c r="N103" s="17">
        <v>0.12220273644021182</v>
      </c>
      <c r="O103" s="26"/>
      <c r="P103" s="33" t="s">
        <v>3513</v>
      </c>
      <c r="Q103" s="26"/>
      <c r="R103" s="224"/>
    </row>
    <row r="104" spans="1:18" x14ac:dyDescent="0.25">
      <c r="A104" s="21">
        <v>24792</v>
      </c>
      <c r="B104" s="22" t="s">
        <v>101</v>
      </c>
      <c r="C104" s="22" t="s">
        <v>975</v>
      </c>
      <c r="D104" s="22" t="s">
        <v>1849</v>
      </c>
      <c r="E104" s="21" t="s">
        <v>2624</v>
      </c>
      <c r="F104" s="27" t="s">
        <v>2628</v>
      </c>
      <c r="G104" s="22" t="s">
        <v>2736</v>
      </c>
      <c r="H104" s="28">
        <v>2.4394461063246733</v>
      </c>
      <c r="I104" s="32">
        <v>2.2958098848468498</v>
      </c>
      <c r="J104" s="30">
        <v>2.1663149972274782</v>
      </c>
      <c r="K104" s="26"/>
      <c r="L104" s="15">
        <v>2.2950433015345664</v>
      </c>
      <c r="M104" s="12">
        <v>7.8536938222817764E-5</v>
      </c>
      <c r="N104" s="17">
        <v>6.4309047899775235E-2</v>
      </c>
      <c r="O104" s="26"/>
      <c r="P104" s="33" t="s">
        <v>3513</v>
      </c>
      <c r="Q104" s="26"/>
      <c r="R104" s="224"/>
    </row>
    <row r="105" spans="1:18" x14ac:dyDescent="0.25">
      <c r="A105" s="21">
        <v>48039</v>
      </c>
      <c r="B105" s="22" t="s">
        <v>102</v>
      </c>
      <c r="C105" s="22" t="s">
        <v>976</v>
      </c>
      <c r="D105" s="22" t="s">
        <v>1850</v>
      </c>
      <c r="E105" s="21" t="s">
        <v>2624</v>
      </c>
      <c r="F105" s="27" t="s">
        <v>2627</v>
      </c>
      <c r="G105" s="22" t="s">
        <v>2737</v>
      </c>
      <c r="H105" s="28">
        <v>3.5053764742070062</v>
      </c>
      <c r="I105" s="32">
        <v>2.4885819214670044</v>
      </c>
      <c r="J105" s="30">
        <v>3.0835569048789644</v>
      </c>
      <c r="K105" s="26"/>
      <c r="L105" s="15">
        <v>3.0203159085198319</v>
      </c>
      <c r="M105" s="12">
        <v>4.2266983628115693E-4</v>
      </c>
      <c r="N105" s="17">
        <v>8.2891969798496348E-2</v>
      </c>
      <c r="O105" s="26"/>
      <c r="P105" s="33" t="s">
        <v>3516</v>
      </c>
      <c r="Q105" s="26"/>
      <c r="R105" s="224"/>
    </row>
    <row r="106" spans="1:18" x14ac:dyDescent="0.25">
      <c r="A106" s="21">
        <v>52953</v>
      </c>
      <c r="B106" s="22" t="s">
        <v>103</v>
      </c>
      <c r="C106" s="22" t="s">
        <v>977</v>
      </c>
      <c r="D106" s="22" t="s">
        <v>1851</v>
      </c>
      <c r="E106" s="21" t="s">
        <v>2624</v>
      </c>
      <c r="F106" s="27" t="s">
        <v>2628</v>
      </c>
      <c r="G106" s="22" t="s">
        <v>2738</v>
      </c>
      <c r="H106" s="40">
        <v>62.866257054034399</v>
      </c>
      <c r="I106" s="38">
        <v>8.2385473275348673</v>
      </c>
      <c r="J106" s="37">
        <v>12.686724257668827</v>
      </c>
      <c r="K106" s="26"/>
      <c r="L106" s="15">
        <v>24.074711349285391</v>
      </c>
      <c r="M106" s="12">
        <v>7.3629590882409246E-3</v>
      </c>
      <c r="N106" s="17">
        <v>0.16857603823698311</v>
      </c>
      <c r="O106" s="26"/>
      <c r="P106" s="33" t="s">
        <v>3513</v>
      </c>
      <c r="Q106" s="26"/>
      <c r="R106" s="224"/>
    </row>
    <row r="107" spans="1:18" x14ac:dyDescent="0.25">
      <c r="A107" s="21">
        <v>37382</v>
      </c>
      <c r="B107" s="22" t="s">
        <v>104</v>
      </c>
      <c r="C107" s="22" t="s">
        <v>978</v>
      </c>
      <c r="D107" s="22" t="s">
        <v>1852</v>
      </c>
      <c r="E107" s="21" t="s">
        <v>2624</v>
      </c>
      <c r="F107" s="27" t="s">
        <v>2627</v>
      </c>
      <c r="G107" s="22" t="s">
        <v>2739</v>
      </c>
      <c r="H107" s="28">
        <v>2.3876174940212502</v>
      </c>
      <c r="I107" s="32">
        <v>2.2692109012317236</v>
      </c>
      <c r="J107" s="30">
        <v>2.889486058767301</v>
      </c>
      <c r="K107" s="26"/>
      <c r="L107" s="15">
        <v>2.4901092806480332</v>
      </c>
      <c r="M107" s="12">
        <v>3.5306821958171596E-3</v>
      </c>
      <c r="N107" s="17">
        <v>0.13652216343423282</v>
      </c>
      <c r="O107" s="26"/>
      <c r="P107" s="33" t="s">
        <v>3512</v>
      </c>
      <c r="Q107" s="26"/>
      <c r="R107" s="224"/>
    </row>
    <row r="108" spans="1:18" x14ac:dyDescent="0.25">
      <c r="A108" s="21">
        <v>886</v>
      </c>
      <c r="B108" s="22" t="s">
        <v>105</v>
      </c>
      <c r="C108" s="22" t="s">
        <v>979</v>
      </c>
      <c r="D108" s="22" t="s">
        <v>1853</v>
      </c>
      <c r="E108" s="21" t="s">
        <v>2624</v>
      </c>
      <c r="F108" s="27" t="s">
        <v>2627</v>
      </c>
      <c r="G108" s="22" t="s">
        <v>2740</v>
      </c>
      <c r="H108" s="28">
        <v>2.0704581040020833</v>
      </c>
      <c r="I108" s="32">
        <v>2.4988751937828684</v>
      </c>
      <c r="J108" s="30">
        <v>2.0986321481511845</v>
      </c>
      <c r="K108" s="26"/>
      <c r="L108" s="15">
        <v>2.1988110930201699</v>
      </c>
      <c r="M108" s="12">
        <v>4.7501595860872372E-3</v>
      </c>
      <c r="N108" s="17">
        <v>0.1467574695803657</v>
      </c>
      <c r="O108" s="26"/>
      <c r="P108" s="33" t="s">
        <v>3512</v>
      </c>
      <c r="Q108" s="26"/>
      <c r="R108" s="224"/>
    </row>
    <row r="109" spans="1:18" x14ac:dyDescent="0.25">
      <c r="A109" s="21">
        <v>27080</v>
      </c>
      <c r="B109" s="22" t="s">
        <v>106</v>
      </c>
      <c r="C109" s="22" t="s">
        <v>980</v>
      </c>
      <c r="D109" s="22" t="s">
        <v>1854</v>
      </c>
      <c r="E109" s="21" t="s">
        <v>2624</v>
      </c>
      <c r="F109" s="27" t="s">
        <v>2627</v>
      </c>
      <c r="G109" s="22" t="s">
        <v>2741</v>
      </c>
      <c r="H109" s="28">
        <v>2.2751160888731867</v>
      </c>
      <c r="I109" s="32">
        <v>2.2437586106574563</v>
      </c>
      <c r="J109" s="30">
        <v>2.3243812132477655</v>
      </c>
      <c r="K109" s="26"/>
      <c r="L109" s="15">
        <v>2.2845872158885321</v>
      </c>
      <c r="M109" s="12">
        <v>1.923691825162527E-3</v>
      </c>
      <c r="N109" s="17">
        <v>0.11607450442408361</v>
      </c>
      <c r="O109" s="26"/>
      <c r="P109" s="33" t="s">
        <v>3512</v>
      </c>
      <c r="Q109" s="26"/>
      <c r="R109" s="224"/>
    </row>
    <row r="110" spans="1:18" x14ac:dyDescent="0.25">
      <c r="A110" s="21">
        <v>18256</v>
      </c>
      <c r="B110" s="22" t="s">
        <v>107</v>
      </c>
      <c r="C110" s="22" t="s">
        <v>981</v>
      </c>
      <c r="D110" s="22" t="s">
        <v>1855</v>
      </c>
      <c r="E110" s="21" t="s">
        <v>2624</v>
      </c>
      <c r="F110" s="27" t="s">
        <v>2628</v>
      </c>
      <c r="G110" s="22" t="s">
        <v>2742</v>
      </c>
      <c r="H110" s="28">
        <v>2.1651939568845782</v>
      </c>
      <c r="I110" s="29">
        <v>1.8100040859351596</v>
      </c>
      <c r="J110" s="30">
        <v>2.0272492334373404</v>
      </c>
      <c r="K110" s="26"/>
      <c r="L110" s="15">
        <v>2.0055670829112788</v>
      </c>
      <c r="M110" s="12">
        <v>1.6042394049422517E-3</v>
      </c>
      <c r="N110" s="17">
        <v>0.1090140804481657</v>
      </c>
      <c r="O110" s="26"/>
      <c r="P110" s="33" t="s">
        <v>3513</v>
      </c>
      <c r="Q110" s="26"/>
      <c r="R110" s="224"/>
    </row>
    <row r="111" spans="1:18" x14ac:dyDescent="0.25">
      <c r="A111" s="21">
        <v>16076</v>
      </c>
      <c r="B111" s="22" t="s">
        <v>108</v>
      </c>
      <c r="C111" s="22" t="s">
        <v>982</v>
      </c>
      <c r="D111" s="22" t="s">
        <v>1856</v>
      </c>
      <c r="E111" s="21" t="s">
        <v>2624</v>
      </c>
      <c r="F111" s="27" t="s">
        <v>2628</v>
      </c>
      <c r="G111" s="22" t="s">
        <v>2743</v>
      </c>
      <c r="H111" s="28">
        <v>2.1214793892306916</v>
      </c>
      <c r="I111" s="32">
        <v>2.1786392770515675</v>
      </c>
      <c r="J111" s="30">
        <v>2.0586897027649855</v>
      </c>
      <c r="K111" s="26"/>
      <c r="L111" s="15">
        <v>2.119076178888736</v>
      </c>
      <c r="M111" s="12">
        <v>2.7547033987462212E-3</v>
      </c>
      <c r="N111" s="17">
        <v>0.12653682160639024</v>
      </c>
      <c r="O111" s="26"/>
      <c r="P111" s="33" t="s">
        <v>3513</v>
      </c>
      <c r="Q111" s="26"/>
      <c r="R111" s="224"/>
    </row>
    <row r="112" spans="1:18" x14ac:dyDescent="0.25">
      <c r="A112" s="21">
        <v>56598</v>
      </c>
      <c r="B112" s="22" t="s">
        <v>109</v>
      </c>
      <c r="C112" s="22" t="s">
        <v>983</v>
      </c>
      <c r="D112" s="22" t="s">
        <v>1857</v>
      </c>
      <c r="E112" s="21" t="s">
        <v>2624</v>
      </c>
      <c r="F112" s="27" t="s">
        <v>2628</v>
      </c>
      <c r="G112" s="22" t="s">
        <v>2744</v>
      </c>
      <c r="H112" s="28">
        <v>3.459957208577666</v>
      </c>
      <c r="I112" s="32">
        <v>3.2108289059458177</v>
      </c>
      <c r="J112" s="30">
        <v>5.410269158771106</v>
      </c>
      <c r="K112" s="26"/>
      <c r="L112" s="15">
        <v>3.8252112877096702</v>
      </c>
      <c r="M112" s="12">
        <v>1.1307575350961647E-3</v>
      </c>
      <c r="N112" s="17">
        <v>0.10237676473445453</v>
      </c>
      <c r="O112" s="26"/>
      <c r="P112" s="33" t="s">
        <v>3513</v>
      </c>
      <c r="Q112" s="26"/>
      <c r="R112" s="224"/>
    </row>
    <row r="113" spans="1:18" x14ac:dyDescent="0.25">
      <c r="A113" s="21">
        <v>44426</v>
      </c>
      <c r="B113" s="22" t="s">
        <v>110</v>
      </c>
      <c r="C113" s="22" t="s">
        <v>984</v>
      </c>
      <c r="D113" s="22" t="s">
        <v>1858</v>
      </c>
      <c r="E113" s="21" t="s">
        <v>2624</v>
      </c>
      <c r="F113" s="27" t="s">
        <v>2628</v>
      </c>
      <c r="G113" s="22" t="s">
        <v>2745</v>
      </c>
      <c r="H113" s="36">
        <v>8.8268035231849424</v>
      </c>
      <c r="I113" s="32">
        <v>4.3237415570134408</v>
      </c>
      <c r="J113" s="30">
        <v>4.1075528446715586</v>
      </c>
      <c r="K113" s="26"/>
      <c r="L113" s="15">
        <v>5.5084019502281238</v>
      </c>
      <c r="M113" s="12">
        <v>2.1076198330372874E-3</v>
      </c>
      <c r="N113" s="17">
        <v>0.11999425350035706</v>
      </c>
      <c r="O113" s="26"/>
      <c r="P113" s="33" t="s">
        <v>3513</v>
      </c>
      <c r="Q113" s="26"/>
      <c r="R113" s="224"/>
    </row>
    <row r="114" spans="1:18" x14ac:dyDescent="0.25">
      <c r="A114" s="21">
        <v>20074</v>
      </c>
      <c r="B114" s="22" t="s">
        <v>111</v>
      </c>
      <c r="C114" s="22" t="s">
        <v>985</v>
      </c>
      <c r="D114" s="22" t="s">
        <v>1859</v>
      </c>
      <c r="E114" s="21" t="s">
        <v>2624</v>
      </c>
      <c r="F114" s="27" t="s">
        <v>2626</v>
      </c>
      <c r="G114" s="22" t="s">
        <v>2746</v>
      </c>
      <c r="H114" s="34">
        <v>1.9776419890909016</v>
      </c>
      <c r="I114" s="32">
        <v>2.3110479754469475</v>
      </c>
      <c r="J114" s="30">
        <v>3.4587875718752339</v>
      </c>
      <c r="K114" s="26"/>
      <c r="L114" s="15">
        <v>2.4715634319804307</v>
      </c>
      <c r="M114" s="12">
        <v>9.8967429038631944E-3</v>
      </c>
      <c r="N114" s="17">
        <v>0.18975913967975433</v>
      </c>
      <c r="O114" s="26"/>
      <c r="P114" s="33" t="s">
        <v>3511</v>
      </c>
      <c r="Q114" s="26"/>
      <c r="R114" s="224"/>
    </row>
    <row r="115" spans="1:18" x14ac:dyDescent="0.25">
      <c r="A115" s="21">
        <v>61792</v>
      </c>
      <c r="B115" s="22" t="s">
        <v>112</v>
      </c>
      <c r="C115" s="22" t="s">
        <v>986</v>
      </c>
      <c r="D115" s="22" t="s">
        <v>1860</v>
      </c>
      <c r="E115" s="21" t="s">
        <v>2624</v>
      </c>
      <c r="F115" s="27" t="s">
        <v>2626</v>
      </c>
      <c r="G115" s="22" t="s">
        <v>2747</v>
      </c>
      <c r="H115" s="28">
        <v>3.1310286065098212</v>
      </c>
      <c r="I115" s="32">
        <v>2.6627447542355362</v>
      </c>
      <c r="J115" s="30">
        <v>3.9053464725817522</v>
      </c>
      <c r="K115" s="26"/>
      <c r="L115" s="15">
        <v>3.1964203343969024</v>
      </c>
      <c r="M115" s="12">
        <v>1.3234176488555742E-3</v>
      </c>
      <c r="N115" s="17">
        <v>0.10484135431761567</v>
      </c>
      <c r="O115" s="26"/>
      <c r="P115" s="33" t="s">
        <v>3511</v>
      </c>
      <c r="Q115" s="26"/>
      <c r="R115" s="224"/>
    </row>
    <row r="116" spans="1:18" x14ac:dyDescent="0.25">
      <c r="A116" s="21">
        <v>52738</v>
      </c>
      <c r="B116" s="22" t="s">
        <v>113</v>
      </c>
      <c r="C116" s="22" t="s">
        <v>987</v>
      </c>
      <c r="D116" s="22" t="s">
        <v>1861</v>
      </c>
      <c r="E116" s="21" t="s">
        <v>2624</v>
      </c>
      <c r="F116" s="27" t="s">
        <v>2628</v>
      </c>
      <c r="G116" s="22" t="s">
        <v>2748</v>
      </c>
      <c r="H116" s="28">
        <v>3.5135779405891308</v>
      </c>
      <c r="I116" s="32">
        <v>2.5060022335522518</v>
      </c>
      <c r="J116" s="30">
        <v>2.1173539845902267</v>
      </c>
      <c r="K116" s="26"/>
      <c r="L116" s="15">
        <v>2.6788798296519567</v>
      </c>
      <c r="M116" s="12">
        <v>1.0813938255772964E-3</v>
      </c>
      <c r="N116" s="17">
        <v>0.10035514933661573</v>
      </c>
      <c r="O116" s="26"/>
      <c r="P116" s="33" t="s">
        <v>3513</v>
      </c>
      <c r="Q116" s="26"/>
      <c r="R116" s="224"/>
    </row>
    <row r="117" spans="1:18" x14ac:dyDescent="0.25">
      <c r="A117" s="21">
        <v>15227</v>
      </c>
      <c r="B117" s="22" t="s">
        <v>114</v>
      </c>
      <c r="C117" s="22" t="s">
        <v>988</v>
      </c>
      <c r="D117" s="22" t="s">
        <v>1862</v>
      </c>
      <c r="E117" s="21" t="s">
        <v>2624</v>
      </c>
      <c r="F117" s="27" t="s">
        <v>2627</v>
      </c>
      <c r="G117" s="22" t="s">
        <v>2749</v>
      </c>
      <c r="H117" s="28">
        <v>2.2583378937711909</v>
      </c>
      <c r="I117" s="32">
        <v>3.3522039915989099</v>
      </c>
      <c r="J117" s="30">
        <v>2.8630060158066035</v>
      </c>
      <c r="K117" s="26"/>
      <c r="L117" s="15">
        <v>2.854781808122699</v>
      </c>
      <c r="M117" s="12">
        <v>6.6734332965343373E-3</v>
      </c>
      <c r="N117" s="17">
        <v>0.16400229151433374</v>
      </c>
      <c r="O117" s="26"/>
      <c r="P117" s="33" t="s">
        <v>3512</v>
      </c>
      <c r="Q117" s="26"/>
      <c r="R117" s="224"/>
    </row>
    <row r="118" spans="1:18" x14ac:dyDescent="0.25">
      <c r="A118" s="21">
        <v>9341</v>
      </c>
      <c r="B118" s="22" t="s">
        <v>115</v>
      </c>
      <c r="C118" s="22" t="s">
        <v>989</v>
      </c>
      <c r="D118" s="22" t="s">
        <v>1863</v>
      </c>
      <c r="E118" s="21" t="s">
        <v>2624</v>
      </c>
      <c r="F118" s="27" t="s">
        <v>2627</v>
      </c>
      <c r="G118" s="22" t="s">
        <v>2750</v>
      </c>
      <c r="H118" s="28">
        <v>6.0481348924038212</v>
      </c>
      <c r="I118" s="32">
        <v>5.628905075940092</v>
      </c>
      <c r="J118" s="37">
        <v>12.628400022242877</v>
      </c>
      <c r="K118" s="26"/>
      <c r="L118" s="15">
        <v>7.8625300032032968</v>
      </c>
      <c r="M118" s="12">
        <v>3.8825244898856967E-3</v>
      </c>
      <c r="N118" s="17">
        <v>0.1396430725319919</v>
      </c>
      <c r="O118" s="26"/>
      <c r="P118" s="33" t="s">
        <v>3512</v>
      </c>
      <c r="Q118" s="26"/>
      <c r="R118" s="224"/>
    </row>
    <row r="119" spans="1:18" x14ac:dyDescent="0.25">
      <c r="A119" s="21">
        <v>11854</v>
      </c>
      <c r="B119" s="22" t="s">
        <v>116</v>
      </c>
      <c r="C119" s="22" t="s">
        <v>990</v>
      </c>
      <c r="D119" s="22" t="s">
        <v>1864</v>
      </c>
      <c r="E119" s="21" t="s">
        <v>2624</v>
      </c>
      <c r="F119" s="27" t="s">
        <v>2628</v>
      </c>
      <c r="G119" s="22" t="s">
        <v>2751</v>
      </c>
      <c r="H119" s="28">
        <v>2.6511789475953362</v>
      </c>
      <c r="I119" s="32">
        <v>2.370248439057741</v>
      </c>
      <c r="J119" s="35">
        <v>1.952970614152568</v>
      </c>
      <c r="K119" s="26"/>
      <c r="L119" s="15">
        <v>2.2831114311928751</v>
      </c>
      <c r="M119" s="12">
        <v>1.9264938694003322E-3</v>
      </c>
      <c r="N119" s="17">
        <v>0.11607450442408361</v>
      </c>
      <c r="O119" s="26"/>
      <c r="P119" s="33" t="s">
        <v>3513</v>
      </c>
      <c r="Q119" s="26"/>
      <c r="R119" s="224"/>
    </row>
    <row r="120" spans="1:18" x14ac:dyDescent="0.25">
      <c r="A120" s="21">
        <v>39037</v>
      </c>
      <c r="B120" s="22" t="s">
        <v>117</v>
      </c>
      <c r="C120" s="22" t="s">
        <v>991</v>
      </c>
      <c r="D120" s="22" t="s">
        <v>1865</v>
      </c>
      <c r="E120" s="21" t="s">
        <v>2624</v>
      </c>
      <c r="F120" s="27" t="s">
        <v>2627</v>
      </c>
      <c r="G120" s="22" t="s">
        <v>2752</v>
      </c>
      <c r="H120" s="28">
        <v>4.110070107576747</v>
      </c>
      <c r="I120" s="32">
        <v>2.3167373903332016</v>
      </c>
      <c r="J120" s="30">
        <v>5.2893201617076011</v>
      </c>
      <c r="K120" s="26"/>
      <c r="L120" s="15">
        <v>3.7592246205935171</v>
      </c>
      <c r="M120" s="12">
        <v>2.2222317184625593E-3</v>
      </c>
      <c r="N120" s="17">
        <v>0.12206032857939651</v>
      </c>
      <c r="O120" s="26"/>
      <c r="P120" s="33" t="s">
        <v>3512</v>
      </c>
      <c r="Q120" s="26"/>
      <c r="R120" s="224"/>
    </row>
    <row r="121" spans="1:18" x14ac:dyDescent="0.25">
      <c r="A121" s="21">
        <v>16679</v>
      </c>
      <c r="B121" s="22" t="s">
        <v>118</v>
      </c>
      <c r="C121" s="22" t="s">
        <v>992</v>
      </c>
      <c r="D121" s="22" t="s">
        <v>1866</v>
      </c>
      <c r="E121" s="21" t="s">
        <v>2624</v>
      </c>
      <c r="F121" s="27" t="s">
        <v>2627</v>
      </c>
      <c r="G121" s="22" t="s">
        <v>2753</v>
      </c>
      <c r="H121" s="28">
        <v>2.1973369674708678</v>
      </c>
      <c r="I121" s="32">
        <v>2.8063258516797336</v>
      </c>
      <c r="J121" s="30">
        <v>2.0786760492835161</v>
      </c>
      <c r="K121" s="26"/>
      <c r="L121" s="15">
        <v>2.3361469301835425</v>
      </c>
      <c r="M121" s="12">
        <v>6.5760169761955062E-4</v>
      </c>
      <c r="N121" s="17">
        <v>8.8865047486136661E-2</v>
      </c>
      <c r="O121" s="26"/>
      <c r="P121" s="33" t="s">
        <v>3512</v>
      </c>
      <c r="Q121" s="26"/>
      <c r="R121" s="224"/>
    </row>
    <row r="122" spans="1:18" x14ac:dyDescent="0.25">
      <c r="A122" s="21">
        <v>18781</v>
      </c>
      <c r="B122" s="22" t="s">
        <v>119</v>
      </c>
      <c r="C122" s="22" t="s">
        <v>993</v>
      </c>
      <c r="D122" s="22" t="s">
        <v>1867</v>
      </c>
      <c r="E122" s="21" t="s">
        <v>2624</v>
      </c>
      <c r="F122" s="27" t="s">
        <v>2628</v>
      </c>
      <c r="G122" s="22" t="s">
        <v>2754</v>
      </c>
      <c r="H122" s="28">
        <v>2.0677775309836899</v>
      </c>
      <c r="I122" s="32">
        <v>2.5050889943030854</v>
      </c>
      <c r="J122" s="30">
        <v>2.5062140698798774</v>
      </c>
      <c r="K122" s="26"/>
      <c r="L122" s="15">
        <v>2.3472054816133183</v>
      </c>
      <c r="M122" s="12">
        <v>4.4796362578775582E-3</v>
      </c>
      <c r="N122" s="17">
        <v>0.14470405073179943</v>
      </c>
      <c r="O122" s="26"/>
      <c r="P122" s="33" t="s">
        <v>3513</v>
      </c>
      <c r="Q122" s="26"/>
      <c r="R122" s="224"/>
    </row>
    <row r="123" spans="1:18" x14ac:dyDescent="0.25">
      <c r="A123" s="21">
        <v>38095</v>
      </c>
      <c r="B123" s="22" t="s">
        <v>120</v>
      </c>
      <c r="C123" s="22" t="s">
        <v>994</v>
      </c>
      <c r="D123" s="22" t="s">
        <v>1868</v>
      </c>
      <c r="E123" s="21" t="s">
        <v>2624</v>
      </c>
      <c r="F123" s="27" t="s">
        <v>2627</v>
      </c>
      <c r="G123" s="22" t="s">
        <v>2755</v>
      </c>
      <c r="H123" s="28">
        <v>2.2050745250680963</v>
      </c>
      <c r="I123" s="29">
        <v>1.5347402045985084</v>
      </c>
      <c r="J123" s="30">
        <v>2.9114377309750421</v>
      </c>
      <c r="K123" s="26"/>
      <c r="L123" s="15">
        <v>2.1682393465729204</v>
      </c>
      <c r="M123" s="12">
        <v>5.8331143868181837E-3</v>
      </c>
      <c r="N123" s="17">
        <v>0.15791164226112442</v>
      </c>
      <c r="O123" s="26"/>
      <c r="P123" s="33" t="s">
        <v>3512</v>
      </c>
      <c r="Q123" s="26"/>
      <c r="R123" s="224"/>
    </row>
    <row r="124" spans="1:18" x14ac:dyDescent="0.25">
      <c r="A124" s="21">
        <v>19854</v>
      </c>
      <c r="B124" s="22" t="s">
        <v>121</v>
      </c>
      <c r="C124" s="22" t="s">
        <v>995</v>
      </c>
      <c r="D124" s="22" t="s">
        <v>1869</v>
      </c>
      <c r="E124" s="21" t="s">
        <v>2624</v>
      </c>
      <c r="F124" s="27" t="s">
        <v>2628</v>
      </c>
      <c r="G124" s="22" t="s">
        <v>2756</v>
      </c>
      <c r="H124" s="28">
        <v>7.0640701056492912</v>
      </c>
      <c r="I124" s="32">
        <v>4.3150636280275423</v>
      </c>
      <c r="J124" s="30">
        <v>5.3752511182580669</v>
      </c>
      <c r="K124" s="26"/>
      <c r="L124" s="15">
        <v>5.6425608661780453</v>
      </c>
      <c r="M124" s="12">
        <v>1.5452593894561095E-3</v>
      </c>
      <c r="N124" s="17">
        <v>0.10880361104804373</v>
      </c>
      <c r="O124" s="26"/>
      <c r="P124" s="33" t="s">
        <v>3513</v>
      </c>
      <c r="Q124" s="26"/>
      <c r="R124" s="224"/>
    </row>
    <row r="125" spans="1:18" x14ac:dyDescent="0.25">
      <c r="A125" s="21">
        <v>41611</v>
      </c>
      <c r="B125" s="22" t="s">
        <v>122</v>
      </c>
      <c r="C125" s="22" t="s">
        <v>996</v>
      </c>
      <c r="D125" s="22" t="s">
        <v>1870</v>
      </c>
      <c r="E125" s="21" t="s">
        <v>2624</v>
      </c>
      <c r="F125" s="27" t="s">
        <v>2627</v>
      </c>
      <c r="G125" s="22" t="s">
        <v>2757</v>
      </c>
      <c r="H125" s="28">
        <v>2.7505382347951279</v>
      </c>
      <c r="I125" s="29">
        <v>1.9786710274434514</v>
      </c>
      <c r="J125" s="30">
        <v>2.0132397782558233</v>
      </c>
      <c r="K125" s="26"/>
      <c r="L125" s="15">
        <v>2.2105277390063627</v>
      </c>
      <c r="M125" s="12">
        <v>3.8668972764452423E-3</v>
      </c>
      <c r="N125" s="17">
        <v>0.1396430725319919</v>
      </c>
      <c r="O125" s="26"/>
      <c r="P125" s="33" t="s">
        <v>3512</v>
      </c>
      <c r="Q125" s="26"/>
      <c r="R125" s="224"/>
    </row>
    <row r="126" spans="1:18" x14ac:dyDescent="0.25">
      <c r="A126" s="21">
        <v>3697</v>
      </c>
      <c r="B126" s="22" t="s">
        <v>123</v>
      </c>
      <c r="C126" s="22" t="s">
        <v>997</v>
      </c>
      <c r="D126" s="22" t="s">
        <v>1871</v>
      </c>
      <c r="E126" s="21" t="s">
        <v>2624</v>
      </c>
      <c r="F126" s="27" t="s">
        <v>2627</v>
      </c>
      <c r="G126" s="22" t="s">
        <v>2758</v>
      </c>
      <c r="H126" s="28">
        <v>2.3032297096687282</v>
      </c>
      <c r="I126" s="32">
        <v>2.406331252987111</v>
      </c>
      <c r="J126" s="30">
        <v>2.3197401053681577</v>
      </c>
      <c r="K126" s="26"/>
      <c r="L126" s="15">
        <v>2.3432221580726162</v>
      </c>
      <c r="M126" s="12">
        <v>1.1958338989043384E-5</v>
      </c>
      <c r="N126" s="17">
        <v>3.1080086228724355E-2</v>
      </c>
      <c r="O126" s="26"/>
      <c r="P126" s="33" t="s">
        <v>3512</v>
      </c>
      <c r="Q126" s="26"/>
      <c r="R126" s="224"/>
    </row>
    <row r="127" spans="1:18" x14ac:dyDescent="0.25">
      <c r="A127" s="21">
        <v>33462</v>
      </c>
      <c r="B127" s="22" t="s">
        <v>124</v>
      </c>
      <c r="C127" s="22" t="s">
        <v>998</v>
      </c>
      <c r="D127" s="22" t="s">
        <v>1872</v>
      </c>
      <c r="E127" s="21" t="s">
        <v>2624</v>
      </c>
      <c r="F127" s="27" t="s">
        <v>2627</v>
      </c>
      <c r="G127" s="22" t="s">
        <v>2759</v>
      </c>
      <c r="H127" s="34">
        <v>1.9742351124681072</v>
      </c>
      <c r="I127" s="29">
        <v>1.9980420798190683</v>
      </c>
      <c r="J127" s="30">
        <v>2.4892057894988366</v>
      </c>
      <c r="K127" s="26"/>
      <c r="L127" s="15">
        <v>2.1387624187103902</v>
      </c>
      <c r="M127" s="12">
        <v>1.7576888324768907E-4</v>
      </c>
      <c r="N127" s="17">
        <v>7.2955519419329415E-2</v>
      </c>
      <c r="O127" s="26"/>
      <c r="P127" s="33" t="s">
        <v>3512</v>
      </c>
      <c r="Q127" s="26"/>
      <c r="R127" s="224"/>
    </row>
    <row r="128" spans="1:18" x14ac:dyDescent="0.25">
      <c r="A128" s="21">
        <v>33617</v>
      </c>
      <c r="B128" s="22" t="s">
        <v>125</v>
      </c>
      <c r="C128" s="22" t="s">
        <v>999</v>
      </c>
      <c r="D128" s="22" t="s">
        <v>1873</v>
      </c>
      <c r="E128" s="21" t="s">
        <v>2624</v>
      </c>
      <c r="F128" s="27" t="s">
        <v>2627</v>
      </c>
      <c r="G128" s="22" t="s">
        <v>2760</v>
      </c>
      <c r="H128" s="28">
        <v>3.0982302215516979</v>
      </c>
      <c r="I128" s="32">
        <v>2.7082494202426579</v>
      </c>
      <c r="J128" s="30">
        <v>2.7701657025605448</v>
      </c>
      <c r="K128" s="26"/>
      <c r="L128" s="15">
        <v>2.8394311645885257</v>
      </c>
      <c r="M128" s="12">
        <v>3.883043890155997E-4</v>
      </c>
      <c r="N128" s="17">
        <v>8.2801150556952183E-2</v>
      </c>
      <c r="O128" s="26"/>
      <c r="P128" s="33" t="s">
        <v>3512</v>
      </c>
      <c r="Q128" s="26"/>
      <c r="R128" s="224"/>
    </row>
    <row r="129" spans="1:18" x14ac:dyDescent="0.25">
      <c r="A129" s="21">
        <v>14208</v>
      </c>
      <c r="B129" s="22" t="s">
        <v>126</v>
      </c>
      <c r="C129" s="22" t="s">
        <v>1000</v>
      </c>
      <c r="D129" s="22" t="s">
        <v>1874</v>
      </c>
      <c r="E129" s="21" t="s">
        <v>2624</v>
      </c>
      <c r="F129" s="27" t="s">
        <v>2626</v>
      </c>
      <c r="G129" s="22" t="s">
        <v>2761</v>
      </c>
      <c r="H129" s="28">
        <v>2.3093787351618458</v>
      </c>
      <c r="I129" s="29">
        <v>1.699457127802086</v>
      </c>
      <c r="J129" s="30">
        <v>2.5405237462960009</v>
      </c>
      <c r="K129" s="26"/>
      <c r="L129" s="15">
        <v>2.1521558944462069</v>
      </c>
      <c r="M129" s="12">
        <v>9.173784874223418E-4</v>
      </c>
      <c r="N129" s="17">
        <v>9.6016074357450021E-2</v>
      </c>
      <c r="O129" s="26"/>
      <c r="P129" s="33" t="s">
        <v>3511</v>
      </c>
      <c r="Q129" s="26"/>
      <c r="R129" s="224"/>
    </row>
    <row r="130" spans="1:18" x14ac:dyDescent="0.25">
      <c r="A130" s="21">
        <v>25725</v>
      </c>
      <c r="B130" s="22" t="s">
        <v>127</v>
      </c>
      <c r="C130" s="22" t="s">
        <v>1001</v>
      </c>
      <c r="D130" s="22" t="s">
        <v>1875</v>
      </c>
      <c r="E130" s="21" t="s">
        <v>2624</v>
      </c>
      <c r="F130" s="27" t="s">
        <v>2627</v>
      </c>
      <c r="G130" s="22" t="s">
        <v>2762</v>
      </c>
      <c r="H130" s="28">
        <v>4.5589372255818432</v>
      </c>
      <c r="I130" s="32">
        <v>2.8538033363035158</v>
      </c>
      <c r="J130" s="30">
        <v>3.6826255494720144</v>
      </c>
      <c r="K130" s="26"/>
      <c r="L130" s="15">
        <v>3.7638489409041043</v>
      </c>
      <c r="M130" s="12">
        <v>3.7344360940672443E-3</v>
      </c>
      <c r="N130" s="17">
        <v>0.13813303033127211</v>
      </c>
      <c r="O130" s="26"/>
      <c r="P130" s="33" t="s">
        <v>3512</v>
      </c>
      <c r="Q130" s="26"/>
      <c r="R130" s="224"/>
    </row>
    <row r="131" spans="1:18" x14ac:dyDescent="0.25">
      <c r="A131" s="21">
        <v>7821</v>
      </c>
      <c r="B131" s="22" t="s">
        <v>128</v>
      </c>
      <c r="C131" s="22" t="s">
        <v>1002</v>
      </c>
      <c r="D131" s="22" t="s">
        <v>1876</v>
      </c>
      <c r="E131" s="21" t="s">
        <v>2624</v>
      </c>
      <c r="F131" s="27" t="s">
        <v>2628</v>
      </c>
      <c r="G131" s="22" t="s">
        <v>2763</v>
      </c>
      <c r="H131" s="28">
        <v>3.5005731248106167</v>
      </c>
      <c r="I131" s="32">
        <v>2.4779016144824784</v>
      </c>
      <c r="J131" s="30">
        <v>2.9405551467681614</v>
      </c>
      <c r="K131" s="26"/>
      <c r="L131" s="15">
        <v>3.0066750282416153</v>
      </c>
      <c r="M131" s="12">
        <v>7.0613254996246448E-3</v>
      </c>
      <c r="N131" s="17">
        <v>0.16646133155994913</v>
      </c>
      <c r="O131" s="26"/>
      <c r="P131" s="33" t="s">
        <v>3513</v>
      </c>
      <c r="Q131" s="26"/>
      <c r="R131" s="224"/>
    </row>
    <row r="132" spans="1:18" x14ac:dyDescent="0.25">
      <c r="A132" s="21">
        <v>30802</v>
      </c>
      <c r="B132" s="22" t="s">
        <v>129</v>
      </c>
      <c r="C132" s="22" t="s">
        <v>1003</v>
      </c>
      <c r="D132" s="22" t="s">
        <v>1877</v>
      </c>
      <c r="E132" s="21" t="s">
        <v>2624</v>
      </c>
      <c r="F132" s="27" t="s">
        <v>2627</v>
      </c>
      <c r="G132" s="22" t="s">
        <v>2764</v>
      </c>
      <c r="H132" s="28">
        <v>2.0738773977771383</v>
      </c>
      <c r="I132" s="29">
        <v>1.9062421931429159</v>
      </c>
      <c r="J132" s="30">
        <v>2.3341179347121694</v>
      </c>
      <c r="K132" s="26"/>
      <c r="L132" s="15">
        <v>2.0929710816778728</v>
      </c>
      <c r="M132" s="12">
        <v>9.927776783599442E-4</v>
      </c>
      <c r="N132" s="17">
        <v>9.8955364230124923E-2</v>
      </c>
      <c r="O132" s="26"/>
      <c r="P132" s="33" t="s">
        <v>3512</v>
      </c>
      <c r="Q132" s="26"/>
      <c r="R132" s="224"/>
    </row>
    <row r="133" spans="1:18" x14ac:dyDescent="0.25">
      <c r="A133" s="21">
        <v>18191</v>
      </c>
      <c r="B133" s="22" t="s">
        <v>130</v>
      </c>
      <c r="C133" s="22" t="s">
        <v>1004</v>
      </c>
      <c r="D133" s="22" t="s">
        <v>1878</v>
      </c>
      <c r="E133" s="21" t="s">
        <v>2624</v>
      </c>
      <c r="F133" s="27" t="s">
        <v>2626</v>
      </c>
      <c r="G133" s="22" t="s">
        <v>2765</v>
      </c>
      <c r="H133" s="28">
        <v>3.5551077676188196</v>
      </c>
      <c r="I133" s="32">
        <v>6.9036824354179087</v>
      </c>
      <c r="J133" s="30">
        <v>5.7333809736969927</v>
      </c>
      <c r="K133" s="26"/>
      <c r="L133" s="15">
        <v>4.9338497390451437</v>
      </c>
      <c r="M133" s="12">
        <v>2.2757791847191132E-3</v>
      </c>
      <c r="N133" s="17">
        <v>0.12220273644021182</v>
      </c>
      <c r="O133" s="26"/>
      <c r="P133" s="33" t="s">
        <v>3511</v>
      </c>
      <c r="Q133" s="26"/>
      <c r="R133" s="224"/>
    </row>
    <row r="134" spans="1:18" x14ac:dyDescent="0.25">
      <c r="A134" s="21">
        <v>56438</v>
      </c>
      <c r="B134" s="22" t="s">
        <v>131</v>
      </c>
      <c r="C134" s="22" t="s">
        <v>1005</v>
      </c>
      <c r="D134" s="22" t="s">
        <v>1879</v>
      </c>
      <c r="E134" s="21" t="s">
        <v>2624</v>
      </c>
      <c r="F134" s="27" t="s">
        <v>2627</v>
      </c>
      <c r="G134" s="22" t="s">
        <v>2766</v>
      </c>
      <c r="H134" s="28">
        <v>2.6714981019052213</v>
      </c>
      <c r="I134" s="32">
        <v>2.0698838158388906</v>
      </c>
      <c r="J134" s="30">
        <v>3.2038382872576272</v>
      </c>
      <c r="K134" s="26"/>
      <c r="L134" s="15">
        <v>2.6774256923995319</v>
      </c>
      <c r="M134" s="12">
        <v>6.9410865656684747E-3</v>
      </c>
      <c r="N134" s="17">
        <v>0.16558982050684934</v>
      </c>
      <c r="O134" s="26"/>
      <c r="P134" s="33" t="s">
        <v>3512</v>
      </c>
      <c r="Q134" s="26"/>
      <c r="R134" s="224"/>
    </row>
    <row r="135" spans="1:18" x14ac:dyDescent="0.25">
      <c r="A135" s="21">
        <v>17900</v>
      </c>
      <c r="B135" s="22" t="s">
        <v>132</v>
      </c>
      <c r="C135" s="22" t="s">
        <v>1006</v>
      </c>
      <c r="D135" s="22" t="s">
        <v>1880</v>
      </c>
      <c r="E135" s="21" t="s">
        <v>2624</v>
      </c>
      <c r="F135" s="27" t="s">
        <v>2627</v>
      </c>
      <c r="G135" s="22" t="s">
        <v>2767</v>
      </c>
      <c r="H135" s="28">
        <v>2.1223695233637354</v>
      </c>
      <c r="I135" s="29">
        <v>1.6329996094059795</v>
      </c>
      <c r="J135" s="30">
        <v>2.3307815093384079</v>
      </c>
      <c r="K135" s="26"/>
      <c r="L135" s="15">
        <v>2.0307418595890523</v>
      </c>
      <c r="M135" s="12">
        <v>4.0218882241425825E-3</v>
      </c>
      <c r="N135" s="17">
        <v>0.14066756168874567</v>
      </c>
      <c r="O135" s="26"/>
      <c r="P135" s="33" t="s">
        <v>3512</v>
      </c>
      <c r="Q135" s="26"/>
      <c r="R135" s="224"/>
    </row>
    <row r="136" spans="1:18" x14ac:dyDescent="0.25">
      <c r="A136" s="21">
        <v>36729</v>
      </c>
      <c r="B136" s="22" t="s">
        <v>133</v>
      </c>
      <c r="C136" s="22" t="s">
        <v>1007</v>
      </c>
      <c r="D136" s="22" t="s">
        <v>1881</v>
      </c>
      <c r="E136" s="21" t="s">
        <v>2624</v>
      </c>
      <c r="F136" s="27" t="s">
        <v>2626</v>
      </c>
      <c r="G136" s="22" t="s">
        <v>2768</v>
      </c>
      <c r="H136" s="34">
        <v>1.7599131805425696</v>
      </c>
      <c r="I136" s="32">
        <v>2.4436654142995304</v>
      </c>
      <c r="J136" s="30">
        <v>2.1192896849855249</v>
      </c>
      <c r="K136" s="26"/>
      <c r="L136" s="15">
        <v>2.0820773109244843</v>
      </c>
      <c r="M136" s="12">
        <v>7.3575302601699023E-4</v>
      </c>
      <c r="N136" s="17">
        <v>9.0774237802518642E-2</v>
      </c>
      <c r="O136" s="26"/>
      <c r="P136" s="33" t="s">
        <v>3511</v>
      </c>
      <c r="Q136" s="26"/>
      <c r="R136" s="224"/>
    </row>
    <row r="137" spans="1:18" x14ac:dyDescent="0.25">
      <c r="A137" s="21">
        <v>62739</v>
      </c>
      <c r="B137" s="22" t="s">
        <v>134</v>
      </c>
      <c r="C137" s="22" t="s">
        <v>1008</v>
      </c>
      <c r="D137" s="22" t="s">
        <v>1882</v>
      </c>
      <c r="E137" s="21" t="s">
        <v>2624</v>
      </c>
      <c r="F137" s="27" t="s">
        <v>2627</v>
      </c>
      <c r="G137" s="22" t="s">
        <v>2769</v>
      </c>
      <c r="H137" s="34">
        <v>1.8660489832315756</v>
      </c>
      <c r="I137" s="32">
        <v>2.4717772735204684</v>
      </c>
      <c r="J137" s="30">
        <v>2.2165755893805512</v>
      </c>
      <c r="K137" s="26"/>
      <c r="L137" s="15">
        <v>2.1748639703789108</v>
      </c>
      <c r="M137" s="12">
        <v>4.7116112105827928E-4</v>
      </c>
      <c r="N137" s="17">
        <v>8.5525884242476244E-2</v>
      </c>
      <c r="O137" s="26"/>
      <c r="P137" s="33" t="s">
        <v>3512</v>
      </c>
      <c r="Q137" s="26"/>
      <c r="R137" s="224"/>
    </row>
    <row r="138" spans="1:18" x14ac:dyDescent="0.25">
      <c r="A138" s="21">
        <v>11462</v>
      </c>
      <c r="B138" s="22" t="s">
        <v>135</v>
      </c>
      <c r="C138" s="22" t="s">
        <v>1009</v>
      </c>
      <c r="D138" s="22" t="s">
        <v>1883</v>
      </c>
      <c r="E138" s="21" t="s">
        <v>2624</v>
      </c>
      <c r="F138" s="27" t="s">
        <v>2626</v>
      </c>
      <c r="G138" s="22" t="s">
        <v>2770</v>
      </c>
      <c r="H138" s="28">
        <v>2.3703043663172401</v>
      </c>
      <c r="I138" s="29">
        <v>1.8205013404987713</v>
      </c>
      <c r="J138" s="30">
        <v>2.1914412568841684</v>
      </c>
      <c r="K138" s="26"/>
      <c r="L138" s="15">
        <v>2.1274035382196428</v>
      </c>
      <c r="M138" s="12">
        <v>7.0027306256138658E-4</v>
      </c>
      <c r="N138" s="17">
        <v>9.0036187796186232E-2</v>
      </c>
      <c r="O138" s="26"/>
      <c r="P138" s="33" t="s">
        <v>3511</v>
      </c>
      <c r="Q138" s="26"/>
      <c r="R138" s="224"/>
    </row>
    <row r="139" spans="1:18" x14ac:dyDescent="0.25">
      <c r="A139" s="21">
        <v>47842</v>
      </c>
      <c r="B139" s="22" t="s">
        <v>136</v>
      </c>
      <c r="C139" s="22" t="s">
        <v>1010</v>
      </c>
      <c r="D139" s="22" t="s">
        <v>1884</v>
      </c>
      <c r="E139" s="21" t="s">
        <v>2624</v>
      </c>
      <c r="F139" s="27" t="s">
        <v>2627</v>
      </c>
      <c r="G139" s="22" t="s">
        <v>2771</v>
      </c>
      <c r="H139" s="28">
        <v>3.6591562564968934</v>
      </c>
      <c r="I139" s="32">
        <v>2.5214312842795352</v>
      </c>
      <c r="J139" s="30">
        <v>4.4312488964278955</v>
      </c>
      <c r="K139" s="26"/>
      <c r="L139" s="15">
        <v>3.5350743542586107</v>
      </c>
      <c r="M139" s="12">
        <v>4.1911422937306328E-3</v>
      </c>
      <c r="N139" s="17">
        <v>0.14193988678504296</v>
      </c>
      <c r="O139" s="26"/>
      <c r="P139" s="33" t="s">
        <v>3512</v>
      </c>
      <c r="Q139" s="26"/>
      <c r="R139" s="224"/>
    </row>
    <row r="140" spans="1:18" x14ac:dyDescent="0.25">
      <c r="A140" s="21">
        <v>6968</v>
      </c>
      <c r="B140" s="22" t="s">
        <v>137</v>
      </c>
      <c r="C140" s="22" t="s">
        <v>1011</v>
      </c>
      <c r="D140" s="22" t="s">
        <v>1885</v>
      </c>
      <c r="E140" s="21" t="s">
        <v>2624</v>
      </c>
      <c r="F140" s="27" t="s">
        <v>2628</v>
      </c>
      <c r="G140" s="22" t="s">
        <v>2772</v>
      </c>
      <c r="H140" s="28">
        <v>4.6555227488049766</v>
      </c>
      <c r="I140" s="32">
        <v>3.0969560493660264</v>
      </c>
      <c r="J140" s="30">
        <v>4.835337590574829</v>
      </c>
      <c r="K140" s="26"/>
      <c r="L140" s="15">
        <v>4.2082243652322919</v>
      </c>
      <c r="M140" s="12">
        <v>1.2908748393369387E-3</v>
      </c>
      <c r="N140" s="17">
        <v>0.10438527116261581</v>
      </c>
      <c r="O140" s="26"/>
      <c r="P140" s="33" t="s">
        <v>3513</v>
      </c>
      <c r="Q140" s="26"/>
      <c r="R140" s="224"/>
    </row>
    <row r="141" spans="1:18" x14ac:dyDescent="0.25">
      <c r="A141" s="21">
        <v>55369</v>
      </c>
      <c r="B141" s="22" t="s">
        <v>138</v>
      </c>
      <c r="C141" s="22" t="s">
        <v>1012</v>
      </c>
      <c r="D141" s="22" t="s">
        <v>1886</v>
      </c>
      <c r="E141" s="21" t="s">
        <v>2624</v>
      </c>
      <c r="F141" s="27" t="s">
        <v>2627</v>
      </c>
      <c r="G141" s="22" t="s">
        <v>2773</v>
      </c>
      <c r="H141" s="28">
        <v>2.100929647904064</v>
      </c>
      <c r="I141" s="32">
        <v>2.0499190199669322</v>
      </c>
      <c r="J141" s="30">
        <v>2.2798383345319633</v>
      </c>
      <c r="K141" s="26"/>
      <c r="L141" s="15">
        <v>2.1439733146701037</v>
      </c>
      <c r="M141" s="12">
        <v>3.7053307995091805E-4</v>
      </c>
      <c r="N141" s="17">
        <v>8.1229348819812378E-2</v>
      </c>
      <c r="O141" s="26"/>
      <c r="P141" s="33" t="s">
        <v>3512</v>
      </c>
      <c r="Q141" s="26"/>
      <c r="R141" s="224"/>
    </row>
    <row r="142" spans="1:18" x14ac:dyDescent="0.25">
      <c r="A142" s="21">
        <v>42121</v>
      </c>
      <c r="B142" s="22" t="s">
        <v>139</v>
      </c>
      <c r="C142" s="22" t="s">
        <v>1013</v>
      </c>
      <c r="D142" s="22" t="s">
        <v>1887</v>
      </c>
      <c r="E142" s="21" t="s">
        <v>2624</v>
      </c>
      <c r="F142" s="27" t="s">
        <v>2628</v>
      </c>
      <c r="G142" s="22" t="s">
        <v>2774</v>
      </c>
      <c r="H142" s="36">
        <v>9.4421419429978908</v>
      </c>
      <c r="I142" s="32">
        <v>4.2266952807782268</v>
      </c>
      <c r="J142" s="30">
        <v>7.3663269443082653</v>
      </c>
      <c r="K142" s="26"/>
      <c r="L142" s="15">
        <v>7.0416402048635938</v>
      </c>
      <c r="M142" s="12">
        <v>1.8425996411214468E-3</v>
      </c>
      <c r="N142" s="17">
        <v>0.11501994463820996</v>
      </c>
      <c r="O142" s="26"/>
      <c r="P142" s="33" t="s">
        <v>3513</v>
      </c>
      <c r="Q142" s="26"/>
      <c r="R142" s="224"/>
    </row>
    <row r="143" spans="1:18" x14ac:dyDescent="0.25">
      <c r="A143" s="21">
        <v>20249</v>
      </c>
      <c r="B143" s="22" t="s">
        <v>140</v>
      </c>
      <c r="C143" s="22" t="s">
        <v>1014</v>
      </c>
      <c r="D143" s="22" t="s">
        <v>1888</v>
      </c>
      <c r="E143" s="21" t="s">
        <v>2624</v>
      </c>
      <c r="F143" s="27" t="s">
        <v>2627</v>
      </c>
      <c r="G143" s="22" t="s">
        <v>2775</v>
      </c>
      <c r="H143" s="28">
        <v>2.2317888673002244</v>
      </c>
      <c r="I143" s="32">
        <v>2.3717059511658873</v>
      </c>
      <c r="J143" s="30">
        <v>2.5539807522788078</v>
      </c>
      <c r="K143" s="26"/>
      <c r="L143" s="15">
        <v>2.3748388585700391</v>
      </c>
      <c r="M143" s="12">
        <v>1.8514081888245759E-3</v>
      </c>
      <c r="N143" s="17">
        <v>0.11505386089502367</v>
      </c>
      <c r="O143" s="26"/>
      <c r="P143" s="33" t="s">
        <v>3512</v>
      </c>
      <c r="Q143" s="26"/>
      <c r="R143" s="224"/>
    </row>
    <row r="144" spans="1:18" x14ac:dyDescent="0.25">
      <c r="A144" s="21">
        <v>18906</v>
      </c>
      <c r="B144" s="22" t="s">
        <v>141</v>
      </c>
      <c r="C144" s="22" t="s">
        <v>1015</v>
      </c>
      <c r="D144" s="22" t="s">
        <v>1889</v>
      </c>
      <c r="E144" s="21" t="s">
        <v>2624</v>
      </c>
      <c r="F144" s="27" t="s">
        <v>2628</v>
      </c>
      <c r="G144" s="22" t="s">
        <v>2776</v>
      </c>
      <c r="H144" s="28">
        <v>2.3930757141223409</v>
      </c>
      <c r="I144" s="32">
        <v>2.895221455684053</v>
      </c>
      <c r="J144" s="30">
        <v>2.7617106861135583</v>
      </c>
      <c r="K144" s="26"/>
      <c r="L144" s="15">
        <v>2.6924569976801367</v>
      </c>
      <c r="M144" s="12">
        <v>1.009721882821809E-3</v>
      </c>
      <c r="N144" s="17">
        <v>9.9332728193288256E-2</v>
      </c>
      <c r="O144" s="26"/>
      <c r="P144" s="33" t="s">
        <v>3513</v>
      </c>
      <c r="Q144" s="26"/>
      <c r="R144" s="224"/>
    </row>
    <row r="145" spans="1:18" x14ac:dyDescent="0.25">
      <c r="A145" s="21">
        <v>20531</v>
      </c>
      <c r="B145" s="22" t="s">
        <v>142</v>
      </c>
      <c r="C145" s="22" t="s">
        <v>1016</v>
      </c>
      <c r="D145" s="22" t="s">
        <v>1890</v>
      </c>
      <c r="E145" s="21" t="s">
        <v>2624</v>
      </c>
      <c r="F145" s="27" t="s">
        <v>2627</v>
      </c>
      <c r="G145" s="22" t="s">
        <v>2777</v>
      </c>
      <c r="H145" s="34">
        <v>1.8814228983258525</v>
      </c>
      <c r="I145" s="32">
        <v>2.1674976152521674</v>
      </c>
      <c r="J145" s="30">
        <v>2.1180680279848558</v>
      </c>
      <c r="K145" s="26"/>
      <c r="L145" s="15">
        <v>2.0463763970081259</v>
      </c>
      <c r="M145" s="12">
        <v>7.3881423718679382E-4</v>
      </c>
      <c r="N145" s="17">
        <v>9.0774237802518642E-2</v>
      </c>
      <c r="O145" s="26"/>
      <c r="P145" s="33" t="s">
        <v>3512</v>
      </c>
      <c r="Q145" s="26"/>
      <c r="R145" s="224"/>
    </row>
    <row r="146" spans="1:18" x14ac:dyDescent="0.25">
      <c r="A146" s="21">
        <v>19117</v>
      </c>
      <c r="B146" s="22" t="s">
        <v>143</v>
      </c>
      <c r="C146" s="22" t="s">
        <v>1017</v>
      </c>
      <c r="D146" s="22" t="s">
        <v>1891</v>
      </c>
      <c r="E146" s="21" t="s">
        <v>2624</v>
      </c>
      <c r="F146" s="27" t="s">
        <v>2628</v>
      </c>
      <c r="G146" s="22" t="s">
        <v>2778</v>
      </c>
      <c r="H146" s="36">
        <v>9.5661399222286434</v>
      </c>
      <c r="I146" s="32">
        <v>7.3149066575779118</v>
      </c>
      <c r="J146" s="30">
        <v>6.1589225563643986</v>
      </c>
      <c r="K146" s="26"/>
      <c r="L146" s="15">
        <v>7.6883649007692361</v>
      </c>
      <c r="M146" s="12">
        <v>5.1711214979165956E-4</v>
      </c>
      <c r="N146" s="17">
        <v>8.5697212258063871E-2</v>
      </c>
      <c r="O146" s="26"/>
      <c r="P146" s="33" t="s">
        <v>3513</v>
      </c>
      <c r="Q146" s="26"/>
      <c r="R146" s="224"/>
    </row>
    <row r="147" spans="1:18" x14ac:dyDescent="0.25">
      <c r="A147" s="21">
        <v>14425</v>
      </c>
      <c r="B147" s="22" t="s">
        <v>144</v>
      </c>
      <c r="C147" s="22" t="s">
        <v>1018</v>
      </c>
      <c r="D147" s="22" t="s">
        <v>1892</v>
      </c>
      <c r="E147" s="21" t="s">
        <v>2624</v>
      </c>
      <c r="F147" s="27" t="s">
        <v>2628</v>
      </c>
      <c r="G147" s="22" t="s">
        <v>2779</v>
      </c>
      <c r="H147" s="28">
        <v>7.4951699558284091</v>
      </c>
      <c r="I147" s="32">
        <v>6.4597397215976704</v>
      </c>
      <c r="J147" s="30">
        <v>7.4406783104920118</v>
      </c>
      <c r="K147" s="26"/>
      <c r="L147" s="15">
        <v>7.1696819821286208</v>
      </c>
      <c r="M147" s="12">
        <v>1.0512359090641592E-4</v>
      </c>
      <c r="N147" s="17">
        <v>7.0311560840573384E-2</v>
      </c>
      <c r="O147" s="26"/>
      <c r="P147" s="33" t="s">
        <v>3513</v>
      </c>
      <c r="Q147" s="26"/>
      <c r="R147" s="224"/>
    </row>
    <row r="148" spans="1:18" x14ac:dyDescent="0.25">
      <c r="A148" s="21">
        <v>51020</v>
      </c>
      <c r="B148" s="22" t="s">
        <v>145</v>
      </c>
      <c r="C148" s="22" t="s">
        <v>1019</v>
      </c>
      <c r="D148" s="22" t="s">
        <v>1893</v>
      </c>
      <c r="E148" s="21" t="s">
        <v>2624</v>
      </c>
      <c r="F148" s="27" t="s">
        <v>2628</v>
      </c>
      <c r="G148" s="22" t="s">
        <v>2780</v>
      </c>
      <c r="H148" s="28">
        <v>7.8467094525206313</v>
      </c>
      <c r="I148" s="32">
        <v>6.0093709670242728</v>
      </c>
      <c r="J148" s="30">
        <v>5.7769173212417417</v>
      </c>
      <c r="K148" s="26"/>
      <c r="L148" s="15">
        <v>6.5636867238207506</v>
      </c>
      <c r="M148" s="12">
        <v>5.1463298907057718E-4</v>
      </c>
      <c r="N148" s="17">
        <v>8.5697212258063871E-2</v>
      </c>
      <c r="O148" s="26"/>
      <c r="P148" s="33" t="s">
        <v>3513</v>
      </c>
      <c r="Q148" s="26"/>
      <c r="R148" s="224"/>
    </row>
    <row r="149" spans="1:18" x14ac:dyDescent="0.25">
      <c r="A149" s="21">
        <v>62609</v>
      </c>
      <c r="B149" s="22" t="s">
        <v>146</v>
      </c>
      <c r="C149" s="22" t="s">
        <v>1020</v>
      </c>
      <c r="D149" s="22" t="s">
        <v>1894</v>
      </c>
      <c r="E149" s="21" t="s">
        <v>2624</v>
      </c>
      <c r="F149" s="27" t="s">
        <v>2628</v>
      </c>
      <c r="G149" s="22" t="s">
        <v>2781</v>
      </c>
      <c r="H149" s="36">
        <v>30.733061058935849</v>
      </c>
      <c r="I149" s="38">
        <v>13.726875411160549</v>
      </c>
      <c r="J149" s="37">
        <v>15.293146107339339</v>
      </c>
      <c r="K149" s="26"/>
      <c r="L149" s="15">
        <v>18.30805341161248</v>
      </c>
      <c r="M149" s="12">
        <v>5.721201368968095E-4</v>
      </c>
      <c r="N149" s="17">
        <v>8.7864691229393374E-2</v>
      </c>
      <c r="O149" s="26"/>
      <c r="P149" s="33" t="s">
        <v>3513</v>
      </c>
      <c r="Q149" s="26"/>
      <c r="R149" s="224"/>
    </row>
    <row r="150" spans="1:18" x14ac:dyDescent="0.25">
      <c r="A150" s="21">
        <v>40290</v>
      </c>
      <c r="B150" s="22" t="s">
        <v>147</v>
      </c>
      <c r="C150" s="22" t="s">
        <v>1021</v>
      </c>
      <c r="D150" s="22" t="s">
        <v>1895</v>
      </c>
      <c r="E150" s="21" t="s">
        <v>2624</v>
      </c>
      <c r="F150" s="27" t="s">
        <v>2626</v>
      </c>
      <c r="G150" s="22" t="s">
        <v>2782</v>
      </c>
      <c r="H150" s="28">
        <v>4.4113177335774383</v>
      </c>
      <c r="I150" s="32">
        <v>4.1344679638713746</v>
      </c>
      <c r="J150" s="30">
        <v>4.3732394059879569</v>
      </c>
      <c r="K150" s="26"/>
      <c r="L150" s="15">
        <v>4.3357610088065748</v>
      </c>
      <c r="M150" s="12">
        <v>7.4196305917390015E-3</v>
      </c>
      <c r="N150" s="17">
        <v>0.16882768073330381</v>
      </c>
      <c r="O150" s="26"/>
      <c r="P150" s="33" t="s">
        <v>3511</v>
      </c>
      <c r="Q150" s="26"/>
      <c r="R150" s="224"/>
    </row>
    <row r="151" spans="1:18" x14ac:dyDescent="0.25">
      <c r="A151" s="21">
        <v>31821</v>
      </c>
      <c r="B151" s="22" t="s">
        <v>148</v>
      </c>
      <c r="C151" s="22" t="s">
        <v>1022</v>
      </c>
      <c r="D151" s="22" t="s">
        <v>1896</v>
      </c>
      <c r="E151" s="21" t="s">
        <v>2624</v>
      </c>
      <c r="F151" s="27" t="s">
        <v>2626</v>
      </c>
      <c r="G151" s="22" t="s">
        <v>2783</v>
      </c>
      <c r="H151" s="28">
        <v>2.001639305789559</v>
      </c>
      <c r="I151" s="29">
        <v>1.7250354108349226</v>
      </c>
      <c r="J151" s="30">
        <v>2.3565471995323861</v>
      </c>
      <c r="K151" s="26"/>
      <c r="L151" s="15">
        <v>2.0170661674379504</v>
      </c>
      <c r="M151" s="12">
        <v>3.7294458901762292E-3</v>
      </c>
      <c r="N151" s="17">
        <v>0.13813303033127211</v>
      </c>
      <c r="O151" s="26"/>
      <c r="P151" s="33" t="s">
        <v>3511</v>
      </c>
      <c r="Q151" s="26"/>
      <c r="R151" s="224"/>
    </row>
    <row r="152" spans="1:18" x14ac:dyDescent="0.25">
      <c r="A152" s="21">
        <v>45698</v>
      </c>
      <c r="B152" s="22" t="s">
        <v>149</v>
      </c>
      <c r="C152" s="22" t="s">
        <v>1023</v>
      </c>
      <c r="D152" s="22" t="s">
        <v>1897</v>
      </c>
      <c r="E152" s="21" t="s">
        <v>2624</v>
      </c>
      <c r="F152" s="27" t="s">
        <v>2628</v>
      </c>
      <c r="G152" s="22" t="s">
        <v>2784</v>
      </c>
      <c r="H152" s="28">
        <v>3.7368686718826418</v>
      </c>
      <c r="I152" s="29">
        <v>1.7524780008001077</v>
      </c>
      <c r="J152" s="30">
        <v>3.169420231038977</v>
      </c>
      <c r="K152" s="26"/>
      <c r="L152" s="15">
        <v>2.841409513915476</v>
      </c>
      <c r="M152" s="12">
        <v>6.7235971624501571E-3</v>
      </c>
      <c r="N152" s="17">
        <v>0.16463351521652911</v>
      </c>
      <c r="O152" s="26"/>
      <c r="P152" s="33" t="s">
        <v>3513</v>
      </c>
      <c r="Q152" s="26"/>
      <c r="R152" s="224"/>
    </row>
    <row r="153" spans="1:18" x14ac:dyDescent="0.25">
      <c r="A153" s="21">
        <v>21599</v>
      </c>
      <c r="B153" s="22" t="s">
        <v>150</v>
      </c>
      <c r="C153" s="22" t="s">
        <v>1024</v>
      </c>
      <c r="D153" s="22" t="s">
        <v>1898</v>
      </c>
      <c r="E153" s="21" t="s">
        <v>2624</v>
      </c>
      <c r="F153" s="27" t="s">
        <v>2628</v>
      </c>
      <c r="G153" s="22" t="s">
        <v>2785</v>
      </c>
      <c r="H153" s="28">
        <v>2.7437055225779408</v>
      </c>
      <c r="I153" s="32">
        <v>2.2609721257576418</v>
      </c>
      <c r="J153" s="30">
        <v>3.2456623136403824</v>
      </c>
      <c r="K153" s="26"/>
      <c r="L153" s="15">
        <v>2.7094105582703243</v>
      </c>
      <c r="M153" s="12">
        <v>2.9721337943000917E-4</v>
      </c>
      <c r="N153" s="17">
        <v>7.9973872040469213E-2</v>
      </c>
      <c r="O153" s="26"/>
      <c r="P153" s="33" t="s">
        <v>3513</v>
      </c>
      <c r="Q153" s="26"/>
      <c r="R153" s="224"/>
    </row>
    <row r="154" spans="1:18" x14ac:dyDescent="0.25">
      <c r="A154" s="21">
        <v>34563</v>
      </c>
      <c r="B154" s="22" t="s">
        <v>151</v>
      </c>
      <c r="C154" s="22" t="s">
        <v>1025</v>
      </c>
      <c r="D154" s="22" t="s">
        <v>1899</v>
      </c>
      <c r="E154" s="21" t="s">
        <v>2624</v>
      </c>
      <c r="F154" s="27" t="s">
        <v>2628</v>
      </c>
      <c r="G154" s="22" t="s">
        <v>2786</v>
      </c>
      <c r="H154" s="28">
        <v>2.4373987715430157</v>
      </c>
      <c r="I154" s="32">
        <v>2.0077469450046537</v>
      </c>
      <c r="J154" s="30">
        <v>2.1720977718666812</v>
      </c>
      <c r="K154" s="26"/>
      <c r="L154" s="15">
        <v>2.2194254783978797</v>
      </c>
      <c r="M154" s="12">
        <v>3.0795369842816734E-3</v>
      </c>
      <c r="N154" s="17">
        <v>0.13069031453931712</v>
      </c>
      <c r="O154" s="26"/>
      <c r="P154" s="33" t="s">
        <v>3513</v>
      </c>
      <c r="Q154" s="26"/>
      <c r="R154" s="224"/>
    </row>
    <row r="155" spans="1:18" x14ac:dyDescent="0.25">
      <c r="A155" s="21">
        <v>39112</v>
      </c>
      <c r="B155" s="22" t="s">
        <v>152</v>
      </c>
      <c r="C155" s="22" t="s">
        <v>1026</v>
      </c>
      <c r="D155" s="22" t="s">
        <v>1900</v>
      </c>
      <c r="E155" s="21" t="s">
        <v>2624</v>
      </c>
      <c r="F155" s="27" t="s">
        <v>2626</v>
      </c>
      <c r="G155" s="22" t="s">
        <v>2787</v>
      </c>
      <c r="H155" s="28">
        <v>2.4714405182277281</v>
      </c>
      <c r="I155" s="29">
        <v>1.9998387091613834</v>
      </c>
      <c r="J155" s="30">
        <v>2.4396616054891145</v>
      </c>
      <c r="K155" s="26"/>
      <c r="L155" s="15">
        <v>2.3185904757535174</v>
      </c>
      <c r="M155" s="12">
        <v>3.862996204971666E-3</v>
      </c>
      <c r="N155" s="17">
        <v>0.1396430725319919</v>
      </c>
      <c r="O155" s="26"/>
      <c r="P155" s="33" t="s">
        <v>3511</v>
      </c>
      <c r="Q155" s="26"/>
      <c r="R155" s="224"/>
    </row>
    <row r="156" spans="1:18" x14ac:dyDescent="0.25">
      <c r="A156" s="21">
        <v>12008</v>
      </c>
      <c r="B156" s="22" t="s">
        <v>153</v>
      </c>
      <c r="C156" s="22" t="s">
        <v>1027</v>
      </c>
      <c r="D156" s="22" t="s">
        <v>1901</v>
      </c>
      <c r="E156" s="21" t="s">
        <v>2624</v>
      </c>
      <c r="F156" s="27" t="s">
        <v>2627</v>
      </c>
      <c r="G156" s="22" t="s">
        <v>2788</v>
      </c>
      <c r="H156" s="28">
        <v>2.9924586786899559</v>
      </c>
      <c r="I156" s="32">
        <v>2.2255250729949112</v>
      </c>
      <c r="J156" s="30">
        <v>2.4385330157429665</v>
      </c>
      <c r="K156" s="26"/>
      <c r="L156" s="15">
        <v>2.5340307661892432</v>
      </c>
      <c r="M156" s="12">
        <v>3.2673688359879396E-4</v>
      </c>
      <c r="N156" s="17">
        <v>8.0439420059170139E-2</v>
      </c>
      <c r="O156" s="26"/>
      <c r="P156" s="33" t="s">
        <v>3512</v>
      </c>
      <c r="Q156" s="26"/>
      <c r="R156" s="224"/>
    </row>
    <row r="157" spans="1:18" x14ac:dyDescent="0.25">
      <c r="A157" s="21">
        <v>34016</v>
      </c>
      <c r="B157" s="22" t="s">
        <v>154</v>
      </c>
      <c r="C157" s="22" t="s">
        <v>1028</v>
      </c>
      <c r="D157" s="22" t="s">
        <v>1902</v>
      </c>
      <c r="E157" s="21" t="s">
        <v>2624</v>
      </c>
      <c r="F157" s="27" t="s">
        <v>2627</v>
      </c>
      <c r="G157" s="22" t="s">
        <v>2789</v>
      </c>
      <c r="H157" s="28">
        <v>3.1447338201440664</v>
      </c>
      <c r="I157" s="29">
        <v>1.9196871105406037</v>
      </c>
      <c r="J157" s="30">
        <v>2.4651158980165051</v>
      </c>
      <c r="K157" s="26"/>
      <c r="L157" s="15">
        <v>2.5324060341139529</v>
      </c>
      <c r="M157" s="12">
        <v>7.7027730737262226E-3</v>
      </c>
      <c r="N157" s="17">
        <v>0.17128518670852627</v>
      </c>
      <c r="O157" s="26"/>
      <c r="P157" s="33" t="s">
        <v>3512</v>
      </c>
      <c r="Q157" s="26"/>
      <c r="R157" s="224"/>
    </row>
    <row r="158" spans="1:18" x14ac:dyDescent="0.25">
      <c r="A158" s="21">
        <v>34821</v>
      </c>
      <c r="B158" s="22" t="s">
        <v>155</v>
      </c>
      <c r="C158" s="22" t="s">
        <v>1029</v>
      </c>
      <c r="D158" s="22" t="s">
        <v>1903</v>
      </c>
      <c r="E158" s="21" t="s">
        <v>2624</v>
      </c>
      <c r="F158" s="27" t="s">
        <v>2627</v>
      </c>
      <c r="G158" s="22" t="s">
        <v>2790</v>
      </c>
      <c r="H158" s="28">
        <v>2.7481954285780423</v>
      </c>
      <c r="I158" s="32">
        <v>2.1826155435764076</v>
      </c>
      <c r="J158" s="35">
        <v>1.7381941590477414</v>
      </c>
      <c r="K158" s="26"/>
      <c r="L158" s="15">
        <v>2.1470653108924345</v>
      </c>
      <c r="M158" s="12">
        <v>9.4424583801768283E-3</v>
      </c>
      <c r="N158" s="17">
        <v>0.18545376498527619</v>
      </c>
      <c r="O158" s="26"/>
      <c r="P158" s="33" t="s">
        <v>3512</v>
      </c>
      <c r="Q158" s="26"/>
      <c r="R158" s="224"/>
    </row>
    <row r="159" spans="1:18" x14ac:dyDescent="0.25">
      <c r="A159" s="21">
        <v>6854</v>
      </c>
      <c r="B159" s="22" t="s">
        <v>156</v>
      </c>
      <c r="C159" s="22" t="s">
        <v>1030</v>
      </c>
      <c r="D159" s="22" t="s">
        <v>1904</v>
      </c>
      <c r="E159" s="21" t="s">
        <v>2624</v>
      </c>
      <c r="F159" s="27" t="s">
        <v>2627</v>
      </c>
      <c r="G159" s="22" t="s">
        <v>2791</v>
      </c>
      <c r="H159" s="28">
        <v>6.4974944365298866</v>
      </c>
      <c r="I159" s="32">
        <v>4.3045160722149047</v>
      </c>
      <c r="J159" s="30">
        <v>6.4864218047991891</v>
      </c>
      <c r="K159" s="26"/>
      <c r="L159" s="15">
        <v>5.7637694378127176</v>
      </c>
      <c r="M159" s="12">
        <v>1.7807914260186144E-3</v>
      </c>
      <c r="N159" s="17">
        <v>0.11401713149751508</v>
      </c>
      <c r="O159" s="26"/>
      <c r="P159" s="33" t="s">
        <v>3512</v>
      </c>
      <c r="Q159" s="26"/>
      <c r="R159" s="224"/>
    </row>
    <row r="160" spans="1:18" x14ac:dyDescent="0.25">
      <c r="A160" s="21">
        <v>52914</v>
      </c>
      <c r="B160" s="22" t="s">
        <v>157</v>
      </c>
      <c r="C160" s="22" t="s">
        <v>1031</v>
      </c>
      <c r="D160" s="22" t="s">
        <v>1905</v>
      </c>
      <c r="E160" s="21" t="s">
        <v>2624</v>
      </c>
      <c r="F160" s="27" t="s">
        <v>2628</v>
      </c>
      <c r="G160" s="22" t="s">
        <v>2792</v>
      </c>
      <c r="H160" s="28">
        <v>4.4521114326563094</v>
      </c>
      <c r="I160" s="38">
        <v>8.8113196553013609</v>
      </c>
      <c r="J160" s="37">
        <v>14.564541575654504</v>
      </c>
      <c r="K160" s="26"/>
      <c r="L160" s="15">
        <v>9.2561168271928125</v>
      </c>
      <c r="M160" s="12">
        <v>4.9123942963901499E-3</v>
      </c>
      <c r="N160" s="17">
        <v>0.14827947820294124</v>
      </c>
      <c r="O160" s="26"/>
      <c r="P160" s="33" t="s">
        <v>3513</v>
      </c>
      <c r="Q160" s="26"/>
      <c r="R160" s="224"/>
    </row>
    <row r="161" spans="1:18" x14ac:dyDescent="0.25">
      <c r="A161" s="21">
        <v>16446</v>
      </c>
      <c r="B161" s="22" t="s">
        <v>158</v>
      </c>
      <c r="C161" s="22" t="s">
        <v>1032</v>
      </c>
      <c r="D161" s="22" t="s">
        <v>1906</v>
      </c>
      <c r="E161" s="21" t="s">
        <v>2624</v>
      </c>
      <c r="F161" s="27" t="s">
        <v>2628</v>
      </c>
      <c r="G161" s="22" t="s">
        <v>2793</v>
      </c>
      <c r="H161" s="28">
        <v>3.6984424187384133</v>
      </c>
      <c r="I161" s="29">
        <v>1.913475229328766</v>
      </c>
      <c r="J161" s="30">
        <v>2.1349315707075798</v>
      </c>
      <c r="K161" s="26"/>
      <c r="L161" s="15">
        <v>2.4652824084434037</v>
      </c>
      <c r="M161" s="12">
        <v>3.3479790224702844E-3</v>
      </c>
      <c r="N161" s="17">
        <v>0.13460026307873679</v>
      </c>
      <c r="O161" s="26"/>
      <c r="P161" s="33" t="s">
        <v>3513</v>
      </c>
      <c r="Q161" s="26"/>
      <c r="R161" s="224"/>
    </row>
    <row r="162" spans="1:18" x14ac:dyDescent="0.25">
      <c r="A162" s="21">
        <v>4595</v>
      </c>
      <c r="B162" s="22" t="s">
        <v>159</v>
      </c>
      <c r="C162" s="22" t="s">
        <v>1033</v>
      </c>
      <c r="D162" s="22" t="s">
        <v>1907</v>
      </c>
      <c r="E162" s="21" t="s">
        <v>2624</v>
      </c>
      <c r="F162" s="27" t="s">
        <v>2628</v>
      </c>
      <c r="G162" s="22" t="s">
        <v>2794</v>
      </c>
      <c r="H162" s="28">
        <v>2.0264054149338184</v>
      </c>
      <c r="I162" s="29">
        <v>1.8207753823396908</v>
      </c>
      <c r="J162" s="30">
        <v>2.7382053554475543</v>
      </c>
      <c r="K162" s="26"/>
      <c r="L162" s="15">
        <v>2.1618905190223168</v>
      </c>
      <c r="M162" s="12">
        <v>2.8926061247775336E-3</v>
      </c>
      <c r="N162" s="17">
        <v>0.12823503314788046</v>
      </c>
      <c r="O162" s="26"/>
      <c r="P162" s="33" t="s">
        <v>3513</v>
      </c>
      <c r="Q162" s="26"/>
      <c r="R162" s="224"/>
    </row>
    <row r="163" spans="1:18" x14ac:dyDescent="0.25">
      <c r="A163" s="21">
        <v>61437</v>
      </c>
      <c r="B163" s="22" t="s">
        <v>160</v>
      </c>
      <c r="C163" s="22" t="s">
        <v>1034</v>
      </c>
      <c r="D163" s="22" t="s">
        <v>1908</v>
      </c>
      <c r="E163" s="21" t="s">
        <v>2624</v>
      </c>
      <c r="F163" s="27" t="s">
        <v>2627</v>
      </c>
      <c r="G163" s="22" t="s">
        <v>2795</v>
      </c>
      <c r="H163" s="36">
        <v>8.7762537100527283</v>
      </c>
      <c r="I163" s="32">
        <v>3.5569910830622411</v>
      </c>
      <c r="J163" s="30">
        <v>5.2589590219266595</v>
      </c>
      <c r="K163" s="26"/>
      <c r="L163" s="15">
        <v>5.2873335669110721</v>
      </c>
      <c r="M163" s="12">
        <v>1.4668055064901309E-3</v>
      </c>
      <c r="N163" s="17">
        <v>0.10789061744633684</v>
      </c>
      <c r="O163" s="26"/>
      <c r="P163" s="33" t="s">
        <v>3512</v>
      </c>
      <c r="Q163" s="26"/>
      <c r="R163" s="224"/>
    </row>
    <row r="164" spans="1:18" x14ac:dyDescent="0.25">
      <c r="A164" s="21">
        <v>25807</v>
      </c>
      <c r="B164" s="22" t="s">
        <v>161</v>
      </c>
      <c r="C164" s="22" t="s">
        <v>1035</v>
      </c>
      <c r="D164" s="22" t="s">
        <v>1909</v>
      </c>
      <c r="E164" s="21" t="s">
        <v>2624</v>
      </c>
      <c r="F164" s="27" t="s">
        <v>2627</v>
      </c>
      <c r="G164" s="22" t="s">
        <v>2796</v>
      </c>
      <c r="H164" s="28">
        <v>2.1167950212911664</v>
      </c>
      <c r="I164" s="32">
        <v>2.3587248810906143</v>
      </c>
      <c r="J164" s="30">
        <v>2.8191838659180881</v>
      </c>
      <c r="K164" s="26"/>
      <c r="L164" s="15">
        <v>2.3860613950492948</v>
      </c>
      <c r="M164" s="12">
        <v>7.0605546314698592E-3</v>
      </c>
      <c r="N164" s="17">
        <v>0.16646133155994913</v>
      </c>
      <c r="O164" s="26"/>
      <c r="P164" s="33" t="s">
        <v>3512</v>
      </c>
      <c r="Q164" s="26"/>
      <c r="R164" s="224"/>
    </row>
    <row r="165" spans="1:18" x14ac:dyDescent="0.25">
      <c r="A165" s="21">
        <v>32281</v>
      </c>
      <c r="B165" s="22" t="s">
        <v>162</v>
      </c>
      <c r="C165" s="22" t="s">
        <v>1036</v>
      </c>
      <c r="D165" s="22" t="s">
        <v>1910</v>
      </c>
      <c r="E165" s="21" t="s">
        <v>2624</v>
      </c>
      <c r="F165" s="27" t="s">
        <v>2627</v>
      </c>
      <c r="G165" s="22" t="s">
        <v>2797</v>
      </c>
      <c r="H165" s="34">
        <v>1.9484440471903832</v>
      </c>
      <c r="I165" s="29">
        <v>1.951834992878833</v>
      </c>
      <c r="J165" s="30">
        <v>2.2318150433840525</v>
      </c>
      <c r="K165" s="26"/>
      <c r="L165" s="15">
        <v>2.0386963492599817</v>
      </c>
      <c r="M165" s="12">
        <v>1.1638608369006578E-3</v>
      </c>
      <c r="N165" s="17">
        <v>0.10326610723378418</v>
      </c>
      <c r="O165" s="26"/>
      <c r="P165" s="33" t="s">
        <v>3512</v>
      </c>
      <c r="Q165" s="26"/>
      <c r="R165" s="224"/>
    </row>
    <row r="166" spans="1:18" x14ac:dyDescent="0.25">
      <c r="A166" s="21">
        <v>23907</v>
      </c>
      <c r="B166" s="22" t="s">
        <v>163</v>
      </c>
      <c r="C166" s="22" t="s">
        <v>1037</v>
      </c>
      <c r="D166" s="22" t="s">
        <v>1911</v>
      </c>
      <c r="E166" s="21" t="s">
        <v>2624</v>
      </c>
      <c r="F166" s="27" t="s">
        <v>2628</v>
      </c>
      <c r="G166" s="22" t="s">
        <v>2798</v>
      </c>
      <c r="H166" s="28">
        <v>2.5116135392936898</v>
      </c>
      <c r="I166" s="32">
        <v>2.6823143670070264</v>
      </c>
      <c r="J166" s="30">
        <v>2.9341717905558027</v>
      </c>
      <c r="K166" s="26"/>
      <c r="L166" s="15">
        <v>2.7008787564300527</v>
      </c>
      <c r="M166" s="12">
        <v>4.0939433893997953E-4</v>
      </c>
      <c r="N166" s="17">
        <v>8.2891969798496348E-2</v>
      </c>
      <c r="O166" s="26"/>
      <c r="P166" s="33" t="s">
        <v>3513</v>
      </c>
      <c r="Q166" s="26"/>
      <c r="R166" s="224"/>
    </row>
    <row r="167" spans="1:18" x14ac:dyDescent="0.25">
      <c r="A167" s="21">
        <v>47368</v>
      </c>
      <c r="B167" s="22" t="s">
        <v>164</v>
      </c>
      <c r="C167" s="22" t="s">
        <v>1038</v>
      </c>
      <c r="D167" s="22" t="s">
        <v>1912</v>
      </c>
      <c r="E167" s="21" t="s">
        <v>2624</v>
      </c>
      <c r="F167" s="27" t="s">
        <v>2628</v>
      </c>
      <c r="G167" s="22" t="s">
        <v>2799</v>
      </c>
      <c r="H167" s="28">
        <v>2.4925316102150106</v>
      </c>
      <c r="I167" s="32">
        <v>2.3503093583187584</v>
      </c>
      <c r="J167" s="30">
        <v>2.8173709198672929</v>
      </c>
      <c r="K167" s="26"/>
      <c r="L167" s="15">
        <v>2.5655978847538083</v>
      </c>
      <c r="M167" s="12">
        <v>2.3654522568686553E-3</v>
      </c>
      <c r="N167" s="17">
        <v>0.12220273644021182</v>
      </c>
      <c r="O167" s="26"/>
      <c r="P167" s="33" t="s">
        <v>3513</v>
      </c>
      <c r="Q167" s="26"/>
      <c r="R167" s="224"/>
    </row>
    <row r="168" spans="1:18" x14ac:dyDescent="0.25">
      <c r="A168" s="21">
        <v>26481</v>
      </c>
      <c r="B168" s="22" t="s">
        <v>165</v>
      </c>
      <c r="C168" s="22" t="s">
        <v>1039</v>
      </c>
      <c r="D168" s="22" t="s">
        <v>1913</v>
      </c>
      <c r="E168" s="21" t="s">
        <v>2624</v>
      </c>
      <c r="F168" s="27" t="s">
        <v>2628</v>
      </c>
      <c r="G168" s="22" t="s">
        <v>2800</v>
      </c>
      <c r="H168" s="28">
        <v>3.4916172369286511</v>
      </c>
      <c r="I168" s="32">
        <v>3.5460906765289675</v>
      </c>
      <c r="J168" s="30">
        <v>4.3456517030202084</v>
      </c>
      <c r="K168" s="26"/>
      <c r="L168" s="15">
        <v>3.7500857411099791</v>
      </c>
      <c r="M168" s="12">
        <v>4.1250445572925572E-3</v>
      </c>
      <c r="N168" s="17">
        <v>0.14126234692499143</v>
      </c>
      <c r="O168" s="26"/>
      <c r="P168" s="33" t="s">
        <v>3513</v>
      </c>
      <c r="Q168" s="26"/>
      <c r="R168" s="224"/>
    </row>
    <row r="169" spans="1:18" x14ac:dyDescent="0.25">
      <c r="A169" s="21">
        <v>52751</v>
      </c>
      <c r="B169" s="22" t="s">
        <v>166</v>
      </c>
      <c r="C169" s="22" t="s">
        <v>1040</v>
      </c>
      <c r="D169" s="22" t="s">
        <v>1914</v>
      </c>
      <c r="E169" s="21" t="s">
        <v>2624</v>
      </c>
      <c r="F169" s="27" t="s">
        <v>2627</v>
      </c>
      <c r="G169" s="22" t="s">
        <v>2801</v>
      </c>
      <c r="H169" s="28">
        <v>3.8907612673294492</v>
      </c>
      <c r="I169" s="32">
        <v>3.2319008888448142</v>
      </c>
      <c r="J169" s="30">
        <v>6.1888670128000909</v>
      </c>
      <c r="K169" s="26"/>
      <c r="L169" s="15">
        <v>4.2803959156611961</v>
      </c>
      <c r="M169" s="12">
        <v>4.1240005006671588E-3</v>
      </c>
      <c r="N169" s="17">
        <v>0.14126234692499143</v>
      </c>
      <c r="O169" s="26"/>
      <c r="P169" s="33" t="s">
        <v>3512</v>
      </c>
      <c r="Q169" s="26"/>
      <c r="R169" s="224"/>
    </row>
    <row r="170" spans="1:18" x14ac:dyDescent="0.25">
      <c r="A170" s="21">
        <v>50976</v>
      </c>
      <c r="B170" s="22" t="s">
        <v>167</v>
      </c>
      <c r="C170" s="22" t="s">
        <v>1041</v>
      </c>
      <c r="D170" s="22" t="s">
        <v>1915</v>
      </c>
      <c r="E170" s="21" t="s">
        <v>2624</v>
      </c>
      <c r="F170" s="27" t="s">
        <v>2627</v>
      </c>
      <c r="G170" s="22" t="s">
        <v>2802</v>
      </c>
      <c r="H170" s="28">
        <v>3.0868781584012281</v>
      </c>
      <c r="I170" s="29">
        <v>1.9258334358279201</v>
      </c>
      <c r="J170" s="30">
        <v>2.2906639629788641</v>
      </c>
      <c r="K170" s="26"/>
      <c r="L170" s="15">
        <v>2.4330098011707451</v>
      </c>
      <c r="M170" s="12">
        <v>3.7209146469617781E-3</v>
      </c>
      <c r="N170" s="17">
        <v>0.13813303033127211</v>
      </c>
      <c r="O170" s="26"/>
      <c r="P170" s="33" t="s">
        <v>3512</v>
      </c>
      <c r="Q170" s="26"/>
      <c r="R170" s="224"/>
    </row>
    <row r="171" spans="1:18" x14ac:dyDescent="0.25">
      <c r="A171" s="21">
        <v>36850</v>
      </c>
      <c r="B171" s="22" t="s">
        <v>168</v>
      </c>
      <c r="C171" s="22" t="s">
        <v>1042</v>
      </c>
      <c r="D171" s="22" t="s">
        <v>1916</v>
      </c>
      <c r="E171" s="21" t="s">
        <v>2624</v>
      </c>
      <c r="F171" s="27" t="s">
        <v>2628</v>
      </c>
      <c r="G171" s="22" t="s">
        <v>2803</v>
      </c>
      <c r="H171" s="28">
        <v>6.0962145973831943</v>
      </c>
      <c r="I171" s="32">
        <v>2.0749532861723274</v>
      </c>
      <c r="J171" s="30">
        <v>3.8916515080037839</v>
      </c>
      <c r="K171" s="26"/>
      <c r="L171" s="15">
        <v>3.7357490442571923</v>
      </c>
      <c r="M171" s="12">
        <v>7.609513562760341E-3</v>
      </c>
      <c r="N171" s="17">
        <v>0.17002621375925303</v>
      </c>
      <c r="O171" s="26"/>
      <c r="P171" s="33" t="s">
        <v>3513</v>
      </c>
      <c r="Q171" s="26"/>
      <c r="R171" s="224"/>
    </row>
    <row r="172" spans="1:18" x14ac:dyDescent="0.25">
      <c r="A172" s="21">
        <v>41751</v>
      </c>
      <c r="B172" s="22" t="s">
        <v>169</v>
      </c>
      <c r="C172" s="22" t="s">
        <v>1043</v>
      </c>
      <c r="D172" s="22" t="s">
        <v>1917</v>
      </c>
      <c r="E172" s="21" t="s">
        <v>2624</v>
      </c>
      <c r="F172" s="27" t="s">
        <v>2628</v>
      </c>
      <c r="G172" s="22" t="s">
        <v>2804</v>
      </c>
      <c r="H172" s="28">
        <v>2.5861178371643527</v>
      </c>
      <c r="I172" s="29">
        <v>1.7041745592537083</v>
      </c>
      <c r="J172" s="30">
        <v>2.2233965447030584</v>
      </c>
      <c r="K172" s="26"/>
      <c r="L172" s="15">
        <v>2.1827152942480548</v>
      </c>
      <c r="M172" s="12">
        <v>7.727745894170376E-3</v>
      </c>
      <c r="N172" s="17">
        <v>0.17156643506112468</v>
      </c>
      <c r="O172" s="26"/>
      <c r="P172" s="33" t="s">
        <v>3513</v>
      </c>
      <c r="Q172" s="26"/>
      <c r="R172" s="224"/>
    </row>
    <row r="173" spans="1:18" x14ac:dyDescent="0.25">
      <c r="A173" s="21">
        <v>25830</v>
      </c>
      <c r="B173" s="22" t="s">
        <v>170</v>
      </c>
      <c r="C173" s="22" t="s">
        <v>1044</v>
      </c>
      <c r="D173" s="22" t="s">
        <v>1918</v>
      </c>
      <c r="E173" s="21" t="s">
        <v>2624</v>
      </c>
      <c r="F173" s="27" t="s">
        <v>2627</v>
      </c>
      <c r="G173" s="22" t="s">
        <v>2805</v>
      </c>
      <c r="H173" s="28">
        <v>3.7542508963385659</v>
      </c>
      <c r="I173" s="32">
        <v>3.8271032379377208</v>
      </c>
      <c r="J173" s="30">
        <v>3.8361549946133491</v>
      </c>
      <c r="K173" s="26"/>
      <c r="L173" s="15">
        <v>3.8021331047414826</v>
      </c>
      <c r="M173" s="12">
        <v>1.6376609634630304E-4</v>
      </c>
      <c r="N173" s="17">
        <v>7.2858241081544456E-2</v>
      </c>
      <c r="O173" s="26"/>
      <c r="P173" s="33" t="s">
        <v>3512</v>
      </c>
      <c r="Q173" s="26"/>
      <c r="R173" s="224"/>
    </row>
    <row r="174" spans="1:18" x14ac:dyDescent="0.25">
      <c r="A174" s="21">
        <v>19715</v>
      </c>
      <c r="B174" s="22" t="s">
        <v>171</v>
      </c>
      <c r="C174" s="22" t="s">
        <v>1045</v>
      </c>
      <c r="D174" s="22" t="s">
        <v>1919</v>
      </c>
      <c r="E174" s="21" t="s">
        <v>2624</v>
      </c>
      <c r="F174" s="27" t="s">
        <v>2628</v>
      </c>
      <c r="G174" s="22" t="s">
        <v>2806</v>
      </c>
      <c r="H174" s="28">
        <v>3.0384493185957937</v>
      </c>
      <c r="I174" s="32">
        <v>2.0094369884817826</v>
      </c>
      <c r="J174" s="30">
        <v>2.1775099331059984</v>
      </c>
      <c r="K174" s="26"/>
      <c r="L174" s="15">
        <v>2.3774640586023725</v>
      </c>
      <c r="M174" s="12">
        <v>8.2744387062787619E-4</v>
      </c>
      <c r="N174" s="17">
        <v>9.3322869599473085E-2</v>
      </c>
      <c r="O174" s="26"/>
      <c r="P174" s="33" t="s">
        <v>3513</v>
      </c>
      <c r="Q174" s="26"/>
      <c r="R174" s="224"/>
    </row>
    <row r="175" spans="1:18" x14ac:dyDescent="0.25">
      <c r="A175" s="21">
        <v>41228</v>
      </c>
      <c r="B175" s="22" t="s">
        <v>172</v>
      </c>
      <c r="C175" s="22" t="s">
        <v>1046</v>
      </c>
      <c r="D175" s="22" t="s">
        <v>1920</v>
      </c>
      <c r="E175" s="21" t="s">
        <v>2624</v>
      </c>
      <c r="F175" s="27" t="s">
        <v>2628</v>
      </c>
      <c r="G175" s="22" t="s">
        <v>2807</v>
      </c>
      <c r="H175" s="28">
        <v>3.1555091931457437</v>
      </c>
      <c r="I175" s="32">
        <v>5.0087181747794158</v>
      </c>
      <c r="J175" s="30">
        <v>2.7145914135850475</v>
      </c>
      <c r="K175" s="26"/>
      <c r="L175" s="15">
        <v>3.465474321474419</v>
      </c>
      <c r="M175" s="12">
        <v>9.7571449454054646E-3</v>
      </c>
      <c r="N175" s="17">
        <v>0.18846624599765102</v>
      </c>
      <c r="O175" s="26"/>
      <c r="P175" s="33" t="s">
        <v>3513</v>
      </c>
      <c r="Q175" s="26"/>
      <c r="R175" s="224"/>
    </row>
    <row r="176" spans="1:18" x14ac:dyDescent="0.25">
      <c r="A176" s="21">
        <v>42787</v>
      </c>
      <c r="B176" s="22" t="s">
        <v>173</v>
      </c>
      <c r="C176" s="22" t="s">
        <v>1047</v>
      </c>
      <c r="D176" s="22" t="s">
        <v>1921</v>
      </c>
      <c r="E176" s="21" t="s">
        <v>2624</v>
      </c>
      <c r="F176" s="27" t="s">
        <v>2628</v>
      </c>
      <c r="G176" s="22" t="s">
        <v>2808</v>
      </c>
      <c r="H176" s="40">
        <v>40.840465846707161</v>
      </c>
      <c r="I176" s="38">
        <v>28.995785973007596</v>
      </c>
      <c r="J176" s="39">
        <v>32.670133719857006</v>
      </c>
      <c r="K176" s="26"/>
      <c r="L176" s="15">
        <v>36.786848491294712</v>
      </c>
      <c r="M176" s="12">
        <v>4.0399883551442703E-3</v>
      </c>
      <c r="N176" s="17">
        <v>0.14085822893098815</v>
      </c>
      <c r="O176" s="26"/>
      <c r="P176" s="33" t="s">
        <v>3513</v>
      </c>
      <c r="Q176" s="26"/>
      <c r="R176" s="224"/>
    </row>
    <row r="177" spans="1:18" x14ac:dyDescent="0.25">
      <c r="A177" s="21">
        <v>32251</v>
      </c>
      <c r="B177" s="22" t="s">
        <v>174</v>
      </c>
      <c r="C177" s="22" t="s">
        <v>1048</v>
      </c>
      <c r="D177" s="22" t="s">
        <v>1922</v>
      </c>
      <c r="E177" s="21" t="s">
        <v>2624</v>
      </c>
      <c r="F177" s="27" t="s">
        <v>2628</v>
      </c>
      <c r="G177" s="22" t="s">
        <v>2809</v>
      </c>
      <c r="H177" s="36">
        <v>9.206440509006967</v>
      </c>
      <c r="I177" s="32">
        <v>4.7262671209641649</v>
      </c>
      <c r="J177" s="30">
        <v>4.4466828281826754</v>
      </c>
      <c r="K177" s="26"/>
      <c r="L177" s="15">
        <v>6.4338084757412686</v>
      </c>
      <c r="M177" s="12">
        <v>6.8471972504598102E-3</v>
      </c>
      <c r="N177" s="17">
        <v>0.16513692409038228</v>
      </c>
      <c r="O177" s="26"/>
      <c r="P177" s="33" t="s">
        <v>3513</v>
      </c>
      <c r="Q177" s="26"/>
      <c r="R177" s="224"/>
    </row>
    <row r="178" spans="1:18" x14ac:dyDescent="0.25">
      <c r="A178" s="21">
        <v>44466</v>
      </c>
      <c r="B178" s="22" t="s">
        <v>175</v>
      </c>
      <c r="C178" s="22" t="s">
        <v>1049</v>
      </c>
      <c r="D178" s="22" t="s">
        <v>1923</v>
      </c>
      <c r="E178" s="21" t="s">
        <v>2624</v>
      </c>
      <c r="F178" s="27" t="s">
        <v>2628</v>
      </c>
      <c r="G178" s="22" t="s">
        <v>2810</v>
      </c>
      <c r="H178" s="28">
        <v>4.2460251968810674</v>
      </c>
      <c r="I178" s="32">
        <v>3.9559194302739593</v>
      </c>
      <c r="J178" s="30">
        <v>4.4894749529479085</v>
      </c>
      <c r="K178" s="26"/>
      <c r="L178" s="15">
        <v>4.2307225107370945</v>
      </c>
      <c r="M178" s="12">
        <v>5.1301276500911716E-6</v>
      </c>
      <c r="N178" s="17">
        <v>2.4987002889242393E-2</v>
      </c>
      <c r="O178" s="26"/>
      <c r="P178" s="33" t="s">
        <v>3513</v>
      </c>
      <c r="Q178" s="26"/>
      <c r="R178" s="224"/>
    </row>
    <row r="179" spans="1:18" x14ac:dyDescent="0.25">
      <c r="A179" s="21">
        <v>59603</v>
      </c>
      <c r="B179" s="22" t="s">
        <v>176</v>
      </c>
      <c r="C179" s="22" t="s">
        <v>1050</v>
      </c>
      <c r="D179" s="22" t="s">
        <v>1924</v>
      </c>
      <c r="E179" s="21" t="s">
        <v>2624</v>
      </c>
      <c r="F179" s="27" t="s">
        <v>2628</v>
      </c>
      <c r="G179" s="22" t="s">
        <v>2811</v>
      </c>
      <c r="H179" s="28">
        <v>2.8124362839030952</v>
      </c>
      <c r="I179" s="32">
        <v>2.1569490538964096</v>
      </c>
      <c r="J179" s="30">
        <v>2.184973274998756</v>
      </c>
      <c r="K179" s="26"/>
      <c r="L179" s="15">
        <v>2.3798720390868082</v>
      </c>
      <c r="M179" s="12">
        <v>5.1777639525919859E-4</v>
      </c>
      <c r="N179" s="17">
        <v>8.5697212258063871E-2</v>
      </c>
      <c r="O179" s="26"/>
      <c r="P179" s="33" t="s">
        <v>3513</v>
      </c>
      <c r="Q179" s="26"/>
      <c r="R179" s="224"/>
    </row>
    <row r="180" spans="1:18" x14ac:dyDescent="0.25">
      <c r="A180" s="21">
        <v>34890</v>
      </c>
      <c r="B180" s="22" t="s">
        <v>177</v>
      </c>
      <c r="C180" s="22" t="s">
        <v>1051</v>
      </c>
      <c r="D180" s="22" t="s">
        <v>1925</v>
      </c>
      <c r="E180" s="21" t="s">
        <v>2624</v>
      </c>
      <c r="F180" s="27" t="s">
        <v>2627</v>
      </c>
      <c r="G180" s="22" t="s">
        <v>2812</v>
      </c>
      <c r="H180" s="28">
        <v>2.184205988766371</v>
      </c>
      <c r="I180" s="32">
        <v>2.144925509709946</v>
      </c>
      <c r="J180" s="30">
        <v>3.0455533265570258</v>
      </c>
      <c r="K180" s="26"/>
      <c r="L180" s="15">
        <v>2.448351085204266</v>
      </c>
      <c r="M180" s="12">
        <v>1.0303054733066205E-3</v>
      </c>
      <c r="N180" s="17">
        <v>9.9398553252799351E-2</v>
      </c>
      <c r="O180" s="26"/>
      <c r="P180" s="33" t="s">
        <v>3512</v>
      </c>
      <c r="Q180" s="26"/>
      <c r="R180" s="224"/>
    </row>
    <row r="181" spans="1:18" x14ac:dyDescent="0.25">
      <c r="A181" s="21">
        <v>35764</v>
      </c>
      <c r="B181" s="22" t="s">
        <v>178</v>
      </c>
      <c r="C181" s="22" t="s">
        <v>1052</v>
      </c>
      <c r="D181" s="22" t="s">
        <v>1926</v>
      </c>
      <c r="E181" s="21" t="s">
        <v>2624</v>
      </c>
      <c r="F181" s="27" t="s">
        <v>2626</v>
      </c>
      <c r="G181" s="22" t="s">
        <v>2813</v>
      </c>
      <c r="H181" s="36">
        <v>10.740345704200319</v>
      </c>
      <c r="I181" s="38">
        <v>14.968011024849647</v>
      </c>
      <c r="J181" s="37">
        <v>17.484653742472229</v>
      </c>
      <c r="K181" s="26"/>
      <c r="L181" s="15">
        <v>13.227424126623907</v>
      </c>
      <c r="M181" s="12">
        <v>1.4570188167722289E-3</v>
      </c>
      <c r="N181" s="17">
        <v>0.10767227448835263</v>
      </c>
      <c r="O181" s="26"/>
      <c r="P181" s="33" t="s">
        <v>3511</v>
      </c>
      <c r="Q181" s="26"/>
      <c r="R181" s="224"/>
    </row>
    <row r="182" spans="1:18" x14ac:dyDescent="0.25">
      <c r="A182" s="21">
        <v>40982</v>
      </c>
      <c r="B182" s="22" t="s">
        <v>179</v>
      </c>
      <c r="C182" s="22" t="s">
        <v>1053</v>
      </c>
      <c r="D182" s="22" t="s">
        <v>1927</v>
      </c>
      <c r="E182" s="21" t="s">
        <v>2624</v>
      </c>
      <c r="F182" s="27" t="s">
        <v>2628</v>
      </c>
      <c r="G182" s="22" t="s">
        <v>2814</v>
      </c>
      <c r="H182" s="28">
        <v>2.3278340047617219</v>
      </c>
      <c r="I182" s="29">
        <v>1.833278492733398</v>
      </c>
      <c r="J182" s="30">
        <v>2.0091639292150467</v>
      </c>
      <c r="K182" s="26"/>
      <c r="L182" s="15">
        <v>2.0604932573710713</v>
      </c>
      <c r="M182" s="12">
        <v>1.5628767873577289E-3</v>
      </c>
      <c r="N182" s="17">
        <v>0.10891432089720364</v>
      </c>
      <c r="O182" s="26"/>
      <c r="P182" s="33" t="s">
        <v>3513</v>
      </c>
      <c r="Q182" s="26"/>
      <c r="R182" s="224"/>
    </row>
    <row r="183" spans="1:18" x14ac:dyDescent="0.25">
      <c r="A183" s="21">
        <v>3843</v>
      </c>
      <c r="B183" s="22" t="s">
        <v>180</v>
      </c>
      <c r="C183" s="22" t="s">
        <v>1054</v>
      </c>
      <c r="D183" s="22" t="s">
        <v>1928</v>
      </c>
      <c r="E183" s="21" t="s">
        <v>2624</v>
      </c>
      <c r="F183" s="27" t="s">
        <v>2628</v>
      </c>
      <c r="G183" s="22" t="s">
        <v>2815</v>
      </c>
      <c r="H183" s="40">
        <v>39.970571937270627</v>
      </c>
      <c r="I183" s="32">
        <v>6.7284732501341935</v>
      </c>
      <c r="J183" s="37">
        <v>12.569161714402691</v>
      </c>
      <c r="K183" s="26"/>
      <c r="L183" s="15">
        <v>14.731462775984134</v>
      </c>
      <c r="M183" s="12">
        <v>4.4934086232670872E-3</v>
      </c>
      <c r="N183" s="17">
        <v>0.14470405073179943</v>
      </c>
      <c r="O183" s="26"/>
      <c r="P183" s="33" t="s">
        <v>3513</v>
      </c>
      <c r="Q183" s="26"/>
      <c r="R183" s="224"/>
    </row>
    <row r="184" spans="1:18" x14ac:dyDescent="0.25">
      <c r="A184" s="21">
        <v>9101</v>
      </c>
      <c r="B184" s="22" t="s">
        <v>181</v>
      </c>
      <c r="C184" s="22" t="s">
        <v>1055</v>
      </c>
      <c r="D184" s="22" t="s">
        <v>1929</v>
      </c>
      <c r="E184" s="21" t="s">
        <v>2624</v>
      </c>
      <c r="F184" s="27" t="s">
        <v>2627</v>
      </c>
      <c r="G184" s="22" t="s">
        <v>2816</v>
      </c>
      <c r="H184" s="28">
        <v>2.6283914651094076</v>
      </c>
      <c r="I184" s="29">
        <v>1.7680598689365961</v>
      </c>
      <c r="J184" s="35">
        <v>1.95282237777802</v>
      </c>
      <c r="K184" s="26"/>
      <c r="L184" s="15">
        <v>2.0631828149488416</v>
      </c>
      <c r="M184" s="12">
        <v>2.765670729602143E-3</v>
      </c>
      <c r="N184" s="17">
        <v>0.12653682160639024</v>
      </c>
      <c r="O184" s="26"/>
      <c r="P184" s="33" t="s">
        <v>3516</v>
      </c>
      <c r="Q184" s="26"/>
      <c r="R184" s="224"/>
    </row>
    <row r="185" spans="1:18" x14ac:dyDescent="0.25">
      <c r="A185" s="21">
        <v>35247</v>
      </c>
      <c r="B185" s="22" t="s">
        <v>182</v>
      </c>
      <c r="C185" s="22" t="s">
        <v>1056</v>
      </c>
      <c r="D185" s="22" t="s">
        <v>1930</v>
      </c>
      <c r="E185" s="21" t="s">
        <v>2624</v>
      </c>
      <c r="F185" s="27" t="s">
        <v>2627</v>
      </c>
      <c r="G185" s="22" t="s">
        <v>2817</v>
      </c>
      <c r="H185" s="28">
        <v>4.661770821164211</v>
      </c>
      <c r="I185" s="32">
        <v>3.1794500594234383</v>
      </c>
      <c r="J185" s="30">
        <v>7.8979581303187469</v>
      </c>
      <c r="K185" s="26"/>
      <c r="L185" s="15">
        <v>5.32012238821103</v>
      </c>
      <c r="M185" s="12">
        <v>7.6237514983559674E-3</v>
      </c>
      <c r="N185" s="17">
        <v>0.17008739488737043</v>
      </c>
      <c r="O185" s="26"/>
      <c r="P185" s="33" t="s">
        <v>3512</v>
      </c>
      <c r="Q185" s="26"/>
      <c r="R185" s="224"/>
    </row>
    <row r="186" spans="1:18" x14ac:dyDescent="0.25">
      <c r="A186" s="21">
        <v>16631</v>
      </c>
      <c r="B186" s="22" t="s">
        <v>183</v>
      </c>
      <c r="C186" s="22" t="s">
        <v>1057</v>
      </c>
      <c r="D186" s="22" t="s">
        <v>1931</v>
      </c>
      <c r="E186" s="21" t="s">
        <v>2624</v>
      </c>
      <c r="F186" s="27" t="s">
        <v>2626</v>
      </c>
      <c r="G186" s="22" t="s">
        <v>2818</v>
      </c>
      <c r="H186" s="28">
        <v>4.9569884517239684</v>
      </c>
      <c r="I186" s="32">
        <v>2.5634632933914014</v>
      </c>
      <c r="J186" s="30">
        <v>4.6171710075205858</v>
      </c>
      <c r="K186" s="26"/>
      <c r="L186" s="15">
        <v>4.0573881225580299</v>
      </c>
      <c r="M186" s="12">
        <v>3.3469926688849015E-3</v>
      </c>
      <c r="N186" s="17">
        <v>0.13460026307873679</v>
      </c>
      <c r="O186" s="26"/>
      <c r="P186" s="33" t="s">
        <v>3519</v>
      </c>
      <c r="Q186" s="26"/>
      <c r="R186" s="224"/>
    </row>
    <row r="187" spans="1:18" x14ac:dyDescent="0.25">
      <c r="A187" s="21">
        <v>35491</v>
      </c>
      <c r="B187" s="22" t="s">
        <v>184</v>
      </c>
      <c r="C187" s="22" t="s">
        <v>1058</v>
      </c>
      <c r="D187" s="22" t="s">
        <v>1932</v>
      </c>
      <c r="E187" s="21" t="s">
        <v>2624</v>
      </c>
      <c r="F187" s="27" t="s">
        <v>2627</v>
      </c>
      <c r="G187" s="22" t="s">
        <v>2819</v>
      </c>
      <c r="H187" s="28">
        <v>2.4292696050909903</v>
      </c>
      <c r="I187" s="32">
        <v>2.0876325784175438</v>
      </c>
      <c r="J187" s="30">
        <v>2.1526694780658797</v>
      </c>
      <c r="K187" s="26"/>
      <c r="L187" s="15">
        <v>2.2282688308819578</v>
      </c>
      <c r="M187" s="12">
        <v>5.4534684351233544E-4</v>
      </c>
      <c r="N187" s="17">
        <v>8.7007041815502437E-2</v>
      </c>
      <c r="O187" s="26"/>
      <c r="P187" s="33" t="s">
        <v>3512</v>
      </c>
      <c r="Q187" s="26"/>
      <c r="R187" s="224"/>
    </row>
    <row r="188" spans="1:18" x14ac:dyDescent="0.25">
      <c r="A188" s="21">
        <v>55185</v>
      </c>
      <c r="B188" s="22" t="s">
        <v>185</v>
      </c>
      <c r="C188" s="22" t="s">
        <v>1059</v>
      </c>
      <c r="D188" s="22" t="s">
        <v>1933</v>
      </c>
      <c r="E188" s="21" t="s">
        <v>2624</v>
      </c>
      <c r="F188" s="27" t="s">
        <v>2628</v>
      </c>
      <c r="G188" s="22" t="s">
        <v>2820</v>
      </c>
      <c r="H188" s="28">
        <v>2.2108386825562718</v>
      </c>
      <c r="I188" s="32">
        <v>2.4236852080799292</v>
      </c>
      <c r="J188" s="35">
        <v>1.7880202434354828</v>
      </c>
      <c r="K188" s="26"/>
      <c r="L188" s="15">
        <v>2.1249083799405639</v>
      </c>
      <c r="M188" s="12">
        <v>7.0501208453758362E-4</v>
      </c>
      <c r="N188" s="17">
        <v>9.0036187796186232E-2</v>
      </c>
      <c r="O188" s="26"/>
      <c r="P188" s="33" t="s">
        <v>3513</v>
      </c>
      <c r="Q188" s="26"/>
      <c r="R188" s="224"/>
    </row>
    <row r="189" spans="1:18" x14ac:dyDescent="0.25">
      <c r="A189" s="21">
        <v>7096</v>
      </c>
      <c r="B189" s="22" t="s">
        <v>186</v>
      </c>
      <c r="C189" s="22" t="s">
        <v>1060</v>
      </c>
      <c r="D189" s="22" t="s">
        <v>1934</v>
      </c>
      <c r="E189" s="21" t="s">
        <v>2624</v>
      </c>
      <c r="F189" s="27" t="s">
        <v>2627</v>
      </c>
      <c r="G189" s="22" t="s">
        <v>2821</v>
      </c>
      <c r="H189" s="28">
        <v>2.0335319040420909</v>
      </c>
      <c r="I189" s="32">
        <v>2.016899377709076</v>
      </c>
      <c r="J189" s="30">
        <v>2.1598220710867881</v>
      </c>
      <c r="K189" s="26"/>
      <c r="L189" s="15">
        <v>2.0726043471953814</v>
      </c>
      <c r="M189" s="12">
        <v>3.6283417914585617E-4</v>
      </c>
      <c r="N189" s="17">
        <v>8.1136425417752678E-2</v>
      </c>
      <c r="O189" s="26"/>
      <c r="P189" s="33" t="s">
        <v>3512</v>
      </c>
      <c r="Q189" s="26"/>
      <c r="R189" s="224"/>
    </row>
    <row r="190" spans="1:18" x14ac:dyDescent="0.25">
      <c r="A190" s="21">
        <v>51689</v>
      </c>
      <c r="B190" s="22" t="s">
        <v>187</v>
      </c>
      <c r="C190" s="22" t="s">
        <v>1061</v>
      </c>
      <c r="D190" s="22" t="s">
        <v>1935</v>
      </c>
      <c r="E190" s="21" t="s">
        <v>2624</v>
      </c>
      <c r="F190" s="27" t="s">
        <v>2628</v>
      </c>
      <c r="G190" s="22" t="s">
        <v>2822</v>
      </c>
      <c r="H190" s="28">
        <v>4.5883704779288603</v>
      </c>
      <c r="I190" s="32">
        <v>2.2864951504149431</v>
      </c>
      <c r="J190" s="30">
        <v>3.6753240496211346</v>
      </c>
      <c r="K190" s="26"/>
      <c r="L190" s="15">
        <v>3.4971890030810013</v>
      </c>
      <c r="M190" s="12">
        <v>8.1364102206604449E-3</v>
      </c>
      <c r="N190" s="17">
        <v>0.17553020437682845</v>
      </c>
      <c r="O190" s="26"/>
      <c r="P190" s="33" t="s">
        <v>3513</v>
      </c>
      <c r="Q190" s="26"/>
      <c r="R190" s="224"/>
    </row>
    <row r="191" spans="1:18" x14ac:dyDescent="0.25">
      <c r="A191" s="21">
        <v>41189</v>
      </c>
      <c r="B191" s="22" t="s">
        <v>188</v>
      </c>
      <c r="C191" s="22" t="s">
        <v>1062</v>
      </c>
      <c r="D191" s="22" t="s">
        <v>1936</v>
      </c>
      <c r="E191" s="21" t="s">
        <v>2624</v>
      </c>
      <c r="F191" s="27" t="s">
        <v>2628</v>
      </c>
      <c r="G191" s="22" t="s">
        <v>2823</v>
      </c>
      <c r="H191" s="40">
        <v>117.16155994299992</v>
      </c>
      <c r="I191" s="41">
        <v>36.556510978151934</v>
      </c>
      <c r="J191" s="37">
        <v>18.949803810339326</v>
      </c>
      <c r="K191" s="26"/>
      <c r="L191" s="15">
        <v>56.70833591684346</v>
      </c>
      <c r="M191" s="12">
        <v>1.9681472575428199E-3</v>
      </c>
      <c r="N191" s="17">
        <v>0.11634673508877909</v>
      </c>
      <c r="O191" s="26"/>
      <c r="P191" s="33" t="s">
        <v>3513</v>
      </c>
      <c r="Q191" s="26"/>
      <c r="R191" s="224"/>
    </row>
    <row r="192" spans="1:18" x14ac:dyDescent="0.25">
      <c r="A192" s="21">
        <v>36027</v>
      </c>
      <c r="B192" s="22" t="s">
        <v>189</v>
      </c>
      <c r="C192" s="22" t="s">
        <v>1063</v>
      </c>
      <c r="D192" s="22" t="s">
        <v>1937</v>
      </c>
      <c r="E192" s="21" t="s">
        <v>2624</v>
      </c>
      <c r="F192" s="27" t="s">
        <v>2627</v>
      </c>
      <c r="G192" s="22" t="s">
        <v>2824</v>
      </c>
      <c r="H192" s="28">
        <v>2.2999951830542895</v>
      </c>
      <c r="I192" s="29">
        <v>1.8470479994891864</v>
      </c>
      <c r="J192" s="30">
        <v>2.1637740374715184</v>
      </c>
      <c r="K192" s="26"/>
      <c r="L192" s="15">
        <v>2.1017599009776728</v>
      </c>
      <c r="M192" s="12">
        <v>4.1694607839849978E-4</v>
      </c>
      <c r="N192" s="17">
        <v>8.2891969798496348E-2</v>
      </c>
      <c r="O192" s="26"/>
      <c r="P192" s="33" t="s">
        <v>3512</v>
      </c>
      <c r="Q192" s="26"/>
      <c r="R192" s="224"/>
    </row>
    <row r="193" spans="1:18" x14ac:dyDescent="0.25">
      <c r="A193" s="21">
        <v>60264</v>
      </c>
      <c r="B193" s="22" t="s">
        <v>190</v>
      </c>
      <c r="C193" s="22" t="s">
        <v>1064</v>
      </c>
      <c r="D193" s="22" t="s">
        <v>1938</v>
      </c>
      <c r="E193" s="21" t="s">
        <v>2624</v>
      </c>
      <c r="F193" s="27" t="s">
        <v>2628</v>
      </c>
      <c r="G193" s="22" t="s">
        <v>2825</v>
      </c>
      <c r="H193" s="34">
        <v>1.7950381184492643</v>
      </c>
      <c r="I193" s="32">
        <v>2.8654840933839028</v>
      </c>
      <c r="J193" s="30">
        <v>2.771541517470463</v>
      </c>
      <c r="K193" s="26"/>
      <c r="L193" s="15">
        <v>2.3742344117897849</v>
      </c>
      <c r="M193" s="12">
        <v>4.9855925729110412E-3</v>
      </c>
      <c r="N193" s="17">
        <v>0.14853458655446145</v>
      </c>
      <c r="O193" s="26"/>
      <c r="P193" s="33" t="s">
        <v>3513</v>
      </c>
      <c r="Q193" s="26"/>
      <c r="R193" s="224"/>
    </row>
    <row r="194" spans="1:18" x14ac:dyDescent="0.25">
      <c r="A194" s="21">
        <v>33430</v>
      </c>
      <c r="B194" s="22" t="s">
        <v>191</v>
      </c>
      <c r="C194" s="22" t="s">
        <v>1065</v>
      </c>
      <c r="D194" s="22" t="s">
        <v>1939</v>
      </c>
      <c r="E194" s="21" t="s">
        <v>2624</v>
      </c>
      <c r="F194" s="27" t="s">
        <v>2626</v>
      </c>
      <c r="G194" s="22" t="s">
        <v>2826</v>
      </c>
      <c r="H194" s="28">
        <v>4.8671407608743085</v>
      </c>
      <c r="I194" s="32">
        <v>3.9301310085620487</v>
      </c>
      <c r="J194" s="30">
        <v>3.6197974906595389</v>
      </c>
      <c r="K194" s="26"/>
      <c r="L194" s="15">
        <v>4.2347902228119985</v>
      </c>
      <c r="M194" s="12">
        <v>9.316870970288155E-3</v>
      </c>
      <c r="N194" s="17">
        <v>0.1848812169835477</v>
      </c>
      <c r="O194" s="26"/>
      <c r="P194" s="33" t="s">
        <v>3519</v>
      </c>
      <c r="Q194" s="26"/>
      <c r="R194" s="224"/>
    </row>
    <row r="195" spans="1:18" x14ac:dyDescent="0.25">
      <c r="A195" s="21">
        <v>38519</v>
      </c>
      <c r="B195" s="22" t="s">
        <v>192</v>
      </c>
      <c r="C195" s="22" t="s">
        <v>1066</v>
      </c>
      <c r="D195" s="22" t="s">
        <v>1940</v>
      </c>
      <c r="E195" s="21" t="s">
        <v>2624</v>
      </c>
      <c r="F195" s="27" t="s">
        <v>2628</v>
      </c>
      <c r="G195" s="22" t="s">
        <v>2827</v>
      </c>
      <c r="H195" s="28">
        <v>3.3527546052743906</v>
      </c>
      <c r="I195" s="32">
        <v>2.3900031744796464</v>
      </c>
      <c r="J195" s="35">
        <v>1.9191335838095671</v>
      </c>
      <c r="K195" s="26"/>
      <c r="L195" s="15">
        <v>2.4679932445969452</v>
      </c>
      <c r="M195" s="12">
        <v>2.2947150903763393E-3</v>
      </c>
      <c r="N195" s="17">
        <v>0.12220273644021182</v>
      </c>
      <c r="O195" s="26"/>
      <c r="P195" s="33" t="s">
        <v>3513</v>
      </c>
      <c r="Q195" s="26"/>
      <c r="R195" s="224"/>
    </row>
    <row r="196" spans="1:18" x14ac:dyDescent="0.25">
      <c r="A196" s="21">
        <v>32400</v>
      </c>
      <c r="B196" s="22" t="s">
        <v>193</v>
      </c>
      <c r="C196" s="22" t="s">
        <v>1067</v>
      </c>
      <c r="D196" s="22" t="s">
        <v>1941</v>
      </c>
      <c r="E196" s="21" t="s">
        <v>2624</v>
      </c>
      <c r="F196" s="27" t="s">
        <v>2628</v>
      </c>
      <c r="G196" s="22" t="s">
        <v>2828</v>
      </c>
      <c r="H196" s="28">
        <v>2.4308760199928852</v>
      </c>
      <c r="I196" s="32">
        <v>2.0541615592620195</v>
      </c>
      <c r="J196" s="30">
        <v>2.1997943515630944</v>
      </c>
      <c r="K196" s="26"/>
      <c r="L196" s="15">
        <v>2.219433220467788</v>
      </c>
      <c r="M196" s="12">
        <v>3.3620677076825356E-4</v>
      </c>
      <c r="N196" s="17">
        <v>8.0439420059170139E-2</v>
      </c>
      <c r="O196" s="26"/>
      <c r="P196" s="33" t="s">
        <v>3513</v>
      </c>
      <c r="Q196" s="26"/>
      <c r="R196" s="224"/>
    </row>
    <row r="197" spans="1:18" x14ac:dyDescent="0.25">
      <c r="A197" s="21">
        <v>24321</v>
      </c>
      <c r="B197" s="22" t="s">
        <v>194</v>
      </c>
      <c r="C197" s="22" t="s">
        <v>1068</v>
      </c>
      <c r="D197" s="22" t="s">
        <v>1942</v>
      </c>
      <c r="E197" s="21" t="s">
        <v>2624</v>
      </c>
      <c r="F197" s="27" t="s">
        <v>2627</v>
      </c>
      <c r="G197" s="22" t="s">
        <v>2829</v>
      </c>
      <c r="H197" s="28">
        <v>2.1364704665204104</v>
      </c>
      <c r="I197" s="29">
        <v>1.9637263723876519</v>
      </c>
      <c r="J197" s="30">
        <v>2.5084276223655411</v>
      </c>
      <c r="K197" s="26"/>
      <c r="L197" s="15">
        <v>2.1855185889949968</v>
      </c>
      <c r="M197" s="12">
        <v>1.9608395143496616E-4</v>
      </c>
      <c r="N197" s="17">
        <v>7.4480311266878943E-2</v>
      </c>
      <c r="O197" s="26"/>
      <c r="P197" s="33" t="s">
        <v>3512</v>
      </c>
      <c r="Q197" s="26"/>
      <c r="R197" s="224"/>
    </row>
    <row r="198" spans="1:18" x14ac:dyDescent="0.25">
      <c r="A198" s="21">
        <v>59190</v>
      </c>
      <c r="B198" s="22" t="s">
        <v>195</v>
      </c>
      <c r="C198" s="22" t="s">
        <v>1069</v>
      </c>
      <c r="D198" s="22" t="s">
        <v>1943</v>
      </c>
      <c r="E198" s="21" t="s">
        <v>2624</v>
      </c>
      <c r="F198" s="27" t="s">
        <v>2627</v>
      </c>
      <c r="G198" s="22" t="s">
        <v>2830</v>
      </c>
      <c r="H198" s="28">
        <v>2.4479991402479566</v>
      </c>
      <c r="I198" s="29">
        <v>1.8886991371154609</v>
      </c>
      <c r="J198" s="30">
        <v>2.3681794090962049</v>
      </c>
      <c r="K198" s="26"/>
      <c r="L198" s="15">
        <v>2.2412838444297769</v>
      </c>
      <c r="M198" s="12">
        <v>5.3000519728656579E-3</v>
      </c>
      <c r="N198" s="17">
        <v>0.15185531524447449</v>
      </c>
      <c r="O198" s="26"/>
      <c r="P198" s="33" t="s">
        <v>3512</v>
      </c>
      <c r="Q198" s="26"/>
      <c r="R198" s="224"/>
    </row>
    <row r="199" spans="1:18" x14ac:dyDescent="0.25">
      <c r="A199" s="21">
        <v>53820</v>
      </c>
      <c r="B199" s="22" t="s">
        <v>196</v>
      </c>
      <c r="C199" s="22" t="s">
        <v>1070</v>
      </c>
      <c r="D199" s="22" t="s">
        <v>1944</v>
      </c>
      <c r="E199" s="21" t="s">
        <v>2624</v>
      </c>
      <c r="F199" s="27" t="s">
        <v>2627</v>
      </c>
      <c r="G199" s="22" t="s">
        <v>2831</v>
      </c>
      <c r="H199" s="28">
        <v>2.1606754302980447</v>
      </c>
      <c r="I199" s="32">
        <v>2.0301358703903727</v>
      </c>
      <c r="J199" s="30">
        <v>2.2044419367772647</v>
      </c>
      <c r="K199" s="26"/>
      <c r="L199" s="15">
        <v>2.1363551904009372</v>
      </c>
      <c r="M199" s="12">
        <v>2.3077957792870282E-3</v>
      </c>
      <c r="N199" s="17">
        <v>0.12220273644021182</v>
      </c>
      <c r="O199" s="26"/>
      <c r="P199" s="33" t="s">
        <v>3512</v>
      </c>
      <c r="Q199" s="26"/>
      <c r="R199" s="224"/>
    </row>
    <row r="200" spans="1:18" x14ac:dyDescent="0.25">
      <c r="A200" s="21">
        <v>54569</v>
      </c>
      <c r="B200" s="22" t="s">
        <v>197</v>
      </c>
      <c r="C200" s="22" t="s">
        <v>1071</v>
      </c>
      <c r="D200" s="22" t="s">
        <v>1945</v>
      </c>
      <c r="E200" s="21" t="s">
        <v>2624</v>
      </c>
      <c r="F200" s="27" t="s">
        <v>2628</v>
      </c>
      <c r="G200" s="22" t="s">
        <v>2832</v>
      </c>
      <c r="H200" s="28">
        <v>3.9427053271024022</v>
      </c>
      <c r="I200" s="32">
        <v>3.2799381554189027</v>
      </c>
      <c r="J200" s="30">
        <v>4.5573438857008002</v>
      </c>
      <c r="K200" s="26"/>
      <c r="L200" s="15">
        <v>3.872278686985037</v>
      </c>
      <c r="M200" s="12">
        <v>1.5451065502765267E-3</v>
      </c>
      <c r="N200" s="17">
        <v>0.10880361104804373</v>
      </c>
      <c r="O200" s="26"/>
      <c r="P200" s="33" t="s">
        <v>3513</v>
      </c>
      <c r="Q200" s="26"/>
      <c r="R200" s="224"/>
    </row>
    <row r="201" spans="1:18" x14ac:dyDescent="0.25">
      <c r="A201" s="21">
        <v>14035</v>
      </c>
      <c r="B201" s="22" t="s">
        <v>198</v>
      </c>
      <c r="C201" s="22" t="s">
        <v>1072</v>
      </c>
      <c r="D201" s="22" t="s">
        <v>1946</v>
      </c>
      <c r="E201" s="21" t="s">
        <v>2624</v>
      </c>
      <c r="F201" s="27" t="s">
        <v>2628</v>
      </c>
      <c r="G201" s="22" t="s">
        <v>2833</v>
      </c>
      <c r="H201" s="28">
        <v>2.0341091561072662</v>
      </c>
      <c r="I201" s="32">
        <v>2.2075822105522978</v>
      </c>
      <c r="J201" s="30">
        <v>2.666260837163041</v>
      </c>
      <c r="K201" s="26"/>
      <c r="L201" s="15">
        <v>2.3122201764382266</v>
      </c>
      <c r="M201" s="12">
        <v>1.5736648584438058E-3</v>
      </c>
      <c r="N201" s="17">
        <v>0.1090140804481657</v>
      </c>
      <c r="O201" s="26"/>
      <c r="P201" s="33" t="s">
        <v>3513</v>
      </c>
      <c r="Q201" s="26"/>
      <c r="R201" s="224"/>
    </row>
    <row r="202" spans="1:18" x14ac:dyDescent="0.25">
      <c r="A202" s="21">
        <v>21320</v>
      </c>
      <c r="B202" s="22" t="s">
        <v>199</v>
      </c>
      <c r="C202" s="22" t="s">
        <v>1073</v>
      </c>
      <c r="D202" s="22" t="s">
        <v>1947</v>
      </c>
      <c r="E202" s="21" t="s">
        <v>2624</v>
      </c>
      <c r="F202" s="27" t="s">
        <v>2627</v>
      </c>
      <c r="G202" s="22" t="s">
        <v>2834</v>
      </c>
      <c r="H202" s="28">
        <v>2.9937599450940287</v>
      </c>
      <c r="I202" s="29">
        <v>1.7019569328791286</v>
      </c>
      <c r="J202" s="30">
        <v>2.0666310291271688</v>
      </c>
      <c r="K202" s="26"/>
      <c r="L202" s="15">
        <v>2.1473654290800157</v>
      </c>
      <c r="M202" s="12">
        <v>6.2024123113166279E-3</v>
      </c>
      <c r="N202" s="17">
        <v>0.16044469095986694</v>
      </c>
      <c r="O202" s="26"/>
      <c r="P202" s="33" t="s">
        <v>3512</v>
      </c>
      <c r="Q202" s="26"/>
      <c r="R202" s="224"/>
    </row>
    <row r="203" spans="1:18" x14ac:dyDescent="0.25">
      <c r="A203" s="21">
        <v>21622</v>
      </c>
      <c r="B203" s="22" t="s">
        <v>200</v>
      </c>
      <c r="C203" s="22" t="s">
        <v>1074</v>
      </c>
      <c r="D203" s="22" t="s">
        <v>1948</v>
      </c>
      <c r="E203" s="21" t="s">
        <v>2624</v>
      </c>
      <c r="F203" s="27" t="s">
        <v>2628</v>
      </c>
      <c r="G203" s="22" t="s">
        <v>2835</v>
      </c>
      <c r="H203" s="28">
        <v>3.0452423469436773</v>
      </c>
      <c r="I203" s="29">
        <v>1.7427596102860208</v>
      </c>
      <c r="J203" s="30">
        <v>2.5848980838128117</v>
      </c>
      <c r="K203" s="26"/>
      <c r="L203" s="15">
        <v>2.3536784835122067</v>
      </c>
      <c r="M203" s="12">
        <v>3.3413956586207496E-3</v>
      </c>
      <c r="N203" s="17">
        <v>0.13460026307873679</v>
      </c>
      <c r="O203" s="26"/>
      <c r="P203" s="33" t="s">
        <v>3513</v>
      </c>
      <c r="Q203" s="26"/>
      <c r="R203" s="224"/>
    </row>
    <row r="204" spans="1:18" x14ac:dyDescent="0.25">
      <c r="A204" s="21">
        <v>10542</v>
      </c>
      <c r="B204" s="22" t="s">
        <v>201</v>
      </c>
      <c r="C204" s="22" t="s">
        <v>1075</v>
      </c>
      <c r="D204" s="22" t="s">
        <v>1949</v>
      </c>
      <c r="E204" s="21" t="s">
        <v>2624</v>
      </c>
      <c r="F204" s="27" t="s">
        <v>2628</v>
      </c>
      <c r="G204" s="22" t="s">
        <v>2836</v>
      </c>
      <c r="H204" s="28">
        <v>2.0677488351826652</v>
      </c>
      <c r="I204" s="29">
        <v>1.9162740763150929</v>
      </c>
      <c r="J204" s="30">
        <v>2.4543639935300736</v>
      </c>
      <c r="K204" s="26"/>
      <c r="L204" s="15">
        <v>2.1420434404736852</v>
      </c>
      <c r="M204" s="12">
        <v>3.0307287743456487E-3</v>
      </c>
      <c r="N204" s="17">
        <v>0.13038595074121512</v>
      </c>
      <c r="O204" s="26"/>
      <c r="P204" s="33" t="s">
        <v>3513</v>
      </c>
      <c r="Q204" s="26"/>
      <c r="R204" s="224"/>
    </row>
    <row r="205" spans="1:18" x14ac:dyDescent="0.25">
      <c r="A205" s="21">
        <v>11580.1</v>
      </c>
      <c r="B205" s="22" t="s">
        <v>202</v>
      </c>
      <c r="C205" s="22" t="s">
        <v>1076</v>
      </c>
      <c r="D205" s="22" t="s">
        <v>1950</v>
      </c>
      <c r="E205" s="21" t="s">
        <v>2624</v>
      </c>
      <c r="F205" s="27" t="s">
        <v>2629</v>
      </c>
      <c r="G205" s="22" t="s">
        <v>2837</v>
      </c>
      <c r="H205" s="28">
        <v>5.2300213629101098</v>
      </c>
      <c r="I205" s="32">
        <v>6.0409933646178722</v>
      </c>
      <c r="J205" s="37">
        <v>11.514828568717173</v>
      </c>
      <c r="K205" s="26"/>
      <c r="L205" s="15">
        <v>6.4547911276645333</v>
      </c>
      <c r="M205" s="12">
        <v>6.8171321341204925E-3</v>
      </c>
      <c r="N205" s="17">
        <v>0.16513692409038228</v>
      </c>
      <c r="O205" s="26"/>
      <c r="P205" s="33" t="s">
        <v>3514</v>
      </c>
      <c r="Q205" s="26"/>
      <c r="R205" s="224"/>
    </row>
    <row r="206" spans="1:18" x14ac:dyDescent="0.25">
      <c r="A206" s="21">
        <v>59578</v>
      </c>
      <c r="B206" s="22" t="s">
        <v>203</v>
      </c>
      <c r="C206" s="22" t="s">
        <v>1077</v>
      </c>
      <c r="D206" s="22" t="s">
        <v>1951</v>
      </c>
      <c r="E206" s="21" t="s">
        <v>2624</v>
      </c>
      <c r="F206" s="27" t="s">
        <v>2627</v>
      </c>
      <c r="G206" s="22" t="s">
        <v>2838</v>
      </c>
      <c r="H206" s="28">
        <v>2.3369153024513269</v>
      </c>
      <c r="I206" s="32">
        <v>2.1314244896790004</v>
      </c>
      <c r="J206" s="30">
        <v>2.291840360217611</v>
      </c>
      <c r="K206" s="26"/>
      <c r="L206" s="15">
        <v>2.241632168370415</v>
      </c>
      <c r="M206" s="12">
        <v>2.6706800447028746E-3</v>
      </c>
      <c r="N206" s="17">
        <v>0.12591783440356527</v>
      </c>
      <c r="O206" s="26"/>
      <c r="P206" s="33" t="s">
        <v>3512</v>
      </c>
      <c r="Q206" s="26"/>
      <c r="R206" s="224"/>
    </row>
    <row r="207" spans="1:18" x14ac:dyDescent="0.25">
      <c r="A207" s="21">
        <v>17060</v>
      </c>
      <c r="B207" s="22" t="s">
        <v>204</v>
      </c>
      <c r="C207" s="22" t="s">
        <v>1078</v>
      </c>
      <c r="D207" s="22" t="s">
        <v>1952</v>
      </c>
      <c r="E207" s="21" t="s">
        <v>2624</v>
      </c>
      <c r="F207" s="27" t="s">
        <v>2628</v>
      </c>
      <c r="G207" s="22" t="s">
        <v>2839</v>
      </c>
      <c r="H207" s="28">
        <v>4.7586152802872803</v>
      </c>
      <c r="I207" s="32">
        <v>2.4987319857142039</v>
      </c>
      <c r="J207" s="30">
        <v>2.8361304744083395</v>
      </c>
      <c r="K207" s="26"/>
      <c r="L207" s="15">
        <v>3.1274422386989871</v>
      </c>
      <c r="M207" s="12">
        <v>3.2728663523095866E-3</v>
      </c>
      <c r="N207" s="17">
        <v>0.13350657242706968</v>
      </c>
      <c r="O207" s="26"/>
      <c r="P207" s="33" t="s">
        <v>3513</v>
      </c>
      <c r="Q207" s="26"/>
      <c r="R207" s="224"/>
    </row>
    <row r="208" spans="1:18" x14ac:dyDescent="0.25">
      <c r="A208" s="21">
        <v>18554</v>
      </c>
      <c r="B208" s="22" t="s">
        <v>205</v>
      </c>
      <c r="C208" s="22" t="s">
        <v>1079</v>
      </c>
      <c r="D208" s="22" t="s">
        <v>1953</v>
      </c>
      <c r="E208" s="21" t="s">
        <v>2624</v>
      </c>
      <c r="F208" s="27" t="s">
        <v>2628</v>
      </c>
      <c r="G208" s="22" t="s">
        <v>2840</v>
      </c>
      <c r="H208" s="28">
        <v>2.7857407414577793</v>
      </c>
      <c r="I208" s="32">
        <v>2.6311901328221294</v>
      </c>
      <c r="J208" s="35">
        <v>1.8175089331943528</v>
      </c>
      <c r="K208" s="26"/>
      <c r="L208" s="15">
        <v>2.4131613927043896</v>
      </c>
      <c r="M208" s="12">
        <v>3.2152289604621795E-3</v>
      </c>
      <c r="N208" s="17">
        <v>0.13313110667148584</v>
      </c>
      <c r="O208" s="26"/>
      <c r="P208" s="33" t="s">
        <v>3513</v>
      </c>
      <c r="Q208" s="26"/>
      <c r="R208" s="224"/>
    </row>
    <row r="209" spans="1:18" x14ac:dyDescent="0.25">
      <c r="A209" s="21">
        <v>34988</v>
      </c>
      <c r="B209" s="22" t="s">
        <v>206</v>
      </c>
      <c r="C209" s="22" t="s">
        <v>1080</v>
      </c>
      <c r="D209" s="22" t="s">
        <v>1954</v>
      </c>
      <c r="E209" s="21" t="s">
        <v>2624</v>
      </c>
      <c r="F209" s="27" t="s">
        <v>2627</v>
      </c>
      <c r="G209" s="22" t="s">
        <v>2841</v>
      </c>
      <c r="H209" s="28">
        <v>2.7051780364613891</v>
      </c>
      <c r="I209" s="32">
        <v>2.6232918399258049</v>
      </c>
      <c r="J209" s="30">
        <v>3.1073023848966934</v>
      </c>
      <c r="K209" s="26"/>
      <c r="L209" s="15">
        <v>2.8083618327013213</v>
      </c>
      <c r="M209" s="12">
        <v>7.7130983218011749E-3</v>
      </c>
      <c r="N209" s="17">
        <v>0.17142302100780135</v>
      </c>
      <c r="O209" s="26"/>
      <c r="P209" s="33" t="s">
        <v>3512</v>
      </c>
      <c r="Q209" s="26"/>
      <c r="R209" s="224"/>
    </row>
    <row r="210" spans="1:18" x14ac:dyDescent="0.25">
      <c r="A210" s="21">
        <v>24600</v>
      </c>
      <c r="B210" s="22" t="s">
        <v>207</v>
      </c>
      <c r="C210" s="22" t="s">
        <v>1081</v>
      </c>
      <c r="D210" s="22" t="s">
        <v>1955</v>
      </c>
      <c r="E210" s="21" t="s">
        <v>2624</v>
      </c>
      <c r="F210" s="27" t="s">
        <v>2626</v>
      </c>
      <c r="G210" s="22" t="s">
        <v>2842</v>
      </c>
      <c r="H210" s="28">
        <v>2.1475534988037386</v>
      </c>
      <c r="I210" s="32">
        <v>2.4809498779201689</v>
      </c>
      <c r="J210" s="30">
        <v>2.393622853293516</v>
      </c>
      <c r="K210" s="26"/>
      <c r="L210" s="15">
        <v>2.3224414867533989</v>
      </c>
      <c r="M210" s="12">
        <v>1.0606829733233241E-3</v>
      </c>
      <c r="N210" s="17">
        <v>9.9732550864220365E-2</v>
      </c>
      <c r="O210" s="26"/>
      <c r="P210" s="33" t="s">
        <v>3511</v>
      </c>
      <c r="Q210" s="26"/>
      <c r="R210" s="224"/>
    </row>
    <row r="211" spans="1:18" x14ac:dyDescent="0.25">
      <c r="A211" s="21">
        <v>30242</v>
      </c>
      <c r="B211" s="22" t="s">
        <v>208</v>
      </c>
      <c r="C211" s="22" t="s">
        <v>1082</v>
      </c>
      <c r="D211" s="22" t="s">
        <v>1956</v>
      </c>
      <c r="E211" s="21" t="s">
        <v>2624</v>
      </c>
      <c r="F211" s="27" t="s">
        <v>2628</v>
      </c>
      <c r="G211" s="22" t="s">
        <v>2843</v>
      </c>
      <c r="H211" s="28">
        <v>2.7733095209872971</v>
      </c>
      <c r="I211" s="32">
        <v>2.4718800076771315</v>
      </c>
      <c r="J211" s="30">
        <v>2.0270150790392245</v>
      </c>
      <c r="K211" s="26"/>
      <c r="L211" s="15">
        <v>2.4071011280135344</v>
      </c>
      <c r="M211" s="12">
        <v>1.2140191672826315E-3</v>
      </c>
      <c r="N211" s="17">
        <v>0.10326610723378418</v>
      </c>
      <c r="O211" s="26"/>
      <c r="P211" s="33" t="s">
        <v>3513</v>
      </c>
      <c r="Q211" s="26"/>
      <c r="R211" s="224"/>
    </row>
    <row r="212" spans="1:18" x14ac:dyDescent="0.25">
      <c r="A212" s="21">
        <v>35264</v>
      </c>
      <c r="B212" s="22" t="s">
        <v>209</v>
      </c>
      <c r="C212" s="22" t="s">
        <v>1083</v>
      </c>
      <c r="D212" s="22" t="s">
        <v>1957</v>
      </c>
      <c r="E212" s="21" t="s">
        <v>2624</v>
      </c>
      <c r="F212" s="27" t="s">
        <v>2628</v>
      </c>
      <c r="G212" s="22" t="s">
        <v>2844</v>
      </c>
      <c r="H212" s="28">
        <v>2.3293964918885943</v>
      </c>
      <c r="I212" s="32">
        <v>2.5808772824497002</v>
      </c>
      <c r="J212" s="30">
        <v>2.3966433784223042</v>
      </c>
      <c r="K212" s="26"/>
      <c r="L212" s="15">
        <v>2.4252314688105598</v>
      </c>
      <c r="M212" s="12">
        <v>9.3090674115023397E-4</v>
      </c>
      <c r="N212" s="17">
        <v>9.6238684550365147E-2</v>
      </c>
      <c r="O212" s="26"/>
      <c r="P212" s="33" t="s">
        <v>3513</v>
      </c>
      <c r="Q212" s="26"/>
      <c r="R212" s="224"/>
    </row>
    <row r="213" spans="1:18" x14ac:dyDescent="0.25">
      <c r="A213" s="21">
        <v>62271</v>
      </c>
      <c r="B213" s="22" t="s">
        <v>210</v>
      </c>
      <c r="C213" s="22" t="s">
        <v>1084</v>
      </c>
      <c r="D213" s="22" t="s">
        <v>1958</v>
      </c>
      <c r="E213" s="21" t="s">
        <v>2624</v>
      </c>
      <c r="F213" s="27" t="s">
        <v>2627</v>
      </c>
      <c r="G213" s="22" t="s">
        <v>2845</v>
      </c>
      <c r="H213" s="28">
        <v>6.3554748687149942</v>
      </c>
      <c r="I213" s="32">
        <v>5.2718257184144885</v>
      </c>
      <c r="J213" s="30">
        <v>3.4565312454549066</v>
      </c>
      <c r="K213" s="26"/>
      <c r="L213" s="15">
        <v>5.0782831702969657</v>
      </c>
      <c r="M213" s="12">
        <v>1.7049827341155054E-3</v>
      </c>
      <c r="N213" s="17">
        <v>0.11221648181830432</v>
      </c>
      <c r="O213" s="26"/>
      <c r="P213" s="33" t="s">
        <v>3512</v>
      </c>
      <c r="Q213" s="26"/>
      <c r="R213" s="224"/>
    </row>
    <row r="214" spans="1:18" x14ac:dyDescent="0.25">
      <c r="A214" s="21">
        <v>28564</v>
      </c>
      <c r="B214" s="22" t="s">
        <v>211</v>
      </c>
      <c r="C214" s="22" t="s">
        <v>1085</v>
      </c>
      <c r="D214" s="22" t="s">
        <v>1959</v>
      </c>
      <c r="E214" s="21" t="s">
        <v>2624</v>
      </c>
      <c r="F214" s="27" t="s">
        <v>2627</v>
      </c>
      <c r="G214" s="22" t="s">
        <v>2846</v>
      </c>
      <c r="H214" s="34">
        <v>1.8385525638138613</v>
      </c>
      <c r="I214" s="29">
        <v>1.9808904846016608</v>
      </c>
      <c r="J214" s="30">
        <v>2.4166151030856353</v>
      </c>
      <c r="K214" s="26"/>
      <c r="L214" s="15">
        <v>2.0544024529609177</v>
      </c>
      <c r="M214" s="12">
        <v>1.2007816032385253E-3</v>
      </c>
      <c r="N214" s="17">
        <v>0.10326610723378418</v>
      </c>
      <c r="O214" s="26"/>
      <c r="P214" s="33" t="s">
        <v>3512</v>
      </c>
      <c r="Q214" s="26"/>
      <c r="R214" s="224"/>
    </row>
    <row r="215" spans="1:18" x14ac:dyDescent="0.25">
      <c r="A215" s="21">
        <v>32480</v>
      </c>
      <c r="B215" s="22" t="s">
        <v>212</v>
      </c>
      <c r="C215" s="22" t="s">
        <v>1086</v>
      </c>
      <c r="D215" s="22" t="s">
        <v>1960</v>
      </c>
      <c r="E215" s="21" t="s">
        <v>2624</v>
      </c>
      <c r="F215" s="27" t="s">
        <v>2628</v>
      </c>
      <c r="G215" s="22" t="s">
        <v>2847</v>
      </c>
      <c r="H215" s="28">
        <v>4.5220584773148689</v>
      </c>
      <c r="I215" s="32">
        <v>3.1080085089092893</v>
      </c>
      <c r="J215" s="30">
        <v>4.6514121161677986</v>
      </c>
      <c r="K215" s="26"/>
      <c r="L215" s="15">
        <v>4.1313206430709011</v>
      </c>
      <c r="M215" s="12">
        <v>1.3834919987979362E-3</v>
      </c>
      <c r="N215" s="17">
        <v>0.10707401843318411</v>
      </c>
      <c r="O215" s="26"/>
      <c r="P215" s="33" t="s">
        <v>3513</v>
      </c>
      <c r="Q215" s="26"/>
      <c r="R215" s="224"/>
    </row>
    <row r="216" spans="1:18" x14ac:dyDescent="0.25">
      <c r="A216" s="21">
        <v>26673</v>
      </c>
      <c r="B216" s="22" t="s">
        <v>213</v>
      </c>
      <c r="C216" s="22" t="s">
        <v>1087</v>
      </c>
      <c r="D216" s="22" t="s">
        <v>1961</v>
      </c>
      <c r="E216" s="21" t="s">
        <v>2624</v>
      </c>
      <c r="F216" s="27" t="s">
        <v>2626</v>
      </c>
      <c r="G216" s="22" t="s">
        <v>2848</v>
      </c>
      <c r="H216" s="34">
        <v>1.8063838106304604</v>
      </c>
      <c r="I216" s="29">
        <v>1.9206379288435451</v>
      </c>
      <c r="J216" s="30">
        <v>2.4437769280595179</v>
      </c>
      <c r="K216" s="26"/>
      <c r="L216" s="15">
        <v>2.0284555976586134</v>
      </c>
      <c r="M216" s="12">
        <v>2.2247586140293572E-3</v>
      </c>
      <c r="N216" s="17">
        <v>0.12206032857939651</v>
      </c>
      <c r="O216" s="26"/>
      <c r="P216" s="33" t="s">
        <v>3511</v>
      </c>
      <c r="Q216" s="26"/>
      <c r="R216" s="224"/>
    </row>
    <row r="217" spans="1:18" x14ac:dyDescent="0.25">
      <c r="A217" s="21">
        <v>40623</v>
      </c>
      <c r="B217" s="22" t="s">
        <v>214</v>
      </c>
      <c r="C217" s="22" t="s">
        <v>1088</v>
      </c>
      <c r="D217" s="22" t="s">
        <v>1962</v>
      </c>
      <c r="E217" s="21" t="s">
        <v>2624</v>
      </c>
      <c r="F217" s="27" t="s">
        <v>2627</v>
      </c>
      <c r="G217" s="22" t="s">
        <v>2849</v>
      </c>
      <c r="H217" s="28">
        <v>2.4014027153977318</v>
      </c>
      <c r="I217" s="29">
        <v>1.6194363312453302</v>
      </c>
      <c r="J217" s="30">
        <v>2.1268594436851203</v>
      </c>
      <c r="K217" s="26"/>
      <c r="L217" s="15">
        <v>2.0274044938072522</v>
      </c>
      <c r="M217" s="12">
        <v>7.2493319163692439E-3</v>
      </c>
      <c r="N217" s="17">
        <v>0.16729856316270234</v>
      </c>
      <c r="O217" s="26"/>
      <c r="P217" s="33" t="s">
        <v>3512</v>
      </c>
      <c r="Q217" s="26"/>
      <c r="R217" s="224"/>
    </row>
    <row r="218" spans="1:18" x14ac:dyDescent="0.25">
      <c r="A218" s="21">
        <v>14111</v>
      </c>
      <c r="B218" s="22" t="s">
        <v>215</v>
      </c>
      <c r="C218" s="22" t="s">
        <v>1089</v>
      </c>
      <c r="D218" s="22" t="s">
        <v>1963</v>
      </c>
      <c r="E218" s="21" t="s">
        <v>2624</v>
      </c>
      <c r="F218" s="27" t="s">
        <v>2627</v>
      </c>
      <c r="G218" s="22" t="s">
        <v>2850</v>
      </c>
      <c r="H218" s="28">
        <v>2.9841987891968218</v>
      </c>
      <c r="I218" s="29">
        <v>1.8220998351402518</v>
      </c>
      <c r="J218" s="30">
        <v>2.8251193525703564</v>
      </c>
      <c r="K218" s="26"/>
      <c r="L218" s="15">
        <v>2.5149018249842938</v>
      </c>
      <c r="M218" s="12">
        <v>2.8015951824080462E-3</v>
      </c>
      <c r="N218" s="17">
        <v>0.12689117947563652</v>
      </c>
      <c r="O218" s="26"/>
      <c r="P218" s="33" t="s">
        <v>3516</v>
      </c>
      <c r="Q218" s="26"/>
      <c r="R218" s="224"/>
    </row>
    <row r="219" spans="1:18" x14ac:dyDescent="0.25">
      <c r="A219" s="21">
        <v>31193</v>
      </c>
      <c r="B219" s="22" t="s">
        <v>216</v>
      </c>
      <c r="C219" s="22" t="s">
        <v>1090</v>
      </c>
      <c r="D219" s="22" t="s">
        <v>1964</v>
      </c>
      <c r="E219" s="21" t="s">
        <v>2624</v>
      </c>
      <c r="F219" s="27" t="s">
        <v>2626</v>
      </c>
      <c r="G219" s="22" t="s">
        <v>2851</v>
      </c>
      <c r="H219" s="28">
        <v>2.5012332591394189</v>
      </c>
      <c r="I219" s="29">
        <v>1.6739527554170484</v>
      </c>
      <c r="J219" s="30">
        <v>2.2153068554619377</v>
      </c>
      <c r="K219" s="26"/>
      <c r="L219" s="15">
        <v>2.1454289753317486</v>
      </c>
      <c r="M219" s="12">
        <v>9.2943722157825866E-3</v>
      </c>
      <c r="N219" s="17">
        <v>0.18475134294193382</v>
      </c>
      <c r="O219" s="26"/>
      <c r="P219" s="33" t="s">
        <v>3511</v>
      </c>
      <c r="Q219" s="26"/>
      <c r="R219" s="224"/>
    </row>
    <row r="220" spans="1:18" x14ac:dyDescent="0.25">
      <c r="A220" s="21">
        <v>21999</v>
      </c>
      <c r="B220" s="22" t="s">
        <v>217</v>
      </c>
      <c r="C220" s="22" t="s">
        <v>1091</v>
      </c>
      <c r="D220" s="22" t="s">
        <v>1965</v>
      </c>
      <c r="E220" s="21" t="s">
        <v>2624</v>
      </c>
      <c r="F220" s="27" t="s">
        <v>2626</v>
      </c>
      <c r="G220" s="22" t="s">
        <v>2852</v>
      </c>
      <c r="H220" s="28">
        <v>2.5421823279668692</v>
      </c>
      <c r="I220" s="32">
        <v>2.2023045258118099</v>
      </c>
      <c r="J220" s="30">
        <v>2.3702327236547136</v>
      </c>
      <c r="K220" s="26"/>
      <c r="L220" s="15">
        <v>2.390080788431499</v>
      </c>
      <c r="M220" s="12">
        <v>9.9520680249611873E-3</v>
      </c>
      <c r="N220" s="17">
        <v>0.19009986267508194</v>
      </c>
      <c r="O220" s="26"/>
      <c r="P220" s="33" t="s">
        <v>3511</v>
      </c>
      <c r="Q220" s="26"/>
      <c r="R220" s="224"/>
    </row>
    <row r="221" spans="1:18" x14ac:dyDescent="0.25">
      <c r="A221" s="21">
        <v>1105.0999999999999</v>
      </c>
      <c r="B221" s="22" t="s">
        <v>218</v>
      </c>
      <c r="C221" s="22" t="s">
        <v>1092</v>
      </c>
      <c r="D221" s="22" t="s">
        <v>1966</v>
      </c>
      <c r="E221" s="21" t="s">
        <v>2624</v>
      </c>
      <c r="F221" s="27" t="s">
        <v>2629</v>
      </c>
      <c r="G221" s="22" t="s">
        <v>2853</v>
      </c>
      <c r="H221" s="28">
        <v>3.1295691488582484</v>
      </c>
      <c r="I221" s="32">
        <v>2.3745573501280992</v>
      </c>
      <c r="J221" s="30">
        <v>2.9151740456148896</v>
      </c>
      <c r="K221" s="26"/>
      <c r="L221" s="15">
        <v>2.823921905959609</v>
      </c>
      <c r="M221" s="12">
        <v>1.3332049741943653E-3</v>
      </c>
      <c r="N221" s="17">
        <v>0.10499884889408269</v>
      </c>
      <c r="O221" s="26"/>
      <c r="P221" s="33" t="s">
        <v>3514</v>
      </c>
      <c r="Q221" s="26"/>
      <c r="R221" s="224"/>
    </row>
    <row r="222" spans="1:18" x14ac:dyDescent="0.25">
      <c r="A222" s="21">
        <v>39662</v>
      </c>
      <c r="B222" s="22" t="s">
        <v>219</v>
      </c>
      <c r="C222" s="22" t="s">
        <v>1093</v>
      </c>
      <c r="D222" s="22" t="s">
        <v>1967</v>
      </c>
      <c r="E222" s="21" t="s">
        <v>2624</v>
      </c>
      <c r="F222" s="27" t="s">
        <v>2627</v>
      </c>
      <c r="G222" s="22" t="s">
        <v>2854</v>
      </c>
      <c r="H222" s="28">
        <v>4.7706366898129859</v>
      </c>
      <c r="I222" s="32">
        <v>2.841632835574925</v>
      </c>
      <c r="J222" s="30">
        <v>3.5803117464852754</v>
      </c>
      <c r="K222" s="26"/>
      <c r="L222" s="15">
        <v>3.6885214483676112</v>
      </c>
      <c r="M222" s="12">
        <v>4.2278909184053742E-4</v>
      </c>
      <c r="N222" s="17">
        <v>8.2891969798496348E-2</v>
      </c>
      <c r="O222" s="26"/>
      <c r="P222" s="33" t="s">
        <v>3512</v>
      </c>
      <c r="Q222" s="26"/>
      <c r="R222" s="224"/>
    </row>
    <row r="223" spans="1:18" x14ac:dyDescent="0.25">
      <c r="A223" s="21">
        <v>3706</v>
      </c>
      <c r="B223" s="22" t="s">
        <v>220</v>
      </c>
      <c r="C223" s="22" t="s">
        <v>1094</v>
      </c>
      <c r="D223" s="22" t="s">
        <v>1968</v>
      </c>
      <c r="E223" s="21" t="s">
        <v>2624</v>
      </c>
      <c r="F223" s="27" t="s">
        <v>2628</v>
      </c>
      <c r="G223" s="22" t="s">
        <v>2855</v>
      </c>
      <c r="H223" s="36">
        <v>19.796907028149693</v>
      </c>
      <c r="I223" s="38">
        <v>10.79534499096984</v>
      </c>
      <c r="J223" s="37">
        <v>11.906722128730012</v>
      </c>
      <c r="K223" s="26"/>
      <c r="L223" s="15">
        <v>13.96855111372607</v>
      </c>
      <c r="M223" s="12">
        <v>1.3452839767086719E-3</v>
      </c>
      <c r="N223" s="17">
        <v>0.10539420695049452</v>
      </c>
      <c r="O223" s="26"/>
      <c r="P223" s="33" t="s">
        <v>3513</v>
      </c>
      <c r="Q223" s="26"/>
      <c r="R223" s="224"/>
    </row>
    <row r="224" spans="1:18" x14ac:dyDescent="0.25">
      <c r="A224" s="21">
        <v>17189</v>
      </c>
      <c r="B224" s="22" t="s">
        <v>221</v>
      </c>
      <c r="C224" s="22" t="s">
        <v>1095</v>
      </c>
      <c r="D224" s="22" t="s">
        <v>1969</v>
      </c>
      <c r="E224" s="21" t="s">
        <v>2624</v>
      </c>
      <c r="F224" s="27" t="s">
        <v>2628</v>
      </c>
      <c r="G224" s="22" t="s">
        <v>2856</v>
      </c>
      <c r="H224" s="28">
        <v>2.0637707292251442</v>
      </c>
      <c r="I224" s="29">
        <v>1.9777145831709311</v>
      </c>
      <c r="J224" s="30">
        <v>2.5402102534722268</v>
      </c>
      <c r="K224" s="26"/>
      <c r="L224" s="15">
        <v>2.1641101301050911</v>
      </c>
      <c r="M224" s="12">
        <v>6.8238069427209273E-3</v>
      </c>
      <c r="N224" s="17">
        <v>0.16513692409038228</v>
      </c>
      <c r="O224" s="26"/>
      <c r="P224" s="33" t="s">
        <v>3513</v>
      </c>
      <c r="Q224" s="26"/>
      <c r="R224" s="224"/>
    </row>
    <row r="225" spans="1:18" x14ac:dyDescent="0.25">
      <c r="A225" s="21">
        <v>27483</v>
      </c>
      <c r="B225" s="22" t="s">
        <v>222</v>
      </c>
      <c r="C225" s="22" t="s">
        <v>1096</v>
      </c>
      <c r="D225" s="22" t="s">
        <v>1970</v>
      </c>
      <c r="E225" s="21" t="s">
        <v>2624</v>
      </c>
      <c r="F225" s="27" t="s">
        <v>2628</v>
      </c>
      <c r="G225" s="22" t="s">
        <v>2857</v>
      </c>
      <c r="H225" s="28">
        <v>2.5835287863495506</v>
      </c>
      <c r="I225" s="29">
        <v>1.8702338236813676</v>
      </c>
      <c r="J225" s="30">
        <v>2.1628513106977088</v>
      </c>
      <c r="K225" s="26"/>
      <c r="L225" s="15">
        <v>2.206201380483849</v>
      </c>
      <c r="M225" s="12">
        <v>1.2874555938940735E-3</v>
      </c>
      <c r="N225" s="17">
        <v>0.10438527116261581</v>
      </c>
      <c r="O225" s="26"/>
      <c r="P225" s="33" t="s">
        <v>3513</v>
      </c>
      <c r="Q225" s="26"/>
      <c r="R225" s="224"/>
    </row>
    <row r="226" spans="1:18" x14ac:dyDescent="0.25">
      <c r="A226" s="21">
        <v>29243</v>
      </c>
      <c r="B226" s="22" t="s">
        <v>223</v>
      </c>
      <c r="C226" s="22" t="s">
        <v>1097</v>
      </c>
      <c r="D226" s="22" t="s">
        <v>1971</v>
      </c>
      <c r="E226" s="21" t="s">
        <v>2624</v>
      </c>
      <c r="F226" s="27" t="s">
        <v>2628</v>
      </c>
      <c r="G226" s="22" t="s">
        <v>2858</v>
      </c>
      <c r="H226" s="34">
        <v>1.9691187188533361</v>
      </c>
      <c r="I226" s="32">
        <v>2.0878624279375733</v>
      </c>
      <c r="J226" s="30">
        <v>2.4033579526352855</v>
      </c>
      <c r="K226" s="26"/>
      <c r="L226" s="15">
        <v>2.1254518333075221</v>
      </c>
      <c r="M226" s="12">
        <v>6.123969429813911E-3</v>
      </c>
      <c r="N226" s="17">
        <v>0.16031440612198797</v>
      </c>
      <c r="O226" s="26"/>
      <c r="P226" s="33" t="s">
        <v>3513</v>
      </c>
      <c r="Q226" s="26"/>
      <c r="R226" s="224"/>
    </row>
    <row r="227" spans="1:18" x14ac:dyDescent="0.25">
      <c r="A227" s="21">
        <v>52730</v>
      </c>
      <c r="B227" s="22" t="s">
        <v>224</v>
      </c>
      <c r="C227" s="22" t="s">
        <v>1098</v>
      </c>
      <c r="D227" s="22" t="s">
        <v>1972</v>
      </c>
      <c r="E227" s="21" t="s">
        <v>2624</v>
      </c>
      <c r="F227" s="27" t="s">
        <v>2628</v>
      </c>
      <c r="G227" s="22" t="s">
        <v>2859</v>
      </c>
      <c r="H227" s="36">
        <v>16.916016655013905</v>
      </c>
      <c r="I227" s="38">
        <v>18.094495849962513</v>
      </c>
      <c r="J227" s="37">
        <v>17.155635062722979</v>
      </c>
      <c r="K227" s="26"/>
      <c r="L227" s="15">
        <v>17.190500890699106</v>
      </c>
      <c r="M227" s="12">
        <v>6.7513790014520859E-3</v>
      </c>
      <c r="N227" s="17">
        <v>0.16473423934261772</v>
      </c>
      <c r="O227" s="26"/>
      <c r="P227" s="33" t="s">
        <v>3513</v>
      </c>
      <c r="Q227" s="26"/>
      <c r="R227" s="224"/>
    </row>
    <row r="228" spans="1:18" x14ac:dyDescent="0.25">
      <c r="A228" s="21">
        <v>23376</v>
      </c>
      <c r="B228" s="22" t="s">
        <v>225</v>
      </c>
      <c r="C228" s="22" t="s">
        <v>1099</v>
      </c>
      <c r="D228" s="22" t="s">
        <v>1973</v>
      </c>
      <c r="E228" s="21" t="s">
        <v>2624</v>
      </c>
      <c r="F228" s="27" t="s">
        <v>2627</v>
      </c>
      <c r="G228" s="22" t="s">
        <v>2860</v>
      </c>
      <c r="H228" s="28">
        <v>2.6623660051813984</v>
      </c>
      <c r="I228" s="32">
        <v>2.5507006125197367</v>
      </c>
      <c r="J228" s="30">
        <v>2.1925978910444841</v>
      </c>
      <c r="K228" s="26"/>
      <c r="L228" s="15">
        <v>2.4712810353476735</v>
      </c>
      <c r="M228" s="12">
        <v>2.2855072791061739E-3</v>
      </c>
      <c r="N228" s="17">
        <v>0.12220273644021182</v>
      </c>
      <c r="O228" s="26"/>
      <c r="P228" s="33" t="s">
        <v>3516</v>
      </c>
      <c r="Q228" s="26"/>
      <c r="R228" s="224"/>
    </row>
    <row r="229" spans="1:18" x14ac:dyDescent="0.25">
      <c r="A229" s="21">
        <v>35206</v>
      </c>
      <c r="B229" s="22" t="s">
        <v>226</v>
      </c>
      <c r="C229" s="22" t="s">
        <v>1100</v>
      </c>
      <c r="D229" s="22" t="s">
        <v>1974</v>
      </c>
      <c r="E229" s="21" t="s">
        <v>2624</v>
      </c>
      <c r="F229" s="27" t="s">
        <v>2628</v>
      </c>
      <c r="G229" s="22" t="s">
        <v>2861</v>
      </c>
      <c r="H229" s="28">
        <v>2.6544640610874368</v>
      </c>
      <c r="I229" s="29">
        <v>1.9460471524282865</v>
      </c>
      <c r="J229" s="30">
        <v>2.2401254912479374</v>
      </c>
      <c r="K229" s="26"/>
      <c r="L229" s="15">
        <v>2.2433989026461005</v>
      </c>
      <c r="M229" s="12">
        <v>2.1104819148573817E-3</v>
      </c>
      <c r="N229" s="17">
        <v>0.12003446731478434</v>
      </c>
      <c r="O229" s="26"/>
      <c r="P229" s="33" t="s">
        <v>3513</v>
      </c>
      <c r="Q229" s="26"/>
      <c r="R229" s="224"/>
    </row>
    <row r="230" spans="1:18" x14ac:dyDescent="0.25">
      <c r="A230" s="21">
        <v>56855</v>
      </c>
      <c r="B230" s="22" t="s">
        <v>227</v>
      </c>
      <c r="C230" s="22" t="s">
        <v>1101</v>
      </c>
      <c r="D230" s="22" t="s">
        <v>1975</v>
      </c>
      <c r="E230" s="21" t="s">
        <v>2624</v>
      </c>
      <c r="F230" s="27" t="s">
        <v>2627</v>
      </c>
      <c r="G230" s="22" t="s">
        <v>2862</v>
      </c>
      <c r="H230" s="28">
        <v>4.6157604232885898</v>
      </c>
      <c r="I230" s="32">
        <v>4.3135287979479227</v>
      </c>
      <c r="J230" s="30">
        <v>7.687140148568826</v>
      </c>
      <c r="K230" s="26"/>
      <c r="L230" s="15">
        <v>5.5102325849553857</v>
      </c>
      <c r="M230" s="12">
        <v>1.8354418335686617E-3</v>
      </c>
      <c r="N230" s="17">
        <v>0.11495977135538431</v>
      </c>
      <c r="O230" s="26"/>
      <c r="P230" s="33" t="s">
        <v>3512</v>
      </c>
      <c r="Q230" s="26"/>
      <c r="R230" s="224"/>
    </row>
    <row r="231" spans="1:18" x14ac:dyDescent="0.25">
      <c r="A231" s="21">
        <v>36606</v>
      </c>
      <c r="B231" s="22" t="s">
        <v>228</v>
      </c>
      <c r="C231" s="22" t="s">
        <v>1102</v>
      </c>
      <c r="D231" s="22" t="s">
        <v>1976</v>
      </c>
      <c r="E231" s="21" t="s">
        <v>2624</v>
      </c>
      <c r="F231" s="27" t="s">
        <v>2627</v>
      </c>
      <c r="G231" s="22" t="s">
        <v>2863</v>
      </c>
      <c r="H231" s="28">
        <v>2.6723563493943736</v>
      </c>
      <c r="I231" s="32">
        <v>2.2137807163148082</v>
      </c>
      <c r="J231" s="30">
        <v>2.6244236242253165</v>
      </c>
      <c r="K231" s="26"/>
      <c r="L231" s="15">
        <v>2.5186048476501388</v>
      </c>
      <c r="M231" s="12">
        <v>3.4182921806202482E-3</v>
      </c>
      <c r="N231" s="17">
        <v>0.13588536796060077</v>
      </c>
      <c r="O231" s="26"/>
      <c r="P231" s="33" t="s">
        <v>3512</v>
      </c>
      <c r="Q231" s="26"/>
      <c r="R231" s="224"/>
    </row>
    <row r="232" spans="1:18" x14ac:dyDescent="0.25">
      <c r="A232" s="21">
        <v>54707</v>
      </c>
      <c r="B232" s="22" t="s">
        <v>229</v>
      </c>
      <c r="C232" s="22" t="s">
        <v>1103</v>
      </c>
      <c r="D232" s="22" t="s">
        <v>1977</v>
      </c>
      <c r="E232" s="21" t="s">
        <v>2624</v>
      </c>
      <c r="F232" s="27" t="s">
        <v>2627</v>
      </c>
      <c r="G232" s="22" t="s">
        <v>2864</v>
      </c>
      <c r="H232" s="28">
        <v>2.3154567826070012</v>
      </c>
      <c r="I232" s="32">
        <v>2.1392615949391995</v>
      </c>
      <c r="J232" s="30">
        <v>2.0983227379090938</v>
      </c>
      <c r="K232" s="26"/>
      <c r="L232" s="15">
        <v>2.1908512934087954</v>
      </c>
      <c r="M232" s="12">
        <v>1.1416408302719755E-3</v>
      </c>
      <c r="N232" s="17">
        <v>0.10286036095529752</v>
      </c>
      <c r="O232" s="26"/>
      <c r="P232" s="33" t="s">
        <v>3512</v>
      </c>
      <c r="Q232" s="26"/>
      <c r="R232" s="224"/>
    </row>
    <row r="233" spans="1:18" x14ac:dyDescent="0.25">
      <c r="A233" s="21">
        <v>4579.1000000000004</v>
      </c>
      <c r="B233" s="22" t="s">
        <v>230</v>
      </c>
      <c r="C233" s="22" t="s">
        <v>1104</v>
      </c>
      <c r="D233" s="22" t="s">
        <v>1978</v>
      </c>
      <c r="E233" s="21" t="s">
        <v>2624</v>
      </c>
      <c r="F233" s="27" t="s">
        <v>2629</v>
      </c>
      <c r="G233" s="22" t="s">
        <v>2865</v>
      </c>
      <c r="H233" s="28">
        <v>2.2459920039913053</v>
      </c>
      <c r="I233" s="29">
        <v>1.7560866857639545</v>
      </c>
      <c r="J233" s="30">
        <v>2.1183750466657671</v>
      </c>
      <c r="K233" s="26"/>
      <c r="L233" s="15">
        <v>2.025860316519998</v>
      </c>
      <c r="M233" s="12">
        <v>2.1875380519535367E-3</v>
      </c>
      <c r="N233" s="17">
        <v>0.12206032857939651</v>
      </c>
      <c r="O233" s="26"/>
      <c r="P233" s="33" t="s">
        <v>3514</v>
      </c>
      <c r="Q233" s="26"/>
      <c r="R233" s="224"/>
    </row>
    <row r="234" spans="1:18" x14ac:dyDescent="0.25">
      <c r="A234" s="21">
        <v>7968</v>
      </c>
      <c r="B234" s="22" t="s">
        <v>231</v>
      </c>
      <c r="C234" s="22" t="s">
        <v>1105</v>
      </c>
      <c r="D234" s="22" t="s">
        <v>1979</v>
      </c>
      <c r="E234" s="21" t="s">
        <v>2624</v>
      </c>
      <c r="F234" s="27" t="s">
        <v>2628</v>
      </c>
      <c r="G234" s="22" t="s">
        <v>2866</v>
      </c>
      <c r="H234" s="28">
        <v>2.251865680653979</v>
      </c>
      <c r="I234" s="32">
        <v>2.6122800066747036</v>
      </c>
      <c r="J234" s="30">
        <v>2.6009056909937245</v>
      </c>
      <c r="K234" s="26"/>
      <c r="L234" s="15">
        <v>2.4879853865863697</v>
      </c>
      <c r="M234" s="12">
        <v>4.3116466826610983E-5</v>
      </c>
      <c r="N234" s="17">
        <v>5.4562908849375598E-2</v>
      </c>
      <c r="O234" s="26"/>
      <c r="P234" s="33" t="s">
        <v>3513</v>
      </c>
      <c r="Q234" s="26"/>
      <c r="R234" s="224"/>
    </row>
    <row r="235" spans="1:18" x14ac:dyDescent="0.25">
      <c r="A235" s="21">
        <v>26458</v>
      </c>
      <c r="B235" s="22" t="s">
        <v>232</v>
      </c>
      <c r="C235" s="22" t="s">
        <v>1106</v>
      </c>
      <c r="D235" s="22" t="s">
        <v>1980</v>
      </c>
      <c r="E235" s="21" t="s">
        <v>2624</v>
      </c>
      <c r="F235" s="27" t="s">
        <v>2628</v>
      </c>
      <c r="G235" s="22" t="s">
        <v>2867</v>
      </c>
      <c r="H235" s="28">
        <v>2.3242649767968926</v>
      </c>
      <c r="I235" s="32">
        <v>3.081830612674743</v>
      </c>
      <c r="J235" s="30">
        <v>3.856587416473424</v>
      </c>
      <c r="K235" s="26"/>
      <c r="L235" s="15">
        <v>2.9296227791867153</v>
      </c>
      <c r="M235" s="12">
        <v>3.730868154262176E-3</v>
      </c>
      <c r="N235" s="17">
        <v>0.13813303033127211</v>
      </c>
      <c r="O235" s="26"/>
      <c r="P235" s="33" t="s">
        <v>3513</v>
      </c>
      <c r="Q235" s="26"/>
      <c r="R235" s="224"/>
    </row>
    <row r="236" spans="1:18" x14ac:dyDescent="0.25">
      <c r="A236" s="21">
        <v>56392</v>
      </c>
      <c r="B236" s="22" t="s">
        <v>233</v>
      </c>
      <c r="C236" s="22" t="s">
        <v>1107</v>
      </c>
      <c r="D236" s="22" t="s">
        <v>1981</v>
      </c>
      <c r="E236" s="21" t="s">
        <v>2624</v>
      </c>
      <c r="F236" s="27" t="s">
        <v>2628</v>
      </c>
      <c r="G236" s="22" t="s">
        <v>2868</v>
      </c>
      <c r="H236" s="28">
        <v>2.9597060614446455</v>
      </c>
      <c r="I236" s="32">
        <v>2.1249407217199749</v>
      </c>
      <c r="J236" s="30">
        <v>2.0995297852266477</v>
      </c>
      <c r="K236" s="26"/>
      <c r="L236" s="15">
        <v>2.3972275563892755</v>
      </c>
      <c r="M236" s="12">
        <v>1.9704202724218078E-3</v>
      </c>
      <c r="N236" s="17">
        <v>0.11634673508877909</v>
      </c>
      <c r="O236" s="26"/>
      <c r="P236" s="33" t="s">
        <v>3513</v>
      </c>
      <c r="Q236" s="26"/>
      <c r="R236" s="224"/>
    </row>
    <row r="237" spans="1:18" x14ac:dyDescent="0.25">
      <c r="A237" s="21">
        <v>17876</v>
      </c>
      <c r="B237" s="22" t="s">
        <v>234</v>
      </c>
      <c r="C237" s="22" t="s">
        <v>1108</v>
      </c>
      <c r="D237" s="22" t="s">
        <v>1982</v>
      </c>
      <c r="E237" s="21" t="s">
        <v>2624</v>
      </c>
      <c r="F237" s="27" t="s">
        <v>2627</v>
      </c>
      <c r="G237" s="22" t="s">
        <v>2869</v>
      </c>
      <c r="H237" s="28">
        <v>2.1600968554920019</v>
      </c>
      <c r="I237" s="32">
        <v>2.1150993736923391</v>
      </c>
      <c r="J237" s="30">
        <v>2.8466647060053725</v>
      </c>
      <c r="K237" s="26"/>
      <c r="L237" s="15">
        <v>2.3348929181059779</v>
      </c>
      <c r="M237" s="12">
        <v>4.7054498805697694E-3</v>
      </c>
      <c r="N237" s="17">
        <v>0.1467574695803657</v>
      </c>
      <c r="O237" s="26"/>
      <c r="P237" s="33" t="s">
        <v>3516</v>
      </c>
      <c r="Q237" s="26"/>
      <c r="R237" s="224"/>
    </row>
    <row r="238" spans="1:18" x14ac:dyDescent="0.25">
      <c r="A238" s="21">
        <v>4857</v>
      </c>
      <c r="B238" s="22" t="s">
        <v>235</v>
      </c>
      <c r="C238" s="22" t="s">
        <v>1109</v>
      </c>
      <c r="D238" s="22" t="s">
        <v>1983</v>
      </c>
      <c r="E238" s="21" t="s">
        <v>2624</v>
      </c>
      <c r="F238" s="27" t="s">
        <v>2627</v>
      </c>
      <c r="G238" s="22" t="s">
        <v>2870</v>
      </c>
      <c r="H238" s="28">
        <v>4.169053198927779</v>
      </c>
      <c r="I238" s="32">
        <v>5.1790400929314737</v>
      </c>
      <c r="J238" s="30">
        <v>6.3160050336824023</v>
      </c>
      <c r="K238" s="26"/>
      <c r="L238" s="15">
        <v>5.2555184635110983</v>
      </c>
      <c r="M238" s="12">
        <v>4.0132775761478708E-4</v>
      </c>
      <c r="N238" s="17">
        <v>8.2891969798496348E-2</v>
      </c>
      <c r="O238" s="26"/>
      <c r="P238" s="33" t="s">
        <v>3512</v>
      </c>
      <c r="Q238" s="26"/>
      <c r="R238" s="224"/>
    </row>
    <row r="239" spans="1:18" x14ac:dyDescent="0.25">
      <c r="A239" s="21">
        <v>44309</v>
      </c>
      <c r="B239" s="22" t="s">
        <v>236</v>
      </c>
      <c r="C239" s="22" t="s">
        <v>1110</v>
      </c>
      <c r="D239" s="22" t="s">
        <v>1984</v>
      </c>
      <c r="E239" s="21" t="s">
        <v>2624</v>
      </c>
      <c r="F239" s="27" t="s">
        <v>2628</v>
      </c>
      <c r="G239" s="22" t="s">
        <v>2871</v>
      </c>
      <c r="H239" s="28">
        <v>7.3992878465449001</v>
      </c>
      <c r="I239" s="32">
        <v>3.1632600051525546</v>
      </c>
      <c r="J239" s="30">
        <v>5.5137616220871708</v>
      </c>
      <c r="K239" s="26"/>
      <c r="L239" s="15">
        <v>5.4981475208249391</v>
      </c>
      <c r="M239" s="12">
        <v>7.4307945550381891E-3</v>
      </c>
      <c r="N239" s="17">
        <v>0.16882768073330381</v>
      </c>
      <c r="O239" s="26"/>
      <c r="P239" s="33" t="s">
        <v>3513</v>
      </c>
      <c r="Q239" s="26"/>
      <c r="R239" s="224"/>
    </row>
    <row r="240" spans="1:18" x14ac:dyDescent="0.25">
      <c r="A240" s="21">
        <v>10935</v>
      </c>
      <c r="B240" s="22" t="s">
        <v>237</v>
      </c>
      <c r="C240" s="22" t="s">
        <v>1111</v>
      </c>
      <c r="D240" s="22" t="s">
        <v>1985</v>
      </c>
      <c r="E240" s="21" t="s">
        <v>2624</v>
      </c>
      <c r="F240" s="27" t="s">
        <v>2627</v>
      </c>
      <c r="G240" s="22" t="s">
        <v>2872</v>
      </c>
      <c r="H240" s="28">
        <v>4.3820001633447223</v>
      </c>
      <c r="I240" s="32">
        <v>4.3777662755383018</v>
      </c>
      <c r="J240" s="30">
        <v>4.1873518787986592</v>
      </c>
      <c r="K240" s="26"/>
      <c r="L240" s="15">
        <v>4.3280182309588149</v>
      </c>
      <c r="M240" s="12">
        <v>4.3648262616727352E-3</v>
      </c>
      <c r="N240" s="17">
        <v>0.14372435900425759</v>
      </c>
      <c r="O240" s="26"/>
      <c r="P240" s="33" t="s">
        <v>3512</v>
      </c>
      <c r="Q240" s="26"/>
      <c r="R240" s="224"/>
    </row>
    <row r="241" spans="1:18" x14ac:dyDescent="0.25">
      <c r="A241" s="21">
        <v>17026</v>
      </c>
      <c r="B241" s="22" t="s">
        <v>238</v>
      </c>
      <c r="C241" s="22" t="s">
        <v>1112</v>
      </c>
      <c r="D241" s="22" t="s">
        <v>1986</v>
      </c>
      <c r="E241" s="21" t="s">
        <v>2624</v>
      </c>
      <c r="F241" s="27" t="s">
        <v>2626</v>
      </c>
      <c r="G241" s="22" t="s">
        <v>2873</v>
      </c>
      <c r="H241" s="28">
        <v>2.2765848742850801</v>
      </c>
      <c r="I241" s="29">
        <v>1.7782476356601726</v>
      </c>
      <c r="J241" s="30">
        <v>3.1593523791022933</v>
      </c>
      <c r="K241" s="26"/>
      <c r="L241" s="15">
        <v>2.337782875468732</v>
      </c>
      <c r="M241" s="12">
        <v>4.82487337741953E-3</v>
      </c>
      <c r="N241" s="17">
        <v>0.14752248759742054</v>
      </c>
      <c r="O241" s="26"/>
      <c r="P241" s="33" t="s">
        <v>3511</v>
      </c>
      <c r="Q241" s="26"/>
      <c r="R241" s="224"/>
    </row>
    <row r="242" spans="1:18" x14ac:dyDescent="0.25">
      <c r="A242" s="21">
        <v>50540</v>
      </c>
      <c r="B242" s="22" t="s">
        <v>239</v>
      </c>
      <c r="C242" s="22" t="s">
        <v>1113</v>
      </c>
      <c r="D242" s="22" t="s">
        <v>1987</v>
      </c>
      <c r="E242" s="21" t="s">
        <v>2624</v>
      </c>
      <c r="F242" s="27" t="s">
        <v>2627</v>
      </c>
      <c r="G242" s="22" t="s">
        <v>2874</v>
      </c>
      <c r="H242" s="28">
        <v>3.0894033056494687</v>
      </c>
      <c r="I242" s="32">
        <v>2.8544521662634685</v>
      </c>
      <c r="J242" s="30">
        <v>4.045007694817051</v>
      </c>
      <c r="K242" s="26"/>
      <c r="L242" s="15">
        <v>3.3733525520584999</v>
      </c>
      <c r="M242" s="12">
        <v>2.4031903501346664E-3</v>
      </c>
      <c r="N242" s="17">
        <v>0.12220273644021182</v>
      </c>
      <c r="O242" s="26"/>
      <c r="P242" s="33" t="s">
        <v>3512</v>
      </c>
      <c r="Q242" s="26"/>
      <c r="R242" s="224"/>
    </row>
    <row r="243" spans="1:18" x14ac:dyDescent="0.25">
      <c r="A243" s="21">
        <v>4562</v>
      </c>
      <c r="B243" s="22" t="s">
        <v>240</v>
      </c>
      <c r="C243" s="22" t="s">
        <v>1114</v>
      </c>
      <c r="D243" s="22" t="s">
        <v>1988</v>
      </c>
      <c r="E243" s="21" t="s">
        <v>2624</v>
      </c>
      <c r="F243" s="27" t="s">
        <v>2627</v>
      </c>
      <c r="G243" s="22" t="s">
        <v>2875</v>
      </c>
      <c r="H243" s="28">
        <v>2.5245821424830144</v>
      </c>
      <c r="I243" s="32">
        <v>2.1651382928017782</v>
      </c>
      <c r="J243" s="30">
        <v>2.3084966776517111</v>
      </c>
      <c r="K243" s="26"/>
      <c r="L243" s="15">
        <v>2.3471179944765259</v>
      </c>
      <c r="M243" s="12">
        <v>3.5641921611730952E-3</v>
      </c>
      <c r="N243" s="17">
        <v>0.13684834656185543</v>
      </c>
      <c r="O243" s="26"/>
      <c r="P243" s="33" t="s">
        <v>3512</v>
      </c>
      <c r="Q243" s="26"/>
      <c r="R243" s="224"/>
    </row>
    <row r="244" spans="1:18" x14ac:dyDescent="0.25">
      <c r="A244" s="21">
        <v>14699</v>
      </c>
      <c r="B244" s="22" t="s">
        <v>241</v>
      </c>
      <c r="C244" s="22" t="s">
        <v>1115</v>
      </c>
      <c r="D244" s="22" t="s">
        <v>1989</v>
      </c>
      <c r="E244" s="21" t="s">
        <v>2624</v>
      </c>
      <c r="F244" s="27" t="s">
        <v>2628</v>
      </c>
      <c r="G244" s="22" t="s">
        <v>2876</v>
      </c>
      <c r="H244" s="28">
        <v>2.4630823414585961</v>
      </c>
      <c r="I244" s="32">
        <v>2.5645882955954478</v>
      </c>
      <c r="J244" s="30">
        <v>2.178304154771511</v>
      </c>
      <c r="K244" s="26"/>
      <c r="L244" s="15">
        <v>2.4039283739314361</v>
      </c>
      <c r="M244" s="12">
        <v>9.2841829302557702E-3</v>
      </c>
      <c r="N244" s="17">
        <v>0.18470668181823338</v>
      </c>
      <c r="O244" s="26"/>
      <c r="P244" s="33" t="s">
        <v>3513</v>
      </c>
      <c r="Q244" s="26"/>
      <c r="R244" s="224"/>
    </row>
    <row r="245" spans="1:18" x14ac:dyDescent="0.25">
      <c r="A245" s="21">
        <v>3426.1</v>
      </c>
      <c r="B245" s="22" t="s">
        <v>242</v>
      </c>
      <c r="C245" s="22" t="s">
        <v>1116</v>
      </c>
      <c r="D245" s="22" t="s">
        <v>1990</v>
      </c>
      <c r="E245" s="21" t="s">
        <v>2624</v>
      </c>
      <c r="F245" s="27" t="s">
        <v>2633</v>
      </c>
      <c r="G245" s="22" t="s">
        <v>2877</v>
      </c>
      <c r="H245" s="34">
        <v>1.9491634030632725</v>
      </c>
      <c r="I245" s="29">
        <v>1.905689593011531</v>
      </c>
      <c r="J245" s="30">
        <v>2.4345593986856731</v>
      </c>
      <c r="K245" s="26"/>
      <c r="L245" s="15">
        <v>2.0689389687177093</v>
      </c>
      <c r="M245" s="12">
        <v>1.1681111752197522E-3</v>
      </c>
      <c r="N245" s="17">
        <v>0.10326610723378418</v>
      </c>
      <c r="O245" s="26"/>
      <c r="P245" s="33" t="s">
        <v>3520</v>
      </c>
      <c r="Q245" s="26"/>
      <c r="R245" s="224"/>
    </row>
    <row r="246" spans="1:18" x14ac:dyDescent="0.25">
      <c r="A246" s="21">
        <v>62821</v>
      </c>
      <c r="B246" s="22" t="s">
        <v>243</v>
      </c>
      <c r="C246" s="22" t="s">
        <v>1117</v>
      </c>
      <c r="D246" s="22" t="s">
        <v>1991</v>
      </c>
      <c r="E246" s="21" t="s">
        <v>2624</v>
      </c>
      <c r="F246" s="27" t="s">
        <v>2627</v>
      </c>
      <c r="G246" s="22" t="s">
        <v>2878</v>
      </c>
      <c r="H246" s="28">
        <v>3.6229200697680688</v>
      </c>
      <c r="I246" s="32">
        <v>7.1422297498893084</v>
      </c>
      <c r="J246" s="37">
        <v>8.7412463237641695</v>
      </c>
      <c r="K246" s="26"/>
      <c r="L246" s="15">
        <v>5.7730711362704934</v>
      </c>
      <c r="M246" s="12">
        <v>1.7314646903938131E-3</v>
      </c>
      <c r="N246" s="17">
        <v>0.1127798147712732</v>
      </c>
      <c r="O246" s="26"/>
      <c r="P246" s="33" t="s">
        <v>3512</v>
      </c>
      <c r="Q246" s="26"/>
      <c r="R246" s="224"/>
    </row>
    <row r="247" spans="1:18" x14ac:dyDescent="0.25">
      <c r="A247" s="21">
        <v>22349</v>
      </c>
      <c r="B247" s="22" t="s">
        <v>244</v>
      </c>
      <c r="C247" s="22" t="s">
        <v>1118</v>
      </c>
      <c r="D247" s="22" t="s">
        <v>1992</v>
      </c>
      <c r="E247" s="21" t="s">
        <v>2624</v>
      </c>
      <c r="F247" s="27" t="s">
        <v>2626</v>
      </c>
      <c r="G247" s="22" t="s">
        <v>2879</v>
      </c>
      <c r="H247" s="28">
        <v>3.751599559201007</v>
      </c>
      <c r="I247" s="32">
        <v>2.834187344605485</v>
      </c>
      <c r="J247" s="30">
        <v>4.1605208558271007</v>
      </c>
      <c r="K247" s="26"/>
      <c r="L247" s="15">
        <v>3.5918155672701433</v>
      </c>
      <c r="M247" s="12">
        <v>5.9112740237435887E-4</v>
      </c>
      <c r="N247" s="17">
        <v>8.8480013149480313E-2</v>
      </c>
      <c r="O247" s="26"/>
      <c r="P247" s="33" t="s">
        <v>3511</v>
      </c>
      <c r="Q247" s="26"/>
      <c r="R247" s="224"/>
    </row>
    <row r="248" spans="1:18" x14ac:dyDescent="0.25">
      <c r="A248" s="21">
        <v>15756</v>
      </c>
      <c r="B248" s="22" t="s">
        <v>245</v>
      </c>
      <c r="C248" s="22" t="s">
        <v>1119</v>
      </c>
      <c r="D248" s="22" t="s">
        <v>1993</v>
      </c>
      <c r="E248" s="21" t="s">
        <v>2624</v>
      </c>
      <c r="F248" s="27" t="s">
        <v>2627</v>
      </c>
      <c r="G248" s="22" t="s">
        <v>2880</v>
      </c>
      <c r="H248" s="28">
        <v>3.4212932144762296</v>
      </c>
      <c r="I248" s="29">
        <v>1.8954240646449907</v>
      </c>
      <c r="J248" s="30">
        <v>2.7429092967856885</v>
      </c>
      <c r="K248" s="26"/>
      <c r="L248" s="15">
        <v>2.6620710132766852</v>
      </c>
      <c r="M248" s="12">
        <v>3.6117882631287877E-3</v>
      </c>
      <c r="N248" s="17">
        <v>0.13755675942494805</v>
      </c>
      <c r="O248" s="26"/>
      <c r="P248" s="33" t="s">
        <v>3512</v>
      </c>
      <c r="Q248" s="26"/>
      <c r="R248" s="224"/>
    </row>
    <row r="249" spans="1:18" x14ac:dyDescent="0.25">
      <c r="A249" s="21">
        <v>61196</v>
      </c>
      <c r="B249" s="22" t="s">
        <v>246</v>
      </c>
      <c r="C249" s="22" t="s">
        <v>1120</v>
      </c>
      <c r="D249" s="22" t="s">
        <v>1994</v>
      </c>
      <c r="E249" s="21" t="s">
        <v>2624</v>
      </c>
      <c r="F249" s="27" t="s">
        <v>2628</v>
      </c>
      <c r="G249" s="22" t="s">
        <v>2881</v>
      </c>
      <c r="H249" s="28">
        <v>2.7345390571084591</v>
      </c>
      <c r="I249" s="32">
        <v>3.0168260929908737</v>
      </c>
      <c r="J249" s="30">
        <v>3.2834646089651796</v>
      </c>
      <c r="K249" s="26"/>
      <c r="L249" s="15">
        <v>3.0336217687307263</v>
      </c>
      <c r="M249" s="12">
        <v>2.3990155713043589E-3</v>
      </c>
      <c r="N249" s="17">
        <v>0.12220273644021182</v>
      </c>
      <c r="O249" s="26"/>
      <c r="P249" s="33" t="s">
        <v>3513</v>
      </c>
      <c r="Q249" s="26"/>
      <c r="R249" s="224"/>
    </row>
    <row r="250" spans="1:18" x14ac:dyDescent="0.25">
      <c r="A250" s="21">
        <v>7279</v>
      </c>
      <c r="B250" s="22" t="s">
        <v>247</v>
      </c>
      <c r="C250" s="22" t="s">
        <v>1121</v>
      </c>
      <c r="D250" s="22" t="s">
        <v>1995</v>
      </c>
      <c r="E250" s="21" t="s">
        <v>2624</v>
      </c>
      <c r="F250" s="27" t="s">
        <v>2628</v>
      </c>
      <c r="G250" s="22" t="s">
        <v>2882</v>
      </c>
      <c r="H250" s="28">
        <v>5.2018601584980999</v>
      </c>
      <c r="I250" s="32">
        <v>3.3372872735671408</v>
      </c>
      <c r="J250" s="30">
        <v>4.0470856723826367</v>
      </c>
      <c r="K250" s="26"/>
      <c r="L250" s="15">
        <v>4.2565147552541616</v>
      </c>
      <c r="M250" s="12">
        <v>2.8030084120287098E-3</v>
      </c>
      <c r="N250" s="17">
        <v>0.12689117947563652</v>
      </c>
      <c r="O250" s="26"/>
      <c r="P250" s="33" t="s">
        <v>3513</v>
      </c>
      <c r="Q250" s="26"/>
      <c r="R250" s="224"/>
    </row>
    <row r="251" spans="1:18" x14ac:dyDescent="0.25">
      <c r="A251" s="21">
        <v>33788</v>
      </c>
      <c r="B251" s="22" t="s">
        <v>248</v>
      </c>
      <c r="C251" s="22" t="s">
        <v>1122</v>
      </c>
      <c r="D251" s="22" t="s">
        <v>1996</v>
      </c>
      <c r="E251" s="21" t="s">
        <v>2624</v>
      </c>
      <c r="F251" s="27" t="s">
        <v>2627</v>
      </c>
      <c r="G251" s="22" t="s">
        <v>2883</v>
      </c>
      <c r="H251" s="28">
        <v>2.0439663623784652</v>
      </c>
      <c r="I251" s="29">
        <v>1.8626931596355087</v>
      </c>
      <c r="J251" s="30">
        <v>2.7422890896259773</v>
      </c>
      <c r="K251" s="26"/>
      <c r="L251" s="15">
        <v>2.2251151446309727</v>
      </c>
      <c r="M251" s="12">
        <v>4.6604570617973977E-3</v>
      </c>
      <c r="N251" s="17">
        <v>0.14629142462810024</v>
      </c>
      <c r="O251" s="26"/>
      <c r="P251" s="33" t="s">
        <v>3512</v>
      </c>
      <c r="Q251" s="26"/>
      <c r="R251" s="224"/>
    </row>
    <row r="252" spans="1:18" x14ac:dyDescent="0.25">
      <c r="A252" s="21">
        <v>30910</v>
      </c>
      <c r="B252" s="22" t="s">
        <v>249</v>
      </c>
      <c r="C252" s="22" t="s">
        <v>1123</v>
      </c>
      <c r="D252" s="22" t="s">
        <v>1997</v>
      </c>
      <c r="E252" s="21" t="s">
        <v>2624</v>
      </c>
      <c r="F252" s="27" t="s">
        <v>2627</v>
      </c>
      <c r="G252" s="22" t="s">
        <v>2884</v>
      </c>
      <c r="H252" s="36">
        <v>8.2199911340561389</v>
      </c>
      <c r="I252" s="38">
        <v>8.4529797137019962</v>
      </c>
      <c r="J252" s="37">
        <v>9.5512091252707076</v>
      </c>
      <c r="K252" s="26"/>
      <c r="L252" s="15">
        <v>8.6250212105800603</v>
      </c>
      <c r="M252" s="12">
        <v>2.5223682314528687E-3</v>
      </c>
      <c r="N252" s="17">
        <v>0.12330815232267531</v>
      </c>
      <c r="O252" s="26"/>
      <c r="P252" s="33" t="s">
        <v>3512</v>
      </c>
      <c r="Q252" s="26"/>
      <c r="R252" s="224"/>
    </row>
    <row r="253" spans="1:18" x14ac:dyDescent="0.25">
      <c r="A253" s="21">
        <v>4625</v>
      </c>
      <c r="B253" s="22" t="s">
        <v>250</v>
      </c>
      <c r="C253" s="22" t="s">
        <v>1124</v>
      </c>
      <c r="D253" s="22" t="s">
        <v>1998</v>
      </c>
      <c r="E253" s="21" t="s">
        <v>2624</v>
      </c>
      <c r="F253" s="27" t="s">
        <v>2628</v>
      </c>
      <c r="G253" s="22" t="s">
        <v>2885</v>
      </c>
      <c r="H253" s="36">
        <v>12.307298813747765</v>
      </c>
      <c r="I253" s="38">
        <v>11.158999241984988</v>
      </c>
      <c r="J253" s="37">
        <v>11.340171785211421</v>
      </c>
      <c r="K253" s="26"/>
      <c r="L253" s="15">
        <v>11.784600224520839</v>
      </c>
      <c r="M253" s="12">
        <v>2.5993134901860448E-3</v>
      </c>
      <c r="N253" s="17">
        <v>0.1247516071219669</v>
      </c>
      <c r="O253" s="26"/>
      <c r="P253" s="33" t="s">
        <v>3513</v>
      </c>
      <c r="Q253" s="26"/>
      <c r="R253" s="224"/>
    </row>
    <row r="254" spans="1:18" x14ac:dyDescent="0.25">
      <c r="A254" s="21">
        <v>36012</v>
      </c>
      <c r="B254" s="22" t="s">
        <v>251</v>
      </c>
      <c r="C254" s="22" t="s">
        <v>1125</v>
      </c>
      <c r="D254" s="22" t="s">
        <v>1999</v>
      </c>
      <c r="E254" s="21" t="s">
        <v>2624</v>
      </c>
      <c r="F254" s="27" t="s">
        <v>2628</v>
      </c>
      <c r="G254" s="22" t="s">
        <v>2886</v>
      </c>
      <c r="H254" s="34">
        <v>1.9531895718430781</v>
      </c>
      <c r="I254" s="32">
        <v>2.2091715447409968</v>
      </c>
      <c r="J254" s="30">
        <v>2.6731822592072123</v>
      </c>
      <c r="K254" s="26"/>
      <c r="L254" s="15">
        <v>2.2407877528103319</v>
      </c>
      <c r="M254" s="12">
        <v>1.7261793902304235E-3</v>
      </c>
      <c r="N254" s="17">
        <v>0.1127798147712732</v>
      </c>
      <c r="O254" s="26"/>
      <c r="P254" s="33" t="s">
        <v>3513</v>
      </c>
      <c r="Q254" s="26"/>
      <c r="R254" s="224"/>
    </row>
    <row r="255" spans="1:18" x14ac:dyDescent="0.25">
      <c r="A255" s="21">
        <v>47959</v>
      </c>
      <c r="B255" s="22" t="s">
        <v>252</v>
      </c>
      <c r="C255" s="22" t="s">
        <v>1126</v>
      </c>
      <c r="D255" s="22" t="s">
        <v>2000</v>
      </c>
      <c r="E255" s="21" t="s">
        <v>2624</v>
      </c>
      <c r="F255" s="27" t="s">
        <v>2628</v>
      </c>
      <c r="G255" s="22" t="s">
        <v>2887</v>
      </c>
      <c r="H255" s="34">
        <v>1.8055900198906916</v>
      </c>
      <c r="I255" s="32">
        <v>2.3113295928235371</v>
      </c>
      <c r="J255" s="30">
        <v>2.3655715666865711</v>
      </c>
      <c r="K255" s="26"/>
      <c r="L255" s="15">
        <v>2.1037047698370777</v>
      </c>
      <c r="M255" s="12">
        <v>9.7492132302360122E-3</v>
      </c>
      <c r="N255" s="17">
        <v>0.18846624599765102</v>
      </c>
      <c r="O255" s="26"/>
      <c r="P255" s="33" t="s">
        <v>3513</v>
      </c>
      <c r="Q255" s="26"/>
      <c r="R255" s="224"/>
    </row>
    <row r="256" spans="1:18" x14ac:dyDescent="0.25">
      <c r="A256" s="21">
        <v>49123</v>
      </c>
      <c r="B256" s="22" t="s">
        <v>253</v>
      </c>
      <c r="C256" s="22" t="s">
        <v>1127</v>
      </c>
      <c r="D256" s="22" t="s">
        <v>2001</v>
      </c>
      <c r="E256" s="21" t="s">
        <v>2624</v>
      </c>
      <c r="F256" s="27" t="s">
        <v>2628</v>
      </c>
      <c r="G256" s="22" t="s">
        <v>2888</v>
      </c>
      <c r="H256" s="28">
        <v>2.448214123884386</v>
      </c>
      <c r="I256" s="29">
        <v>1.9386523991146818</v>
      </c>
      <c r="J256" s="30">
        <v>2.607309880465853</v>
      </c>
      <c r="K256" s="26"/>
      <c r="L256" s="15">
        <v>2.3414297922864633</v>
      </c>
      <c r="M256" s="12">
        <v>3.9075778476649128E-3</v>
      </c>
      <c r="N256" s="17">
        <v>0.1396430725319919</v>
      </c>
      <c r="O256" s="26"/>
      <c r="P256" s="33" t="s">
        <v>3513</v>
      </c>
      <c r="Q256" s="26"/>
      <c r="R256" s="224"/>
    </row>
    <row r="257" spans="1:18" x14ac:dyDescent="0.25">
      <c r="A257" s="21">
        <v>36451</v>
      </c>
      <c r="B257" s="22" t="s">
        <v>254</v>
      </c>
      <c r="C257" s="22" t="s">
        <v>1128</v>
      </c>
      <c r="D257" s="22" t="s">
        <v>2002</v>
      </c>
      <c r="E257" s="21" t="s">
        <v>2624</v>
      </c>
      <c r="F257" s="27" t="s">
        <v>2628</v>
      </c>
      <c r="G257" s="22" t="s">
        <v>2889</v>
      </c>
      <c r="H257" s="28">
        <v>2.1277159901567768</v>
      </c>
      <c r="I257" s="29">
        <v>1.5643332111597192</v>
      </c>
      <c r="J257" s="30">
        <v>2.4127226547154113</v>
      </c>
      <c r="K257" s="26"/>
      <c r="L257" s="15">
        <v>2.0046015325440121</v>
      </c>
      <c r="M257" s="12">
        <v>7.2254797759321492E-3</v>
      </c>
      <c r="N257" s="17">
        <v>0.16711633963176431</v>
      </c>
      <c r="O257" s="26"/>
      <c r="P257" s="33" t="s">
        <v>3513</v>
      </c>
      <c r="Q257" s="26"/>
      <c r="R257" s="224"/>
    </row>
    <row r="258" spans="1:18" x14ac:dyDescent="0.25">
      <c r="A258" s="21">
        <v>3894</v>
      </c>
      <c r="B258" s="22" t="s">
        <v>255</v>
      </c>
      <c r="C258" s="22" t="s">
        <v>1129</v>
      </c>
      <c r="D258" s="22" t="s">
        <v>2003</v>
      </c>
      <c r="E258" s="21" t="s">
        <v>2624</v>
      </c>
      <c r="F258" s="27" t="s">
        <v>2626</v>
      </c>
      <c r="G258" s="22" t="s">
        <v>2890</v>
      </c>
      <c r="H258" s="28">
        <v>2.4590474725572742</v>
      </c>
      <c r="I258" s="32">
        <v>2.270735271734349</v>
      </c>
      <c r="J258" s="30">
        <v>2.8982722209320504</v>
      </c>
      <c r="K258" s="26"/>
      <c r="L258" s="15">
        <v>2.527283045339451</v>
      </c>
      <c r="M258" s="12">
        <v>8.0157440367490378E-3</v>
      </c>
      <c r="N258" s="17">
        <v>0.17435496067298825</v>
      </c>
      <c r="O258" s="26"/>
      <c r="P258" s="33" t="s">
        <v>3511</v>
      </c>
      <c r="Q258" s="26"/>
      <c r="R258" s="224"/>
    </row>
    <row r="259" spans="1:18" x14ac:dyDescent="0.25">
      <c r="A259" s="21">
        <v>34006</v>
      </c>
      <c r="B259" s="22" t="s">
        <v>256</v>
      </c>
      <c r="C259" s="22" t="s">
        <v>1130</v>
      </c>
      <c r="D259" s="22" t="s">
        <v>2004</v>
      </c>
      <c r="E259" s="21" t="s">
        <v>2624</v>
      </c>
      <c r="F259" s="27" t="s">
        <v>2627</v>
      </c>
      <c r="G259" s="22" t="s">
        <v>2891</v>
      </c>
      <c r="H259" s="34">
        <v>1.9383066820528108</v>
      </c>
      <c r="I259" s="32">
        <v>2.545365248549166</v>
      </c>
      <c r="J259" s="30">
        <v>3.1328219312501284</v>
      </c>
      <c r="K259" s="26"/>
      <c r="L259" s="15">
        <v>2.4258954024557968</v>
      </c>
      <c r="M259" s="12">
        <v>8.2667666320272778E-3</v>
      </c>
      <c r="N259" s="17">
        <v>0.17626305411678395</v>
      </c>
      <c r="O259" s="26"/>
      <c r="P259" s="33" t="s">
        <v>3512</v>
      </c>
      <c r="Q259" s="26"/>
      <c r="R259" s="224"/>
    </row>
    <row r="260" spans="1:18" x14ac:dyDescent="0.25">
      <c r="A260" s="21">
        <v>54551</v>
      </c>
      <c r="B260" s="22" t="s">
        <v>257</v>
      </c>
      <c r="C260" s="22" t="s">
        <v>1131</v>
      </c>
      <c r="D260" s="22" t="s">
        <v>2005</v>
      </c>
      <c r="E260" s="21" t="s">
        <v>2624</v>
      </c>
      <c r="F260" s="27" t="s">
        <v>2627</v>
      </c>
      <c r="G260" s="22" t="s">
        <v>2892</v>
      </c>
      <c r="H260" s="28">
        <v>2.3625301626716717</v>
      </c>
      <c r="I260" s="32">
        <v>2.9388507787791722</v>
      </c>
      <c r="J260" s="30">
        <v>2.7387349481137861</v>
      </c>
      <c r="K260" s="26"/>
      <c r="L260" s="15">
        <v>2.6488596110839127</v>
      </c>
      <c r="M260" s="12">
        <v>4.7709900546431816E-4</v>
      </c>
      <c r="N260" s="17">
        <v>8.5697212258063871E-2</v>
      </c>
      <c r="O260" s="26"/>
      <c r="P260" s="33" t="s">
        <v>3512</v>
      </c>
      <c r="Q260" s="26"/>
      <c r="R260" s="224"/>
    </row>
    <row r="261" spans="1:18" x14ac:dyDescent="0.25">
      <c r="A261" s="21">
        <v>2970</v>
      </c>
      <c r="B261" s="22" t="s">
        <v>258</v>
      </c>
      <c r="C261" s="22" t="s">
        <v>1132</v>
      </c>
      <c r="D261" s="22" t="s">
        <v>2006</v>
      </c>
      <c r="E261" s="21" t="s">
        <v>2624</v>
      </c>
      <c r="F261" s="27" t="s">
        <v>2627</v>
      </c>
      <c r="G261" s="22" t="s">
        <v>2893</v>
      </c>
      <c r="H261" s="34">
        <v>1.6708079267542861</v>
      </c>
      <c r="I261" s="32">
        <v>2.2386576474989339</v>
      </c>
      <c r="J261" s="30">
        <v>2.4353670744360905</v>
      </c>
      <c r="K261" s="26"/>
      <c r="L261" s="15">
        <v>2.0847580095023357</v>
      </c>
      <c r="M261" s="12">
        <v>1.908218856902973E-3</v>
      </c>
      <c r="N261" s="17">
        <v>0.11607450442408361</v>
      </c>
      <c r="O261" s="26"/>
      <c r="P261" s="33" t="s">
        <v>3512</v>
      </c>
      <c r="Q261" s="26"/>
      <c r="R261" s="224"/>
    </row>
    <row r="262" spans="1:18" x14ac:dyDescent="0.25">
      <c r="A262" s="21">
        <v>10319</v>
      </c>
      <c r="B262" s="22" t="s">
        <v>259</v>
      </c>
      <c r="C262" s="22" t="s">
        <v>1133</v>
      </c>
      <c r="D262" s="22" t="s">
        <v>2007</v>
      </c>
      <c r="E262" s="21" t="s">
        <v>2624</v>
      </c>
      <c r="F262" s="27" t="s">
        <v>2628</v>
      </c>
      <c r="G262" s="22" t="s">
        <v>2894</v>
      </c>
      <c r="H262" s="28">
        <v>2.0517304400301626</v>
      </c>
      <c r="I262" s="32">
        <v>2.3189824443677929</v>
      </c>
      <c r="J262" s="30">
        <v>2.4341322140141792</v>
      </c>
      <c r="K262" s="26"/>
      <c r="L262" s="15">
        <v>2.2431968174423234</v>
      </c>
      <c r="M262" s="12">
        <v>2.9349869880435711E-3</v>
      </c>
      <c r="N262" s="17">
        <v>0.12870784548815423</v>
      </c>
      <c r="O262" s="26"/>
      <c r="P262" s="33" t="s">
        <v>3513</v>
      </c>
      <c r="Q262" s="26"/>
      <c r="R262" s="224"/>
    </row>
    <row r="263" spans="1:18" x14ac:dyDescent="0.25">
      <c r="A263" s="21">
        <v>24810</v>
      </c>
      <c r="B263" s="22" t="s">
        <v>260</v>
      </c>
      <c r="C263" s="22" t="s">
        <v>1134</v>
      </c>
      <c r="D263" s="22" t="s">
        <v>2008</v>
      </c>
      <c r="E263" s="21" t="s">
        <v>2624</v>
      </c>
      <c r="F263" s="27" t="s">
        <v>2627</v>
      </c>
      <c r="G263" s="22" t="s">
        <v>2895</v>
      </c>
      <c r="H263" s="28">
        <v>2.1609180605333487</v>
      </c>
      <c r="I263" s="32">
        <v>2.0045061503681314</v>
      </c>
      <c r="J263" s="30">
        <v>2.0041591891900712</v>
      </c>
      <c r="K263" s="26"/>
      <c r="L263" s="15">
        <v>2.0651410420084719</v>
      </c>
      <c r="M263" s="12">
        <v>5.6280116154550919E-3</v>
      </c>
      <c r="N263" s="17">
        <v>0.15521214203078504</v>
      </c>
      <c r="O263" s="26"/>
      <c r="P263" s="33" t="s">
        <v>3516</v>
      </c>
      <c r="Q263" s="26"/>
      <c r="R263" s="224"/>
    </row>
    <row r="264" spans="1:18" x14ac:dyDescent="0.25">
      <c r="A264" s="21">
        <v>23895</v>
      </c>
      <c r="B264" s="22" t="s">
        <v>261</v>
      </c>
      <c r="C264" s="22" t="s">
        <v>1135</v>
      </c>
      <c r="D264" s="22" t="s">
        <v>2009</v>
      </c>
      <c r="E264" s="21" t="s">
        <v>2624</v>
      </c>
      <c r="F264" s="27" t="s">
        <v>2628</v>
      </c>
      <c r="G264" s="22" t="s">
        <v>2896</v>
      </c>
      <c r="H264" s="34">
        <v>1.8940144938604151</v>
      </c>
      <c r="I264" s="29">
        <v>1.8899861146164028</v>
      </c>
      <c r="J264" s="30">
        <v>2.3573333633823705</v>
      </c>
      <c r="K264" s="26"/>
      <c r="L264" s="15">
        <v>2.037768969484183</v>
      </c>
      <c r="M264" s="12">
        <v>2.4301827911137844E-4</v>
      </c>
      <c r="N264" s="17">
        <v>7.93770842654829E-2</v>
      </c>
      <c r="O264" s="26"/>
      <c r="P264" s="33" t="s">
        <v>3513</v>
      </c>
      <c r="Q264" s="26"/>
      <c r="R264" s="224"/>
    </row>
    <row r="265" spans="1:18" x14ac:dyDescent="0.25">
      <c r="A265" s="21">
        <v>61780</v>
      </c>
      <c r="B265" s="22" t="s">
        <v>262</v>
      </c>
      <c r="C265" s="22" t="s">
        <v>1136</v>
      </c>
      <c r="D265" s="22" t="s">
        <v>2010</v>
      </c>
      <c r="E265" s="21" t="s">
        <v>2624</v>
      </c>
      <c r="F265" s="27" t="s">
        <v>2626</v>
      </c>
      <c r="G265" s="22" t="s">
        <v>2897</v>
      </c>
      <c r="H265" s="28">
        <v>3.7723394925850959</v>
      </c>
      <c r="I265" s="32">
        <v>2.5656102634068061</v>
      </c>
      <c r="J265" s="30">
        <v>2.406086925324689</v>
      </c>
      <c r="K265" s="26"/>
      <c r="L265" s="15">
        <v>2.8986452754738083</v>
      </c>
      <c r="M265" s="12">
        <v>2.7080159546984174E-3</v>
      </c>
      <c r="N265" s="17">
        <v>0.1262162143415608</v>
      </c>
      <c r="O265" s="26"/>
      <c r="P265" s="33" t="s">
        <v>3511</v>
      </c>
      <c r="Q265" s="26"/>
      <c r="R265" s="224"/>
    </row>
    <row r="266" spans="1:18" x14ac:dyDescent="0.25">
      <c r="A266" s="21">
        <v>22558</v>
      </c>
      <c r="B266" s="22" t="s">
        <v>263</v>
      </c>
      <c r="C266" s="22" t="s">
        <v>1137</v>
      </c>
      <c r="D266" s="22" t="s">
        <v>2011</v>
      </c>
      <c r="E266" s="21" t="s">
        <v>2624</v>
      </c>
      <c r="F266" s="27" t="s">
        <v>2628</v>
      </c>
      <c r="G266" s="22" t="s">
        <v>2898</v>
      </c>
      <c r="H266" s="28">
        <v>2.392644879044358</v>
      </c>
      <c r="I266" s="29">
        <v>1.7569005189425115</v>
      </c>
      <c r="J266" s="30">
        <v>2.3945823629726655</v>
      </c>
      <c r="K266" s="26"/>
      <c r="L266" s="15">
        <v>2.1790524663776702</v>
      </c>
      <c r="M266" s="12">
        <v>1.4974299723028476E-3</v>
      </c>
      <c r="N266" s="17">
        <v>0.10813858204787861</v>
      </c>
      <c r="O266" s="26"/>
      <c r="P266" s="33" t="s">
        <v>3513</v>
      </c>
      <c r="Q266" s="26"/>
      <c r="R266" s="224"/>
    </row>
    <row r="267" spans="1:18" x14ac:dyDescent="0.25">
      <c r="A267" s="21">
        <v>6376</v>
      </c>
      <c r="B267" s="22" t="s">
        <v>264</v>
      </c>
      <c r="C267" s="22" t="s">
        <v>1138</v>
      </c>
      <c r="D267" s="22" t="s">
        <v>2012</v>
      </c>
      <c r="E267" s="21" t="s">
        <v>2624</v>
      </c>
      <c r="F267" s="27" t="s">
        <v>2628</v>
      </c>
      <c r="G267" s="22" t="s">
        <v>2899</v>
      </c>
      <c r="H267" s="28">
        <v>3.3675985331982372</v>
      </c>
      <c r="I267" s="32">
        <v>3.1306229985469409</v>
      </c>
      <c r="J267" s="30">
        <v>3.2767187059466361</v>
      </c>
      <c r="K267" s="26"/>
      <c r="L267" s="15">
        <v>3.2514023660450988</v>
      </c>
      <c r="M267" s="12">
        <v>2.9445990976119463E-3</v>
      </c>
      <c r="N267" s="17">
        <v>0.12899938816218001</v>
      </c>
      <c r="O267" s="26"/>
      <c r="P267" s="33" t="s">
        <v>3513</v>
      </c>
      <c r="Q267" s="26"/>
      <c r="R267" s="224"/>
    </row>
    <row r="268" spans="1:18" x14ac:dyDescent="0.25">
      <c r="A268" s="21">
        <v>52145</v>
      </c>
      <c r="B268" s="22" t="s">
        <v>265</v>
      </c>
      <c r="C268" s="22" t="s">
        <v>1139</v>
      </c>
      <c r="D268" s="22" t="s">
        <v>2013</v>
      </c>
      <c r="E268" s="21" t="s">
        <v>2624</v>
      </c>
      <c r="F268" s="27" t="s">
        <v>2628</v>
      </c>
      <c r="G268" s="22" t="s">
        <v>2900</v>
      </c>
      <c r="H268" s="34">
        <v>1.6044874190587652</v>
      </c>
      <c r="I268" s="29">
        <v>1.9428739249470264</v>
      </c>
      <c r="J268" s="30">
        <v>2.5999795376607859</v>
      </c>
      <c r="K268" s="26"/>
      <c r="L268" s="15">
        <v>2.0361877216279325</v>
      </c>
      <c r="M268" s="12">
        <v>5.0384348553383883E-3</v>
      </c>
      <c r="N268" s="17">
        <v>0.14953297351696265</v>
      </c>
      <c r="O268" s="26"/>
      <c r="P268" s="33" t="s">
        <v>3513</v>
      </c>
      <c r="Q268" s="26"/>
      <c r="R268" s="224"/>
    </row>
    <row r="269" spans="1:18" x14ac:dyDescent="0.25">
      <c r="A269" s="21">
        <v>57356</v>
      </c>
      <c r="B269" s="22" t="s">
        <v>266</v>
      </c>
      <c r="C269" s="22" t="s">
        <v>1140</v>
      </c>
      <c r="D269" s="22" t="s">
        <v>2014</v>
      </c>
      <c r="E269" s="21" t="s">
        <v>2624</v>
      </c>
      <c r="F269" s="27" t="s">
        <v>2628</v>
      </c>
      <c r="G269" s="22" t="s">
        <v>2901</v>
      </c>
      <c r="H269" s="28">
        <v>4.0723498513960799</v>
      </c>
      <c r="I269" s="32">
        <v>3.052326704509424</v>
      </c>
      <c r="J269" s="30">
        <v>2.5379751546534459</v>
      </c>
      <c r="K269" s="26"/>
      <c r="L269" s="15">
        <v>3.2519605570607601</v>
      </c>
      <c r="M269" s="12">
        <v>4.3966308307727851E-3</v>
      </c>
      <c r="N269" s="17">
        <v>0.1443826749105665</v>
      </c>
      <c r="O269" s="26"/>
      <c r="P269" s="33" t="s">
        <v>3513</v>
      </c>
      <c r="Q269" s="26"/>
      <c r="R269" s="224"/>
    </row>
    <row r="270" spans="1:18" x14ac:dyDescent="0.25">
      <c r="A270" s="21">
        <v>53373</v>
      </c>
      <c r="B270" s="22" t="s">
        <v>267</v>
      </c>
      <c r="C270" s="22" t="s">
        <v>1141</v>
      </c>
      <c r="D270" s="22" t="s">
        <v>2015</v>
      </c>
      <c r="E270" s="21" t="s">
        <v>2624</v>
      </c>
      <c r="F270" s="27" t="s">
        <v>2626</v>
      </c>
      <c r="G270" s="22" t="s">
        <v>2902</v>
      </c>
      <c r="H270" s="28">
        <v>7.4922063817879483</v>
      </c>
      <c r="I270" s="32">
        <v>3.0383846659296947</v>
      </c>
      <c r="J270" s="30">
        <v>3.0404807762542041</v>
      </c>
      <c r="K270" s="26"/>
      <c r="L270" s="15">
        <v>4.0304446684679194</v>
      </c>
      <c r="M270" s="12">
        <v>3.0321310306313603E-3</v>
      </c>
      <c r="N270" s="17">
        <v>0.13038595074121512</v>
      </c>
      <c r="O270" s="26"/>
      <c r="P270" s="33" t="s">
        <v>3511</v>
      </c>
      <c r="Q270" s="26"/>
      <c r="R270" s="224"/>
    </row>
    <row r="271" spans="1:18" x14ac:dyDescent="0.25">
      <c r="A271" s="21">
        <v>35646</v>
      </c>
      <c r="B271" s="22" t="s">
        <v>268</v>
      </c>
      <c r="C271" s="22" t="s">
        <v>1142</v>
      </c>
      <c r="D271" s="22" t="s">
        <v>2016</v>
      </c>
      <c r="E271" s="21" t="s">
        <v>2624</v>
      </c>
      <c r="F271" s="27" t="s">
        <v>2628</v>
      </c>
      <c r="G271" s="22" t="s">
        <v>2903</v>
      </c>
      <c r="H271" s="36">
        <v>18.190811059819403</v>
      </c>
      <c r="I271" s="32">
        <v>5.2359272377402029</v>
      </c>
      <c r="J271" s="30">
        <v>5.2709341153002001</v>
      </c>
      <c r="K271" s="26"/>
      <c r="L271" s="15">
        <v>9.5658908042866013</v>
      </c>
      <c r="M271" s="12">
        <v>7.4547116109837143E-3</v>
      </c>
      <c r="N271" s="17">
        <v>0.16892723769680093</v>
      </c>
      <c r="O271" s="26"/>
      <c r="P271" s="33" t="s">
        <v>3513</v>
      </c>
      <c r="Q271" s="26"/>
      <c r="R271" s="224"/>
    </row>
    <row r="272" spans="1:18" x14ac:dyDescent="0.25">
      <c r="A272" s="21">
        <v>497</v>
      </c>
      <c r="B272" s="22" t="s">
        <v>269</v>
      </c>
      <c r="C272" s="22" t="s">
        <v>1143</v>
      </c>
      <c r="D272" s="22" t="s">
        <v>2017</v>
      </c>
      <c r="E272" s="21" t="s">
        <v>2624</v>
      </c>
      <c r="F272" s="27" t="s">
        <v>2627</v>
      </c>
      <c r="G272" s="22" t="s">
        <v>2904</v>
      </c>
      <c r="H272" s="28">
        <v>4.9993181000308544</v>
      </c>
      <c r="I272" s="32">
        <v>3.1695274955621939</v>
      </c>
      <c r="J272" s="30">
        <v>3.4455409378594197</v>
      </c>
      <c r="K272" s="26"/>
      <c r="L272" s="15">
        <v>3.7781934136404538</v>
      </c>
      <c r="M272" s="12">
        <v>3.4963222315715666E-4</v>
      </c>
      <c r="N272" s="17">
        <v>8.0439420059170139E-2</v>
      </c>
      <c r="O272" s="26"/>
      <c r="P272" s="33" t="s">
        <v>3516</v>
      </c>
      <c r="Q272" s="26"/>
      <c r="R272" s="224"/>
    </row>
    <row r="273" spans="1:18" x14ac:dyDescent="0.25">
      <c r="A273" s="21">
        <v>13773</v>
      </c>
      <c r="B273" s="22" t="s">
        <v>270</v>
      </c>
      <c r="C273" s="22" t="s">
        <v>1144</v>
      </c>
      <c r="D273" s="22" t="s">
        <v>2018</v>
      </c>
      <c r="E273" s="21" t="s">
        <v>2624</v>
      </c>
      <c r="F273" s="27" t="s">
        <v>2628</v>
      </c>
      <c r="G273" s="22" t="s">
        <v>2905</v>
      </c>
      <c r="H273" s="28">
        <v>4.2708719784519413</v>
      </c>
      <c r="I273" s="32">
        <v>2.5369480542046063</v>
      </c>
      <c r="J273" s="30">
        <v>3.1679270641444299</v>
      </c>
      <c r="K273" s="26"/>
      <c r="L273" s="15">
        <v>3.364188331881131</v>
      </c>
      <c r="M273" s="12">
        <v>3.9026242332297961E-3</v>
      </c>
      <c r="N273" s="17">
        <v>0.1396430725319919</v>
      </c>
      <c r="O273" s="26"/>
      <c r="P273" s="33" t="s">
        <v>3513</v>
      </c>
      <c r="Q273" s="26"/>
      <c r="R273" s="224"/>
    </row>
    <row r="274" spans="1:18" x14ac:dyDescent="0.25">
      <c r="A274" s="21">
        <v>32590</v>
      </c>
      <c r="B274" s="22" t="s">
        <v>271</v>
      </c>
      <c r="C274" s="22" t="s">
        <v>1145</v>
      </c>
      <c r="D274" s="22" t="s">
        <v>2019</v>
      </c>
      <c r="E274" s="21" t="s">
        <v>2624</v>
      </c>
      <c r="F274" s="27" t="s">
        <v>2628</v>
      </c>
      <c r="G274" s="22" t="s">
        <v>2906</v>
      </c>
      <c r="H274" s="28">
        <v>4.0258725774194835</v>
      </c>
      <c r="I274" s="32">
        <v>2.7133994445129836</v>
      </c>
      <c r="J274" s="30">
        <v>2.6430101844788072</v>
      </c>
      <c r="K274" s="26"/>
      <c r="L274" s="15">
        <v>3.0201781641270453</v>
      </c>
      <c r="M274" s="12">
        <v>1.1157916812155951E-3</v>
      </c>
      <c r="N274" s="17">
        <v>0.10201707159567414</v>
      </c>
      <c r="O274" s="26"/>
      <c r="P274" s="33" t="s">
        <v>3513</v>
      </c>
      <c r="Q274" s="26"/>
      <c r="R274" s="224"/>
    </row>
    <row r="275" spans="1:18" x14ac:dyDescent="0.25">
      <c r="A275" s="21">
        <v>18388</v>
      </c>
      <c r="B275" s="22" t="s">
        <v>272</v>
      </c>
      <c r="C275" s="22" t="s">
        <v>1146</v>
      </c>
      <c r="D275" s="22" t="s">
        <v>2020</v>
      </c>
      <c r="E275" s="21" t="s">
        <v>2624</v>
      </c>
      <c r="F275" s="27" t="s">
        <v>2628</v>
      </c>
      <c r="G275" s="22" t="s">
        <v>2907</v>
      </c>
      <c r="H275" s="28">
        <v>2.0819836108301266</v>
      </c>
      <c r="I275" s="32">
        <v>2.2809158960203728</v>
      </c>
      <c r="J275" s="30">
        <v>2.602536304613273</v>
      </c>
      <c r="K275" s="26"/>
      <c r="L275" s="15">
        <v>2.2984528049143762</v>
      </c>
      <c r="M275" s="12">
        <v>4.9710026470022838E-3</v>
      </c>
      <c r="N275" s="17">
        <v>0.14853458655446145</v>
      </c>
      <c r="O275" s="26"/>
      <c r="P275" s="33" t="s">
        <v>3513</v>
      </c>
      <c r="Q275" s="26"/>
      <c r="R275" s="224"/>
    </row>
    <row r="276" spans="1:18" x14ac:dyDescent="0.25">
      <c r="A276" s="21">
        <v>34353</v>
      </c>
      <c r="B276" s="22" t="s">
        <v>273</v>
      </c>
      <c r="C276" s="22" t="s">
        <v>1147</v>
      </c>
      <c r="D276" s="22" t="s">
        <v>2021</v>
      </c>
      <c r="E276" s="21" t="s">
        <v>2624</v>
      </c>
      <c r="F276" s="27" t="s">
        <v>2628</v>
      </c>
      <c r="G276" s="22" t="s">
        <v>2908</v>
      </c>
      <c r="H276" s="34">
        <v>1.9337654498011212</v>
      </c>
      <c r="I276" s="32">
        <v>2.5606340331479247</v>
      </c>
      <c r="J276" s="30">
        <v>2.7462332780608625</v>
      </c>
      <c r="K276" s="26"/>
      <c r="L276" s="15">
        <v>2.3714459013486047</v>
      </c>
      <c r="M276" s="12">
        <v>6.225612697154571E-4</v>
      </c>
      <c r="N276" s="17">
        <v>8.8865047486136661E-2</v>
      </c>
      <c r="O276" s="26"/>
      <c r="P276" s="33" t="s">
        <v>3513</v>
      </c>
      <c r="Q276" s="26"/>
      <c r="R276" s="224"/>
    </row>
    <row r="277" spans="1:18" x14ac:dyDescent="0.25">
      <c r="A277" s="21">
        <v>33922</v>
      </c>
      <c r="B277" s="22" t="s">
        <v>274</v>
      </c>
      <c r="C277" s="22" t="s">
        <v>1148</v>
      </c>
      <c r="D277" s="22" t="s">
        <v>2022</v>
      </c>
      <c r="E277" s="21" t="s">
        <v>2624</v>
      </c>
      <c r="F277" s="27" t="s">
        <v>2628</v>
      </c>
      <c r="G277" s="22" t="s">
        <v>2909</v>
      </c>
      <c r="H277" s="28">
        <v>2.1564833017263041</v>
      </c>
      <c r="I277" s="32">
        <v>2.6351758218360333</v>
      </c>
      <c r="J277" s="30">
        <v>3.2509076448229264</v>
      </c>
      <c r="K277" s="26"/>
      <c r="L277" s="15">
        <v>2.6065681323034608</v>
      </c>
      <c r="M277" s="12">
        <v>4.3455483012857354E-3</v>
      </c>
      <c r="N277" s="17">
        <v>0.14341330152372719</v>
      </c>
      <c r="O277" s="26"/>
      <c r="P277" s="33" t="s">
        <v>3513</v>
      </c>
      <c r="Q277" s="26"/>
      <c r="R277" s="224"/>
    </row>
    <row r="278" spans="1:18" x14ac:dyDescent="0.25">
      <c r="A278" s="21">
        <v>7171</v>
      </c>
      <c r="B278" s="22" t="s">
        <v>275</v>
      </c>
      <c r="C278" s="22" t="s">
        <v>1149</v>
      </c>
      <c r="D278" s="22" t="s">
        <v>2023</v>
      </c>
      <c r="E278" s="21" t="s">
        <v>2624</v>
      </c>
      <c r="F278" s="27" t="s">
        <v>2628</v>
      </c>
      <c r="G278" s="22" t="s">
        <v>2910</v>
      </c>
      <c r="H278" s="28">
        <v>5.0703317609463259</v>
      </c>
      <c r="I278" s="32">
        <v>3.8227325932032374</v>
      </c>
      <c r="J278" s="30">
        <v>2.827488060774443</v>
      </c>
      <c r="K278" s="26"/>
      <c r="L278" s="15">
        <v>3.9552679632952685</v>
      </c>
      <c r="M278" s="12">
        <v>3.1936069236102819E-3</v>
      </c>
      <c r="N278" s="17">
        <v>0.13313110667148584</v>
      </c>
      <c r="O278" s="26"/>
      <c r="P278" s="33" t="s">
        <v>3513</v>
      </c>
      <c r="Q278" s="26"/>
      <c r="R278" s="224"/>
    </row>
    <row r="279" spans="1:18" x14ac:dyDescent="0.25">
      <c r="A279" s="21">
        <v>12102</v>
      </c>
      <c r="B279" s="22" t="s">
        <v>276</v>
      </c>
      <c r="C279" s="22" t="s">
        <v>1150</v>
      </c>
      <c r="D279" s="22" t="s">
        <v>2024</v>
      </c>
      <c r="E279" s="21" t="s">
        <v>2624</v>
      </c>
      <c r="F279" s="27" t="s">
        <v>2627</v>
      </c>
      <c r="G279" s="22" t="s">
        <v>2911</v>
      </c>
      <c r="H279" s="34">
        <v>1.5696791698023573</v>
      </c>
      <c r="I279" s="32">
        <v>2.3767414731016112</v>
      </c>
      <c r="J279" s="30">
        <v>2.54365106751656</v>
      </c>
      <c r="K279" s="26"/>
      <c r="L279" s="15">
        <v>2.06881691291504</v>
      </c>
      <c r="M279" s="12">
        <v>8.5243179125499106E-3</v>
      </c>
      <c r="N279" s="17">
        <v>0.17808410898438837</v>
      </c>
      <c r="O279" s="26"/>
      <c r="P279" s="33" t="s">
        <v>3512</v>
      </c>
      <c r="Q279" s="26"/>
      <c r="R279" s="224"/>
    </row>
    <row r="280" spans="1:18" x14ac:dyDescent="0.25">
      <c r="A280" s="21">
        <v>33064</v>
      </c>
      <c r="B280" s="22" t="s">
        <v>277</v>
      </c>
      <c r="C280" s="22" t="s">
        <v>1151</v>
      </c>
      <c r="D280" s="22" t="s">
        <v>2025</v>
      </c>
      <c r="E280" s="21" t="s">
        <v>2624</v>
      </c>
      <c r="F280" s="27" t="s">
        <v>2628</v>
      </c>
      <c r="G280" s="22" t="s">
        <v>2912</v>
      </c>
      <c r="H280" s="28">
        <v>2.513942023231134</v>
      </c>
      <c r="I280" s="29">
        <v>1.9580167762536982</v>
      </c>
      <c r="J280" s="30">
        <v>2.6693798193459486</v>
      </c>
      <c r="K280" s="26"/>
      <c r="L280" s="15">
        <v>2.3853815123352584</v>
      </c>
      <c r="M280" s="12">
        <v>6.871769464398346E-3</v>
      </c>
      <c r="N280" s="17">
        <v>0.16513692409038228</v>
      </c>
      <c r="O280" s="26"/>
      <c r="P280" s="33" t="s">
        <v>3513</v>
      </c>
      <c r="Q280" s="26"/>
      <c r="R280" s="224"/>
    </row>
    <row r="281" spans="1:18" x14ac:dyDescent="0.25">
      <c r="A281" s="21">
        <v>17393</v>
      </c>
      <c r="B281" s="22" t="s">
        <v>278</v>
      </c>
      <c r="C281" s="22" t="s">
        <v>1152</v>
      </c>
      <c r="D281" s="22" t="s">
        <v>2026</v>
      </c>
      <c r="E281" s="21" t="s">
        <v>2624</v>
      </c>
      <c r="F281" s="27" t="s">
        <v>2627</v>
      </c>
      <c r="G281" s="22" t="s">
        <v>2913</v>
      </c>
      <c r="H281" s="28">
        <v>2.7036896262508709</v>
      </c>
      <c r="I281" s="32">
        <v>2.0672821283146954</v>
      </c>
      <c r="J281" s="35">
        <v>1.7893508136317853</v>
      </c>
      <c r="K281" s="26"/>
      <c r="L281" s="15">
        <v>2.1297314497400421</v>
      </c>
      <c r="M281" s="12">
        <v>3.9659417109088714E-3</v>
      </c>
      <c r="N281" s="17">
        <v>0.13966688939670291</v>
      </c>
      <c r="O281" s="26"/>
      <c r="P281" s="33" t="s">
        <v>3512</v>
      </c>
      <c r="Q281" s="26"/>
      <c r="R281" s="224"/>
    </row>
    <row r="282" spans="1:18" x14ac:dyDescent="0.25">
      <c r="A282" s="21">
        <v>38089</v>
      </c>
      <c r="B282" s="22" t="s">
        <v>279</v>
      </c>
      <c r="C282" s="22" t="s">
        <v>1153</v>
      </c>
      <c r="D282" s="22" t="s">
        <v>2027</v>
      </c>
      <c r="E282" s="21" t="s">
        <v>2624</v>
      </c>
      <c r="F282" s="27" t="s">
        <v>2628</v>
      </c>
      <c r="G282" s="22" t="s">
        <v>2914</v>
      </c>
      <c r="H282" s="34">
        <v>1.7740545356178472</v>
      </c>
      <c r="I282" s="32">
        <v>2.3277406415091892</v>
      </c>
      <c r="J282" s="30">
        <v>2.347818274635753</v>
      </c>
      <c r="K282" s="26"/>
      <c r="L282" s="15">
        <v>2.0923149237283414</v>
      </c>
      <c r="M282" s="12">
        <v>8.0674898536674984E-3</v>
      </c>
      <c r="N282" s="17">
        <v>0.17464691359365336</v>
      </c>
      <c r="O282" s="26"/>
      <c r="P282" s="33" t="s">
        <v>3513</v>
      </c>
      <c r="Q282" s="26"/>
      <c r="R282" s="224"/>
    </row>
    <row r="283" spans="1:18" x14ac:dyDescent="0.25">
      <c r="A283" s="21">
        <v>9143</v>
      </c>
      <c r="B283" s="22" t="s">
        <v>280</v>
      </c>
      <c r="C283" s="22" t="s">
        <v>1154</v>
      </c>
      <c r="D283" s="22" t="s">
        <v>2028</v>
      </c>
      <c r="E283" s="21" t="s">
        <v>2624</v>
      </c>
      <c r="F283" s="27" t="s">
        <v>2627</v>
      </c>
      <c r="G283" s="22" t="s">
        <v>2915</v>
      </c>
      <c r="H283" s="34">
        <v>1.8947542370653259</v>
      </c>
      <c r="I283" s="32">
        <v>2.3870406701147613</v>
      </c>
      <c r="J283" s="30">
        <v>2.4952245516245539</v>
      </c>
      <c r="K283" s="26"/>
      <c r="L283" s="15">
        <v>2.2049178942150953</v>
      </c>
      <c r="M283" s="12">
        <v>7.5146306694724016E-3</v>
      </c>
      <c r="N283" s="17">
        <v>0.16947029174033729</v>
      </c>
      <c r="O283" s="26"/>
      <c r="P283" s="33" t="s">
        <v>3512</v>
      </c>
      <c r="Q283" s="26"/>
      <c r="R283" s="224"/>
    </row>
    <row r="284" spans="1:18" x14ac:dyDescent="0.25">
      <c r="A284" s="21">
        <v>34987</v>
      </c>
      <c r="B284" s="22" t="s">
        <v>281</v>
      </c>
      <c r="C284" s="22" t="s">
        <v>1155</v>
      </c>
      <c r="D284" s="22" t="s">
        <v>2029</v>
      </c>
      <c r="E284" s="21" t="s">
        <v>2624</v>
      </c>
      <c r="F284" s="27" t="s">
        <v>2627</v>
      </c>
      <c r="G284" s="22" t="s">
        <v>2916</v>
      </c>
      <c r="H284" s="28">
        <v>2.2940176783989719</v>
      </c>
      <c r="I284" s="29">
        <v>1.9682985684381433</v>
      </c>
      <c r="J284" s="35">
        <v>1.9227187474696834</v>
      </c>
      <c r="K284" s="26"/>
      <c r="L284" s="15">
        <v>2.0714263772603752</v>
      </c>
      <c r="M284" s="12">
        <v>2.4852597736772894E-3</v>
      </c>
      <c r="N284" s="17">
        <v>0.12285016401689226</v>
      </c>
      <c r="O284" s="26"/>
      <c r="P284" s="33" t="s">
        <v>3512</v>
      </c>
      <c r="Q284" s="26"/>
      <c r="R284" s="224"/>
    </row>
    <row r="285" spans="1:18" x14ac:dyDescent="0.25">
      <c r="A285" s="21">
        <v>51216</v>
      </c>
      <c r="B285" s="22" t="s">
        <v>282</v>
      </c>
      <c r="C285" s="22" t="s">
        <v>1156</v>
      </c>
      <c r="D285" s="22" t="s">
        <v>2030</v>
      </c>
      <c r="E285" s="21" t="s">
        <v>2624</v>
      </c>
      <c r="F285" s="27" t="s">
        <v>2628</v>
      </c>
      <c r="G285" s="22" t="s">
        <v>2917</v>
      </c>
      <c r="H285" s="28">
        <v>2.3891491944035739</v>
      </c>
      <c r="I285" s="29">
        <v>1.8999773106855475</v>
      </c>
      <c r="J285" s="30">
        <v>2.5907433728023497</v>
      </c>
      <c r="K285" s="26"/>
      <c r="L285" s="15">
        <v>2.2878459763617762</v>
      </c>
      <c r="M285" s="12">
        <v>3.2240786683505173E-3</v>
      </c>
      <c r="N285" s="17">
        <v>0.13313110667148584</v>
      </c>
      <c r="O285" s="26"/>
      <c r="P285" s="33" t="s">
        <v>3513</v>
      </c>
      <c r="Q285" s="26"/>
      <c r="R285" s="224"/>
    </row>
    <row r="286" spans="1:18" x14ac:dyDescent="0.25">
      <c r="A286" s="21">
        <v>20917</v>
      </c>
      <c r="B286" s="22" t="s">
        <v>283</v>
      </c>
      <c r="C286" s="22" t="s">
        <v>1157</v>
      </c>
      <c r="D286" s="22" t="s">
        <v>2031</v>
      </c>
      <c r="E286" s="21" t="s">
        <v>2624</v>
      </c>
      <c r="F286" s="27" t="s">
        <v>2628</v>
      </c>
      <c r="G286" s="22" t="s">
        <v>2918</v>
      </c>
      <c r="H286" s="28">
        <v>3.0465599521652993</v>
      </c>
      <c r="I286" s="29">
        <v>1.9904623455842831</v>
      </c>
      <c r="J286" s="30">
        <v>3.0950896002499722</v>
      </c>
      <c r="K286" s="26"/>
      <c r="L286" s="15">
        <v>2.7281855257392382</v>
      </c>
      <c r="M286" s="12">
        <v>9.4465516718673509E-3</v>
      </c>
      <c r="N286" s="17">
        <v>0.18545376498527619</v>
      </c>
      <c r="O286" s="26"/>
      <c r="P286" s="33" t="s">
        <v>3513</v>
      </c>
      <c r="Q286" s="26"/>
      <c r="R286" s="224"/>
    </row>
    <row r="287" spans="1:18" x14ac:dyDescent="0.25">
      <c r="A287" s="21">
        <v>16038</v>
      </c>
      <c r="B287" s="22" t="s">
        <v>284</v>
      </c>
      <c r="C287" s="22" t="s">
        <v>1158</v>
      </c>
      <c r="D287" s="22" t="s">
        <v>2032</v>
      </c>
      <c r="E287" s="21" t="s">
        <v>2624</v>
      </c>
      <c r="F287" s="27" t="s">
        <v>2627</v>
      </c>
      <c r="G287" s="22" t="s">
        <v>2919</v>
      </c>
      <c r="H287" s="28">
        <v>7.3060427171052549</v>
      </c>
      <c r="I287" s="32">
        <v>4.244011688886026</v>
      </c>
      <c r="J287" s="30">
        <v>3.3008707122088987</v>
      </c>
      <c r="K287" s="26"/>
      <c r="L287" s="15">
        <v>4.74373820006298</v>
      </c>
      <c r="M287" s="12">
        <v>8.6483002663975336E-4</v>
      </c>
      <c r="N287" s="17">
        <v>9.3322869599473085E-2</v>
      </c>
      <c r="O287" s="26"/>
      <c r="P287" s="33" t="s">
        <v>3516</v>
      </c>
      <c r="Q287" s="26"/>
      <c r="R287" s="224"/>
    </row>
    <row r="288" spans="1:18" x14ac:dyDescent="0.25">
      <c r="A288" s="21">
        <v>18873</v>
      </c>
      <c r="B288" s="22" t="s">
        <v>285</v>
      </c>
      <c r="C288" s="22" t="s">
        <v>1159</v>
      </c>
      <c r="D288" s="22" t="s">
        <v>2033</v>
      </c>
      <c r="E288" s="21" t="s">
        <v>2624</v>
      </c>
      <c r="F288" s="27" t="s">
        <v>2627</v>
      </c>
      <c r="G288" s="22" t="s">
        <v>2920</v>
      </c>
      <c r="H288" s="28">
        <v>2.6979227798932675</v>
      </c>
      <c r="I288" s="29">
        <v>1.568718690458504</v>
      </c>
      <c r="J288" s="35">
        <v>1.879158664960459</v>
      </c>
      <c r="K288" s="26"/>
      <c r="L288" s="15">
        <v>2.0297644662933112</v>
      </c>
      <c r="M288" s="12">
        <v>7.3605822161832996E-3</v>
      </c>
      <c r="N288" s="17">
        <v>0.16857603823698311</v>
      </c>
      <c r="O288" s="26"/>
      <c r="P288" s="33" t="s">
        <v>3512</v>
      </c>
      <c r="Q288" s="26"/>
      <c r="R288" s="224"/>
    </row>
    <row r="289" spans="1:18" x14ac:dyDescent="0.25">
      <c r="A289" s="21">
        <v>55591</v>
      </c>
      <c r="B289" s="22" t="s">
        <v>286</v>
      </c>
      <c r="C289" s="22" t="s">
        <v>1160</v>
      </c>
      <c r="D289" s="22" t="s">
        <v>2034</v>
      </c>
      <c r="E289" s="21" t="s">
        <v>2624</v>
      </c>
      <c r="F289" s="27" t="s">
        <v>2628</v>
      </c>
      <c r="G289" s="22" t="s">
        <v>2921</v>
      </c>
      <c r="H289" s="28">
        <v>2.2371298267374402</v>
      </c>
      <c r="I289" s="32">
        <v>2.3686000291674008</v>
      </c>
      <c r="J289" s="30">
        <v>2.3803169381234097</v>
      </c>
      <c r="K289" s="26"/>
      <c r="L289" s="15">
        <v>2.3307383438438358</v>
      </c>
      <c r="M289" s="12">
        <v>1.4163047161345682E-4</v>
      </c>
      <c r="N289" s="17">
        <v>7.0705159386369412E-2</v>
      </c>
      <c r="O289" s="26"/>
      <c r="P289" s="33" t="s">
        <v>3513</v>
      </c>
      <c r="Q289" s="26"/>
      <c r="R289" s="224"/>
    </row>
    <row r="290" spans="1:18" x14ac:dyDescent="0.25">
      <c r="A290" s="21">
        <v>10707</v>
      </c>
      <c r="B290" s="22" t="s">
        <v>287</v>
      </c>
      <c r="C290" s="22" t="s">
        <v>1161</v>
      </c>
      <c r="D290" s="22" t="s">
        <v>2035</v>
      </c>
      <c r="E290" s="21" t="s">
        <v>2624</v>
      </c>
      <c r="F290" s="27" t="s">
        <v>2631</v>
      </c>
      <c r="G290" s="22" t="s">
        <v>2922</v>
      </c>
      <c r="H290" s="28">
        <v>3.4756948894730084</v>
      </c>
      <c r="I290" s="32">
        <v>4.2574690803715578</v>
      </c>
      <c r="J290" s="30">
        <v>4.1374668967879309</v>
      </c>
      <c r="K290" s="26"/>
      <c r="L290" s="15">
        <v>3.8377907913894749</v>
      </c>
      <c r="M290" s="12">
        <v>8.4087229776333514E-3</v>
      </c>
      <c r="N290" s="17">
        <v>0.17721654205813878</v>
      </c>
      <c r="O290" s="26"/>
      <c r="P290" s="33" t="s">
        <v>3521</v>
      </c>
      <c r="Q290" s="26"/>
      <c r="R290" s="224"/>
    </row>
    <row r="291" spans="1:18" x14ac:dyDescent="0.25">
      <c r="A291" s="21">
        <v>14903</v>
      </c>
      <c r="B291" s="22" t="s">
        <v>288</v>
      </c>
      <c r="C291" s="22" t="s">
        <v>1162</v>
      </c>
      <c r="D291" s="22" t="s">
        <v>2036</v>
      </c>
      <c r="E291" s="21" t="s">
        <v>2624</v>
      </c>
      <c r="F291" s="27" t="s">
        <v>2628</v>
      </c>
      <c r="G291" s="22" t="s">
        <v>2923</v>
      </c>
      <c r="H291" s="28">
        <v>4.0509548018016677</v>
      </c>
      <c r="I291" s="32">
        <v>4.1663382590105158</v>
      </c>
      <c r="J291" s="30">
        <v>5.1443527043336266</v>
      </c>
      <c r="K291" s="26"/>
      <c r="L291" s="15">
        <v>4.4137946805847683</v>
      </c>
      <c r="M291" s="12">
        <v>9.1641627615864782E-5</v>
      </c>
      <c r="N291" s="17">
        <v>6.9899965305191325E-2</v>
      </c>
      <c r="O291" s="26"/>
      <c r="P291" s="33" t="s">
        <v>3513</v>
      </c>
      <c r="Q291" s="26"/>
      <c r="R291" s="224"/>
    </row>
    <row r="292" spans="1:18" x14ac:dyDescent="0.25">
      <c r="A292" s="21">
        <v>52397</v>
      </c>
      <c r="B292" s="22" t="s">
        <v>289</v>
      </c>
      <c r="C292" s="22" t="s">
        <v>1163</v>
      </c>
      <c r="D292" s="22" t="s">
        <v>2037</v>
      </c>
      <c r="E292" s="21" t="s">
        <v>2624</v>
      </c>
      <c r="F292" s="27" t="s">
        <v>2627</v>
      </c>
      <c r="G292" s="22" t="s">
        <v>2924</v>
      </c>
      <c r="H292" s="28">
        <v>3.8422542786048033</v>
      </c>
      <c r="I292" s="32">
        <v>3.8299426446016005</v>
      </c>
      <c r="J292" s="30">
        <v>4.0894469714905721</v>
      </c>
      <c r="K292" s="26"/>
      <c r="L292" s="15">
        <v>3.9161367180364959</v>
      </c>
      <c r="M292" s="12">
        <v>1.0636833997112744E-6</v>
      </c>
      <c r="N292" s="17">
        <v>1.1845391075864695E-2</v>
      </c>
      <c r="O292" s="26"/>
      <c r="P292" s="33" t="s">
        <v>3516</v>
      </c>
      <c r="Q292" s="26"/>
      <c r="R292" s="224"/>
    </row>
    <row r="293" spans="1:18" x14ac:dyDescent="0.25">
      <c r="A293" s="21">
        <v>56448</v>
      </c>
      <c r="B293" s="22" t="s">
        <v>290</v>
      </c>
      <c r="C293" s="22" t="s">
        <v>1164</v>
      </c>
      <c r="D293" s="22" t="s">
        <v>2038</v>
      </c>
      <c r="E293" s="21" t="s">
        <v>2624</v>
      </c>
      <c r="F293" s="27" t="s">
        <v>2627</v>
      </c>
      <c r="G293" s="22" t="s">
        <v>2925</v>
      </c>
      <c r="H293" s="28">
        <v>3.9463961668045249</v>
      </c>
      <c r="I293" s="32">
        <v>2.9993884920431118</v>
      </c>
      <c r="J293" s="30">
        <v>3.8505412897929348</v>
      </c>
      <c r="K293" s="26"/>
      <c r="L293" s="15">
        <v>3.6167167422220898</v>
      </c>
      <c r="M293" s="12">
        <v>5.0483335136940189E-4</v>
      </c>
      <c r="N293" s="17">
        <v>8.5697212258063871E-2</v>
      </c>
      <c r="O293" s="26"/>
      <c r="P293" s="33" t="s">
        <v>3512</v>
      </c>
      <c r="Q293" s="26"/>
      <c r="R293" s="224"/>
    </row>
    <row r="294" spans="1:18" x14ac:dyDescent="0.25">
      <c r="A294" s="21">
        <v>6321</v>
      </c>
      <c r="B294" s="22" t="s">
        <v>291</v>
      </c>
      <c r="C294" s="22" t="s">
        <v>1165</v>
      </c>
      <c r="D294" s="22" t="s">
        <v>2039</v>
      </c>
      <c r="E294" s="21" t="s">
        <v>2624</v>
      </c>
      <c r="F294" s="27" t="s">
        <v>2627</v>
      </c>
      <c r="G294" s="22" t="s">
        <v>2926</v>
      </c>
      <c r="H294" s="28">
        <v>4.2521407704534191</v>
      </c>
      <c r="I294" s="32">
        <v>2.2338089272386825</v>
      </c>
      <c r="J294" s="30">
        <v>3.7701632707982919</v>
      </c>
      <c r="K294" s="26"/>
      <c r="L294" s="15">
        <v>3.4068319057700465</v>
      </c>
      <c r="M294" s="12">
        <v>3.28619958543653E-3</v>
      </c>
      <c r="N294" s="17">
        <v>0.13378482645867776</v>
      </c>
      <c r="O294" s="26"/>
      <c r="P294" s="33" t="s">
        <v>3512</v>
      </c>
      <c r="Q294" s="26"/>
      <c r="R294" s="224"/>
    </row>
    <row r="295" spans="1:18" x14ac:dyDescent="0.25">
      <c r="A295" s="21">
        <v>37836</v>
      </c>
      <c r="B295" s="22" t="s">
        <v>292</v>
      </c>
      <c r="C295" s="22" t="s">
        <v>1166</v>
      </c>
      <c r="D295" s="22" t="s">
        <v>2040</v>
      </c>
      <c r="E295" s="21" t="s">
        <v>2624</v>
      </c>
      <c r="F295" s="27" t="s">
        <v>2628</v>
      </c>
      <c r="G295" s="22" t="s">
        <v>2927</v>
      </c>
      <c r="H295" s="28">
        <v>2.2509095061229956</v>
      </c>
      <c r="I295" s="29">
        <v>1.9198119843973616</v>
      </c>
      <c r="J295" s="30">
        <v>2.6117646652610849</v>
      </c>
      <c r="K295" s="26"/>
      <c r="L295" s="15">
        <v>2.2596352860307949</v>
      </c>
      <c r="M295" s="12">
        <v>9.1793634425724677E-3</v>
      </c>
      <c r="N295" s="17">
        <v>0.18369705412901097</v>
      </c>
      <c r="O295" s="26"/>
      <c r="P295" s="33" t="s">
        <v>3513</v>
      </c>
      <c r="Q295" s="26"/>
      <c r="R295" s="224"/>
    </row>
    <row r="296" spans="1:18" x14ac:dyDescent="0.25">
      <c r="A296" s="21">
        <v>61356</v>
      </c>
      <c r="B296" s="22" t="s">
        <v>293</v>
      </c>
      <c r="C296" s="22" t="s">
        <v>1167</v>
      </c>
      <c r="D296" s="22" t="s">
        <v>2041</v>
      </c>
      <c r="E296" s="21" t="s">
        <v>2624</v>
      </c>
      <c r="F296" s="27" t="s">
        <v>2627</v>
      </c>
      <c r="G296" s="22" t="s">
        <v>2928</v>
      </c>
      <c r="H296" s="28">
        <v>5.3806099362398259</v>
      </c>
      <c r="I296" s="32">
        <v>4.6775945389937226</v>
      </c>
      <c r="J296" s="37">
        <v>10.22005719855043</v>
      </c>
      <c r="K296" s="26"/>
      <c r="L296" s="15">
        <v>6.4483874032899076</v>
      </c>
      <c r="M296" s="12">
        <v>4.4775993747130562E-3</v>
      </c>
      <c r="N296" s="17">
        <v>0.14470405073179943</v>
      </c>
      <c r="O296" s="26"/>
      <c r="P296" s="33" t="s">
        <v>3512</v>
      </c>
      <c r="Q296" s="26"/>
      <c r="R296" s="224"/>
    </row>
    <row r="297" spans="1:18" x14ac:dyDescent="0.25">
      <c r="A297" s="21">
        <v>10682</v>
      </c>
      <c r="B297" s="22" t="s">
        <v>294</v>
      </c>
      <c r="C297" s="22" t="s">
        <v>1168</v>
      </c>
      <c r="D297" s="22" t="s">
        <v>2042</v>
      </c>
      <c r="E297" s="21" t="s">
        <v>2624</v>
      </c>
      <c r="F297" s="27" t="s">
        <v>2628</v>
      </c>
      <c r="G297" s="22" t="s">
        <v>2929</v>
      </c>
      <c r="H297" s="28">
        <v>3.2402809193979309</v>
      </c>
      <c r="I297" s="32">
        <v>2.0080016455613263</v>
      </c>
      <c r="J297" s="30">
        <v>5.4741204338680101</v>
      </c>
      <c r="K297" s="26"/>
      <c r="L297" s="15">
        <v>3.2431611661474551</v>
      </c>
      <c r="M297" s="12">
        <v>8.7398245959152843E-3</v>
      </c>
      <c r="N297" s="17">
        <v>0.17977309573477229</v>
      </c>
      <c r="O297" s="26"/>
      <c r="P297" s="33" t="s">
        <v>3513</v>
      </c>
      <c r="Q297" s="26"/>
      <c r="R297" s="224"/>
    </row>
    <row r="298" spans="1:18" x14ac:dyDescent="0.25">
      <c r="A298" s="21">
        <v>17807</v>
      </c>
      <c r="B298" s="22" t="s">
        <v>295</v>
      </c>
      <c r="C298" s="22" t="s">
        <v>1169</v>
      </c>
      <c r="D298" s="22" t="s">
        <v>2043</v>
      </c>
      <c r="E298" s="21" t="s">
        <v>2624</v>
      </c>
      <c r="F298" s="27" t="s">
        <v>2628</v>
      </c>
      <c r="G298" s="22" t="s">
        <v>2930</v>
      </c>
      <c r="H298" s="34">
        <v>1.926906082248284</v>
      </c>
      <c r="I298" s="29">
        <v>1.8548210987058071</v>
      </c>
      <c r="J298" s="30">
        <v>2.461844555939968</v>
      </c>
      <c r="K298" s="26"/>
      <c r="L298" s="15">
        <v>2.0867202987886655</v>
      </c>
      <c r="M298" s="12">
        <v>2.3593383834576592E-3</v>
      </c>
      <c r="N298" s="17">
        <v>0.12220273644021182</v>
      </c>
      <c r="O298" s="26"/>
      <c r="P298" s="33" t="s">
        <v>3513</v>
      </c>
      <c r="Q298" s="26"/>
      <c r="R298" s="224"/>
    </row>
    <row r="299" spans="1:18" x14ac:dyDescent="0.25">
      <c r="A299" s="21">
        <v>5769</v>
      </c>
      <c r="B299" s="22" t="s">
        <v>296</v>
      </c>
      <c r="C299" s="22" t="s">
        <v>1170</v>
      </c>
      <c r="D299" s="22" t="s">
        <v>2044</v>
      </c>
      <c r="E299" s="21" t="s">
        <v>2624</v>
      </c>
      <c r="F299" s="27" t="s">
        <v>2627</v>
      </c>
      <c r="G299" s="22" t="s">
        <v>2931</v>
      </c>
      <c r="H299" s="28">
        <v>2.2509739679038248</v>
      </c>
      <c r="I299" s="32">
        <v>2.4649205442415036</v>
      </c>
      <c r="J299" s="30">
        <v>2.723469285864188</v>
      </c>
      <c r="K299" s="26"/>
      <c r="L299" s="15">
        <v>2.4509711396022889</v>
      </c>
      <c r="M299" s="12">
        <v>4.8382596160758597E-3</v>
      </c>
      <c r="N299" s="17">
        <v>0.14757183547838468</v>
      </c>
      <c r="O299" s="26"/>
      <c r="P299" s="33" t="s">
        <v>3516</v>
      </c>
      <c r="Q299" s="26"/>
      <c r="R299" s="224"/>
    </row>
    <row r="300" spans="1:18" x14ac:dyDescent="0.25">
      <c r="A300" s="21">
        <v>4643</v>
      </c>
      <c r="B300" s="22" t="s">
        <v>297</v>
      </c>
      <c r="C300" s="22" t="s">
        <v>1171</v>
      </c>
      <c r="D300" s="22" t="s">
        <v>2045</v>
      </c>
      <c r="E300" s="21" t="s">
        <v>2624</v>
      </c>
      <c r="F300" s="27" t="s">
        <v>2628</v>
      </c>
      <c r="G300" s="22" t="s">
        <v>2932</v>
      </c>
      <c r="H300" s="28">
        <v>2.1596501099336454</v>
      </c>
      <c r="I300" s="32">
        <v>2.4117395072079746</v>
      </c>
      <c r="J300" s="30">
        <v>2.1132565460316095</v>
      </c>
      <c r="K300" s="26"/>
      <c r="L300" s="15">
        <v>2.222888786532677</v>
      </c>
      <c r="M300" s="12">
        <v>6.0436471537753823E-3</v>
      </c>
      <c r="N300" s="17">
        <v>0.15933537744761697</v>
      </c>
      <c r="O300" s="26"/>
      <c r="P300" s="33" t="s">
        <v>3513</v>
      </c>
      <c r="Q300" s="26"/>
      <c r="R300" s="224"/>
    </row>
    <row r="301" spans="1:18" x14ac:dyDescent="0.25">
      <c r="A301" s="21">
        <v>34255</v>
      </c>
      <c r="B301" s="22" t="s">
        <v>298</v>
      </c>
      <c r="C301" s="22" t="s">
        <v>1172</v>
      </c>
      <c r="D301" s="22" t="s">
        <v>2046</v>
      </c>
      <c r="E301" s="21" t="s">
        <v>2624</v>
      </c>
      <c r="F301" s="27" t="s">
        <v>2627</v>
      </c>
      <c r="G301" s="22" t="s">
        <v>2933</v>
      </c>
      <c r="H301" s="28">
        <v>2.2352019155311096</v>
      </c>
      <c r="I301" s="32">
        <v>2.5926730813153598</v>
      </c>
      <c r="J301" s="30">
        <v>2.3339005945367375</v>
      </c>
      <c r="K301" s="26"/>
      <c r="L301" s="15">
        <v>2.3675453175883105</v>
      </c>
      <c r="M301" s="12">
        <v>3.6426858036944136E-3</v>
      </c>
      <c r="N301" s="17">
        <v>0.1379784953983052</v>
      </c>
      <c r="O301" s="26"/>
      <c r="P301" s="33" t="s">
        <v>3516</v>
      </c>
      <c r="Q301" s="26"/>
      <c r="R301" s="224"/>
    </row>
    <row r="302" spans="1:18" x14ac:dyDescent="0.25">
      <c r="A302" s="21">
        <v>14566</v>
      </c>
      <c r="B302" s="22" t="s">
        <v>299</v>
      </c>
      <c r="C302" s="22" t="s">
        <v>1173</v>
      </c>
      <c r="D302" s="22" t="s">
        <v>2047</v>
      </c>
      <c r="E302" s="21" t="s">
        <v>2624</v>
      </c>
      <c r="F302" s="27" t="s">
        <v>2628</v>
      </c>
      <c r="G302" s="22" t="s">
        <v>2934</v>
      </c>
      <c r="H302" s="28">
        <v>2.5685331055879419</v>
      </c>
      <c r="I302" s="32">
        <v>2.9979978127662261</v>
      </c>
      <c r="J302" s="30">
        <v>2.7921039269653978</v>
      </c>
      <c r="K302" s="26"/>
      <c r="L302" s="15">
        <v>2.8174239478082028</v>
      </c>
      <c r="M302" s="12">
        <v>8.6994125716797228E-3</v>
      </c>
      <c r="N302" s="17">
        <v>0.17957573130471202</v>
      </c>
      <c r="O302" s="26"/>
      <c r="P302" s="33" t="s">
        <v>3513</v>
      </c>
      <c r="Q302" s="26"/>
      <c r="R302" s="224"/>
    </row>
    <row r="303" spans="1:18" x14ac:dyDescent="0.25">
      <c r="A303" s="21">
        <v>13513</v>
      </c>
      <c r="B303" s="22" t="s">
        <v>300</v>
      </c>
      <c r="C303" s="22" t="s">
        <v>1174</v>
      </c>
      <c r="D303" s="22" t="s">
        <v>2048</v>
      </c>
      <c r="E303" s="21" t="s">
        <v>2624</v>
      </c>
      <c r="F303" s="27" t="s">
        <v>2627</v>
      </c>
      <c r="G303" s="22" t="s">
        <v>2935</v>
      </c>
      <c r="H303" s="28">
        <v>2.6686252022653747</v>
      </c>
      <c r="I303" s="32">
        <v>2.4630938256224821</v>
      </c>
      <c r="J303" s="30">
        <v>3.4516931858320676</v>
      </c>
      <c r="K303" s="26"/>
      <c r="L303" s="15">
        <v>2.8575109630679467</v>
      </c>
      <c r="M303" s="12">
        <v>4.9340304085353779E-4</v>
      </c>
      <c r="N303" s="17">
        <v>8.5697212258063871E-2</v>
      </c>
      <c r="O303" s="26"/>
      <c r="P303" s="33" t="s">
        <v>3512</v>
      </c>
      <c r="Q303" s="26"/>
      <c r="R303" s="224"/>
    </row>
    <row r="304" spans="1:18" x14ac:dyDescent="0.25">
      <c r="A304" s="21">
        <v>24181</v>
      </c>
      <c r="B304" s="22" t="s">
        <v>301</v>
      </c>
      <c r="C304" s="22" t="s">
        <v>1175</v>
      </c>
      <c r="D304" s="22" t="s">
        <v>2049</v>
      </c>
      <c r="E304" s="21" t="s">
        <v>2624</v>
      </c>
      <c r="F304" s="27" t="s">
        <v>2628</v>
      </c>
      <c r="G304" s="22" t="s">
        <v>2936</v>
      </c>
      <c r="H304" s="28">
        <v>2.1476059462729351</v>
      </c>
      <c r="I304" s="29">
        <v>1.8513434345250459</v>
      </c>
      <c r="J304" s="30">
        <v>2.2278751689973282</v>
      </c>
      <c r="K304" s="26"/>
      <c r="L304" s="15">
        <v>2.0641180690346559</v>
      </c>
      <c r="M304" s="12">
        <v>1.3930871119370023E-3</v>
      </c>
      <c r="N304" s="17">
        <v>0.10726632244563794</v>
      </c>
      <c r="O304" s="26"/>
      <c r="P304" s="33" t="s">
        <v>3513</v>
      </c>
      <c r="Q304" s="26"/>
      <c r="R304" s="224"/>
    </row>
    <row r="305" spans="1:18" x14ac:dyDescent="0.25">
      <c r="A305" s="21">
        <v>16319</v>
      </c>
      <c r="B305" s="22" t="s">
        <v>302</v>
      </c>
      <c r="C305" s="22" t="s">
        <v>1176</v>
      </c>
      <c r="D305" s="22" t="s">
        <v>2050</v>
      </c>
      <c r="E305" s="21" t="s">
        <v>2624</v>
      </c>
      <c r="F305" s="27" t="s">
        <v>2627</v>
      </c>
      <c r="G305" s="22" t="s">
        <v>2937</v>
      </c>
      <c r="H305" s="28">
        <v>2.0739053234272347</v>
      </c>
      <c r="I305" s="32">
        <v>2.1122320248238213</v>
      </c>
      <c r="J305" s="30">
        <v>2.5078460479398013</v>
      </c>
      <c r="K305" s="26"/>
      <c r="L305" s="15">
        <v>2.2541519149898388</v>
      </c>
      <c r="M305" s="12">
        <v>8.2248992481202161E-3</v>
      </c>
      <c r="N305" s="17">
        <v>0.17613059427307001</v>
      </c>
      <c r="O305" s="26"/>
      <c r="P305" s="33" t="s">
        <v>3512</v>
      </c>
      <c r="Q305" s="26"/>
      <c r="R305" s="224"/>
    </row>
    <row r="306" spans="1:18" x14ac:dyDescent="0.25">
      <c r="A306" s="21">
        <v>3515</v>
      </c>
      <c r="B306" s="22" t="s">
        <v>303</v>
      </c>
      <c r="C306" s="22" t="s">
        <v>1177</v>
      </c>
      <c r="D306" s="22" t="s">
        <v>2051</v>
      </c>
      <c r="E306" s="21" t="s">
        <v>2624</v>
      </c>
      <c r="F306" s="27" t="s">
        <v>2628</v>
      </c>
      <c r="G306" s="22" t="s">
        <v>2938</v>
      </c>
      <c r="H306" s="28">
        <v>2.284493516055321</v>
      </c>
      <c r="I306" s="29">
        <v>1.8493326648105957</v>
      </c>
      <c r="J306" s="35">
        <v>1.9424951338546339</v>
      </c>
      <c r="K306" s="26"/>
      <c r="L306" s="15">
        <v>2.0309914748408264</v>
      </c>
      <c r="M306" s="12">
        <v>1.2966307832605569E-3</v>
      </c>
      <c r="N306" s="17">
        <v>0.10438527116261581</v>
      </c>
      <c r="O306" s="26"/>
      <c r="P306" s="33" t="s">
        <v>3513</v>
      </c>
      <c r="Q306" s="26"/>
      <c r="R306" s="224"/>
    </row>
    <row r="307" spans="1:18" x14ac:dyDescent="0.25">
      <c r="A307" s="21">
        <v>3548</v>
      </c>
      <c r="B307" s="22" t="s">
        <v>304</v>
      </c>
      <c r="C307" s="22" t="s">
        <v>1178</v>
      </c>
      <c r="D307" s="22" t="s">
        <v>2052</v>
      </c>
      <c r="E307" s="21" t="s">
        <v>2624</v>
      </c>
      <c r="F307" s="27" t="s">
        <v>2628</v>
      </c>
      <c r="G307" s="22" t="s">
        <v>2939</v>
      </c>
      <c r="H307" s="28">
        <v>2.7174367034914653</v>
      </c>
      <c r="I307" s="29">
        <v>1.9294230520405813</v>
      </c>
      <c r="J307" s="30">
        <v>2.5346120426724621</v>
      </c>
      <c r="K307" s="26"/>
      <c r="L307" s="15">
        <v>2.3884507848496339</v>
      </c>
      <c r="M307" s="12">
        <v>9.7648920980818784E-4</v>
      </c>
      <c r="N307" s="17">
        <v>9.8144216049331601E-2</v>
      </c>
      <c r="O307" s="26"/>
      <c r="P307" s="33" t="s">
        <v>3513</v>
      </c>
      <c r="Q307" s="26"/>
      <c r="R307" s="224"/>
    </row>
    <row r="308" spans="1:18" x14ac:dyDescent="0.25">
      <c r="A308" s="21">
        <v>43143</v>
      </c>
      <c r="B308" s="22" t="s">
        <v>305</v>
      </c>
      <c r="C308" s="22" t="s">
        <v>1179</v>
      </c>
      <c r="D308" s="22" t="s">
        <v>2053</v>
      </c>
      <c r="E308" s="21" t="s">
        <v>2624</v>
      </c>
      <c r="F308" s="27" t="s">
        <v>2627</v>
      </c>
      <c r="G308" s="22" t="s">
        <v>2940</v>
      </c>
      <c r="H308" s="28">
        <v>6.6068422710667303</v>
      </c>
      <c r="I308" s="32">
        <v>4.6385292560151701</v>
      </c>
      <c r="J308" s="30">
        <v>6.2697637048166071</v>
      </c>
      <c r="K308" s="26"/>
      <c r="L308" s="15">
        <v>5.8977008162419819</v>
      </c>
      <c r="M308" s="12">
        <v>7.7539970078322482E-3</v>
      </c>
      <c r="N308" s="17">
        <v>0.17176067371380216</v>
      </c>
      <c r="O308" s="26"/>
      <c r="P308" s="33" t="s">
        <v>3516</v>
      </c>
      <c r="Q308" s="26"/>
      <c r="R308" s="224"/>
    </row>
    <row r="309" spans="1:18" x14ac:dyDescent="0.25">
      <c r="A309" s="21">
        <v>4353</v>
      </c>
      <c r="B309" s="22" t="s">
        <v>306</v>
      </c>
      <c r="C309" s="22" t="s">
        <v>1180</v>
      </c>
      <c r="D309" s="22" t="s">
        <v>2054</v>
      </c>
      <c r="E309" s="21" t="s">
        <v>2624</v>
      </c>
      <c r="F309" s="27" t="s">
        <v>2627</v>
      </c>
      <c r="G309" s="22" t="s">
        <v>2941</v>
      </c>
      <c r="H309" s="28">
        <v>2.1492264832018155</v>
      </c>
      <c r="I309" s="32">
        <v>3.603720823641626</v>
      </c>
      <c r="J309" s="30">
        <v>3.1913853304687332</v>
      </c>
      <c r="K309" s="26"/>
      <c r="L309" s="15">
        <v>2.8596687962083358</v>
      </c>
      <c r="M309" s="12">
        <v>1.7683452070218844E-3</v>
      </c>
      <c r="N309" s="17">
        <v>0.11343690031357782</v>
      </c>
      <c r="O309" s="26"/>
      <c r="P309" s="33" t="s">
        <v>3516</v>
      </c>
      <c r="Q309" s="26"/>
      <c r="R309" s="224"/>
    </row>
    <row r="310" spans="1:18" x14ac:dyDescent="0.25">
      <c r="A310" s="21">
        <v>1305</v>
      </c>
      <c r="B310" s="22" t="s">
        <v>307</v>
      </c>
      <c r="C310" s="22" t="s">
        <v>1181</v>
      </c>
      <c r="D310" s="22" t="s">
        <v>2055</v>
      </c>
      <c r="E310" s="21" t="s">
        <v>2624</v>
      </c>
      <c r="F310" s="27" t="s">
        <v>2628</v>
      </c>
      <c r="G310" s="22" t="s">
        <v>2942</v>
      </c>
      <c r="H310" s="28">
        <v>2.1865957643260856</v>
      </c>
      <c r="I310" s="32">
        <v>2.0670307364378124</v>
      </c>
      <c r="J310" s="30">
        <v>2.5293814443606126</v>
      </c>
      <c r="K310" s="26"/>
      <c r="L310" s="15">
        <v>2.2488965287029132</v>
      </c>
      <c r="M310" s="12">
        <v>4.8081805624096566E-3</v>
      </c>
      <c r="N310" s="17">
        <v>0.14741966027259476</v>
      </c>
      <c r="O310" s="26"/>
      <c r="P310" s="33" t="s">
        <v>3513</v>
      </c>
      <c r="Q310" s="26"/>
      <c r="R310" s="224"/>
    </row>
    <row r="311" spans="1:18" x14ac:dyDescent="0.25">
      <c r="A311" s="21">
        <v>41545</v>
      </c>
      <c r="B311" s="22" t="s">
        <v>308</v>
      </c>
      <c r="C311" s="22" t="s">
        <v>1182</v>
      </c>
      <c r="D311" s="22" t="s">
        <v>2056</v>
      </c>
      <c r="E311" s="21" t="s">
        <v>2624</v>
      </c>
      <c r="F311" s="27" t="s">
        <v>2627</v>
      </c>
      <c r="G311" s="22" t="s">
        <v>2943</v>
      </c>
      <c r="H311" s="34">
        <v>1.7328554375847396</v>
      </c>
      <c r="I311" s="32">
        <v>2.0707336251507265</v>
      </c>
      <c r="J311" s="30">
        <v>2.3778027872488341</v>
      </c>
      <c r="K311" s="26"/>
      <c r="L311" s="15">
        <v>2.0350472166073943</v>
      </c>
      <c r="M311" s="12">
        <v>1.9461917094427334E-3</v>
      </c>
      <c r="N311" s="17">
        <v>0.11607450442408361</v>
      </c>
      <c r="O311" s="26"/>
      <c r="P311" s="33" t="s">
        <v>3512</v>
      </c>
      <c r="Q311" s="26"/>
      <c r="R311" s="224"/>
    </row>
    <row r="312" spans="1:18" x14ac:dyDescent="0.25">
      <c r="A312" s="21">
        <v>11008</v>
      </c>
      <c r="B312" s="22" t="s">
        <v>309</v>
      </c>
      <c r="C312" s="22" t="s">
        <v>1183</v>
      </c>
      <c r="D312" s="22" t="s">
        <v>2057</v>
      </c>
      <c r="E312" s="21" t="s">
        <v>2624</v>
      </c>
      <c r="F312" s="27" t="s">
        <v>2627</v>
      </c>
      <c r="G312" s="22" t="s">
        <v>2944</v>
      </c>
      <c r="H312" s="28">
        <v>4.7277720176494133</v>
      </c>
      <c r="I312" s="32">
        <v>6.8385567793962405</v>
      </c>
      <c r="J312" s="30">
        <v>5.2154121575017394</v>
      </c>
      <c r="K312" s="26"/>
      <c r="L312" s="15">
        <v>5.3100713424148624</v>
      </c>
      <c r="M312" s="12">
        <v>7.4471777380357906E-3</v>
      </c>
      <c r="N312" s="17">
        <v>0.16892723769680093</v>
      </c>
      <c r="O312" s="26"/>
      <c r="P312" s="33" t="s">
        <v>3516</v>
      </c>
      <c r="Q312" s="26"/>
      <c r="R312" s="224"/>
    </row>
    <row r="313" spans="1:18" x14ac:dyDescent="0.25">
      <c r="A313" s="21">
        <v>1608</v>
      </c>
      <c r="B313" s="22" t="s">
        <v>310</v>
      </c>
      <c r="C313" s="22" t="s">
        <v>1184</v>
      </c>
      <c r="D313" s="22" t="s">
        <v>2058</v>
      </c>
      <c r="E313" s="21" t="s">
        <v>2624</v>
      </c>
      <c r="F313" s="27" t="s">
        <v>2627</v>
      </c>
      <c r="G313" s="22" t="s">
        <v>2945</v>
      </c>
      <c r="H313" s="28">
        <v>2.2427214033110063</v>
      </c>
      <c r="I313" s="29">
        <v>1.777221415337354</v>
      </c>
      <c r="J313" s="30">
        <v>2.1093367183971794</v>
      </c>
      <c r="K313" s="26"/>
      <c r="L313" s="15">
        <v>2.0419462988631834</v>
      </c>
      <c r="M313" s="12">
        <v>3.1952501480973063E-3</v>
      </c>
      <c r="N313" s="17">
        <v>0.13313110667148584</v>
      </c>
      <c r="O313" s="26"/>
      <c r="P313" s="33" t="s">
        <v>3512</v>
      </c>
      <c r="Q313" s="26"/>
      <c r="R313" s="224"/>
    </row>
    <row r="314" spans="1:18" x14ac:dyDescent="0.25">
      <c r="A314" s="21">
        <v>12689</v>
      </c>
      <c r="B314" s="22" t="s">
        <v>311</v>
      </c>
      <c r="C314" s="22" t="s">
        <v>1185</v>
      </c>
      <c r="D314" s="22" t="s">
        <v>2059</v>
      </c>
      <c r="E314" s="21" t="s">
        <v>2624</v>
      </c>
      <c r="F314" s="27" t="s">
        <v>2627</v>
      </c>
      <c r="G314" s="22" t="s">
        <v>2946</v>
      </c>
      <c r="H314" s="28">
        <v>3.0910925954625936</v>
      </c>
      <c r="I314" s="32">
        <v>2.6823571474451522</v>
      </c>
      <c r="J314" s="30">
        <v>2.7382387862217632</v>
      </c>
      <c r="K314" s="26"/>
      <c r="L314" s="15">
        <v>2.8582301806556489</v>
      </c>
      <c r="M314" s="12">
        <v>2.1479690713111627E-3</v>
      </c>
      <c r="N314" s="17">
        <v>0.12129925543577774</v>
      </c>
      <c r="O314" s="26"/>
      <c r="P314" s="33" t="s">
        <v>3512</v>
      </c>
      <c r="Q314" s="26"/>
      <c r="R314" s="224"/>
    </row>
    <row r="315" spans="1:18" x14ac:dyDescent="0.25">
      <c r="A315" s="21">
        <v>48835</v>
      </c>
      <c r="B315" s="22" t="s">
        <v>312</v>
      </c>
      <c r="C315" s="22" t="s">
        <v>1186</v>
      </c>
      <c r="D315" s="22" t="s">
        <v>2060</v>
      </c>
      <c r="E315" s="21" t="s">
        <v>2624</v>
      </c>
      <c r="F315" s="27" t="s">
        <v>2626</v>
      </c>
      <c r="G315" s="22" t="s">
        <v>2947</v>
      </c>
      <c r="H315" s="28">
        <v>2.81668879936091</v>
      </c>
      <c r="I315" s="32">
        <v>2.1002241425987251</v>
      </c>
      <c r="J315" s="30">
        <v>2.5421426806665877</v>
      </c>
      <c r="K315" s="26"/>
      <c r="L315" s="15">
        <v>2.495138187192635</v>
      </c>
      <c r="M315" s="12">
        <v>1.177775838026659E-3</v>
      </c>
      <c r="N315" s="17">
        <v>0.10326610723378418</v>
      </c>
      <c r="O315" s="26"/>
      <c r="P315" s="33" t="s">
        <v>3511</v>
      </c>
      <c r="Q315" s="26"/>
      <c r="R315" s="224"/>
    </row>
    <row r="316" spans="1:18" x14ac:dyDescent="0.25">
      <c r="A316" s="21">
        <v>18154</v>
      </c>
      <c r="B316" s="22" t="s">
        <v>313</v>
      </c>
      <c r="C316" s="22" t="s">
        <v>1187</v>
      </c>
      <c r="D316" s="22" t="s">
        <v>2061</v>
      </c>
      <c r="E316" s="21" t="s">
        <v>2624</v>
      </c>
      <c r="F316" s="27" t="s">
        <v>2630</v>
      </c>
      <c r="G316" s="22" t="s">
        <v>2948</v>
      </c>
      <c r="H316" s="28">
        <v>2.2163370820268531</v>
      </c>
      <c r="I316" s="32">
        <v>2.0994195174794466</v>
      </c>
      <c r="J316" s="30">
        <v>2.0067321827368181</v>
      </c>
      <c r="K316" s="26"/>
      <c r="L316" s="15">
        <v>2.1124538719886172</v>
      </c>
      <c r="M316" s="12">
        <v>3.703434999485531E-3</v>
      </c>
      <c r="N316" s="17">
        <v>0.13813303033127211</v>
      </c>
      <c r="O316" s="26"/>
      <c r="P316" s="33" t="s">
        <v>3515</v>
      </c>
      <c r="Q316" s="26"/>
      <c r="R316" s="224"/>
    </row>
    <row r="317" spans="1:18" x14ac:dyDescent="0.25">
      <c r="A317" s="21">
        <v>2925</v>
      </c>
      <c r="B317" s="22" t="s">
        <v>314</v>
      </c>
      <c r="C317" s="22" t="s">
        <v>1188</v>
      </c>
      <c r="D317" s="22" t="s">
        <v>2062</v>
      </c>
      <c r="E317" s="21" t="s">
        <v>2624</v>
      </c>
      <c r="F317" s="27" t="s">
        <v>2627</v>
      </c>
      <c r="G317" s="22" t="s">
        <v>2949</v>
      </c>
      <c r="H317" s="28">
        <v>3.1625763826767632</v>
      </c>
      <c r="I317" s="32">
        <v>2.103059104255955</v>
      </c>
      <c r="J317" s="30">
        <v>2.4901218769075886</v>
      </c>
      <c r="K317" s="26"/>
      <c r="L317" s="15">
        <v>2.5809090525531979</v>
      </c>
      <c r="M317" s="12">
        <v>1.1122749021808267E-3</v>
      </c>
      <c r="N317" s="17">
        <v>0.1019988880380765</v>
      </c>
      <c r="O317" s="26"/>
      <c r="P317" s="33" t="s">
        <v>3512</v>
      </c>
      <c r="Q317" s="26"/>
      <c r="R317" s="224"/>
    </row>
    <row r="318" spans="1:18" x14ac:dyDescent="0.25">
      <c r="A318" s="21">
        <v>51709</v>
      </c>
      <c r="B318" s="22" t="s">
        <v>315</v>
      </c>
      <c r="C318" s="22" t="s">
        <v>1189</v>
      </c>
      <c r="D318" s="22" t="s">
        <v>2063</v>
      </c>
      <c r="E318" s="21" t="s">
        <v>2624</v>
      </c>
      <c r="F318" s="27" t="s">
        <v>2627</v>
      </c>
      <c r="G318" s="22" t="s">
        <v>2950</v>
      </c>
      <c r="H318" s="28">
        <v>2.1535859438867506</v>
      </c>
      <c r="I318" s="32">
        <v>2.0588883729533807</v>
      </c>
      <c r="J318" s="30">
        <v>2.7278737789313192</v>
      </c>
      <c r="K318" s="26"/>
      <c r="L318" s="15">
        <v>2.314630430448172</v>
      </c>
      <c r="M318" s="12">
        <v>1.5444099075797315E-3</v>
      </c>
      <c r="N318" s="17">
        <v>0.10880361104804373</v>
      </c>
      <c r="O318" s="26"/>
      <c r="P318" s="33" t="s">
        <v>3512</v>
      </c>
      <c r="Q318" s="26"/>
      <c r="R318" s="224"/>
    </row>
    <row r="319" spans="1:18" x14ac:dyDescent="0.25">
      <c r="A319" s="21">
        <v>9949</v>
      </c>
      <c r="B319" s="22" t="s">
        <v>316</v>
      </c>
      <c r="C319" s="22" t="s">
        <v>1190</v>
      </c>
      <c r="D319" s="22" t="s">
        <v>2064</v>
      </c>
      <c r="E319" s="21" t="s">
        <v>2624</v>
      </c>
      <c r="F319" s="27" t="s">
        <v>2627</v>
      </c>
      <c r="G319" s="22" t="s">
        <v>2951</v>
      </c>
      <c r="H319" s="34">
        <v>1.8561911513435596</v>
      </c>
      <c r="I319" s="32">
        <v>2.4025064670923792</v>
      </c>
      <c r="J319" s="30">
        <v>2.5386900355276341</v>
      </c>
      <c r="K319" s="26"/>
      <c r="L319" s="15">
        <v>2.2230442073326353</v>
      </c>
      <c r="M319" s="12">
        <v>1.4523353916535483E-3</v>
      </c>
      <c r="N319" s="17">
        <v>0.10767227448835263</v>
      </c>
      <c r="O319" s="26"/>
      <c r="P319" s="33" t="s">
        <v>3512</v>
      </c>
      <c r="Q319" s="26"/>
      <c r="R319" s="224"/>
    </row>
    <row r="320" spans="1:18" x14ac:dyDescent="0.25">
      <c r="A320" s="21">
        <v>45962</v>
      </c>
      <c r="B320" s="22" t="s">
        <v>317</v>
      </c>
      <c r="C320" s="22" t="s">
        <v>1191</v>
      </c>
      <c r="D320" s="22" t="s">
        <v>2065</v>
      </c>
      <c r="E320" s="21" t="s">
        <v>2624</v>
      </c>
      <c r="F320" s="27" t="s">
        <v>2627</v>
      </c>
      <c r="G320" s="22" t="s">
        <v>2952</v>
      </c>
      <c r="H320" s="28">
        <v>2.4144744037117598</v>
      </c>
      <c r="I320" s="32">
        <v>2.5216146705741731</v>
      </c>
      <c r="J320" s="30">
        <v>2.6610799879778799</v>
      </c>
      <c r="K320" s="26"/>
      <c r="L320" s="15">
        <v>2.5315380336581277</v>
      </c>
      <c r="M320" s="12">
        <v>6.7312915238346274E-6</v>
      </c>
      <c r="N320" s="17">
        <v>2.4987002889242393E-2</v>
      </c>
      <c r="O320" s="26"/>
      <c r="P320" s="33" t="s">
        <v>3512</v>
      </c>
      <c r="Q320" s="26"/>
      <c r="R320" s="224"/>
    </row>
    <row r="321" spans="1:18" x14ac:dyDescent="0.25">
      <c r="A321" s="21">
        <v>51490</v>
      </c>
      <c r="B321" s="22" t="s">
        <v>318</v>
      </c>
      <c r="C321" s="22" t="s">
        <v>1192</v>
      </c>
      <c r="D321" s="22" t="s">
        <v>2066</v>
      </c>
      <c r="E321" s="21" t="s">
        <v>2624</v>
      </c>
      <c r="F321" s="27" t="s">
        <v>2628</v>
      </c>
      <c r="G321" s="22" t="s">
        <v>2953</v>
      </c>
      <c r="H321" s="28">
        <v>2.1924862740437554</v>
      </c>
      <c r="I321" s="32">
        <v>3.0127508853528435</v>
      </c>
      <c r="J321" s="30">
        <v>3.2752318789317258</v>
      </c>
      <c r="K321" s="26"/>
      <c r="L321" s="15">
        <v>2.724861301533251</v>
      </c>
      <c r="M321" s="12">
        <v>8.3582444603867174E-3</v>
      </c>
      <c r="N321" s="17">
        <v>0.17675480812715261</v>
      </c>
      <c r="O321" s="26"/>
      <c r="P321" s="33" t="s">
        <v>3513</v>
      </c>
      <c r="Q321" s="26"/>
      <c r="R321" s="224"/>
    </row>
    <row r="322" spans="1:18" x14ac:dyDescent="0.25">
      <c r="A322" s="21">
        <v>9897</v>
      </c>
      <c r="B322" s="22" t="s">
        <v>319</v>
      </c>
      <c r="C322" s="22" t="s">
        <v>1193</v>
      </c>
      <c r="D322" s="22" t="s">
        <v>2067</v>
      </c>
      <c r="E322" s="21" t="s">
        <v>2624</v>
      </c>
      <c r="F322" s="27" t="s">
        <v>2630</v>
      </c>
      <c r="G322" s="22" t="s">
        <v>2954</v>
      </c>
      <c r="H322" s="28">
        <v>3.6508791522337862</v>
      </c>
      <c r="I322" s="32">
        <v>3.7042885973477575</v>
      </c>
      <c r="J322" s="30">
        <v>3.9242006980797823</v>
      </c>
      <c r="K322" s="26"/>
      <c r="L322" s="15">
        <v>3.7376856525531754</v>
      </c>
      <c r="M322" s="12">
        <v>2.3425509895444088E-3</v>
      </c>
      <c r="N322" s="17">
        <v>0.12220273644021182</v>
      </c>
      <c r="O322" s="26"/>
      <c r="P322" s="33" t="s">
        <v>3515</v>
      </c>
      <c r="Q322" s="26"/>
      <c r="R322" s="224"/>
    </row>
    <row r="323" spans="1:18" x14ac:dyDescent="0.25">
      <c r="A323" s="21">
        <v>34790</v>
      </c>
      <c r="B323" s="22" t="s">
        <v>320</v>
      </c>
      <c r="C323" s="22" t="s">
        <v>1194</v>
      </c>
      <c r="D323" s="22" t="s">
        <v>2068</v>
      </c>
      <c r="E323" s="21" t="s">
        <v>2624</v>
      </c>
      <c r="F323" s="27" t="s">
        <v>2627</v>
      </c>
      <c r="G323" s="22" t="s">
        <v>2955</v>
      </c>
      <c r="H323" s="28">
        <v>3.9780113110411719</v>
      </c>
      <c r="I323" s="32">
        <v>4.0557008983312377</v>
      </c>
      <c r="J323" s="30">
        <v>4.0494986056671802</v>
      </c>
      <c r="K323" s="26"/>
      <c r="L323" s="15">
        <v>4.0228099346856725</v>
      </c>
      <c r="M323" s="12">
        <v>1.251664093150349E-3</v>
      </c>
      <c r="N323" s="17">
        <v>0.10417624569612045</v>
      </c>
      <c r="O323" s="26"/>
      <c r="P323" s="33" t="s">
        <v>3512</v>
      </c>
      <c r="Q323" s="26"/>
      <c r="R323" s="224"/>
    </row>
    <row r="324" spans="1:18" x14ac:dyDescent="0.25">
      <c r="A324" s="21">
        <v>61041</v>
      </c>
      <c r="B324" s="22" t="s">
        <v>321</v>
      </c>
      <c r="C324" s="22" t="s">
        <v>1195</v>
      </c>
      <c r="D324" s="22" t="s">
        <v>2069</v>
      </c>
      <c r="E324" s="21" t="s">
        <v>2624</v>
      </c>
      <c r="F324" s="27" t="s">
        <v>2628</v>
      </c>
      <c r="G324" s="22" t="s">
        <v>2956</v>
      </c>
      <c r="H324" s="28">
        <v>2.3936470670462597</v>
      </c>
      <c r="I324" s="29">
        <v>1.7489079923169975</v>
      </c>
      <c r="J324" s="30">
        <v>3.5962835208678463</v>
      </c>
      <c r="K324" s="26"/>
      <c r="L324" s="15">
        <v>2.5003558332448095</v>
      </c>
      <c r="M324" s="12">
        <v>7.5792487962559477E-3</v>
      </c>
      <c r="N324" s="17">
        <v>0.16999477484846431</v>
      </c>
      <c r="O324" s="26"/>
      <c r="P324" s="33" t="s">
        <v>3513</v>
      </c>
      <c r="Q324" s="26"/>
      <c r="R324" s="224"/>
    </row>
    <row r="325" spans="1:18" x14ac:dyDescent="0.25">
      <c r="A325" s="21">
        <v>35601</v>
      </c>
      <c r="B325" s="22" t="s">
        <v>322</v>
      </c>
      <c r="C325" s="22" t="s">
        <v>1196</v>
      </c>
      <c r="D325" s="22" t="s">
        <v>2070</v>
      </c>
      <c r="E325" s="21" t="s">
        <v>2624</v>
      </c>
      <c r="F325" s="27" t="s">
        <v>2628</v>
      </c>
      <c r="G325" s="22" t="s">
        <v>2957</v>
      </c>
      <c r="H325" s="28">
        <v>2.2487983701679708</v>
      </c>
      <c r="I325" s="29">
        <v>1.8501826545666624</v>
      </c>
      <c r="J325" s="35">
        <v>1.9920961300562845</v>
      </c>
      <c r="K325" s="26"/>
      <c r="L325" s="15">
        <v>2.0433797641394409</v>
      </c>
      <c r="M325" s="12">
        <v>5.2192073364739954E-3</v>
      </c>
      <c r="N325" s="17">
        <v>0.1514272252383444</v>
      </c>
      <c r="O325" s="26"/>
      <c r="P325" s="33" t="s">
        <v>3513</v>
      </c>
      <c r="Q325" s="26"/>
      <c r="R325" s="224"/>
    </row>
    <row r="326" spans="1:18" x14ac:dyDescent="0.25">
      <c r="A326" s="21">
        <v>9477</v>
      </c>
      <c r="B326" s="22" t="s">
        <v>323</v>
      </c>
      <c r="C326" s="22" t="s">
        <v>1197</v>
      </c>
      <c r="D326" s="22" t="s">
        <v>2071</v>
      </c>
      <c r="E326" s="21" t="s">
        <v>2624</v>
      </c>
      <c r="F326" s="27" t="s">
        <v>2627</v>
      </c>
      <c r="G326" s="22" t="s">
        <v>2958</v>
      </c>
      <c r="H326" s="28">
        <v>2.3939242465551636</v>
      </c>
      <c r="I326" s="32">
        <v>2.6934929601831157</v>
      </c>
      <c r="J326" s="30">
        <v>3.279385709482042</v>
      </c>
      <c r="K326" s="26"/>
      <c r="L326" s="15">
        <v>2.7298919701424906</v>
      </c>
      <c r="M326" s="12">
        <v>4.823401381740147E-3</v>
      </c>
      <c r="N326" s="17">
        <v>0.14752248759742054</v>
      </c>
      <c r="O326" s="26"/>
      <c r="P326" s="33" t="s">
        <v>3512</v>
      </c>
      <c r="Q326" s="26"/>
      <c r="R326" s="224"/>
    </row>
    <row r="327" spans="1:18" x14ac:dyDescent="0.25">
      <c r="A327" s="21">
        <v>6847</v>
      </c>
      <c r="B327" s="22" t="s">
        <v>324</v>
      </c>
      <c r="C327" s="22" t="s">
        <v>1198</v>
      </c>
      <c r="D327" s="22" t="s">
        <v>2072</v>
      </c>
      <c r="E327" s="21" t="s">
        <v>2624</v>
      </c>
      <c r="F327" s="27" t="s">
        <v>2626</v>
      </c>
      <c r="G327" s="22" t="s">
        <v>2959</v>
      </c>
      <c r="H327" s="28">
        <v>2.4925808719917901</v>
      </c>
      <c r="I327" s="29">
        <v>1.9233482281294192</v>
      </c>
      <c r="J327" s="30">
        <v>2.2070841688127403</v>
      </c>
      <c r="K327" s="26"/>
      <c r="L327" s="15">
        <v>2.1978778000074719</v>
      </c>
      <c r="M327" s="12">
        <v>2.509318170610728E-4</v>
      </c>
      <c r="N327" s="17">
        <v>7.93770842654829E-2</v>
      </c>
      <c r="O327" s="26"/>
      <c r="P327" s="33" t="s">
        <v>3511</v>
      </c>
      <c r="Q327" s="26"/>
      <c r="R327" s="224"/>
    </row>
    <row r="328" spans="1:18" x14ac:dyDescent="0.25">
      <c r="A328" s="21">
        <v>51050</v>
      </c>
      <c r="B328" s="22" t="s">
        <v>325</v>
      </c>
      <c r="C328" s="22" t="s">
        <v>1199</v>
      </c>
      <c r="D328" s="22" t="s">
        <v>2073</v>
      </c>
      <c r="E328" s="21" t="s">
        <v>2624</v>
      </c>
      <c r="F328" s="27" t="s">
        <v>2626</v>
      </c>
      <c r="G328" s="22" t="s">
        <v>2960</v>
      </c>
      <c r="H328" s="34">
        <v>1.8271827931080855</v>
      </c>
      <c r="I328" s="32">
        <v>2.0120614259769325</v>
      </c>
      <c r="J328" s="30">
        <v>2.179213613300496</v>
      </c>
      <c r="K328" s="26"/>
      <c r="L328" s="15">
        <v>2.0010064859627983</v>
      </c>
      <c r="M328" s="12">
        <v>8.063325015296456E-4</v>
      </c>
      <c r="N328" s="17">
        <v>9.3322869599473085E-2</v>
      </c>
      <c r="O328" s="26"/>
      <c r="P328" s="33" t="s">
        <v>3511</v>
      </c>
      <c r="Q328" s="26"/>
      <c r="R328" s="224"/>
    </row>
    <row r="329" spans="1:18" x14ac:dyDescent="0.25">
      <c r="A329" s="21">
        <v>32435</v>
      </c>
      <c r="B329" s="22" t="s">
        <v>326</v>
      </c>
      <c r="C329" s="22" t="s">
        <v>1200</v>
      </c>
      <c r="D329" s="22" t="s">
        <v>2074</v>
      </c>
      <c r="E329" s="21" t="s">
        <v>2624</v>
      </c>
      <c r="F329" s="27" t="s">
        <v>2627</v>
      </c>
      <c r="G329" s="22" t="s">
        <v>2961</v>
      </c>
      <c r="H329" s="28">
        <v>2.1581147519746846</v>
      </c>
      <c r="I329" s="32">
        <v>2.4236418834450104</v>
      </c>
      <c r="J329" s="30">
        <v>2.3000642638986206</v>
      </c>
      <c r="K329" s="26"/>
      <c r="L329" s="15">
        <v>2.3046522920151151</v>
      </c>
      <c r="M329" s="12">
        <v>2.9177944294300076E-3</v>
      </c>
      <c r="N329" s="17">
        <v>0.12853172899541077</v>
      </c>
      <c r="O329" s="26"/>
      <c r="P329" s="33" t="s">
        <v>3512</v>
      </c>
      <c r="Q329" s="26"/>
      <c r="R329" s="224"/>
    </row>
    <row r="330" spans="1:18" x14ac:dyDescent="0.25">
      <c r="A330" s="21">
        <v>3805</v>
      </c>
      <c r="B330" s="22" t="s">
        <v>327</v>
      </c>
      <c r="C330" s="22" t="s">
        <v>1201</v>
      </c>
      <c r="D330" s="22" t="s">
        <v>2075</v>
      </c>
      <c r="E330" s="21" t="s">
        <v>2624</v>
      </c>
      <c r="F330" s="27" t="s">
        <v>2628</v>
      </c>
      <c r="G330" s="22" t="s">
        <v>2962</v>
      </c>
      <c r="H330" s="28">
        <v>3.9813024468118692</v>
      </c>
      <c r="I330" s="32">
        <v>3.3723357390007198</v>
      </c>
      <c r="J330" s="30">
        <v>3.7999583606184171</v>
      </c>
      <c r="K330" s="26"/>
      <c r="L330" s="15">
        <v>3.7153591388383034</v>
      </c>
      <c r="M330" s="12">
        <v>1.2279985938326104E-5</v>
      </c>
      <c r="N330" s="17">
        <v>3.1080086228724355E-2</v>
      </c>
      <c r="O330" s="26"/>
      <c r="P330" s="33" t="s">
        <v>3513</v>
      </c>
      <c r="Q330" s="26"/>
      <c r="R330" s="224"/>
    </row>
    <row r="331" spans="1:18" x14ac:dyDescent="0.25">
      <c r="A331" s="21">
        <v>13985</v>
      </c>
      <c r="B331" s="22" t="s">
        <v>328</v>
      </c>
      <c r="C331" s="22" t="s">
        <v>1202</v>
      </c>
      <c r="D331" s="22" t="s">
        <v>2076</v>
      </c>
      <c r="E331" s="21" t="s">
        <v>2624</v>
      </c>
      <c r="F331" s="27" t="s">
        <v>2627</v>
      </c>
      <c r="G331" s="22" t="s">
        <v>2963</v>
      </c>
      <c r="H331" s="28">
        <v>2.0106475451656411</v>
      </c>
      <c r="I331" s="32">
        <v>2.9571883424992822</v>
      </c>
      <c r="J331" s="30">
        <v>2.9576390246509838</v>
      </c>
      <c r="K331" s="26"/>
      <c r="L331" s="15">
        <v>2.5924490444706696</v>
      </c>
      <c r="M331" s="12">
        <v>5.0251616864007581E-4</v>
      </c>
      <c r="N331" s="17">
        <v>8.5697212258063871E-2</v>
      </c>
      <c r="O331" s="26"/>
      <c r="P331" s="33" t="s">
        <v>3512</v>
      </c>
      <c r="Q331" s="26"/>
      <c r="R331" s="224"/>
    </row>
    <row r="332" spans="1:18" x14ac:dyDescent="0.25">
      <c r="A332" s="21">
        <v>47021</v>
      </c>
      <c r="B332" s="22" t="s">
        <v>329</v>
      </c>
      <c r="C332" s="22" t="s">
        <v>1203</v>
      </c>
      <c r="D332" s="22" t="s">
        <v>2077</v>
      </c>
      <c r="E332" s="21" t="s">
        <v>2624</v>
      </c>
      <c r="F332" s="27" t="s">
        <v>2628</v>
      </c>
      <c r="G332" s="22" t="s">
        <v>2964</v>
      </c>
      <c r="H332" s="34">
        <v>1.7477186211903823</v>
      </c>
      <c r="I332" s="29">
        <v>1.9564071409093657</v>
      </c>
      <c r="J332" s="30">
        <v>2.5012752880634417</v>
      </c>
      <c r="K332" s="26"/>
      <c r="L332" s="15">
        <v>2.036345841640451</v>
      </c>
      <c r="M332" s="12">
        <v>6.4543547431687174E-3</v>
      </c>
      <c r="N332" s="17">
        <v>0.16195597956492838</v>
      </c>
      <c r="O332" s="26"/>
      <c r="P332" s="33" t="s">
        <v>3513</v>
      </c>
      <c r="Q332" s="26"/>
      <c r="R332" s="224"/>
    </row>
    <row r="333" spans="1:18" x14ac:dyDescent="0.25">
      <c r="A333" s="21">
        <v>38139</v>
      </c>
      <c r="B333" s="22" t="s">
        <v>330</v>
      </c>
      <c r="C333" s="22" t="s">
        <v>1204</v>
      </c>
      <c r="D333" s="22" t="s">
        <v>2078</v>
      </c>
      <c r="E333" s="21" t="s">
        <v>2624</v>
      </c>
      <c r="F333" s="27" t="s">
        <v>2628</v>
      </c>
      <c r="G333" s="22" t="s">
        <v>2965</v>
      </c>
      <c r="H333" s="28">
        <v>2.383861168949486</v>
      </c>
      <c r="I333" s="29">
        <v>1.794001630393391</v>
      </c>
      <c r="J333" s="30">
        <v>2.0946800905617851</v>
      </c>
      <c r="K333" s="26"/>
      <c r="L333" s="15">
        <v>2.1097533929088805</v>
      </c>
      <c r="M333" s="12">
        <v>8.1048976607184589E-3</v>
      </c>
      <c r="N333" s="17">
        <v>0.17498596612891218</v>
      </c>
      <c r="O333" s="26"/>
      <c r="P333" s="33" t="s">
        <v>3513</v>
      </c>
      <c r="Q333" s="26"/>
      <c r="R333" s="224"/>
    </row>
    <row r="334" spans="1:18" x14ac:dyDescent="0.25">
      <c r="A334" s="21">
        <v>53546</v>
      </c>
      <c r="B334" s="22" t="s">
        <v>331</v>
      </c>
      <c r="C334" s="22" t="s">
        <v>1205</v>
      </c>
      <c r="D334" s="22" t="s">
        <v>2079</v>
      </c>
      <c r="E334" s="21" t="s">
        <v>2624</v>
      </c>
      <c r="F334" s="27" t="s">
        <v>2627</v>
      </c>
      <c r="G334" s="22" t="s">
        <v>2966</v>
      </c>
      <c r="H334" s="28">
        <v>2.7392844815954507</v>
      </c>
      <c r="I334" s="32">
        <v>2.1487875929005229</v>
      </c>
      <c r="J334" s="30">
        <v>2.986988420904388</v>
      </c>
      <c r="K334" s="26"/>
      <c r="L334" s="15">
        <v>2.6273190050667274</v>
      </c>
      <c r="M334" s="12">
        <v>4.9085569533267445E-3</v>
      </c>
      <c r="N334" s="17">
        <v>0.14827947820294124</v>
      </c>
      <c r="O334" s="26"/>
      <c r="P334" s="33" t="s">
        <v>3512</v>
      </c>
      <c r="Q334" s="26"/>
      <c r="R334" s="224"/>
    </row>
    <row r="335" spans="1:18" x14ac:dyDescent="0.25">
      <c r="A335" s="21">
        <v>60536</v>
      </c>
      <c r="B335" s="22" t="s">
        <v>332</v>
      </c>
      <c r="C335" s="22" t="s">
        <v>1206</v>
      </c>
      <c r="D335" s="22" t="s">
        <v>2080</v>
      </c>
      <c r="E335" s="21" t="s">
        <v>2624</v>
      </c>
      <c r="F335" s="27" t="s">
        <v>2628</v>
      </c>
      <c r="G335" s="22" t="s">
        <v>2967</v>
      </c>
      <c r="H335" s="28">
        <v>2.1537764441266178</v>
      </c>
      <c r="I335" s="32">
        <v>2.6412896515656104</v>
      </c>
      <c r="J335" s="30">
        <v>3.0401033078656061</v>
      </c>
      <c r="K335" s="26"/>
      <c r="L335" s="15">
        <v>2.6201956538434215</v>
      </c>
      <c r="M335" s="12">
        <v>1.5496307559884465E-3</v>
      </c>
      <c r="N335" s="17">
        <v>0.10880361104804373</v>
      </c>
      <c r="O335" s="26"/>
      <c r="P335" s="33" t="s">
        <v>3513</v>
      </c>
      <c r="Q335" s="26"/>
      <c r="R335" s="224"/>
    </row>
    <row r="336" spans="1:18" x14ac:dyDescent="0.25">
      <c r="A336" s="21">
        <v>1192</v>
      </c>
      <c r="B336" s="22" t="s">
        <v>333</v>
      </c>
      <c r="C336" s="22" t="s">
        <v>1207</v>
      </c>
      <c r="D336" s="22" t="s">
        <v>2081</v>
      </c>
      <c r="E336" s="21" t="s">
        <v>2624</v>
      </c>
      <c r="F336" s="27" t="s">
        <v>2627</v>
      </c>
      <c r="G336" s="22" t="s">
        <v>2968</v>
      </c>
      <c r="H336" s="28">
        <v>2.4992908013317883</v>
      </c>
      <c r="I336" s="32">
        <v>4.3637266458254018</v>
      </c>
      <c r="J336" s="30">
        <v>5.4397896861268116</v>
      </c>
      <c r="K336" s="26"/>
      <c r="L336" s="15">
        <v>3.6192773667707945</v>
      </c>
      <c r="M336" s="12">
        <v>9.9671921329235642E-3</v>
      </c>
      <c r="N336" s="17">
        <v>0.19012570285714925</v>
      </c>
      <c r="O336" s="26"/>
      <c r="P336" s="33" t="s">
        <v>3512</v>
      </c>
      <c r="Q336" s="26"/>
      <c r="R336" s="224"/>
    </row>
    <row r="337" spans="1:18" x14ac:dyDescent="0.25">
      <c r="A337" s="21">
        <v>51650</v>
      </c>
      <c r="B337" s="22" t="s">
        <v>334</v>
      </c>
      <c r="C337" s="22" t="s">
        <v>1208</v>
      </c>
      <c r="D337" s="22" t="s">
        <v>2082</v>
      </c>
      <c r="E337" s="21" t="s">
        <v>2624</v>
      </c>
      <c r="F337" s="27" t="s">
        <v>2627</v>
      </c>
      <c r="G337" s="22" t="s">
        <v>2969</v>
      </c>
      <c r="H337" s="34">
        <v>1.6559845197383412</v>
      </c>
      <c r="I337" s="32">
        <v>2.7603561558411687</v>
      </c>
      <c r="J337" s="30">
        <v>2.9649501958420519</v>
      </c>
      <c r="K337" s="26"/>
      <c r="L337" s="15">
        <v>2.3950208233589216</v>
      </c>
      <c r="M337" s="12">
        <v>2.7124624216384226E-3</v>
      </c>
      <c r="N337" s="17">
        <v>0.1262162143415608</v>
      </c>
      <c r="O337" s="26"/>
      <c r="P337" s="33" t="s">
        <v>3512</v>
      </c>
      <c r="Q337" s="26"/>
      <c r="R337" s="224"/>
    </row>
    <row r="338" spans="1:18" x14ac:dyDescent="0.25">
      <c r="A338" s="21">
        <v>1216</v>
      </c>
      <c r="B338" s="22" t="s">
        <v>335</v>
      </c>
      <c r="C338" s="22" t="s">
        <v>1209</v>
      </c>
      <c r="D338" s="22" t="s">
        <v>2083</v>
      </c>
      <c r="E338" s="21" t="s">
        <v>2624</v>
      </c>
      <c r="F338" s="27" t="s">
        <v>2628</v>
      </c>
      <c r="G338" s="22" t="s">
        <v>2970</v>
      </c>
      <c r="H338" s="28">
        <v>2.1006636428807499</v>
      </c>
      <c r="I338" s="32">
        <v>2.9314264454841545</v>
      </c>
      <c r="J338" s="30">
        <v>4.8236228705987463</v>
      </c>
      <c r="K338" s="26"/>
      <c r="L338" s="15">
        <v>3.2464180510017271</v>
      </c>
      <c r="M338" s="12">
        <v>6.8517753063687681E-3</v>
      </c>
      <c r="N338" s="17">
        <v>0.16513692409038228</v>
      </c>
      <c r="O338" s="26"/>
      <c r="P338" s="33" t="s">
        <v>3513</v>
      </c>
      <c r="Q338" s="26"/>
      <c r="R338" s="224"/>
    </row>
    <row r="339" spans="1:18" x14ac:dyDescent="0.25">
      <c r="A339" s="21">
        <v>14079</v>
      </c>
      <c r="B339" s="22" t="s">
        <v>336</v>
      </c>
      <c r="C339" s="22" t="s">
        <v>1210</v>
      </c>
      <c r="D339" s="22" t="s">
        <v>2084</v>
      </c>
      <c r="E339" s="21" t="s">
        <v>2624</v>
      </c>
      <c r="F339" s="27" t="s">
        <v>2628</v>
      </c>
      <c r="G339" s="22" t="s">
        <v>2971</v>
      </c>
      <c r="H339" s="28">
        <v>3.7172976812661029</v>
      </c>
      <c r="I339" s="32">
        <v>2.5227618291669942</v>
      </c>
      <c r="J339" s="30">
        <v>2.5678174078546587</v>
      </c>
      <c r="K339" s="26"/>
      <c r="L339" s="15">
        <v>2.880483612332835</v>
      </c>
      <c r="M339" s="12">
        <v>4.317578273221986E-4</v>
      </c>
      <c r="N339" s="17">
        <v>8.3185839387983865E-2</v>
      </c>
      <c r="O339" s="26"/>
      <c r="P339" s="33" t="s">
        <v>3513</v>
      </c>
      <c r="Q339" s="26"/>
      <c r="R339" s="224"/>
    </row>
    <row r="340" spans="1:18" x14ac:dyDescent="0.25">
      <c r="A340" s="21">
        <v>6883</v>
      </c>
      <c r="B340" s="22" t="s">
        <v>337</v>
      </c>
      <c r="C340" s="22" t="s">
        <v>1211</v>
      </c>
      <c r="D340" s="22" t="s">
        <v>2085</v>
      </c>
      <c r="E340" s="21" t="s">
        <v>2624</v>
      </c>
      <c r="F340" s="27" t="s">
        <v>2628</v>
      </c>
      <c r="G340" s="22" t="s">
        <v>2972</v>
      </c>
      <c r="H340" s="28">
        <v>4.0749796129525064</v>
      </c>
      <c r="I340" s="32">
        <v>3.7798893438590357</v>
      </c>
      <c r="J340" s="30">
        <v>3.6551761324936836</v>
      </c>
      <c r="K340" s="26"/>
      <c r="L340" s="15">
        <v>3.8290583938667377</v>
      </c>
      <c r="M340" s="12">
        <v>3.5240635116723029E-5</v>
      </c>
      <c r="N340" s="17">
        <v>4.9734864440554277E-2</v>
      </c>
      <c r="O340" s="26"/>
      <c r="P340" s="33" t="s">
        <v>3513</v>
      </c>
      <c r="Q340" s="26"/>
      <c r="R340" s="224"/>
    </row>
    <row r="341" spans="1:18" x14ac:dyDescent="0.25">
      <c r="A341" s="21">
        <v>29924</v>
      </c>
      <c r="B341" s="22" t="s">
        <v>338</v>
      </c>
      <c r="C341" s="22" t="s">
        <v>1212</v>
      </c>
      <c r="D341" s="22" t="s">
        <v>2086</v>
      </c>
      <c r="E341" s="21" t="s">
        <v>2624</v>
      </c>
      <c r="F341" s="27" t="s">
        <v>2628</v>
      </c>
      <c r="G341" s="22" t="s">
        <v>2973</v>
      </c>
      <c r="H341" s="34">
        <v>1.6810490814609713</v>
      </c>
      <c r="I341" s="32">
        <v>2.0905418187553457</v>
      </c>
      <c r="J341" s="30">
        <v>2.3934522028582133</v>
      </c>
      <c r="K341" s="26"/>
      <c r="L341" s="15">
        <v>2.0494379067556578</v>
      </c>
      <c r="M341" s="12">
        <v>2.1503406754577103E-3</v>
      </c>
      <c r="N341" s="17">
        <v>0.12131015111465124</v>
      </c>
      <c r="O341" s="26"/>
      <c r="P341" s="33" t="s">
        <v>3513</v>
      </c>
      <c r="Q341" s="26"/>
      <c r="R341" s="224"/>
    </row>
    <row r="342" spans="1:18" x14ac:dyDescent="0.25">
      <c r="A342" s="21">
        <v>49338</v>
      </c>
      <c r="B342" s="22" t="s">
        <v>339</v>
      </c>
      <c r="C342" s="22" t="s">
        <v>1213</v>
      </c>
      <c r="D342" s="22" t="s">
        <v>2087</v>
      </c>
      <c r="E342" s="21" t="s">
        <v>2624</v>
      </c>
      <c r="F342" s="27" t="s">
        <v>2628</v>
      </c>
      <c r="G342" s="22" t="s">
        <v>2974</v>
      </c>
      <c r="H342" s="28">
        <v>2.3649121074576147</v>
      </c>
      <c r="I342" s="29">
        <v>1.8376137494127265</v>
      </c>
      <c r="J342" s="30">
        <v>2.1814303488540872</v>
      </c>
      <c r="K342" s="26"/>
      <c r="L342" s="15">
        <v>2.1332032278533948</v>
      </c>
      <c r="M342" s="12">
        <v>1.2779351096911717E-3</v>
      </c>
      <c r="N342" s="17">
        <v>0.10438527116261581</v>
      </c>
      <c r="O342" s="26"/>
      <c r="P342" s="33" t="s">
        <v>3513</v>
      </c>
      <c r="Q342" s="26"/>
      <c r="R342" s="224"/>
    </row>
    <row r="343" spans="1:18" x14ac:dyDescent="0.25">
      <c r="A343" s="21">
        <v>54856</v>
      </c>
      <c r="B343" s="22" t="s">
        <v>340</v>
      </c>
      <c r="C343" s="22" t="s">
        <v>1214</v>
      </c>
      <c r="D343" s="22" t="s">
        <v>2088</v>
      </c>
      <c r="E343" s="21" t="s">
        <v>2624</v>
      </c>
      <c r="F343" s="27" t="s">
        <v>2627</v>
      </c>
      <c r="G343" s="22" t="s">
        <v>2975</v>
      </c>
      <c r="H343" s="28">
        <v>2.0502708500738502</v>
      </c>
      <c r="I343" s="29">
        <v>1.9651803602795779</v>
      </c>
      <c r="J343" s="30">
        <v>2.5767279697573553</v>
      </c>
      <c r="K343" s="26"/>
      <c r="L343" s="15">
        <v>2.1824603864088736</v>
      </c>
      <c r="M343" s="12">
        <v>1.3272930691621799E-3</v>
      </c>
      <c r="N343" s="17">
        <v>0.10497870082957293</v>
      </c>
      <c r="O343" s="26"/>
      <c r="P343" s="33" t="s">
        <v>3512</v>
      </c>
      <c r="Q343" s="26"/>
      <c r="R343" s="224"/>
    </row>
    <row r="344" spans="1:18" x14ac:dyDescent="0.25">
      <c r="A344" s="21">
        <v>39187</v>
      </c>
      <c r="B344" s="22" t="s">
        <v>341</v>
      </c>
      <c r="C344" s="22" t="s">
        <v>1215</v>
      </c>
      <c r="D344" s="22" t="s">
        <v>2089</v>
      </c>
      <c r="E344" s="21" t="s">
        <v>2624</v>
      </c>
      <c r="F344" s="27" t="s">
        <v>2628</v>
      </c>
      <c r="G344" s="22" t="s">
        <v>2976</v>
      </c>
      <c r="H344" s="28">
        <v>5.9003750781083699</v>
      </c>
      <c r="I344" s="32">
        <v>3.899338924612274</v>
      </c>
      <c r="J344" s="30">
        <v>5.1406353663009527</v>
      </c>
      <c r="K344" s="26"/>
      <c r="L344" s="15">
        <v>5.0662709968604824</v>
      </c>
      <c r="M344" s="12">
        <v>1.8409271847833755E-3</v>
      </c>
      <c r="N344" s="17">
        <v>0.11501994463820996</v>
      </c>
      <c r="O344" s="26"/>
      <c r="P344" s="33" t="s">
        <v>3513</v>
      </c>
      <c r="Q344" s="26"/>
      <c r="R344" s="224"/>
    </row>
    <row r="345" spans="1:18" x14ac:dyDescent="0.25">
      <c r="A345" s="21">
        <v>16661</v>
      </c>
      <c r="B345" s="22" t="s">
        <v>342</v>
      </c>
      <c r="C345" s="22" t="s">
        <v>1216</v>
      </c>
      <c r="D345" s="22" t="s">
        <v>2090</v>
      </c>
      <c r="E345" s="21" t="s">
        <v>2624</v>
      </c>
      <c r="F345" s="27" t="s">
        <v>2628</v>
      </c>
      <c r="G345" s="22" t="s">
        <v>2977</v>
      </c>
      <c r="H345" s="28">
        <v>4.1161204591252289</v>
      </c>
      <c r="I345" s="32">
        <v>4.3110017953564386</v>
      </c>
      <c r="J345" s="37">
        <v>8.4093160198129606</v>
      </c>
      <c r="K345" s="26"/>
      <c r="L345" s="15">
        <v>5.4046339620286599</v>
      </c>
      <c r="M345" s="12">
        <v>1.8458857744686216E-3</v>
      </c>
      <c r="N345" s="17">
        <v>0.11505386089502367</v>
      </c>
      <c r="O345" s="26"/>
      <c r="P345" s="33" t="s">
        <v>3513</v>
      </c>
      <c r="Q345" s="26"/>
      <c r="R345" s="224"/>
    </row>
    <row r="346" spans="1:18" x14ac:dyDescent="0.25">
      <c r="A346" s="21">
        <v>3961.1</v>
      </c>
      <c r="B346" s="22" t="s">
        <v>343</v>
      </c>
      <c r="C346" s="22" t="s">
        <v>1217</v>
      </c>
      <c r="D346" s="22" t="s">
        <v>2091</v>
      </c>
      <c r="E346" s="21" t="s">
        <v>2624</v>
      </c>
      <c r="F346" s="27" t="s">
        <v>2632</v>
      </c>
      <c r="G346" s="22" t="s">
        <v>2978</v>
      </c>
      <c r="H346" s="28">
        <v>2.900488046392943</v>
      </c>
      <c r="I346" s="29">
        <v>1.7370261248639753</v>
      </c>
      <c r="J346" s="30">
        <v>2.6118530434138196</v>
      </c>
      <c r="K346" s="26"/>
      <c r="L346" s="15">
        <v>2.427927193466358</v>
      </c>
      <c r="M346" s="12">
        <v>9.4219065580162641E-3</v>
      </c>
      <c r="N346" s="17">
        <v>0.18544403642873933</v>
      </c>
      <c r="O346" s="26"/>
      <c r="P346" s="33" t="s">
        <v>3522</v>
      </c>
      <c r="Q346" s="26"/>
      <c r="R346" s="224"/>
    </row>
    <row r="347" spans="1:18" x14ac:dyDescent="0.25">
      <c r="A347" s="21">
        <v>50369</v>
      </c>
      <c r="B347" s="22" t="s">
        <v>344</v>
      </c>
      <c r="C347" s="22" t="s">
        <v>1218</v>
      </c>
      <c r="D347" s="22" t="s">
        <v>2092</v>
      </c>
      <c r="E347" s="21" t="s">
        <v>2624</v>
      </c>
      <c r="F347" s="27" t="s">
        <v>2628</v>
      </c>
      <c r="G347" s="22" t="s">
        <v>2979</v>
      </c>
      <c r="H347" s="34">
        <v>1.8851660805347745</v>
      </c>
      <c r="I347" s="32">
        <v>2.2848084983319081</v>
      </c>
      <c r="J347" s="30">
        <v>2.5805781249357871</v>
      </c>
      <c r="K347" s="26"/>
      <c r="L347" s="15">
        <v>2.2234693626829984</v>
      </c>
      <c r="M347" s="12">
        <v>4.8705075863018715E-4</v>
      </c>
      <c r="N347" s="17">
        <v>8.5697212258063871E-2</v>
      </c>
      <c r="O347" s="26"/>
      <c r="P347" s="33" t="s">
        <v>3513</v>
      </c>
      <c r="Q347" s="26"/>
      <c r="R347" s="224"/>
    </row>
    <row r="348" spans="1:18" x14ac:dyDescent="0.25">
      <c r="A348" s="21">
        <v>30083</v>
      </c>
      <c r="B348" s="22" t="s">
        <v>345</v>
      </c>
      <c r="C348" s="22" t="s">
        <v>1219</v>
      </c>
      <c r="D348" s="22" t="s">
        <v>2093</v>
      </c>
      <c r="E348" s="21" t="s">
        <v>2624</v>
      </c>
      <c r="F348" s="27" t="s">
        <v>2628</v>
      </c>
      <c r="G348" s="22" t="s">
        <v>2980</v>
      </c>
      <c r="H348" s="34">
        <v>1.8760294875187853</v>
      </c>
      <c r="I348" s="29">
        <v>1.9126952171863316</v>
      </c>
      <c r="J348" s="30">
        <v>2.567091107106263</v>
      </c>
      <c r="K348" s="26"/>
      <c r="L348" s="15">
        <v>2.0917040814254184</v>
      </c>
      <c r="M348" s="12">
        <v>5.3126438823283871E-3</v>
      </c>
      <c r="N348" s="17">
        <v>0.15185531524447449</v>
      </c>
      <c r="O348" s="26"/>
      <c r="P348" s="33" t="s">
        <v>3513</v>
      </c>
      <c r="Q348" s="26"/>
      <c r="R348" s="224"/>
    </row>
    <row r="349" spans="1:18" x14ac:dyDescent="0.25">
      <c r="A349" s="21">
        <v>38373</v>
      </c>
      <c r="B349" s="22" t="s">
        <v>346</v>
      </c>
      <c r="C349" s="22" t="s">
        <v>1220</v>
      </c>
      <c r="D349" s="22" t="s">
        <v>2094</v>
      </c>
      <c r="E349" s="21" t="s">
        <v>2624</v>
      </c>
      <c r="F349" s="27" t="s">
        <v>2628</v>
      </c>
      <c r="G349" s="22" t="s">
        <v>2981</v>
      </c>
      <c r="H349" s="28">
        <v>2.8112441968394823</v>
      </c>
      <c r="I349" s="29">
        <v>1.7391387501005922</v>
      </c>
      <c r="J349" s="30">
        <v>2.2625324602970354</v>
      </c>
      <c r="K349" s="26"/>
      <c r="L349" s="15">
        <v>2.2532563698073425</v>
      </c>
      <c r="M349" s="12">
        <v>2.6619136181864592E-3</v>
      </c>
      <c r="N349" s="17">
        <v>0.12591041013883036</v>
      </c>
      <c r="O349" s="26"/>
      <c r="P349" s="33" t="s">
        <v>3513</v>
      </c>
      <c r="Q349" s="26"/>
      <c r="R349" s="224"/>
    </row>
    <row r="350" spans="1:18" x14ac:dyDescent="0.25">
      <c r="A350" s="21">
        <v>28827</v>
      </c>
      <c r="B350" s="22" t="s">
        <v>347</v>
      </c>
      <c r="C350" s="22" t="s">
        <v>1221</v>
      </c>
      <c r="D350" s="22" t="s">
        <v>2095</v>
      </c>
      <c r="E350" s="21" t="s">
        <v>2624</v>
      </c>
      <c r="F350" s="27" t="s">
        <v>2628</v>
      </c>
      <c r="G350" s="22" t="s">
        <v>2982</v>
      </c>
      <c r="H350" s="28">
        <v>2.3966495852981633</v>
      </c>
      <c r="I350" s="32">
        <v>2.3434841408504723</v>
      </c>
      <c r="J350" s="30">
        <v>2.4004707592204699</v>
      </c>
      <c r="K350" s="26"/>
      <c r="L350" s="15">
        <v>2.3811608126459047</v>
      </c>
      <c r="M350" s="12">
        <v>1.2983237286774189E-3</v>
      </c>
      <c r="N350" s="17">
        <v>0.10438527116261581</v>
      </c>
      <c r="O350" s="26"/>
      <c r="P350" s="33" t="s">
        <v>3513</v>
      </c>
      <c r="Q350" s="26"/>
      <c r="R350" s="224"/>
    </row>
    <row r="351" spans="1:18" x14ac:dyDescent="0.25">
      <c r="A351" s="21">
        <v>40686</v>
      </c>
      <c r="B351" s="22" t="s">
        <v>348</v>
      </c>
      <c r="C351" s="22" t="s">
        <v>1222</v>
      </c>
      <c r="D351" s="22" t="s">
        <v>2096</v>
      </c>
      <c r="E351" s="21" t="s">
        <v>2624</v>
      </c>
      <c r="F351" s="27" t="s">
        <v>2627</v>
      </c>
      <c r="G351" s="22" t="s">
        <v>2983</v>
      </c>
      <c r="H351" s="28">
        <v>2.2705892323524721</v>
      </c>
      <c r="I351" s="29">
        <v>1.6478150349463918</v>
      </c>
      <c r="J351" s="30">
        <v>2.1443479026038292</v>
      </c>
      <c r="K351" s="26"/>
      <c r="L351" s="15">
        <v>2.0056539616784139</v>
      </c>
      <c r="M351" s="12">
        <v>3.2372398673302318E-3</v>
      </c>
      <c r="N351" s="17">
        <v>0.13313110667148584</v>
      </c>
      <c r="O351" s="26"/>
      <c r="P351" s="33" t="s">
        <v>3512</v>
      </c>
      <c r="Q351" s="26"/>
      <c r="R351" s="224"/>
    </row>
    <row r="352" spans="1:18" x14ac:dyDescent="0.25">
      <c r="A352" s="21">
        <v>28877</v>
      </c>
      <c r="B352" s="22" t="s">
        <v>349</v>
      </c>
      <c r="C352" s="22" t="s">
        <v>1223</v>
      </c>
      <c r="D352" s="22" t="s">
        <v>2097</v>
      </c>
      <c r="E352" s="21" t="s">
        <v>2624</v>
      </c>
      <c r="F352" s="27" t="s">
        <v>2627</v>
      </c>
      <c r="G352" s="22" t="s">
        <v>2984</v>
      </c>
      <c r="H352" s="28">
        <v>2.0278632723044048</v>
      </c>
      <c r="I352" s="32">
        <v>2.6931191530014482</v>
      </c>
      <c r="J352" s="30">
        <v>2.7943897601185026</v>
      </c>
      <c r="K352" s="26"/>
      <c r="L352" s="15">
        <v>2.5042877376596504</v>
      </c>
      <c r="M352" s="12">
        <v>8.0387251832080833E-4</v>
      </c>
      <c r="N352" s="17">
        <v>9.3322869599473085E-2</v>
      </c>
      <c r="O352" s="26"/>
      <c r="P352" s="33" t="s">
        <v>3512</v>
      </c>
      <c r="Q352" s="26"/>
      <c r="R352" s="224"/>
    </row>
    <row r="353" spans="1:18" x14ac:dyDescent="0.25">
      <c r="A353" s="21">
        <v>36456</v>
      </c>
      <c r="B353" s="22" t="s">
        <v>350</v>
      </c>
      <c r="C353" s="22" t="s">
        <v>1224</v>
      </c>
      <c r="D353" s="22" t="s">
        <v>2098</v>
      </c>
      <c r="E353" s="21" t="s">
        <v>2624</v>
      </c>
      <c r="F353" s="27" t="s">
        <v>2628</v>
      </c>
      <c r="G353" s="22" t="s">
        <v>2985</v>
      </c>
      <c r="H353" s="28">
        <v>2.4733720121965095</v>
      </c>
      <c r="I353" s="29">
        <v>1.5158975396392511</v>
      </c>
      <c r="J353" s="30">
        <v>2.3994690386172817</v>
      </c>
      <c r="K353" s="26"/>
      <c r="L353" s="15">
        <v>2.1199999842322543</v>
      </c>
      <c r="M353" s="12">
        <v>7.7705724674832785E-3</v>
      </c>
      <c r="N353" s="17">
        <v>0.1719003756702171</v>
      </c>
      <c r="O353" s="26"/>
      <c r="P353" s="33" t="s">
        <v>3513</v>
      </c>
      <c r="Q353" s="26"/>
      <c r="R353" s="224"/>
    </row>
    <row r="354" spans="1:18" x14ac:dyDescent="0.25">
      <c r="A354" s="21">
        <v>7153</v>
      </c>
      <c r="B354" s="22" t="s">
        <v>351</v>
      </c>
      <c r="C354" s="22" t="s">
        <v>1225</v>
      </c>
      <c r="D354" s="22" t="s">
        <v>2099</v>
      </c>
      <c r="E354" s="21" t="s">
        <v>2624</v>
      </c>
      <c r="F354" s="27" t="s">
        <v>2628</v>
      </c>
      <c r="G354" s="22" t="s">
        <v>2986</v>
      </c>
      <c r="H354" s="28">
        <v>2.7026185992608371</v>
      </c>
      <c r="I354" s="32">
        <v>2.4022539357855708</v>
      </c>
      <c r="J354" s="30">
        <v>2.0917240097736216</v>
      </c>
      <c r="K354" s="26"/>
      <c r="L354" s="15">
        <v>2.392760723990611</v>
      </c>
      <c r="M354" s="12">
        <v>2.1949498771195959E-4</v>
      </c>
      <c r="N354" s="17">
        <v>7.8552753306346992E-2</v>
      </c>
      <c r="O354" s="26"/>
      <c r="P354" s="33" t="s">
        <v>3513</v>
      </c>
      <c r="Q354" s="26"/>
      <c r="R354" s="224"/>
    </row>
    <row r="355" spans="1:18" x14ac:dyDescent="0.25">
      <c r="A355" s="21">
        <v>43191</v>
      </c>
      <c r="B355" s="22" t="s">
        <v>352</v>
      </c>
      <c r="C355" s="22" t="s">
        <v>1226</v>
      </c>
      <c r="D355" s="22" t="s">
        <v>2100</v>
      </c>
      <c r="E355" s="21" t="s">
        <v>2624</v>
      </c>
      <c r="F355" s="27" t="s">
        <v>2628</v>
      </c>
      <c r="G355" s="22" t="s">
        <v>2987</v>
      </c>
      <c r="H355" s="36">
        <v>13.797620584789819</v>
      </c>
      <c r="I355" s="38">
        <v>9.6900670800694524</v>
      </c>
      <c r="J355" s="37">
        <v>9.3685494542735768</v>
      </c>
      <c r="K355" s="26"/>
      <c r="L355" s="15">
        <v>11.047682399501152</v>
      </c>
      <c r="M355" s="12">
        <v>1.288573863438736E-3</v>
      </c>
      <c r="N355" s="17">
        <v>0.10438527116261581</v>
      </c>
      <c r="O355" s="26"/>
      <c r="P355" s="33" t="s">
        <v>3513</v>
      </c>
      <c r="Q355" s="26"/>
      <c r="R355" s="224"/>
    </row>
    <row r="356" spans="1:18" x14ac:dyDescent="0.25">
      <c r="A356" s="21">
        <v>12798</v>
      </c>
      <c r="B356" s="22" t="s">
        <v>353</v>
      </c>
      <c r="C356" s="22" t="s">
        <v>1227</v>
      </c>
      <c r="D356" s="22" t="s">
        <v>2101</v>
      </c>
      <c r="E356" s="21" t="s">
        <v>2624</v>
      </c>
      <c r="F356" s="27" t="s">
        <v>2626</v>
      </c>
      <c r="G356" s="22" t="s">
        <v>2988</v>
      </c>
      <c r="H356" s="28">
        <v>3.2150305454195323</v>
      </c>
      <c r="I356" s="32">
        <v>2.0582921077752077</v>
      </c>
      <c r="J356" s="35">
        <v>1.7825607677790372</v>
      </c>
      <c r="K356" s="26"/>
      <c r="L356" s="15">
        <v>2.2840617696424261</v>
      </c>
      <c r="M356" s="12">
        <v>6.4292543875841494E-3</v>
      </c>
      <c r="N356" s="17">
        <v>0.16195597956492838</v>
      </c>
      <c r="O356" s="26"/>
      <c r="P356" s="33" t="s">
        <v>3511</v>
      </c>
      <c r="Q356" s="26"/>
      <c r="R356" s="224"/>
    </row>
    <row r="357" spans="1:18" x14ac:dyDescent="0.25">
      <c r="A357" s="21">
        <v>20921</v>
      </c>
      <c r="B357" s="22" t="s">
        <v>354</v>
      </c>
      <c r="C357" s="22" t="s">
        <v>1228</v>
      </c>
      <c r="D357" s="22" t="s">
        <v>2102</v>
      </c>
      <c r="E357" s="21" t="s">
        <v>2624</v>
      </c>
      <c r="F357" s="27" t="s">
        <v>2626</v>
      </c>
      <c r="G357" s="22" t="s">
        <v>2989</v>
      </c>
      <c r="H357" s="28">
        <v>2.4891962297828352</v>
      </c>
      <c r="I357" s="32">
        <v>2.8501798978821911</v>
      </c>
      <c r="J357" s="30">
        <v>2.7567941320617662</v>
      </c>
      <c r="K357" s="26"/>
      <c r="L357" s="15">
        <v>2.664580271058882</v>
      </c>
      <c r="M357" s="12">
        <v>6.4276004877784005E-3</v>
      </c>
      <c r="N357" s="17">
        <v>0.16195597956492838</v>
      </c>
      <c r="O357" s="26"/>
      <c r="P357" s="33" t="s">
        <v>3511</v>
      </c>
      <c r="Q357" s="26"/>
      <c r="R357" s="224"/>
    </row>
    <row r="358" spans="1:18" x14ac:dyDescent="0.25">
      <c r="A358" s="21">
        <v>22401</v>
      </c>
      <c r="B358" s="22" t="s">
        <v>355</v>
      </c>
      <c r="C358" s="22" t="s">
        <v>1229</v>
      </c>
      <c r="D358" s="22" t="s">
        <v>2103</v>
      </c>
      <c r="E358" s="21" t="s">
        <v>2624</v>
      </c>
      <c r="F358" s="27" t="s">
        <v>2626</v>
      </c>
      <c r="G358" s="22" t="s">
        <v>2990</v>
      </c>
      <c r="H358" s="42">
        <v>4.108857182639758</v>
      </c>
      <c r="I358" s="43">
        <v>2.5083851669358457</v>
      </c>
      <c r="J358" s="44">
        <v>2.5211276860599612</v>
      </c>
      <c r="K358" s="26"/>
      <c r="L358" s="18">
        <v>2.9755389955725993</v>
      </c>
      <c r="M358" s="19">
        <v>8.143723823638673E-4</v>
      </c>
      <c r="N358" s="20">
        <v>9.3322869599473085E-2</v>
      </c>
      <c r="O358" s="26"/>
      <c r="P358" s="45" t="s">
        <v>3511</v>
      </c>
      <c r="Q358" s="26"/>
      <c r="R358" s="224"/>
    </row>
    <row r="359" spans="1:18" x14ac:dyDescent="0.25">
      <c r="A359" s="21">
        <v>20559</v>
      </c>
      <c r="B359" s="22" t="s">
        <v>356</v>
      </c>
      <c r="C359" s="22" t="s">
        <v>1230</v>
      </c>
      <c r="D359" s="22" t="s">
        <v>2104</v>
      </c>
      <c r="E359" s="21" t="s">
        <v>2624</v>
      </c>
      <c r="F359" s="27" t="s">
        <v>2628</v>
      </c>
      <c r="G359" s="22" t="s">
        <v>2991</v>
      </c>
      <c r="H359" s="46">
        <v>-13.603470987665938</v>
      </c>
      <c r="I359" s="47">
        <v>-8.6185853050141237</v>
      </c>
      <c r="J359" s="48">
        <v>-4.8822340888027993</v>
      </c>
      <c r="K359" s="26"/>
      <c r="L359" s="15">
        <v>-8.8816664174450093</v>
      </c>
      <c r="M359" s="12">
        <v>1.385795272756669E-3</v>
      </c>
      <c r="N359" s="17">
        <v>0.10707401843318411</v>
      </c>
      <c r="O359" s="26"/>
      <c r="P359" s="33" t="s">
        <v>3513</v>
      </c>
      <c r="Q359" s="26"/>
      <c r="R359" s="223" t="s">
        <v>3541</v>
      </c>
    </row>
    <row r="360" spans="1:18" x14ac:dyDescent="0.25">
      <c r="A360" s="21">
        <v>10361</v>
      </c>
      <c r="B360" s="22" t="s">
        <v>357</v>
      </c>
      <c r="C360" s="22" t="s">
        <v>1231</v>
      </c>
      <c r="D360" s="22" t="s">
        <v>2105</v>
      </c>
      <c r="E360" s="21" t="s">
        <v>2624</v>
      </c>
      <c r="F360" s="27" t="s">
        <v>2628</v>
      </c>
      <c r="G360" s="22" t="s">
        <v>2992</v>
      </c>
      <c r="H360" s="49">
        <v>-3.7338677977782715</v>
      </c>
      <c r="I360" s="29">
        <v>-1.8875560748231055</v>
      </c>
      <c r="J360" s="48">
        <v>-2.1986731667338888</v>
      </c>
      <c r="K360" s="26"/>
      <c r="L360" s="15">
        <v>-2.4528076434515689</v>
      </c>
      <c r="M360" s="12">
        <v>4.5703464717397673E-3</v>
      </c>
      <c r="N360" s="17">
        <v>0.14539120295003574</v>
      </c>
      <c r="O360" s="26"/>
      <c r="P360" s="33" t="s">
        <v>3513</v>
      </c>
      <c r="Q360" s="26"/>
      <c r="R360" s="224"/>
    </row>
    <row r="361" spans="1:18" x14ac:dyDescent="0.25">
      <c r="A361" s="21">
        <v>53925</v>
      </c>
      <c r="B361" s="22" t="s">
        <v>358</v>
      </c>
      <c r="C361" s="22" t="s">
        <v>1232</v>
      </c>
      <c r="D361" s="22" t="s">
        <v>2106</v>
      </c>
      <c r="E361" s="21" t="s">
        <v>2624</v>
      </c>
      <c r="F361" s="27" t="s">
        <v>2630</v>
      </c>
      <c r="G361" s="22" t="s">
        <v>2993</v>
      </c>
      <c r="H361" s="49">
        <v>-5.6626960544292615</v>
      </c>
      <c r="I361" s="50">
        <v>-3.1067765648930643</v>
      </c>
      <c r="J361" s="48">
        <v>-4.0237305416193561</v>
      </c>
      <c r="K361" s="26"/>
      <c r="L361" s="15">
        <v>-4.3737261146197168</v>
      </c>
      <c r="M361" s="12">
        <v>6.5724826259722612E-3</v>
      </c>
      <c r="N361" s="17">
        <v>0.1631290216995582</v>
      </c>
      <c r="O361" s="26"/>
      <c r="P361" s="33" t="s">
        <v>3515</v>
      </c>
      <c r="Q361" s="26"/>
      <c r="R361" s="224"/>
    </row>
    <row r="362" spans="1:18" x14ac:dyDescent="0.25">
      <c r="A362" s="21">
        <v>1238</v>
      </c>
      <c r="B362" s="22" t="s">
        <v>359</v>
      </c>
      <c r="C362" s="22" t="s">
        <v>1233</v>
      </c>
      <c r="D362" s="22" t="s">
        <v>2107</v>
      </c>
      <c r="E362" s="21" t="s">
        <v>2624</v>
      </c>
      <c r="F362" s="27" t="s">
        <v>2628</v>
      </c>
      <c r="G362" s="22" t="s">
        <v>2994</v>
      </c>
      <c r="H362" s="49">
        <v>-4.1661212360286344</v>
      </c>
      <c r="I362" s="29">
        <v>-1.9347935796666504</v>
      </c>
      <c r="J362" s="48">
        <v>-2.6212622474756659</v>
      </c>
      <c r="K362" s="26"/>
      <c r="L362" s="15">
        <v>-2.6487035860783181</v>
      </c>
      <c r="M362" s="12">
        <v>8.5267126812180408E-3</v>
      </c>
      <c r="N362" s="17">
        <v>0.17808410898438837</v>
      </c>
      <c r="O362" s="26"/>
      <c r="P362" s="33" t="s">
        <v>3513</v>
      </c>
      <c r="Q362" s="26"/>
      <c r="R362" s="224"/>
    </row>
    <row r="363" spans="1:18" x14ac:dyDescent="0.25">
      <c r="A363" s="21">
        <v>52947</v>
      </c>
      <c r="B363" s="22" t="s">
        <v>360</v>
      </c>
      <c r="C363" s="22" t="s">
        <v>1234</v>
      </c>
      <c r="D363" s="22" t="s">
        <v>2108</v>
      </c>
      <c r="E363" s="21" t="s">
        <v>2624</v>
      </c>
      <c r="F363" s="27" t="s">
        <v>2627</v>
      </c>
      <c r="G363" s="22" t="s">
        <v>2995</v>
      </c>
      <c r="H363" s="49">
        <v>-2.2719374296932799</v>
      </c>
      <c r="I363" s="50">
        <v>-2.3339008687645277</v>
      </c>
      <c r="J363" s="48">
        <v>-2.3780992742597751</v>
      </c>
      <c r="K363" s="26"/>
      <c r="L363" s="15">
        <v>-2.3271030330036901</v>
      </c>
      <c r="M363" s="12">
        <v>6.3987642646597383E-6</v>
      </c>
      <c r="N363" s="17">
        <v>2.4987002889242393E-2</v>
      </c>
      <c r="O363" s="26"/>
      <c r="P363" s="33" t="s">
        <v>3512</v>
      </c>
      <c r="Q363" s="26"/>
      <c r="R363" s="224"/>
    </row>
    <row r="364" spans="1:18" x14ac:dyDescent="0.25">
      <c r="A364" s="21">
        <v>47859</v>
      </c>
      <c r="B364" s="22" t="s">
        <v>361</v>
      </c>
      <c r="C364" s="22" t="s">
        <v>1235</v>
      </c>
      <c r="D364" s="22" t="s">
        <v>2109</v>
      </c>
      <c r="E364" s="21" t="s">
        <v>2624</v>
      </c>
      <c r="F364" s="27" t="s">
        <v>2628</v>
      </c>
      <c r="G364" s="22" t="s">
        <v>2996</v>
      </c>
      <c r="H364" s="49">
        <v>-7.021029273606624</v>
      </c>
      <c r="I364" s="50">
        <v>-3.8444088923167268</v>
      </c>
      <c r="J364" s="48">
        <v>-5.3567755262590548</v>
      </c>
      <c r="K364" s="26"/>
      <c r="L364" s="15">
        <v>-4.9122857982353088</v>
      </c>
      <c r="M364" s="12">
        <v>6.6333557757120385E-3</v>
      </c>
      <c r="N364" s="17">
        <v>0.16357634184395356</v>
      </c>
      <c r="O364" s="26"/>
      <c r="P364" s="33" t="s">
        <v>3513</v>
      </c>
      <c r="Q364" s="26"/>
      <c r="R364" s="224"/>
    </row>
    <row r="365" spans="1:18" x14ac:dyDescent="0.25">
      <c r="A365" s="21">
        <v>33631</v>
      </c>
      <c r="B365" s="22" t="s">
        <v>362</v>
      </c>
      <c r="C365" s="22" t="s">
        <v>1236</v>
      </c>
      <c r="D365" s="22" t="s">
        <v>2110</v>
      </c>
      <c r="E365" s="21" t="s">
        <v>2624</v>
      </c>
      <c r="F365" s="27" t="s">
        <v>2628</v>
      </c>
      <c r="G365" s="22" t="s">
        <v>2997</v>
      </c>
      <c r="H365" s="46">
        <v>-8.4094617809521122</v>
      </c>
      <c r="I365" s="50">
        <v>-3.5231584551031498</v>
      </c>
      <c r="J365" s="48">
        <v>-4.3470206641594125</v>
      </c>
      <c r="K365" s="26"/>
      <c r="L365" s="15">
        <v>-4.6201511215628503</v>
      </c>
      <c r="M365" s="12">
        <v>7.6493270273951981E-3</v>
      </c>
      <c r="N365" s="17">
        <v>0.1705052755053611</v>
      </c>
      <c r="O365" s="26"/>
      <c r="P365" s="33" t="s">
        <v>3513</v>
      </c>
      <c r="Q365" s="26"/>
      <c r="R365" s="224"/>
    </row>
    <row r="366" spans="1:18" x14ac:dyDescent="0.25">
      <c r="A366" s="21">
        <v>3420</v>
      </c>
      <c r="B366" s="22" t="s">
        <v>363</v>
      </c>
      <c r="C366" s="22" t="s">
        <v>1237</v>
      </c>
      <c r="D366" s="22" t="s">
        <v>2111</v>
      </c>
      <c r="E366" s="21" t="s">
        <v>2624</v>
      </c>
      <c r="F366" s="27" t="s">
        <v>2628</v>
      </c>
      <c r="G366" s="22" t="s">
        <v>2998</v>
      </c>
      <c r="H366" s="49">
        <v>-2.562472426290626</v>
      </c>
      <c r="I366" s="50">
        <v>-2.3339399977351856</v>
      </c>
      <c r="J366" s="48">
        <v>-2.1405712654236071</v>
      </c>
      <c r="K366" s="26"/>
      <c r="L366" s="15">
        <v>-2.3451802598618827</v>
      </c>
      <c r="M366" s="12">
        <v>8.0656050589355296E-4</v>
      </c>
      <c r="N366" s="17">
        <v>9.3322869599473085E-2</v>
      </c>
      <c r="O366" s="26"/>
      <c r="P366" s="33" t="s">
        <v>3513</v>
      </c>
      <c r="Q366" s="26"/>
      <c r="R366" s="224"/>
    </row>
    <row r="367" spans="1:18" x14ac:dyDescent="0.25">
      <c r="A367" s="21">
        <v>57836</v>
      </c>
      <c r="B367" s="22" t="s">
        <v>364</v>
      </c>
      <c r="C367" s="22" t="s">
        <v>1238</v>
      </c>
      <c r="D367" s="22" t="s">
        <v>2112</v>
      </c>
      <c r="E367" s="21" t="s">
        <v>2624</v>
      </c>
      <c r="F367" s="27" t="s">
        <v>2627</v>
      </c>
      <c r="G367" s="22" t="s">
        <v>2999</v>
      </c>
      <c r="H367" s="49">
        <v>-6.1333941670222618</v>
      </c>
      <c r="I367" s="50">
        <v>-2.4056780281421086</v>
      </c>
      <c r="J367" s="48">
        <v>-3.4359673994889879</v>
      </c>
      <c r="K367" s="26"/>
      <c r="L367" s="15">
        <v>-3.7098692169501102</v>
      </c>
      <c r="M367" s="12">
        <v>4.7389015801431933E-3</v>
      </c>
      <c r="N367" s="17">
        <v>0.1467574695803657</v>
      </c>
      <c r="O367" s="26"/>
      <c r="P367" s="33" t="s">
        <v>3512</v>
      </c>
      <c r="Q367" s="26"/>
      <c r="R367" s="224"/>
    </row>
    <row r="368" spans="1:18" x14ac:dyDescent="0.25">
      <c r="A368" s="21">
        <v>23202</v>
      </c>
      <c r="B368" s="22" t="s">
        <v>365</v>
      </c>
      <c r="C368" s="22" t="s">
        <v>1239</v>
      </c>
      <c r="D368" s="22" t="s">
        <v>2113</v>
      </c>
      <c r="E368" s="21" t="s">
        <v>2624</v>
      </c>
      <c r="F368" s="27" t="s">
        <v>2628</v>
      </c>
      <c r="G368" s="22" t="s">
        <v>3000</v>
      </c>
      <c r="H368" s="46">
        <v>-8.8944709884465478</v>
      </c>
      <c r="I368" s="50">
        <v>-2.9007032629612399</v>
      </c>
      <c r="J368" s="48">
        <v>-5.1084641202632932</v>
      </c>
      <c r="K368" s="26"/>
      <c r="L368" s="15">
        <v>-4.7308957074036764</v>
      </c>
      <c r="M368" s="12">
        <v>4.5480381292900274E-3</v>
      </c>
      <c r="N368" s="17">
        <v>0.14539120295003574</v>
      </c>
      <c r="O368" s="26"/>
      <c r="P368" s="33" t="s">
        <v>3513</v>
      </c>
      <c r="Q368" s="26"/>
      <c r="R368" s="224"/>
    </row>
    <row r="369" spans="1:18" x14ac:dyDescent="0.25">
      <c r="A369" s="21">
        <v>50798</v>
      </c>
      <c r="B369" s="22" t="s">
        <v>366</v>
      </c>
      <c r="C369" s="22" t="s">
        <v>1240</v>
      </c>
      <c r="D369" s="22" t="s">
        <v>2114</v>
      </c>
      <c r="E369" s="21" t="s">
        <v>2624</v>
      </c>
      <c r="F369" s="27" t="s">
        <v>2628</v>
      </c>
      <c r="G369" s="22" t="s">
        <v>3001</v>
      </c>
      <c r="H369" s="46">
        <v>-9.4436746992931848</v>
      </c>
      <c r="I369" s="50">
        <v>-4.2050413574230125</v>
      </c>
      <c r="J369" s="48">
        <v>-6.5757595499705062</v>
      </c>
      <c r="K369" s="26"/>
      <c r="L369" s="15">
        <v>-5.9693684375455183</v>
      </c>
      <c r="M369" s="12">
        <v>2.4457785652462808E-3</v>
      </c>
      <c r="N369" s="17">
        <v>0.12248653632726289</v>
      </c>
      <c r="O369" s="26"/>
      <c r="P369" s="33" t="s">
        <v>3513</v>
      </c>
      <c r="Q369" s="26"/>
      <c r="R369" s="224"/>
    </row>
    <row r="370" spans="1:18" x14ac:dyDescent="0.25">
      <c r="A370" s="21">
        <v>23845</v>
      </c>
      <c r="B370" s="22" t="s">
        <v>367</v>
      </c>
      <c r="C370" s="22" t="s">
        <v>1241</v>
      </c>
      <c r="D370" s="22" t="s">
        <v>2115</v>
      </c>
      <c r="E370" s="21" t="s">
        <v>2624</v>
      </c>
      <c r="F370" s="27" t="s">
        <v>2628</v>
      </c>
      <c r="G370" s="22" t="s">
        <v>3002</v>
      </c>
      <c r="H370" s="49">
        <v>-3.5637197071019049</v>
      </c>
      <c r="I370" s="50">
        <v>-2.2018488273949988</v>
      </c>
      <c r="J370" s="48">
        <v>-2.7755968488001015</v>
      </c>
      <c r="K370" s="26"/>
      <c r="L370" s="15">
        <v>-2.833292971250688</v>
      </c>
      <c r="M370" s="12">
        <v>1.2350514115995906E-3</v>
      </c>
      <c r="N370" s="17">
        <v>0.10403525294946422</v>
      </c>
      <c r="O370" s="26"/>
      <c r="P370" s="33" t="s">
        <v>3513</v>
      </c>
      <c r="Q370" s="26"/>
      <c r="R370" s="224"/>
    </row>
    <row r="371" spans="1:18" x14ac:dyDescent="0.25">
      <c r="A371" s="21">
        <v>16088</v>
      </c>
      <c r="B371" s="22" t="s">
        <v>368</v>
      </c>
      <c r="C371" s="22" t="s">
        <v>1242</v>
      </c>
      <c r="D371" s="22" t="s">
        <v>2116</v>
      </c>
      <c r="E371" s="21" t="s">
        <v>2624</v>
      </c>
      <c r="F371" s="27" t="s">
        <v>2628</v>
      </c>
      <c r="G371" s="22" t="s">
        <v>3003</v>
      </c>
      <c r="H371" s="46">
        <v>-19.246293470051771</v>
      </c>
      <c r="I371" s="50">
        <v>-4.6760833894941563</v>
      </c>
      <c r="J371" s="48">
        <v>-4.76176182904433</v>
      </c>
      <c r="K371" s="26"/>
      <c r="L371" s="15">
        <v>-7.1480472557097201</v>
      </c>
      <c r="M371" s="12">
        <v>4.5053642902885688E-3</v>
      </c>
      <c r="N371" s="17">
        <v>0.14470405073179943</v>
      </c>
      <c r="O371" s="26"/>
      <c r="P371" s="33" t="s">
        <v>3513</v>
      </c>
      <c r="Q371" s="26"/>
      <c r="R371" s="224"/>
    </row>
    <row r="372" spans="1:18" x14ac:dyDescent="0.25">
      <c r="A372" s="21">
        <v>3176</v>
      </c>
      <c r="B372" s="22" t="s">
        <v>369</v>
      </c>
      <c r="C372" s="22" t="s">
        <v>1243</v>
      </c>
      <c r="D372" s="22" t="s">
        <v>2117</v>
      </c>
      <c r="E372" s="21" t="s">
        <v>2624</v>
      </c>
      <c r="F372" s="27" t="s">
        <v>2627</v>
      </c>
      <c r="G372" s="22" t="s">
        <v>3004</v>
      </c>
      <c r="H372" s="49">
        <v>-5.5442982855141612</v>
      </c>
      <c r="I372" s="50">
        <v>-3.6930762378404052</v>
      </c>
      <c r="J372" s="48">
        <v>-3.0029764271617352</v>
      </c>
      <c r="K372" s="26"/>
      <c r="L372" s="15">
        <v>-3.9390909116042705</v>
      </c>
      <c r="M372" s="12">
        <v>5.8698818285623827E-4</v>
      </c>
      <c r="N372" s="17">
        <v>8.8335375701670812E-2</v>
      </c>
      <c r="O372" s="26"/>
      <c r="P372" s="33" t="s">
        <v>3512</v>
      </c>
      <c r="Q372" s="26"/>
      <c r="R372" s="224"/>
    </row>
    <row r="373" spans="1:18" x14ac:dyDescent="0.25">
      <c r="A373" s="21">
        <v>9248</v>
      </c>
      <c r="B373" s="22" t="s">
        <v>370</v>
      </c>
      <c r="C373" s="22" t="s">
        <v>1244</v>
      </c>
      <c r="D373" s="22" t="s">
        <v>2118</v>
      </c>
      <c r="E373" s="21" t="s">
        <v>2624</v>
      </c>
      <c r="F373" s="27" t="s">
        <v>2628</v>
      </c>
      <c r="G373" s="22" t="s">
        <v>3005</v>
      </c>
      <c r="H373" s="49">
        <v>-4.8581202373791621</v>
      </c>
      <c r="I373" s="50">
        <v>-5.0856871341596417</v>
      </c>
      <c r="J373" s="48">
        <v>-2.6644927177695221</v>
      </c>
      <c r="K373" s="26"/>
      <c r="L373" s="15">
        <v>-3.8774707777268698</v>
      </c>
      <c r="M373" s="12">
        <v>3.151293362200153E-3</v>
      </c>
      <c r="N373" s="17">
        <v>0.13242804958540885</v>
      </c>
      <c r="O373" s="26"/>
      <c r="P373" s="33" t="s">
        <v>3513</v>
      </c>
      <c r="Q373" s="26"/>
      <c r="R373" s="224"/>
    </row>
    <row r="374" spans="1:18" x14ac:dyDescent="0.25">
      <c r="A374" s="21">
        <v>40881</v>
      </c>
      <c r="B374" s="22" t="s">
        <v>371</v>
      </c>
      <c r="C374" s="22" t="s">
        <v>1245</v>
      </c>
      <c r="D374" s="22" t="s">
        <v>2119</v>
      </c>
      <c r="E374" s="21" t="s">
        <v>2624</v>
      </c>
      <c r="F374" s="27" t="s">
        <v>2627</v>
      </c>
      <c r="G374" s="22" t="s">
        <v>3006</v>
      </c>
      <c r="H374" s="49">
        <v>-4.7120696831221442</v>
      </c>
      <c r="I374" s="50">
        <v>-2.6616124934065728</v>
      </c>
      <c r="J374" s="48">
        <v>-3.2069956094353276</v>
      </c>
      <c r="K374" s="26"/>
      <c r="L374" s="15">
        <v>-3.2768852392158108</v>
      </c>
      <c r="M374" s="12">
        <v>6.2462119690056819E-3</v>
      </c>
      <c r="N374" s="17">
        <v>0.16083656932661075</v>
      </c>
      <c r="O374" s="26"/>
      <c r="P374" s="33" t="s">
        <v>3512</v>
      </c>
      <c r="Q374" s="26"/>
      <c r="R374" s="224"/>
    </row>
    <row r="375" spans="1:18" x14ac:dyDescent="0.25">
      <c r="A375" s="21">
        <v>42331</v>
      </c>
      <c r="B375" s="22" t="s">
        <v>372</v>
      </c>
      <c r="C375" s="22" t="s">
        <v>1246</v>
      </c>
      <c r="D375" s="22" t="s">
        <v>2120</v>
      </c>
      <c r="E375" s="21" t="s">
        <v>2624</v>
      </c>
      <c r="F375" s="27" t="s">
        <v>2628</v>
      </c>
      <c r="G375" s="22" t="s">
        <v>3007</v>
      </c>
      <c r="H375" s="46">
        <v>-15.479742376352283</v>
      </c>
      <c r="I375" s="50">
        <v>-7.9235360867074407</v>
      </c>
      <c r="J375" s="51">
        <v>-25.095323446692415</v>
      </c>
      <c r="K375" s="26"/>
      <c r="L375" s="15">
        <v>-13.312131460762206</v>
      </c>
      <c r="M375" s="12">
        <v>6.2016139796470153E-3</v>
      </c>
      <c r="N375" s="17">
        <v>0.16044469095986694</v>
      </c>
      <c r="O375" s="26"/>
      <c r="P375" s="33" t="s">
        <v>3513</v>
      </c>
      <c r="Q375" s="26"/>
      <c r="R375" s="224"/>
    </row>
    <row r="376" spans="1:18" x14ac:dyDescent="0.25">
      <c r="A376" s="21">
        <v>55514</v>
      </c>
      <c r="B376" s="22" t="s">
        <v>373</v>
      </c>
      <c r="C376" s="22" t="s">
        <v>1247</v>
      </c>
      <c r="D376" s="22" t="s">
        <v>2121</v>
      </c>
      <c r="E376" s="21" t="s">
        <v>2624</v>
      </c>
      <c r="F376" s="27" t="s">
        <v>2628</v>
      </c>
      <c r="G376" s="22" t="s">
        <v>3008</v>
      </c>
      <c r="H376" s="49">
        <v>-4.7430073230533996</v>
      </c>
      <c r="I376" s="50">
        <v>-2.495744525546197</v>
      </c>
      <c r="J376" s="48">
        <v>-4.1235243840325566</v>
      </c>
      <c r="K376" s="26"/>
      <c r="L376" s="15">
        <v>-3.4796150167544049</v>
      </c>
      <c r="M376" s="12">
        <v>9.0241859694330049E-3</v>
      </c>
      <c r="N376" s="17">
        <v>0.18193043412715676</v>
      </c>
      <c r="O376" s="26"/>
      <c r="P376" s="33" t="s">
        <v>3513</v>
      </c>
      <c r="Q376" s="26"/>
      <c r="R376" s="224"/>
    </row>
    <row r="377" spans="1:18" x14ac:dyDescent="0.25">
      <c r="A377" s="21">
        <v>20450</v>
      </c>
      <c r="B377" s="22" t="s">
        <v>374</v>
      </c>
      <c r="C377" s="22" t="s">
        <v>1248</v>
      </c>
      <c r="D377" s="22" t="s">
        <v>2122</v>
      </c>
      <c r="E377" s="21" t="s">
        <v>2624</v>
      </c>
      <c r="F377" s="27" t="s">
        <v>2626</v>
      </c>
      <c r="G377" s="22" t="s">
        <v>3009</v>
      </c>
      <c r="H377" s="49">
        <v>-3.4227205593967223</v>
      </c>
      <c r="I377" s="50">
        <v>-2.0276051692741048</v>
      </c>
      <c r="J377" s="35">
        <v>-1.7912807924429768</v>
      </c>
      <c r="K377" s="26"/>
      <c r="L377" s="15">
        <v>-2.2981072807478538</v>
      </c>
      <c r="M377" s="12">
        <v>5.1485171221418245E-3</v>
      </c>
      <c r="N377" s="17">
        <v>0.15072270340587746</v>
      </c>
      <c r="O377" s="26"/>
      <c r="P377" s="33" t="s">
        <v>3511</v>
      </c>
      <c r="Q377" s="26"/>
      <c r="R377" s="224"/>
    </row>
    <row r="378" spans="1:18" x14ac:dyDescent="0.25">
      <c r="A378" s="21">
        <v>22865</v>
      </c>
      <c r="B378" s="22" t="s">
        <v>375</v>
      </c>
      <c r="C378" s="22" t="s">
        <v>1249</v>
      </c>
      <c r="D378" s="22" t="s">
        <v>2123</v>
      </c>
      <c r="E378" s="21" t="s">
        <v>2624</v>
      </c>
      <c r="F378" s="27" t="s">
        <v>2628</v>
      </c>
      <c r="G378" s="22" t="s">
        <v>3010</v>
      </c>
      <c r="H378" s="49">
        <v>-3.2080796943894416</v>
      </c>
      <c r="I378" s="50">
        <v>-2.1246374453288133</v>
      </c>
      <c r="J378" s="35">
        <v>-1.9107807539429389</v>
      </c>
      <c r="K378" s="26"/>
      <c r="L378" s="15">
        <v>-2.3378575464651088</v>
      </c>
      <c r="M378" s="12">
        <v>2.3917826400637883E-3</v>
      </c>
      <c r="N378" s="17">
        <v>0.12220273644021182</v>
      </c>
      <c r="O378" s="26"/>
      <c r="P378" s="33" t="s">
        <v>3513</v>
      </c>
      <c r="Q378" s="26"/>
      <c r="R378" s="224"/>
    </row>
    <row r="379" spans="1:18" x14ac:dyDescent="0.25">
      <c r="A379" s="21">
        <v>56950</v>
      </c>
      <c r="B379" s="22" t="s">
        <v>376</v>
      </c>
      <c r="C379" s="22" t="s">
        <v>1250</v>
      </c>
      <c r="D379" s="22" t="s">
        <v>2124</v>
      </c>
      <c r="E379" s="21" t="s">
        <v>2624</v>
      </c>
      <c r="F379" s="27" t="s">
        <v>2627</v>
      </c>
      <c r="G379" s="22" t="s">
        <v>3011</v>
      </c>
      <c r="H379" s="49">
        <v>-5.2331234328625209</v>
      </c>
      <c r="I379" s="50">
        <v>-2.7568787338772873</v>
      </c>
      <c r="J379" s="48">
        <v>-3.5851726648115823</v>
      </c>
      <c r="K379" s="26"/>
      <c r="L379" s="15">
        <v>-3.5202421533436929</v>
      </c>
      <c r="M379" s="12">
        <v>8.1763893937203801E-3</v>
      </c>
      <c r="N379" s="17">
        <v>0.17583029768069611</v>
      </c>
      <c r="O379" s="26"/>
      <c r="P379" s="33" t="s">
        <v>3512</v>
      </c>
      <c r="Q379" s="26"/>
      <c r="R379" s="224"/>
    </row>
    <row r="380" spans="1:18" x14ac:dyDescent="0.25">
      <c r="A380" s="21">
        <v>1338</v>
      </c>
      <c r="B380" s="22" t="s">
        <v>377</v>
      </c>
      <c r="C380" s="22" t="s">
        <v>1251</v>
      </c>
      <c r="D380" s="22" t="s">
        <v>2125</v>
      </c>
      <c r="E380" s="21" t="s">
        <v>2624</v>
      </c>
      <c r="F380" s="27" t="s">
        <v>2627</v>
      </c>
      <c r="G380" s="22" t="s">
        <v>3012</v>
      </c>
      <c r="H380" s="49">
        <v>-3.4637554280721154</v>
      </c>
      <c r="I380" s="50">
        <v>-2.8228495158790898</v>
      </c>
      <c r="J380" s="48">
        <v>-2.4949899139482761</v>
      </c>
      <c r="K380" s="26"/>
      <c r="L380" s="15">
        <v>-2.9247758875106205</v>
      </c>
      <c r="M380" s="12">
        <v>1.9095422965668915E-3</v>
      </c>
      <c r="N380" s="17">
        <v>0.11607450442408361</v>
      </c>
      <c r="O380" s="26"/>
      <c r="P380" s="33" t="s">
        <v>3512</v>
      </c>
      <c r="Q380" s="26"/>
      <c r="R380" s="224"/>
    </row>
    <row r="381" spans="1:18" x14ac:dyDescent="0.25">
      <c r="A381" s="21">
        <v>40835</v>
      </c>
      <c r="B381" s="22" t="s">
        <v>378</v>
      </c>
      <c r="C381" s="22" t="s">
        <v>1252</v>
      </c>
      <c r="D381" s="22" t="s">
        <v>2126</v>
      </c>
      <c r="E381" s="21" t="s">
        <v>2624</v>
      </c>
      <c r="F381" s="27" t="s">
        <v>2628</v>
      </c>
      <c r="G381" s="22" t="s">
        <v>3013</v>
      </c>
      <c r="H381" s="46">
        <v>-20.440145395585652</v>
      </c>
      <c r="I381" s="47">
        <v>-9.6221392503906422</v>
      </c>
      <c r="J381" s="48">
        <v>-7.3895217234006907</v>
      </c>
      <c r="K381" s="26"/>
      <c r="L381" s="15">
        <v>-11.324112052516531</v>
      </c>
      <c r="M381" s="12">
        <v>4.2107448474911039E-4</v>
      </c>
      <c r="N381" s="17">
        <v>8.2891969798496348E-2</v>
      </c>
      <c r="O381" s="26"/>
      <c r="P381" s="33" t="s">
        <v>3513</v>
      </c>
      <c r="Q381" s="26"/>
      <c r="R381" s="224"/>
    </row>
    <row r="382" spans="1:18" x14ac:dyDescent="0.25">
      <c r="A382" s="21">
        <v>10646</v>
      </c>
      <c r="B382" s="22" t="s">
        <v>379</v>
      </c>
      <c r="C382" s="22" t="s">
        <v>1253</v>
      </c>
      <c r="D382" s="22" t="s">
        <v>2127</v>
      </c>
      <c r="E382" s="21" t="s">
        <v>2624</v>
      </c>
      <c r="F382" s="27" t="s">
        <v>2628</v>
      </c>
      <c r="G382" s="22" t="s">
        <v>3014</v>
      </c>
      <c r="H382" s="49">
        <v>-5.031246932664553</v>
      </c>
      <c r="I382" s="50">
        <v>-3.5616878575760933</v>
      </c>
      <c r="J382" s="48">
        <v>-4.8469205785791791</v>
      </c>
      <c r="K382" s="26"/>
      <c r="L382" s="15">
        <v>-4.3663439463528482</v>
      </c>
      <c r="M382" s="12">
        <v>4.0920901009217905E-4</v>
      </c>
      <c r="N382" s="17">
        <v>8.2891969798496348E-2</v>
      </c>
      <c r="O382" s="26"/>
      <c r="P382" s="33" t="s">
        <v>3513</v>
      </c>
      <c r="Q382" s="26"/>
      <c r="R382" s="224"/>
    </row>
    <row r="383" spans="1:18" x14ac:dyDescent="0.25">
      <c r="A383" s="21">
        <v>17893</v>
      </c>
      <c r="B383" s="22" t="s">
        <v>380</v>
      </c>
      <c r="C383" s="22" t="s">
        <v>1254</v>
      </c>
      <c r="D383" s="22" t="s">
        <v>2128</v>
      </c>
      <c r="E383" s="21" t="s">
        <v>2624</v>
      </c>
      <c r="F383" s="27" t="s">
        <v>2628</v>
      </c>
      <c r="G383" s="22" t="s">
        <v>3015</v>
      </c>
      <c r="H383" s="46">
        <v>-24.183596575448167</v>
      </c>
      <c r="I383" s="50">
        <v>-4.6164354480092431</v>
      </c>
      <c r="J383" s="51">
        <v>-18.495917389992261</v>
      </c>
      <c r="K383" s="26"/>
      <c r="L383" s="15">
        <v>-11.883620367791343</v>
      </c>
      <c r="M383" s="12">
        <v>4.3510335689868609E-3</v>
      </c>
      <c r="N383" s="17">
        <v>0.14341330152372719</v>
      </c>
      <c r="O383" s="26"/>
      <c r="P383" s="33" t="s">
        <v>3513</v>
      </c>
      <c r="Q383" s="26"/>
      <c r="R383" s="224"/>
    </row>
    <row r="384" spans="1:18" x14ac:dyDescent="0.25">
      <c r="A384" s="21">
        <v>35570</v>
      </c>
      <c r="B384" s="22" t="s">
        <v>381</v>
      </c>
      <c r="C384" s="22" t="s">
        <v>1255</v>
      </c>
      <c r="D384" s="22" t="s">
        <v>2129</v>
      </c>
      <c r="E384" s="21" t="s">
        <v>2624</v>
      </c>
      <c r="F384" s="27" t="s">
        <v>2628</v>
      </c>
      <c r="G384" s="22" t="s">
        <v>3016</v>
      </c>
      <c r="H384" s="49">
        <v>-3.800638112540105</v>
      </c>
      <c r="I384" s="50">
        <v>-2.5131769147882879</v>
      </c>
      <c r="J384" s="48">
        <v>-3.1169443341147369</v>
      </c>
      <c r="K384" s="26"/>
      <c r="L384" s="15">
        <v>-3.1572589812940794</v>
      </c>
      <c r="M384" s="12">
        <v>1.4810982666550326E-3</v>
      </c>
      <c r="N384" s="17">
        <v>0.10811753435521201</v>
      </c>
      <c r="O384" s="26"/>
      <c r="P384" s="33" t="s">
        <v>3513</v>
      </c>
      <c r="Q384" s="26"/>
      <c r="R384" s="224"/>
    </row>
    <row r="385" spans="1:18" x14ac:dyDescent="0.25">
      <c r="A385" s="21">
        <v>18746</v>
      </c>
      <c r="B385" s="22" t="s">
        <v>382</v>
      </c>
      <c r="C385" s="22" t="s">
        <v>1256</v>
      </c>
      <c r="D385" s="22" t="s">
        <v>2130</v>
      </c>
      <c r="E385" s="21" t="s">
        <v>2624</v>
      </c>
      <c r="F385" s="27" t="s">
        <v>2627</v>
      </c>
      <c r="G385" s="22" t="s">
        <v>3017</v>
      </c>
      <c r="H385" s="49">
        <v>-4.8391091919235274</v>
      </c>
      <c r="I385" s="29">
        <v>-1.9709685054385859</v>
      </c>
      <c r="J385" s="48">
        <v>-2.9852382648116169</v>
      </c>
      <c r="K385" s="26"/>
      <c r="L385" s="15">
        <v>-3.0047601063372826</v>
      </c>
      <c r="M385" s="12">
        <v>5.6190468800952579E-3</v>
      </c>
      <c r="N385" s="17">
        <v>0.15508498587400302</v>
      </c>
      <c r="O385" s="26"/>
      <c r="P385" s="33" t="s">
        <v>3512</v>
      </c>
      <c r="Q385" s="26"/>
      <c r="R385" s="224"/>
    </row>
    <row r="386" spans="1:18" x14ac:dyDescent="0.25">
      <c r="A386" s="21">
        <v>24549</v>
      </c>
      <c r="B386" s="22" t="s">
        <v>383</v>
      </c>
      <c r="C386" s="22" t="s">
        <v>1257</v>
      </c>
      <c r="D386" s="22" t="s">
        <v>2131</v>
      </c>
      <c r="E386" s="21" t="s">
        <v>2624</v>
      </c>
      <c r="F386" s="27" t="s">
        <v>2628</v>
      </c>
      <c r="G386" s="22" t="s">
        <v>3018</v>
      </c>
      <c r="H386" s="49">
        <v>-5.9882043701862235</v>
      </c>
      <c r="I386" s="50">
        <v>-3.8988926447366596</v>
      </c>
      <c r="J386" s="48">
        <v>-2.5767158054237314</v>
      </c>
      <c r="K386" s="26"/>
      <c r="L386" s="15">
        <v>-3.7413876997615354</v>
      </c>
      <c r="M386" s="12">
        <v>4.481309132293625E-3</v>
      </c>
      <c r="N386" s="17">
        <v>0.14470405073179943</v>
      </c>
      <c r="O386" s="26"/>
      <c r="P386" s="33" t="s">
        <v>3513</v>
      </c>
      <c r="Q386" s="26"/>
      <c r="R386" s="224"/>
    </row>
    <row r="387" spans="1:18" x14ac:dyDescent="0.25">
      <c r="A387" s="21">
        <v>25880</v>
      </c>
      <c r="B387" s="22" t="s">
        <v>384</v>
      </c>
      <c r="C387" s="22" t="s">
        <v>1258</v>
      </c>
      <c r="D387" s="22" t="s">
        <v>2132</v>
      </c>
      <c r="E387" s="21" t="s">
        <v>2624</v>
      </c>
      <c r="F387" s="27" t="s">
        <v>2627</v>
      </c>
      <c r="G387" s="22" t="s">
        <v>3019</v>
      </c>
      <c r="H387" s="46">
        <v>-28.840984478412881</v>
      </c>
      <c r="I387" s="47">
        <v>-21.136975654244747</v>
      </c>
      <c r="J387" s="51">
        <v>-24.694443686599623</v>
      </c>
      <c r="K387" s="26"/>
      <c r="L387" s="15">
        <v>-23.485839978768169</v>
      </c>
      <c r="M387" s="12">
        <v>4.9855372916839573E-3</v>
      </c>
      <c r="N387" s="17">
        <v>0.14853458655446145</v>
      </c>
      <c r="O387" s="26"/>
      <c r="P387" s="33" t="s">
        <v>3512</v>
      </c>
      <c r="Q387" s="26"/>
      <c r="R387" s="224"/>
    </row>
    <row r="388" spans="1:18" x14ac:dyDescent="0.25">
      <c r="A388" s="21">
        <v>51266</v>
      </c>
      <c r="B388" s="22" t="s">
        <v>385</v>
      </c>
      <c r="C388" s="22" t="s">
        <v>1259</v>
      </c>
      <c r="D388" s="22" t="s">
        <v>2133</v>
      </c>
      <c r="E388" s="21" t="s">
        <v>2624</v>
      </c>
      <c r="F388" s="27" t="s">
        <v>2626</v>
      </c>
      <c r="G388" s="22" t="s">
        <v>3020</v>
      </c>
      <c r="H388" s="49">
        <v>-7.7873839218643317</v>
      </c>
      <c r="I388" s="50">
        <v>-3.7896208836251257</v>
      </c>
      <c r="J388" s="48">
        <v>-5.2013386324911579</v>
      </c>
      <c r="K388" s="26"/>
      <c r="L388" s="15">
        <v>-4.9586948827530124</v>
      </c>
      <c r="M388" s="12">
        <v>6.0501754334221346E-3</v>
      </c>
      <c r="N388" s="17">
        <v>0.15935658387340487</v>
      </c>
      <c r="O388" s="26"/>
      <c r="P388" s="33" t="s">
        <v>3511</v>
      </c>
      <c r="Q388" s="26"/>
      <c r="R388" s="224"/>
    </row>
    <row r="389" spans="1:18" x14ac:dyDescent="0.25">
      <c r="A389" s="21">
        <v>61869</v>
      </c>
      <c r="B389" s="22" t="s">
        <v>386</v>
      </c>
      <c r="C389" s="22" t="s">
        <v>1260</v>
      </c>
      <c r="D389" s="22" t="s">
        <v>2134</v>
      </c>
      <c r="E389" s="21" t="s">
        <v>2624</v>
      </c>
      <c r="F389" s="27" t="s">
        <v>2628</v>
      </c>
      <c r="G389" s="22" t="s">
        <v>3021</v>
      </c>
      <c r="H389" s="49">
        <v>-3.0158716792342917</v>
      </c>
      <c r="I389" s="29">
        <v>-1.9254201948605942</v>
      </c>
      <c r="J389" s="35">
        <v>-1.9736220056008715</v>
      </c>
      <c r="K389" s="26"/>
      <c r="L389" s="15">
        <v>-2.2837320470970366</v>
      </c>
      <c r="M389" s="12">
        <v>3.4874819066034531E-3</v>
      </c>
      <c r="N389" s="17">
        <v>0.1362565711845263</v>
      </c>
      <c r="O389" s="26"/>
      <c r="P389" s="33" t="s">
        <v>3513</v>
      </c>
      <c r="Q389" s="26"/>
      <c r="R389" s="224"/>
    </row>
    <row r="390" spans="1:18" x14ac:dyDescent="0.25">
      <c r="A390" s="21">
        <v>7877</v>
      </c>
      <c r="B390" s="22" t="s">
        <v>387</v>
      </c>
      <c r="C390" s="22" t="s">
        <v>1261</v>
      </c>
      <c r="D390" s="22" t="s">
        <v>2135</v>
      </c>
      <c r="E390" s="21" t="s">
        <v>2624</v>
      </c>
      <c r="F390" s="27" t="s">
        <v>2626</v>
      </c>
      <c r="G390" s="22" t="s">
        <v>3022</v>
      </c>
      <c r="H390" s="49">
        <v>-4.7057198984177235</v>
      </c>
      <c r="I390" s="50">
        <v>-2.4944562319765309</v>
      </c>
      <c r="J390" s="48">
        <v>-2.4105944874137499</v>
      </c>
      <c r="K390" s="26"/>
      <c r="L390" s="15">
        <v>-3.0997070683423402</v>
      </c>
      <c r="M390" s="12">
        <v>2.494516689347141E-3</v>
      </c>
      <c r="N390" s="17">
        <v>0.12285016401689226</v>
      </c>
      <c r="O390" s="26"/>
      <c r="P390" s="33" t="s">
        <v>3511</v>
      </c>
      <c r="Q390" s="26"/>
      <c r="R390" s="224"/>
    </row>
    <row r="391" spans="1:18" x14ac:dyDescent="0.25">
      <c r="A391" s="21">
        <v>40606</v>
      </c>
      <c r="B391" s="22" t="s">
        <v>388</v>
      </c>
      <c r="C391" s="22" t="s">
        <v>1262</v>
      </c>
      <c r="D391" s="22" t="s">
        <v>2136</v>
      </c>
      <c r="E391" s="21" t="s">
        <v>2624</v>
      </c>
      <c r="F391" s="27" t="s">
        <v>2628</v>
      </c>
      <c r="G391" s="22" t="s">
        <v>3023</v>
      </c>
      <c r="H391" s="49">
        <v>-4.2426575078853652</v>
      </c>
      <c r="I391" s="50">
        <v>-2.0057250158255893</v>
      </c>
      <c r="J391" s="48">
        <v>-2.1586636798460908</v>
      </c>
      <c r="K391" s="26"/>
      <c r="L391" s="15">
        <v>-2.7008298762107126</v>
      </c>
      <c r="M391" s="12">
        <v>5.8784608460904636E-3</v>
      </c>
      <c r="N391" s="17">
        <v>0.15797016972326211</v>
      </c>
      <c r="O391" s="26"/>
      <c r="P391" s="33" t="s">
        <v>3513</v>
      </c>
      <c r="Q391" s="26"/>
      <c r="R391" s="224"/>
    </row>
    <row r="392" spans="1:18" x14ac:dyDescent="0.25">
      <c r="A392" s="21">
        <v>39127</v>
      </c>
      <c r="B392" s="22" t="s">
        <v>389</v>
      </c>
      <c r="C392" s="22" t="s">
        <v>1263</v>
      </c>
      <c r="D392" s="22" t="s">
        <v>2137</v>
      </c>
      <c r="E392" s="21" t="s">
        <v>2624</v>
      </c>
      <c r="F392" s="27" t="s">
        <v>2627</v>
      </c>
      <c r="G392" s="22" t="s">
        <v>3024</v>
      </c>
      <c r="H392" s="49">
        <v>-2.8229758944522216</v>
      </c>
      <c r="I392" s="29">
        <v>-1.5895116746550819</v>
      </c>
      <c r="J392" s="48">
        <v>-2.3913059782984907</v>
      </c>
      <c r="K392" s="26"/>
      <c r="L392" s="15">
        <v>-2.1479834377808671</v>
      </c>
      <c r="M392" s="12">
        <v>8.0249938677451962E-3</v>
      </c>
      <c r="N392" s="17">
        <v>0.17435496067298825</v>
      </c>
      <c r="O392" s="26"/>
      <c r="P392" s="33" t="s">
        <v>3512</v>
      </c>
      <c r="Q392" s="26"/>
      <c r="R392" s="224"/>
    </row>
    <row r="393" spans="1:18" x14ac:dyDescent="0.25">
      <c r="A393" s="21">
        <v>54860</v>
      </c>
      <c r="B393" s="22" t="s">
        <v>390</v>
      </c>
      <c r="C393" s="22" t="s">
        <v>1264</v>
      </c>
      <c r="D393" s="22" t="s">
        <v>2138</v>
      </c>
      <c r="E393" s="21" t="s">
        <v>2624</v>
      </c>
      <c r="F393" s="27" t="s">
        <v>2628</v>
      </c>
      <c r="G393" s="22" t="s">
        <v>3025</v>
      </c>
      <c r="H393" s="49">
        <v>-2.5557388327303192</v>
      </c>
      <c r="I393" s="50">
        <v>-2.2567874578648786</v>
      </c>
      <c r="J393" s="35">
        <v>-1.9294730134443858</v>
      </c>
      <c r="K393" s="26"/>
      <c r="L393" s="15">
        <v>-2.2194594728761254</v>
      </c>
      <c r="M393" s="12">
        <v>2.7599141187571122E-3</v>
      </c>
      <c r="N393" s="17">
        <v>0.12653682160639024</v>
      </c>
      <c r="O393" s="26"/>
      <c r="P393" s="33" t="s">
        <v>3513</v>
      </c>
      <c r="Q393" s="26"/>
      <c r="R393" s="224"/>
    </row>
    <row r="394" spans="1:18" x14ac:dyDescent="0.25">
      <c r="A394" s="21">
        <v>23860</v>
      </c>
      <c r="B394" s="22" t="s">
        <v>391</v>
      </c>
      <c r="C394" s="22" t="s">
        <v>1265</v>
      </c>
      <c r="D394" s="22" t="s">
        <v>2139</v>
      </c>
      <c r="E394" s="21" t="s">
        <v>2624</v>
      </c>
      <c r="F394" s="27" t="s">
        <v>2626</v>
      </c>
      <c r="G394" s="22" t="s">
        <v>3026</v>
      </c>
      <c r="H394" s="49">
        <v>-6.1177372353605826</v>
      </c>
      <c r="I394" s="50">
        <v>-2.7878748514328775</v>
      </c>
      <c r="J394" s="48">
        <v>-3.520373745338881</v>
      </c>
      <c r="K394" s="26"/>
      <c r="L394" s="15">
        <v>-3.8428398716042262</v>
      </c>
      <c r="M394" s="12">
        <v>1.4819658733324298E-3</v>
      </c>
      <c r="N394" s="17">
        <v>0.10811753435521201</v>
      </c>
      <c r="O394" s="26"/>
      <c r="P394" s="33" t="s">
        <v>3511</v>
      </c>
      <c r="Q394" s="26"/>
      <c r="R394" s="224"/>
    </row>
    <row r="395" spans="1:18" x14ac:dyDescent="0.25">
      <c r="A395" s="21">
        <v>28171</v>
      </c>
      <c r="B395" s="22" t="s">
        <v>392</v>
      </c>
      <c r="C395" s="22" t="s">
        <v>1266</v>
      </c>
      <c r="D395" s="22" t="s">
        <v>2140</v>
      </c>
      <c r="E395" s="21" t="s">
        <v>2624</v>
      </c>
      <c r="F395" s="27" t="s">
        <v>2626</v>
      </c>
      <c r="G395" s="22" t="s">
        <v>3027</v>
      </c>
      <c r="H395" s="49">
        <v>-7.7095615636544395</v>
      </c>
      <c r="I395" s="50">
        <v>-2.4306314890936997</v>
      </c>
      <c r="J395" s="48">
        <v>-2.9275062250031612</v>
      </c>
      <c r="K395" s="26"/>
      <c r="L395" s="15">
        <v>-3.7611518835649194</v>
      </c>
      <c r="M395" s="12">
        <v>6.4098741222733948E-3</v>
      </c>
      <c r="N395" s="17">
        <v>0.16195597956492838</v>
      </c>
      <c r="O395" s="26"/>
      <c r="P395" s="33" t="s">
        <v>3511</v>
      </c>
      <c r="Q395" s="26"/>
      <c r="R395" s="224"/>
    </row>
    <row r="396" spans="1:18" x14ac:dyDescent="0.25">
      <c r="A396" s="21">
        <v>18591</v>
      </c>
      <c r="B396" s="22" t="s">
        <v>393</v>
      </c>
      <c r="C396" s="22" t="s">
        <v>1267</v>
      </c>
      <c r="D396" s="22" t="s">
        <v>2141</v>
      </c>
      <c r="E396" s="21" t="s">
        <v>2624</v>
      </c>
      <c r="F396" s="27" t="s">
        <v>2628</v>
      </c>
      <c r="G396" s="22" t="s">
        <v>3028</v>
      </c>
      <c r="H396" s="49">
        <v>-2.2331641128391384</v>
      </c>
      <c r="I396" s="29">
        <v>-1.9712600524339903</v>
      </c>
      <c r="J396" s="35">
        <v>-1.9474560061201234</v>
      </c>
      <c r="K396" s="26"/>
      <c r="L396" s="15">
        <v>-2.0315390244827878</v>
      </c>
      <c r="M396" s="12">
        <v>6.2878102001108953E-3</v>
      </c>
      <c r="N396" s="17">
        <v>0.16094498671623789</v>
      </c>
      <c r="O396" s="26"/>
      <c r="P396" s="33" t="s">
        <v>3513</v>
      </c>
      <c r="Q396" s="26"/>
      <c r="R396" s="224"/>
    </row>
    <row r="397" spans="1:18" x14ac:dyDescent="0.25">
      <c r="A397" s="21">
        <v>50706</v>
      </c>
      <c r="B397" s="22" t="s">
        <v>394</v>
      </c>
      <c r="C397" s="22" t="s">
        <v>1268</v>
      </c>
      <c r="D397" s="22" t="s">
        <v>2142</v>
      </c>
      <c r="E397" s="21" t="s">
        <v>2624</v>
      </c>
      <c r="F397" s="27" t="s">
        <v>2627</v>
      </c>
      <c r="G397" s="22" t="s">
        <v>3029</v>
      </c>
      <c r="H397" s="49">
        <v>-2.1399166052563019</v>
      </c>
      <c r="I397" s="50">
        <v>-2.0645402042633276</v>
      </c>
      <c r="J397" s="35">
        <v>-1.8420585213644174</v>
      </c>
      <c r="K397" s="26"/>
      <c r="L397" s="15">
        <v>-2.010579121824656</v>
      </c>
      <c r="M397" s="12">
        <v>3.3582729128723101E-4</v>
      </c>
      <c r="N397" s="17">
        <v>8.0439420059170139E-2</v>
      </c>
      <c r="O397" s="26"/>
      <c r="P397" s="33" t="s">
        <v>3512</v>
      </c>
      <c r="Q397" s="26"/>
      <c r="R397" s="224"/>
    </row>
    <row r="398" spans="1:18" x14ac:dyDescent="0.25">
      <c r="A398" s="21">
        <v>15362</v>
      </c>
      <c r="B398" s="22" t="s">
        <v>395</v>
      </c>
      <c r="C398" s="22" t="s">
        <v>1269</v>
      </c>
      <c r="D398" s="22" t="s">
        <v>2143</v>
      </c>
      <c r="E398" s="21" t="s">
        <v>2624</v>
      </c>
      <c r="F398" s="27" t="s">
        <v>2628</v>
      </c>
      <c r="G398" s="22" t="s">
        <v>3030</v>
      </c>
      <c r="H398" s="49">
        <v>-2.9834736684946837</v>
      </c>
      <c r="I398" s="29">
        <v>-1.800817084285484</v>
      </c>
      <c r="J398" s="48">
        <v>-2.0638180912642854</v>
      </c>
      <c r="K398" s="26"/>
      <c r="L398" s="15">
        <v>-2.2546923691133118</v>
      </c>
      <c r="M398" s="12">
        <v>2.4854440025315174E-3</v>
      </c>
      <c r="N398" s="17">
        <v>0.12285016401689226</v>
      </c>
      <c r="O398" s="26"/>
      <c r="P398" s="33" t="s">
        <v>3513</v>
      </c>
      <c r="Q398" s="26"/>
      <c r="R398" s="224"/>
    </row>
    <row r="399" spans="1:18" x14ac:dyDescent="0.25">
      <c r="A399" s="21">
        <v>16868</v>
      </c>
      <c r="B399" s="22" t="s">
        <v>396</v>
      </c>
      <c r="C399" s="22" t="s">
        <v>1270</v>
      </c>
      <c r="D399" s="22" t="s">
        <v>2144</v>
      </c>
      <c r="E399" s="21" t="s">
        <v>2624</v>
      </c>
      <c r="F399" s="27" t="s">
        <v>2627</v>
      </c>
      <c r="G399" s="22" t="s">
        <v>3031</v>
      </c>
      <c r="H399" s="49">
        <v>-2.945795865363531</v>
      </c>
      <c r="I399" s="29">
        <v>-1.9021999510900154</v>
      </c>
      <c r="J399" s="35">
        <v>-1.7372289235622924</v>
      </c>
      <c r="K399" s="26"/>
      <c r="L399" s="15">
        <v>-2.1344557082206927</v>
      </c>
      <c r="M399" s="12">
        <v>5.932035395082318E-3</v>
      </c>
      <c r="N399" s="17">
        <v>0.15857016938721966</v>
      </c>
      <c r="O399" s="26"/>
      <c r="P399" s="33" t="s">
        <v>3512</v>
      </c>
      <c r="Q399" s="26"/>
      <c r="R399" s="224"/>
    </row>
    <row r="400" spans="1:18" x14ac:dyDescent="0.25">
      <c r="A400" s="21">
        <v>32180</v>
      </c>
      <c r="B400" s="22" t="s">
        <v>397</v>
      </c>
      <c r="C400" s="22" t="s">
        <v>1271</v>
      </c>
      <c r="D400" s="22" t="s">
        <v>2145</v>
      </c>
      <c r="E400" s="21" t="s">
        <v>2624</v>
      </c>
      <c r="F400" s="27" t="s">
        <v>2628</v>
      </c>
      <c r="G400" s="22" t="s">
        <v>3032</v>
      </c>
      <c r="H400" s="46">
        <v>-10.870225714332364</v>
      </c>
      <c r="I400" s="50">
        <v>-5.3953580650013322</v>
      </c>
      <c r="J400" s="48">
        <v>-3.8030329489641539</v>
      </c>
      <c r="K400" s="26"/>
      <c r="L400" s="15">
        <v>-5.7776337517413081</v>
      </c>
      <c r="M400" s="12">
        <v>1.9440002248403909E-3</v>
      </c>
      <c r="N400" s="17">
        <v>0.11607450442408361</v>
      </c>
      <c r="O400" s="26"/>
      <c r="P400" s="33" t="s">
        <v>3513</v>
      </c>
      <c r="Q400" s="26"/>
      <c r="R400" s="224"/>
    </row>
    <row r="401" spans="1:18" x14ac:dyDescent="0.25">
      <c r="A401" s="21">
        <v>27556</v>
      </c>
      <c r="B401" s="22" t="s">
        <v>398</v>
      </c>
      <c r="C401" s="22" t="s">
        <v>1272</v>
      </c>
      <c r="D401" s="22" t="s">
        <v>2146</v>
      </c>
      <c r="E401" s="21" t="s">
        <v>2624</v>
      </c>
      <c r="F401" s="27" t="s">
        <v>2630</v>
      </c>
      <c r="G401" s="22" t="s">
        <v>3033</v>
      </c>
      <c r="H401" s="49">
        <v>-5.6999407885265727</v>
      </c>
      <c r="I401" s="50">
        <v>-3.0805362952432165</v>
      </c>
      <c r="J401" s="48">
        <v>-2.8691956833367009</v>
      </c>
      <c r="K401" s="26"/>
      <c r="L401" s="15">
        <v>-3.6422014775135048</v>
      </c>
      <c r="M401" s="12">
        <v>1.3037983219969069E-3</v>
      </c>
      <c r="N401" s="17">
        <v>0.10441782807193052</v>
      </c>
      <c r="O401" s="26"/>
      <c r="P401" s="33" t="s">
        <v>3515</v>
      </c>
      <c r="Q401" s="26"/>
      <c r="R401" s="224"/>
    </row>
    <row r="402" spans="1:18" x14ac:dyDescent="0.25">
      <c r="A402" s="21">
        <v>59157</v>
      </c>
      <c r="B402" s="22" t="s">
        <v>399</v>
      </c>
      <c r="C402" s="22" t="s">
        <v>1273</v>
      </c>
      <c r="D402" s="22" t="s">
        <v>2147</v>
      </c>
      <c r="E402" s="21" t="s">
        <v>2624</v>
      </c>
      <c r="F402" s="27" t="s">
        <v>2627</v>
      </c>
      <c r="G402" s="22" t="s">
        <v>3034</v>
      </c>
      <c r="H402" s="49">
        <v>-2.3012352210076843</v>
      </c>
      <c r="I402" s="29">
        <v>-1.8742716790211367</v>
      </c>
      <c r="J402" s="48">
        <v>-2.3452039050068767</v>
      </c>
      <c r="K402" s="26"/>
      <c r="L402" s="15">
        <v>-2.1543878057425445</v>
      </c>
      <c r="M402" s="12">
        <v>8.9216326440618192E-4</v>
      </c>
      <c r="N402" s="17">
        <v>9.4983829302869249E-2</v>
      </c>
      <c r="O402" s="26"/>
      <c r="P402" s="33" t="s">
        <v>3512</v>
      </c>
      <c r="Q402" s="26"/>
      <c r="R402" s="224"/>
    </row>
    <row r="403" spans="1:18" x14ac:dyDescent="0.25">
      <c r="A403" s="21">
        <v>44821</v>
      </c>
      <c r="B403" s="22" t="s">
        <v>400</v>
      </c>
      <c r="C403" s="22" t="s">
        <v>1274</v>
      </c>
      <c r="D403" s="22" t="s">
        <v>2148</v>
      </c>
      <c r="E403" s="21" t="s">
        <v>2624</v>
      </c>
      <c r="F403" s="27" t="s">
        <v>2627</v>
      </c>
      <c r="G403" s="22" t="s">
        <v>3035</v>
      </c>
      <c r="H403" s="49">
        <v>-2.8123140244123048</v>
      </c>
      <c r="I403" s="50">
        <v>-2.5767502659912958</v>
      </c>
      <c r="J403" s="48">
        <v>-2.5064618366187608</v>
      </c>
      <c r="K403" s="26"/>
      <c r="L403" s="15">
        <v>-2.6188941008494413</v>
      </c>
      <c r="M403" s="12">
        <v>6.8822869079051836E-4</v>
      </c>
      <c r="N403" s="17">
        <v>8.9766241836244917E-2</v>
      </c>
      <c r="O403" s="26"/>
      <c r="P403" s="33" t="s">
        <v>3512</v>
      </c>
      <c r="Q403" s="26"/>
      <c r="R403" s="224"/>
    </row>
    <row r="404" spans="1:18" x14ac:dyDescent="0.25">
      <c r="A404" s="21">
        <v>52030</v>
      </c>
      <c r="B404" s="22" t="s">
        <v>401</v>
      </c>
      <c r="C404" s="22" t="s">
        <v>1275</v>
      </c>
      <c r="D404" s="22" t="s">
        <v>2149</v>
      </c>
      <c r="E404" s="21" t="s">
        <v>2624</v>
      </c>
      <c r="F404" s="27" t="s">
        <v>2627</v>
      </c>
      <c r="G404" s="22" t="s">
        <v>3036</v>
      </c>
      <c r="H404" s="49">
        <v>-2.6445276962936033</v>
      </c>
      <c r="I404" s="29">
        <v>-1.4825739917210585</v>
      </c>
      <c r="J404" s="48">
        <v>-2.5933409977875561</v>
      </c>
      <c r="K404" s="26"/>
      <c r="L404" s="15">
        <v>-2.1871811115377757</v>
      </c>
      <c r="M404" s="12">
        <v>8.2090738384836305E-3</v>
      </c>
      <c r="N404" s="17">
        <v>0.17613059427307001</v>
      </c>
      <c r="O404" s="26"/>
      <c r="P404" s="33" t="s">
        <v>3512</v>
      </c>
      <c r="Q404" s="26"/>
      <c r="R404" s="224"/>
    </row>
    <row r="405" spans="1:18" x14ac:dyDescent="0.25">
      <c r="A405" s="21">
        <v>38760</v>
      </c>
      <c r="B405" s="22" t="s">
        <v>402</v>
      </c>
      <c r="C405" s="22" t="s">
        <v>1276</v>
      </c>
      <c r="D405" s="22" t="s">
        <v>2150</v>
      </c>
      <c r="E405" s="21" t="s">
        <v>2624</v>
      </c>
      <c r="F405" s="27" t="s">
        <v>2627</v>
      </c>
      <c r="G405" s="22" t="s">
        <v>3037</v>
      </c>
      <c r="H405" s="49">
        <v>-4.5272316167733573</v>
      </c>
      <c r="I405" s="50">
        <v>-2.6607721717015047</v>
      </c>
      <c r="J405" s="48">
        <v>-3.8644025036885119</v>
      </c>
      <c r="K405" s="26"/>
      <c r="L405" s="15">
        <v>-3.4373705869214519</v>
      </c>
      <c r="M405" s="12">
        <v>5.0793260079275565E-3</v>
      </c>
      <c r="N405" s="17">
        <v>0.14972046132737654</v>
      </c>
      <c r="O405" s="26"/>
      <c r="P405" s="33" t="s">
        <v>3512</v>
      </c>
      <c r="Q405" s="26"/>
      <c r="R405" s="224"/>
    </row>
    <row r="406" spans="1:18" x14ac:dyDescent="0.25">
      <c r="A406" s="21">
        <v>51820</v>
      </c>
      <c r="B406" s="22" t="s">
        <v>403</v>
      </c>
      <c r="C406" s="22" t="s">
        <v>1277</v>
      </c>
      <c r="D406" s="22" t="s">
        <v>2151</v>
      </c>
      <c r="E406" s="21" t="s">
        <v>2624</v>
      </c>
      <c r="F406" s="27" t="s">
        <v>2628</v>
      </c>
      <c r="G406" s="22" t="s">
        <v>3038</v>
      </c>
      <c r="H406" s="49">
        <v>-2.7902559549766601</v>
      </c>
      <c r="I406" s="29">
        <v>-1.6282266994049837</v>
      </c>
      <c r="J406" s="48">
        <v>-2.7132618672949569</v>
      </c>
      <c r="K406" s="26"/>
      <c r="L406" s="15">
        <v>-2.3050278233623809</v>
      </c>
      <c r="M406" s="12">
        <v>5.2863319031670741E-3</v>
      </c>
      <c r="N406" s="17">
        <v>0.15172590036095146</v>
      </c>
      <c r="O406" s="26"/>
      <c r="P406" s="33" t="s">
        <v>3513</v>
      </c>
      <c r="Q406" s="26"/>
      <c r="R406" s="224"/>
    </row>
    <row r="407" spans="1:18" x14ac:dyDescent="0.25">
      <c r="A407" s="21">
        <v>28395</v>
      </c>
      <c r="B407" s="22" t="s">
        <v>404</v>
      </c>
      <c r="C407" s="22" t="s">
        <v>1278</v>
      </c>
      <c r="D407" s="22" t="s">
        <v>2152</v>
      </c>
      <c r="E407" s="21" t="s">
        <v>2624</v>
      </c>
      <c r="F407" s="27" t="s">
        <v>2628</v>
      </c>
      <c r="G407" s="22" t="s">
        <v>3039</v>
      </c>
      <c r="H407" s="49">
        <v>-4.3879721662634132</v>
      </c>
      <c r="I407" s="50">
        <v>-2.332351558569759</v>
      </c>
      <c r="J407" s="48">
        <v>-2.0946841961262055</v>
      </c>
      <c r="K407" s="26"/>
      <c r="L407" s="15">
        <v>-2.7501314529941898</v>
      </c>
      <c r="M407" s="12">
        <v>8.5945885060490813E-3</v>
      </c>
      <c r="N407" s="17">
        <v>0.17883231786446896</v>
      </c>
      <c r="O407" s="26"/>
      <c r="P407" s="33" t="s">
        <v>3513</v>
      </c>
      <c r="Q407" s="26"/>
      <c r="R407" s="224"/>
    </row>
    <row r="408" spans="1:18" x14ac:dyDescent="0.25">
      <c r="A408" s="21">
        <v>53148</v>
      </c>
      <c r="B408" s="22" t="s">
        <v>405</v>
      </c>
      <c r="C408" s="22" t="s">
        <v>1279</v>
      </c>
      <c r="D408" s="22" t="s">
        <v>2153</v>
      </c>
      <c r="E408" s="21" t="s">
        <v>2624</v>
      </c>
      <c r="F408" s="27" t="s">
        <v>2627</v>
      </c>
      <c r="G408" s="22" t="s">
        <v>3040</v>
      </c>
      <c r="H408" s="49">
        <v>-5.3356973981028775</v>
      </c>
      <c r="I408" s="50">
        <v>-2.0599379311229771</v>
      </c>
      <c r="J408" s="48">
        <v>-2.9220420068544604</v>
      </c>
      <c r="K408" s="26"/>
      <c r="L408" s="15">
        <v>-3.2088110725826886</v>
      </c>
      <c r="M408" s="12">
        <v>5.0490614429590666E-3</v>
      </c>
      <c r="N408" s="17">
        <v>0.14954084585393818</v>
      </c>
      <c r="O408" s="26"/>
      <c r="P408" s="33" t="s">
        <v>3516</v>
      </c>
      <c r="Q408" s="26"/>
      <c r="R408" s="224"/>
    </row>
    <row r="409" spans="1:18" x14ac:dyDescent="0.25">
      <c r="A409" s="21">
        <v>511</v>
      </c>
      <c r="B409" s="22" t="s">
        <v>406</v>
      </c>
      <c r="C409" s="22" t="s">
        <v>1280</v>
      </c>
      <c r="D409" s="22" t="s">
        <v>2154</v>
      </c>
      <c r="E409" s="21" t="s">
        <v>2624</v>
      </c>
      <c r="F409" s="27" t="s">
        <v>2628</v>
      </c>
      <c r="G409" s="22" t="s">
        <v>3041</v>
      </c>
      <c r="H409" s="49">
        <v>-2.7992962989895314</v>
      </c>
      <c r="I409" s="50">
        <v>-2.276411323973428</v>
      </c>
      <c r="J409" s="48">
        <v>-2.0982993019564313</v>
      </c>
      <c r="K409" s="26"/>
      <c r="L409" s="15">
        <v>-2.3761501330455808</v>
      </c>
      <c r="M409" s="12">
        <v>3.1318476628871953E-4</v>
      </c>
      <c r="N409" s="17">
        <v>8.0439420059170139E-2</v>
      </c>
      <c r="O409" s="26"/>
      <c r="P409" s="33" t="s">
        <v>3513</v>
      </c>
      <c r="Q409" s="26"/>
      <c r="R409" s="224"/>
    </row>
    <row r="410" spans="1:18" x14ac:dyDescent="0.25">
      <c r="A410" s="21">
        <v>34627</v>
      </c>
      <c r="B410" s="22" t="s">
        <v>407</v>
      </c>
      <c r="C410" s="22" t="s">
        <v>1281</v>
      </c>
      <c r="D410" s="22" t="s">
        <v>2155</v>
      </c>
      <c r="E410" s="21" t="s">
        <v>2624</v>
      </c>
      <c r="F410" s="27" t="s">
        <v>2627</v>
      </c>
      <c r="G410" s="22" t="s">
        <v>3042</v>
      </c>
      <c r="H410" s="49">
        <v>-2.3989523921608034</v>
      </c>
      <c r="I410" s="50">
        <v>-2.1612249727751704</v>
      </c>
      <c r="J410" s="35">
        <v>-1.7897516418032631</v>
      </c>
      <c r="K410" s="26"/>
      <c r="L410" s="15">
        <v>-2.0974338080144848</v>
      </c>
      <c r="M410" s="12">
        <v>8.2298079276478986E-4</v>
      </c>
      <c r="N410" s="17">
        <v>9.3322869599473085E-2</v>
      </c>
      <c r="O410" s="26"/>
      <c r="P410" s="33" t="s">
        <v>3512</v>
      </c>
      <c r="Q410" s="26"/>
      <c r="R410" s="224"/>
    </row>
    <row r="411" spans="1:18" x14ac:dyDescent="0.25">
      <c r="A411" s="21">
        <v>1336</v>
      </c>
      <c r="B411" s="22" t="s">
        <v>408</v>
      </c>
      <c r="C411" s="22" t="s">
        <v>1282</v>
      </c>
      <c r="D411" s="22" t="s">
        <v>2156</v>
      </c>
      <c r="E411" s="21" t="s">
        <v>2624</v>
      </c>
      <c r="F411" s="27" t="s">
        <v>2628</v>
      </c>
      <c r="G411" s="22" t="s">
        <v>3043</v>
      </c>
      <c r="H411" s="46">
        <v>-17.449020987561578</v>
      </c>
      <c r="I411" s="47">
        <v>-8.6355688979270173</v>
      </c>
      <c r="J411" s="48">
        <v>-6.6352582567376324</v>
      </c>
      <c r="K411" s="26"/>
      <c r="L411" s="15">
        <v>-9.1419984031114918</v>
      </c>
      <c r="M411" s="12">
        <v>3.8042575765107546E-3</v>
      </c>
      <c r="N411" s="17">
        <v>0.13935205271278917</v>
      </c>
      <c r="O411" s="26"/>
      <c r="P411" s="33" t="s">
        <v>3513</v>
      </c>
      <c r="Q411" s="26"/>
      <c r="R411" s="224"/>
    </row>
    <row r="412" spans="1:18" x14ac:dyDescent="0.25">
      <c r="A412" s="21">
        <v>14560</v>
      </c>
      <c r="B412" s="22" t="s">
        <v>409</v>
      </c>
      <c r="C412" s="22" t="s">
        <v>1283</v>
      </c>
      <c r="D412" s="22" t="s">
        <v>2157</v>
      </c>
      <c r="E412" s="21" t="s">
        <v>2624</v>
      </c>
      <c r="F412" s="27" t="s">
        <v>2627</v>
      </c>
      <c r="G412" s="22" t="s">
        <v>3044</v>
      </c>
      <c r="H412" s="49">
        <v>-2.2604011444529708</v>
      </c>
      <c r="I412" s="50">
        <v>-2.1647897345268396</v>
      </c>
      <c r="J412" s="48">
        <v>-2.719313643770739</v>
      </c>
      <c r="K412" s="26"/>
      <c r="L412" s="15">
        <v>-2.3719798842425717</v>
      </c>
      <c r="M412" s="12">
        <v>7.3072034918359797E-5</v>
      </c>
      <c r="N412" s="17">
        <v>6.4228897305823471E-2</v>
      </c>
      <c r="O412" s="26"/>
      <c r="P412" s="33" t="s">
        <v>3512</v>
      </c>
      <c r="Q412" s="26"/>
      <c r="R412" s="224"/>
    </row>
    <row r="413" spans="1:18" x14ac:dyDescent="0.25">
      <c r="A413" s="21">
        <v>14013</v>
      </c>
      <c r="B413" s="22" t="s">
        <v>410</v>
      </c>
      <c r="C413" s="22" t="s">
        <v>1284</v>
      </c>
      <c r="D413" s="22" t="s">
        <v>2158</v>
      </c>
      <c r="E413" s="21" t="s">
        <v>2624</v>
      </c>
      <c r="F413" s="27" t="s">
        <v>2628</v>
      </c>
      <c r="G413" s="22" t="s">
        <v>3045</v>
      </c>
      <c r="H413" s="49">
        <v>-5.8694673705320302</v>
      </c>
      <c r="I413" s="50">
        <v>-2.5028806583728809</v>
      </c>
      <c r="J413" s="48">
        <v>-3.1956057735328631</v>
      </c>
      <c r="K413" s="26"/>
      <c r="L413" s="15">
        <v>-3.4105872105474138</v>
      </c>
      <c r="M413" s="12">
        <v>6.4603559395611503E-3</v>
      </c>
      <c r="N413" s="17">
        <v>0.16195597956492838</v>
      </c>
      <c r="O413" s="26"/>
      <c r="P413" s="33" t="s">
        <v>3513</v>
      </c>
      <c r="Q413" s="26"/>
      <c r="R413" s="224"/>
    </row>
    <row r="414" spans="1:18" x14ac:dyDescent="0.25">
      <c r="A414" s="21">
        <v>24047</v>
      </c>
      <c r="B414" s="22" t="s">
        <v>411</v>
      </c>
      <c r="C414" s="22" t="s">
        <v>1285</v>
      </c>
      <c r="D414" s="22" t="s">
        <v>2159</v>
      </c>
      <c r="E414" s="21" t="s">
        <v>2624</v>
      </c>
      <c r="F414" s="27" t="s">
        <v>2628</v>
      </c>
      <c r="G414" s="22" t="s">
        <v>3046</v>
      </c>
      <c r="H414" s="49">
        <v>-3.5297302521879987</v>
      </c>
      <c r="I414" s="29">
        <v>-1.9452151382722356</v>
      </c>
      <c r="J414" s="48">
        <v>-2.1825844949680335</v>
      </c>
      <c r="K414" s="26"/>
      <c r="L414" s="15">
        <v>-2.3929420226421039</v>
      </c>
      <c r="M414" s="12">
        <v>7.1435865454755297E-3</v>
      </c>
      <c r="N414" s="17">
        <v>0.16651856397906503</v>
      </c>
      <c r="O414" s="26"/>
      <c r="P414" s="33" t="s">
        <v>3513</v>
      </c>
      <c r="Q414" s="26"/>
      <c r="R414" s="224"/>
    </row>
    <row r="415" spans="1:18" x14ac:dyDescent="0.25">
      <c r="A415" s="21">
        <v>5713</v>
      </c>
      <c r="B415" s="22" t="s">
        <v>412</v>
      </c>
      <c r="C415" s="22" t="s">
        <v>1286</v>
      </c>
      <c r="D415" s="22" t="s">
        <v>2160</v>
      </c>
      <c r="E415" s="21" t="s">
        <v>2624</v>
      </c>
      <c r="F415" s="27" t="s">
        <v>2627</v>
      </c>
      <c r="G415" s="22" t="s">
        <v>3047</v>
      </c>
      <c r="H415" s="49">
        <v>-3.0341418146525276</v>
      </c>
      <c r="I415" s="29">
        <v>-1.4439445750113062</v>
      </c>
      <c r="J415" s="48">
        <v>-2.3923141130201082</v>
      </c>
      <c r="K415" s="26"/>
      <c r="L415" s="15">
        <v>-2.1771227990155633</v>
      </c>
      <c r="M415" s="12">
        <v>9.0763339391982858E-3</v>
      </c>
      <c r="N415" s="17">
        <v>0.18271126177458416</v>
      </c>
      <c r="O415" s="26"/>
      <c r="P415" s="33" t="s">
        <v>3512</v>
      </c>
      <c r="Q415" s="26"/>
      <c r="R415" s="224"/>
    </row>
    <row r="416" spans="1:18" x14ac:dyDescent="0.25">
      <c r="A416" s="21">
        <v>39755</v>
      </c>
      <c r="B416" s="22" t="s">
        <v>413</v>
      </c>
      <c r="C416" s="22" t="s">
        <v>1287</v>
      </c>
      <c r="D416" s="22" t="s">
        <v>2161</v>
      </c>
      <c r="E416" s="21" t="s">
        <v>2624</v>
      </c>
      <c r="F416" s="27" t="s">
        <v>2626</v>
      </c>
      <c r="G416" s="22" t="s">
        <v>3048</v>
      </c>
      <c r="H416" s="49">
        <v>-2.7333631130765794</v>
      </c>
      <c r="I416" s="29">
        <v>-1.556090491870521</v>
      </c>
      <c r="J416" s="48">
        <v>-2.1630209178243782</v>
      </c>
      <c r="K416" s="26"/>
      <c r="L416" s="15">
        <v>-2.0814286550757291</v>
      </c>
      <c r="M416" s="12">
        <v>7.492901060282782E-3</v>
      </c>
      <c r="N416" s="17">
        <v>0.16923280566951751</v>
      </c>
      <c r="O416" s="26"/>
      <c r="P416" s="33" t="s">
        <v>3511</v>
      </c>
      <c r="Q416" s="26"/>
      <c r="R416" s="224"/>
    </row>
    <row r="417" spans="1:18" x14ac:dyDescent="0.25">
      <c r="A417" s="21">
        <v>8406</v>
      </c>
      <c r="B417" s="22" t="s">
        <v>414</v>
      </c>
      <c r="C417" s="22" t="s">
        <v>1288</v>
      </c>
      <c r="D417" s="22" t="s">
        <v>2162</v>
      </c>
      <c r="E417" s="21" t="s">
        <v>2624</v>
      </c>
      <c r="F417" s="27" t="s">
        <v>2627</v>
      </c>
      <c r="G417" s="22" t="s">
        <v>3049</v>
      </c>
      <c r="H417" s="49">
        <v>-2.4348930899926677</v>
      </c>
      <c r="I417" s="50">
        <v>-2.0138996511772915</v>
      </c>
      <c r="J417" s="48">
        <v>-2.2510228391795009</v>
      </c>
      <c r="K417" s="26"/>
      <c r="L417" s="15">
        <v>-2.2037756009129215</v>
      </c>
      <c r="M417" s="12">
        <v>8.9126358930774318E-3</v>
      </c>
      <c r="N417" s="17">
        <v>0.18098631625180323</v>
      </c>
      <c r="O417" s="26"/>
      <c r="P417" s="33" t="s">
        <v>3512</v>
      </c>
      <c r="Q417" s="26"/>
      <c r="R417" s="224"/>
    </row>
    <row r="418" spans="1:18" x14ac:dyDescent="0.25">
      <c r="A418" s="21">
        <v>47854</v>
      </c>
      <c r="B418" s="22" t="s">
        <v>415</v>
      </c>
      <c r="C418" s="22" t="s">
        <v>1289</v>
      </c>
      <c r="D418" s="22" t="s">
        <v>2163</v>
      </c>
      <c r="E418" s="21" t="s">
        <v>2624</v>
      </c>
      <c r="F418" s="27" t="s">
        <v>2626</v>
      </c>
      <c r="G418" s="22" t="s">
        <v>3050</v>
      </c>
      <c r="H418" s="49">
        <v>-3.1024224201422217</v>
      </c>
      <c r="I418" s="50">
        <v>-2.2774333846020363</v>
      </c>
      <c r="J418" s="48">
        <v>-2.7039926662736469</v>
      </c>
      <c r="K418" s="26"/>
      <c r="L418" s="15">
        <v>-2.649063257158863</v>
      </c>
      <c r="M418" s="12">
        <v>8.4074662068630895E-4</v>
      </c>
      <c r="N418" s="17">
        <v>9.3322869599473085E-2</v>
      </c>
      <c r="O418" s="26"/>
      <c r="P418" s="33" t="s">
        <v>3511</v>
      </c>
      <c r="Q418" s="26"/>
      <c r="R418" s="224"/>
    </row>
    <row r="419" spans="1:18" x14ac:dyDescent="0.25">
      <c r="A419" s="21">
        <v>8129</v>
      </c>
      <c r="B419" s="22" t="s">
        <v>416</v>
      </c>
      <c r="C419" s="22" t="s">
        <v>1290</v>
      </c>
      <c r="D419" s="22" t="s">
        <v>2164</v>
      </c>
      <c r="E419" s="21" t="s">
        <v>2624</v>
      </c>
      <c r="F419" s="27" t="s">
        <v>2634</v>
      </c>
      <c r="G419" s="22" t="s">
        <v>3051</v>
      </c>
      <c r="H419" s="49">
        <v>-2.7641678127739362</v>
      </c>
      <c r="I419" s="29">
        <v>-1.9673648174405949</v>
      </c>
      <c r="J419" s="48">
        <v>-2.1639028555136566</v>
      </c>
      <c r="K419" s="26"/>
      <c r="L419" s="15">
        <v>-2.2634206369654803</v>
      </c>
      <c r="M419" s="12">
        <v>5.0463086740855042E-4</v>
      </c>
      <c r="N419" s="17">
        <v>8.5697212258063871E-2</v>
      </c>
      <c r="O419" s="26"/>
      <c r="P419" s="33" t="s">
        <v>3523</v>
      </c>
      <c r="Q419" s="26"/>
      <c r="R419" s="224"/>
    </row>
    <row r="420" spans="1:18" x14ac:dyDescent="0.25">
      <c r="A420" s="21">
        <v>15373</v>
      </c>
      <c r="B420" s="22" t="s">
        <v>417</v>
      </c>
      <c r="C420" s="22" t="s">
        <v>1291</v>
      </c>
      <c r="D420" s="22" t="s">
        <v>2165</v>
      </c>
      <c r="E420" s="21" t="s">
        <v>2624</v>
      </c>
      <c r="F420" s="27" t="s">
        <v>2627</v>
      </c>
      <c r="G420" s="22" t="s">
        <v>3052</v>
      </c>
      <c r="H420" s="49">
        <v>-4.805506423312301</v>
      </c>
      <c r="I420" s="50">
        <v>-3.9430733947606043</v>
      </c>
      <c r="J420" s="48">
        <v>-4.1083717244377205</v>
      </c>
      <c r="K420" s="26"/>
      <c r="L420" s="15">
        <v>-4.2395586604933122</v>
      </c>
      <c r="M420" s="12">
        <v>2.0361515835190712E-4</v>
      </c>
      <c r="N420" s="17">
        <v>7.6320424135846485E-2</v>
      </c>
      <c r="O420" s="26"/>
      <c r="P420" s="33" t="s">
        <v>3516</v>
      </c>
      <c r="Q420" s="26"/>
      <c r="R420" s="224"/>
    </row>
    <row r="421" spans="1:18" x14ac:dyDescent="0.25">
      <c r="A421" s="21">
        <v>42877</v>
      </c>
      <c r="B421" s="22" t="s">
        <v>418</v>
      </c>
      <c r="C421" s="22" t="s">
        <v>1292</v>
      </c>
      <c r="D421" s="22" t="s">
        <v>2166</v>
      </c>
      <c r="E421" s="21" t="s">
        <v>2624</v>
      </c>
      <c r="F421" s="27" t="s">
        <v>2628</v>
      </c>
      <c r="G421" s="22" t="s">
        <v>3053</v>
      </c>
      <c r="H421" s="49">
        <v>-4.1839797200812576</v>
      </c>
      <c r="I421" s="50">
        <v>-4.3229231142515996</v>
      </c>
      <c r="J421" s="48">
        <v>-4.2179232433524572</v>
      </c>
      <c r="K421" s="26"/>
      <c r="L421" s="15">
        <v>-4.2416086925617718</v>
      </c>
      <c r="M421" s="12">
        <v>1.2819377215037766E-8</v>
      </c>
      <c r="N421" s="17">
        <v>4.0260291692156738E-4</v>
      </c>
      <c r="O421" s="26"/>
      <c r="P421" s="33" t="s">
        <v>3513</v>
      </c>
      <c r="Q421" s="26"/>
      <c r="R421" s="224"/>
    </row>
    <row r="422" spans="1:18" x14ac:dyDescent="0.25">
      <c r="A422" s="21">
        <v>7077</v>
      </c>
      <c r="B422" s="22" t="s">
        <v>419</v>
      </c>
      <c r="C422" s="22" t="s">
        <v>1293</v>
      </c>
      <c r="D422" s="22" t="s">
        <v>2167</v>
      </c>
      <c r="E422" s="21" t="s">
        <v>2624</v>
      </c>
      <c r="F422" s="27" t="s">
        <v>2627</v>
      </c>
      <c r="G422" s="22" t="s">
        <v>3054</v>
      </c>
      <c r="H422" s="49">
        <v>-2.3950195601314728</v>
      </c>
      <c r="I422" s="29">
        <v>-1.7139034264441633</v>
      </c>
      <c r="J422" s="48">
        <v>-2.2782159365772845</v>
      </c>
      <c r="K422" s="26"/>
      <c r="L422" s="15">
        <v>-2.097762249724648</v>
      </c>
      <c r="M422" s="12">
        <v>8.3415142886868177E-4</v>
      </c>
      <c r="N422" s="17">
        <v>9.3322869599473085E-2</v>
      </c>
      <c r="O422" s="26"/>
      <c r="P422" s="33" t="s">
        <v>3512</v>
      </c>
      <c r="Q422" s="26"/>
      <c r="R422" s="224"/>
    </row>
    <row r="423" spans="1:18" x14ac:dyDescent="0.25">
      <c r="A423" s="21">
        <v>4176</v>
      </c>
      <c r="B423" s="22" t="s">
        <v>420</v>
      </c>
      <c r="C423" s="22" t="s">
        <v>1294</v>
      </c>
      <c r="D423" s="22" t="s">
        <v>2168</v>
      </c>
      <c r="E423" s="21" t="s">
        <v>2624</v>
      </c>
      <c r="F423" s="27" t="s">
        <v>2627</v>
      </c>
      <c r="G423" s="22" t="s">
        <v>3055</v>
      </c>
      <c r="H423" s="49">
        <v>-4.600873682419877</v>
      </c>
      <c r="I423" s="50">
        <v>-3.9548285184196561</v>
      </c>
      <c r="J423" s="48">
        <v>-2.9419369921480896</v>
      </c>
      <c r="K423" s="26"/>
      <c r="L423" s="15">
        <v>-3.6571969889754992</v>
      </c>
      <c r="M423" s="12">
        <v>7.4602122357075749E-3</v>
      </c>
      <c r="N423" s="17">
        <v>0.16892723769680093</v>
      </c>
      <c r="O423" s="26"/>
      <c r="P423" s="33" t="s">
        <v>3512</v>
      </c>
      <c r="Q423" s="26"/>
      <c r="R423" s="224"/>
    </row>
    <row r="424" spans="1:18" x14ac:dyDescent="0.25">
      <c r="A424" s="21">
        <v>32042</v>
      </c>
      <c r="B424" s="22" t="s">
        <v>421</v>
      </c>
      <c r="C424" s="22" t="s">
        <v>1295</v>
      </c>
      <c r="D424" s="22" t="s">
        <v>2169</v>
      </c>
      <c r="E424" s="21" t="s">
        <v>2624</v>
      </c>
      <c r="F424" s="27" t="s">
        <v>2628</v>
      </c>
      <c r="G424" s="22" t="s">
        <v>3056</v>
      </c>
      <c r="H424" s="49">
        <v>-2.2167146543755973</v>
      </c>
      <c r="I424" s="50">
        <v>-3.6945153134233726</v>
      </c>
      <c r="J424" s="48">
        <v>-2.9398533957048181</v>
      </c>
      <c r="K424" s="26"/>
      <c r="L424" s="15">
        <v>-2.9177484373191152</v>
      </c>
      <c r="M424" s="12">
        <v>8.1685805864784467E-4</v>
      </c>
      <c r="N424" s="17">
        <v>9.3322869599473085E-2</v>
      </c>
      <c r="O424" s="26"/>
      <c r="P424" s="33" t="s">
        <v>3513</v>
      </c>
      <c r="Q424" s="26"/>
      <c r="R424" s="224"/>
    </row>
    <row r="425" spans="1:18" x14ac:dyDescent="0.25">
      <c r="A425" s="21">
        <v>27795</v>
      </c>
      <c r="B425" s="22" t="s">
        <v>422</v>
      </c>
      <c r="C425" s="22" t="s">
        <v>1296</v>
      </c>
      <c r="D425" s="22" t="s">
        <v>2170</v>
      </c>
      <c r="E425" s="21" t="s">
        <v>2624</v>
      </c>
      <c r="F425" s="27" t="s">
        <v>2628</v>
      </c>
      <c r="G425" s="22" t="s">
        <v>3057</v>
      </c>
      <c r="H425" s="49">
        <v>-4.531220305903501</v>
      </c>
      <c r="I425" s="50">
        <v>-3.5641937313546075</v>
      </c>
      <c r="J425" s="48">
        <v>-3.9768404049198249</v>
      </c>
      <c r="K425" s="26"/>
      <c r="L425" s="15">
        <v>-3.9429645214766329</v>
      </c>
      <c r="M425" s="12">
        <v>1.1535885197250793E-3</v>
      </c>
      <c r="N425" s="17">
        <v>0.10326610723378418</v>
      </c>
      <c r="O425" s="26"/>
      <c r="P425" s="33" t="s">
        <v>3513</v>
      </c>
      <c r="Q425" s="26"/>
      <c r="R425" s="224"/>
    </row>
    <row r="426" spans="1:18" x14ac:dyDescent="0.25">
      <c r="A426" s="21">
        <v>18415</v>
      </c>
      <c r="B426" s="22" t="s">
        <v>423</v>
      </c>
      <c r="C426" s="22" t="s">
        <v>1297</v>
      </c>
      <c r="D426" s="22" t="s">
        <v>2171</v>
      </c>
      <c r="E426" s="21" t="s">
        <v>2624</v>
      </c>
      <c r="F426" s="27" t="s">
        <v>2627</v>
      </c>
      <c r="G426" s="22" t="s">
        <v>3058</v>
      </c>
      <c r="H426" s="49">
        <v>-2.4381534819037229</v>
      </c>
      <c r="I426" s="50">
        <v>-2.6236133826033385</v>
      </c>
      <c r="J426" s="48">
        <v>-2.831625277834704</v>
      </c>
      <c r="K426" s="26"/>
      <c r="L426" s="15">
        <v>-2.6343928783061039</v>
      </c>
      <c r="M426" s="12">
        <v>3.7051444227140067E-3</v>
      </c>
      <c r="N426" s="17">
        <v>0.13813303033127211</v>
      </c>
      <c r="O426" s="26"/>
      <c r="P426" s="33" t="s">
        <v>3512</v>
      </c>
      <c r="Q426" s="26"/>
      <c r="R426" s="224"/>
    </row>
    <row r="427" spans="1:18" x14ac:dyDescent="0.25">
      <c r="A427" s="21">
        <v>54155</v>
      </c>
      <c r="B427" s="22" t="s">
        <v>424</v>
      </c>
      <c r="C427" s="22" t="s">
        <v>1298</v>
      </c>
      <c r="D427" s="22" t="s">
        <v>2172</v>
      </c>
      <c r="E427" s="21" t="s">
        <v>2624</v>
      </c>
      <c r="F427" s="27" t="s">
        <v>2626</v>
      </c>
      <c r="G427" s="22" t="s">
        <v>3059</v>
      </c>
      <c r="H427" s="49">
        <v>-3.3962037628777164</v>
      </c>
      <c r="I427" s="50">
        <v>-2.1943924996076709</v>
      </c>
      <c r="J427" s="48">
        <v>-2.6967951760104092</v>
      </c>
      <c r="K427" s="26"/>
      <c r="L427" s="15">
        <v>-2.7179140166895488</v>
      </c>
      <c r="M427" s="12">
        <v>8.3775204477080174E-4</v>
      </c>
      <c r="N427" s="17">
        <v>9.3322869599473085E-2</v>
      </c>
      <c r="O427" s="26"/>
      <c r="P427" s="33" t="s">
        <v>3511</v>
      </c>
      <c r="Q427" s="26"/>
      <c r="R427" s="224"/>
    </row>
    <row r="428" spans="1:18" x14ac:dyDescent="0.25">
      <c r="A428" s="21">
        <v>62699</v>
      </c>
      <c r="B428" s="22" t="s">
        <v>425</v>
      </c>
      <c r="C428" s="22" t="s">
        <v>1299</v>
      </c>
      <c r="D428" s="22" t="s">
        <v>2173</v>
      </c>
      <c r="E428" s="21" t="s">
        <v>2624</v>
      </c>
      <c r="F428" s="27" t="s">
        <v>2627</v>
      </c>
      <c r="G428" s="22" t="s">
        <v>3060</v>
      </c>
      <c r="H428" s="49">
        <v>-2.3679151628862467</v>
      </c>
      <c r="I428" s="50">
        <v>-2.1261601243261086</v>
      </c>
      <c r="J428" s="48">
        <v>-2.780433551353747</v>
      </c>
      <c r="K428" s="26"/>
      <c r="L428" s="15">
        <v>-2.3827537971795403</v>
      </c>
      <c r="M428" s="12">
        <v>7.8126519709542357E-3</v>
      </c>
      <c r="N428" s="17">
        <v>0.17228367302760508</v>
      </c>
      <c r="O428" s="26"/>
      <c r="P428" s="33" t="s">
        <v>3512</v>
      </c>
      <c r="Q428" s="26"/>
      <c r="R428" s="224"/>
    </row>
    <row r="429" spans="1:18" x14ac:dyDescent="0.25">
      <c r="A429" s="21">
        <v>43114</v>
      </c>
      <c r="B429" s="22" t="s">
        <v>426</v>
      </c>
      <c r="C429" s="22" t="s">
        <v>1300</v>
      </c>
      <c r="D429" s="22" t="s">
        <v>2174</v>
      </c>
      <c r="E429" s="21" t="s">
        <v>2624</v>
      </c>
      <c r="F429" s="27" t="s">
        <v>2628</v>
      </c>
      <c r="G429" s="22" t="s">
        <v>3061</v>
      </c>
      <c r="H429" s="49">
        <v>-5.7573573820831587</v>
      </c>
      <c r="I429" s="47">
        <v>-12.869261705731635</v>
      </c>
      <c r="J429" s="48">
        <v>-5.7327090458905312</v>
      </c>
      <c r="K429" s="26"/>
      <c r="L429" s="15">
        <v>-8.0123752096642988</v>
      </c>
      <c r="M429" s="12">
        <v>1.355260361282198E-3</v>
      </c>
      <c r="N429" s="17">
        <v>0.10539420695049452</v>
      </c>
      <c r="O429" s="26"/>
      <c r="P429" s="33" t="s">
        <v>3513</v>
      </c>
      <c r="Q429" s="26"/>
      <c r="R429" s="224"/>
    </row>
    <row r="430" spans="1:18" x14ac:dyDescent="0.25">
      <c r="A430" s="21">
        <v>5390</v>
      </c>
      <c r="B430" s="22" t="s">
        <v>427</v>
      </c>
      <c r="C430" s="22" t="s">
        <v>1301</v>
      </c>
      <c r="D430" s="22" t="s">
        <v>2175</v>
      </c>
      <c r="E430" s="21" t="s">
        <v>2624</v>
      </c>
      <c r="F430" s="27" t="s">
        <v>2627</v>
      </c>
      <c r="G430" s="22" t="s">
        <v>3062</v>
      </c>
      <c r="H430" s="49">
        <v>-4.0554692246378874</v>
      </c>
      <c r="I430" s="50">
        <v>-3.8475151764848254</v>
      </c>
      <c r="J430" s="48">
        <v>-3.2495417563818765</v>
      </c>
      <c r="K430" s="26"/>
      <c r="L430" s="15">
        <v>-3.7738417318103443</v>
      </c>
      <c r="M430" s="12">
        <v>4.6144188024378691E-3</v>
      </c>
      <c r="N430" s="17">
        <v>0.14551380920922374</v>
      </c>
      <c r="O430" s="26"/>
      <c r="P430" s="33" t="s">
        <v>3516</v>
      </c>
      <c r="Q430" s="26"/>
      <c r="R430" s="224"/>
    </row>
    <row r="431" spans="1:18" x14ac:dyDescent="0.25">
      <c r="A431" s="21">
        <v>41809</v>
      </c>
      <c r="B431" s="22" t="s">
        <v>428</v>
      </c>
      <c r="C431" s="22" t="s">
        <v>1302</v>
      </c>
      <c r="D431" s="22" t="s">
        <v>2176</v>
      </c>
      <c r="E431" s="21" t="s">
        <v>2624</v>
      </c>
      <c r="F431" s="27" t="s">
        <v>2628</v>
      </c>
      <c r="G431" s="22" t="s">
        <v>3063</v>
      </c>
      <c r="H431" s="46">
        <v>-8.819671979373199</v>
      </c>
      <c r="I431" s="50">
        <v>-3.156011569668248</v>
      </c>
      <c r="J431" s="48">
        <v>-4.384834275436587</v>
      </c>
      <c r="K431" s="26"/>
      <c r="L431" s="15">
        <v>-5.1392033886742929</v>
      </c>
      <c r="M431" s="12">
        <v>4.7127727608770624E-3</v>
      </c>
      <c r="N431" s="17">
        <v>0.1467574695803657</v>
      </c>
      <c r="O431" s="26"/>
      <c r="P431" s="33" t="s">
        <v>3513</v>
      </c>
      <c r="Q431" s="26"/>
      <c r="R431" s="224"/>
    </row>
    <row r="432" spans="1:18" x14ac:dyDescent="0.25">
      <c r="A432" s="21">
        <v>15547</v>
      </c>
      <c r="B432" s="22" t="s">
        <v>429</v>
      </c>
      <c r="C432" s="22" t="s">
        <v>1303</v>
      </c>
      <c r="D432" s="22" t="s">
        <v>2177</v>
      </c>
      <c r="E432" s="21" t="s">
        <v>2624</v>
      </c>
      <c r="F432" s="27" t="s">
        <v>2626</v>
      </c>
      <c r="G432" s="22" t="s">
        <v>3064</v>
      </c>
      <c r="H432" s="49">
        <v>-2.7031087347990304</v>
      </c>
      <c r="I432" s="50">
        <v>-2.2636950807792413</v>
      </c>
      <c r="J432" s="48">
        <v>-2.2217656804336148</v>
      </c>
      <c r="K432" s="26"/>
      <c r="L432" s="15">
        <v>-2.3747840540268434</v>
      </c>
      <c r="M432" s="12">
        <v>2.8229810211792094E-4</v>
      </c>
      <c r="N432" s="17">
        <v>7.9973872040469213E-2</v>
      </c>
      <c r="O432" s="26"/>
      <c r="P432" s="33" t="s">
        <v>3511</v>
      </c>
      <c r="Q432" s="26"/>
      <c r="R432" s="224"/>
    </row>
    <row r="433" spans="1:18" x14ac:dyDescent="0.25">
      <c r="A433" s="21">
        <v>26439</v>
      </c>
      <c r="B433" s="22" t="s">
        <v>430</v>
      </c>
      <c r="C433" s="22" t="s">
        <v>1304</v>
      </c>
      <c r="D433" s="22" t="s">
        <v>2178</v>
      </c>
      <c r="E433" s="21" t="s">
        <v>2624</v>
      </c>
      <c r="F433" s="27" t="s">
        <v>2627</v>
      </c>
      <c r="G433" s="22" t="s">
        <v>3065</v>
      </c>
      <c r="H433" s="49">
        <v>-3.7874524986222959</v>
      </c>
      <c r="I433" s="50">
        <v>-3.4055982680675672</v>
      </c>
      <c r="J433" s="48">
        <v>-3.6104806761191481</v>
      </c>
      <c r="K433" s="26"/>
      <c r="L433" s="15">
        <v>-3.6149553611206611</v>
      </c>
      <c r="M433" s="12">
        <v>2.8490655315524119E-3</v>
      </c>
      <c r="N433" s="17">
        <v>0.12745850727903577</v>
      </c>
      <c r="O433" s="26"/>
      <c r="P433" s="33" t="s">
        <v>3516</v>
      </c>
      <c r="Q433" s="26"/>
      <c r="R433" s="224"/>
    </row>
    <row r="434" spans="1:18" x14ac:dyDescent="0.25">
      <c r="A434" s="21">
        <v>29036</v>
      </c>
      <c r="B434" s="22" t="s">
        <v>431</v>
      </c>
      <c r="C434" s="22" t="s">
        <v>1305</v>
      </c>
      <c r="D434" s="22" t="s">
        <v>2179</v>
      </c>
      <c r="E434" s="21" t="s">
        <v>2624</v>
      </c>
      <c r="F434" s="27" t="s">
        <v>2627</v>
      </c>
      <c r="G434" s="22" t="s">
        <v>3066</v>
      </c>
      <c r="H434" s="49">
        <v>-2.5968023151750894</v>
      </c>
      <c r="I434" s="50">
        <v>-2.4971169398234951</v>
      </c>
      <c r="J434" s="48">
        <v>-2.505579282502179</v>
      </c>
      <c r="K434" s="26"/>
      <c r="L434" s="15">
        <v>-2.5275777557505235</v>
      </c>
      <c r="M434" s="12">
        <v>2.0095725938251811E-3</v>
      </c>
      <c r="N434" s="17">
        <v>0.11747112666181407</v>
      </c>
      <c r="O434" s="26"/>
      <c r="P434" s="33" t="s">
        <v>3512</v>
      </c>
      <c r="Q434" s="26"/>
      <c r="R434" s="224"/>
    </row>
    <row r="435" spans="1:18" x14ac:dyDescent="0.25">
      <c r="A435" s="21">
        <v>21637</v>
      </c>
      <c r="B435" s="22" t="s">
        <v>432</v>
      </c>
      <c r="C435" s="22" t="s">
        <v>1306</v>
      </c>
      <c r="D435" s="22" t="s">
        <v>2180</v>
      </c>
      <c r="E435" s="21" t="s">
        <v>2624</v>
      </c>
      <c r="F435" s="27" t="s">
        <v>2627</v>
      </c>
      <c r="G435" s="22" t="s">
        <v>3067</v>
      </c>
      <c r="H435" s="49">
        <v>-6.5118937774634515</v>
      </c>
      <c r="I435" s="50">
        <v>-5.5468504690419334</v>
      </c>
      <c r="J435" s="48">
        <v>-5.9403677461432061</v>
      </c>
      <c r="K435" s="26"/>
      <c r="L435" s="15">
        <v>-5.8898028032653755</v>
      </c>
      <c r="M435" s="12">
        <v>6.4733484184169151E-3</v>
      </c>
      <c r="N435" s="17">
        <v>0.16195597956492838</v>
      </c>
      <c r="O435" s="26"/>
      <c r="P435" s="33" t="s">
        <v>3512</v>
      </c>
      <c r="Q435" s="26"/>
      <c r="R435" s="224"/>
    </row>
    <row r="436" spans="1:18" x14ac:dyDescent="0.25">
      <c r="A436" s="21">
        <v>60833</v>
      </c>
      <c r="B436" s="22" t="s">
        <v>433</v>
      </c>
      <c r="C436" s="22" t="s">
        <v>1307</v>
      </c>
      <c r="D436" s="22" t="s">
        <v>2181</v>
      </c>
      <c r="E436" s="21" t="s">
        <v>2624</v>
      </c>
      <c r="F436" s="27" t="s">
        <v>2628</v>
      </c>
      <c r="G436" s="22" t="s">
        <v>3068</v>
      </c>
      <c r="H436" s="49">
        <v>-2.777615418485254</v>
      </c>
      <c r="I436" s="50">
        <v>-2.0947575366426436</v>
      </c>
      <c r="J436" s="48">
        <v>-2.8296245491553935</v>
      </c>
      <c r="K436" s="26"/>
      <c r="L436" s="15">
        <v>-2.5239563960065579</v>
      </c>
      <c r="M436" s="12">
        <v>9.2540840304265292E-4</v>
      </c>
      <c r="N436" s="17">
        <v>9.6238684550365147E-2</v>
      </c>
      <c r="O436" s="26"/>
      <c r="P436" s="33" t="s">
        <v>3513</v>
      </c>
      <c r="Q436" s="26"/>
      <c r="R436" s="224"/>
    </row>
    <row r="437" spans="1:18" x14ac:dyDescent="0.25">
      <c r="A437" s="21">
        <v>1442.1</v>
      </c>
      <c r="B437" s="22" t="s">
        <v>434</v>
      </c>
      <c r="C437" s="22" t="s">
        <v>1308</v>
      </c>
      <c r="D437" s="22" t="s">
        <v>2182</v>
      </c>
      <c r="E437" s="21" t="s">
        <v>2624</v>
      </c>
      <c r="F437" s="27" t="s">
        <v>2629</v>
      </c>
      <c r="G437" s="22" t="s">
        <v>3069</v>
      </c>
      <c r="H437" s="49">
        <v>-5.0796080786613489</v>
      </c>
      <c r="I437" s="50">
        <v>-2.6184333818286678</v>
      </c>
      <c r="J437" s="48">
        <v>-3.1803467567228383</v>
      </c>
      <c r="K437" s="26"/>
      <c r="L437" s="15">
        <v>-3.3821633170844381</v>
      </c>
      <c r="M437" s="12">
        <v>2.9688617758072485E-3</v>
      </c>
      <c r="N437" s="17">
        <v>0.12958780912523662</v>
      </c>
      <c r="O437" s="26"/>
      <c r="P437" s="33" t="s">
        <v>3514</v>
      </c>
      <c r="Q437" s="26"/>
      <c r="R437" s="224"/>
    </row>
    <row r="438" spans="1:18" x14ac:dyDescent="0.25">
      <c r="A438" s="21">
        <v>38516</v>
      </c>
      <c r="B438" s="22" t="s">
        <v>435</v>
      </c>
      <c r="C438" s="22" t="s">
        <v>1309</v>
      </c>
      <c r="D438" s="22" t="s">
        <v>2183</v>
      </c>
      <c r="E438" s="21" t="s">
        <v>2624</v>
      </c>
      <c r="F438" s="27" t="s">
        <v>2626</v>
      </c>
      <c r="G438" s="22" t="s">
        <v>3070</v>
      </c>
      <c r="H438" s="49">
        <v>-3.7228615127993372</v>
      </c>
      <c r="I438" s="50">
        <v>-2.0337813190761103</v>
      </c>
      <c r="J438" s="48">
        <v>-2.7206497706100858</v>
      </c>
      <c r="K438" s="26"/>
      <c r="L438" s="15">
        <v>-2.6790112546233176</v>
      </c>
      <c r="M438" s="12">
        <v>3.5742838079422467E-3</v>
      </c>
      <c r="N438" s="17">
        <v>0.13695597620405728</v>
      </c>
      <c r="O438" s="26"/>
      <c r="P438" s="33" t="s">
        <v>3511</v>
      </c>
      <c r="Q438" s="26"/>
      <c r="R438" s="224"/>
    </row>
    <row r="439" spans="1:18" x14ac:dyDescent="0.25">
      <c r="A439" s="21">
        <v>21035</v>
      </c>
      <c r="B439" s="22" t="s">
        <v>436</v>
      </c>
      <c r="C439" s="22" t="s">
        <v>1310</v>
      </c>
      <c r="D439" s="22" t="s">
        <v>2184</v>
      </c>
      <c r="E439" s="21" t="s">
        <v>2624</v>
      </c>
      <c r="F439" s="27" t="s">
        <v>2628</v>
      </c>
      <c r="G439" s="22" t="s">
        <v>3071</v>
      </c>
      <c r="H439" s="49">
        <v>-3.7705656704607273</v>
      </c>
      <c r="I439" s="50">
        <v>-5.8171934338301243</v>
      </c>
      <c r="J439" s="48">
        <v>-4.6536926837414043</v>
      </c>
      <c r="K439" s="26"/>
      <c r="L439" s="15">
        <v>-4.587128526090865</v>
      </c>
      <c r="M439" s="12">
        <v>1.9479784426337161E-3</v>
      </c>
      <c r="N439" s="17">
        <v>0.11607450442408361</v>
      </c>
      <c r="O439" s="26"/>
      <c r="P439" s="33" t="s">
        <v>3513</v>
      </c>
      <c r="Q439" s="26"/>
      <c r="R439" s="224"/>
    </row>
    <row r="440" spans="1:18" x14ac:dyDescent="0.25">
      <c r="A440" s="21">
        <v>47646</v>
      </c>
      <c r="B440" s="22" t="s">
        <v>437</v>
      </c>
      <c r="C440" s="22" t="s">
        <v>1311</v>
      </c>
      <c r="D440" s="22" t="s">
        <v>2185</v>
      </c>
      <c r="E440" s="21" t="s">
        <v>2624</v>
      </c>
      <c r="F440" s="27" t="s">
        <v>2628</v>
      </c>
      <c r="G440" s="22" t="s">
        <v>3072</v>
      </c>
      <c r="H440" s="49">
        <v>-3.4888049425675969</v>
      </c>
      <c r="I440" s="50">
        <v>-4.4490014519016334</v>
      </c>
      <c r="J440" s="48">
        <v>-2.329968678456297</v>
      </c>
      <c r="K440" s="26"/>
      <c r="L440" s="15">
        <v>-3.1865354186558053</v>
      </c>
      <c r="M440" s="12">
        <v>3.6744145066968754E-3</v>
      </c>
      <c r="N440" s="17">
        <v>0.13804999386540318</v>
      </c>
      <c r="O440" s="26"/>
      <c r="P440" s="33" t="s">
        <v>3513</v>
      </c>
      <c r="Q440" s="26"/>
      <c r="R440" s="224"/>
    </row>
    <row r="441" spans="1:18" x14ac:dyDescent="0.25">
      <c r="A441" s="21">
        <v>36779</v>
      </c>
      <c r="B441" s="22" t="s">
        <v>438</v>
      </c>
      <c r="C441" s="22" t="s">
        <v>1312</v>
      </c>
      <c r="D441" s="22" t="s">
        <v>2186</v>
      </c>
      <c r="E441" s="21" t="s">
        <v>2624</v>
      </c>
      <c r="F441" s="27" t="s">
        <v>2627</v>
      </c>
      <c r="G441" s="22" t="s">
        <v>3073</v>
      </c>
      <c r="H441" s="49">
        <v>-2.9060930547384007</v>
      </c>
      <c r="I441" s="50">
        <v>-2.2110169646914501</v>
      </c>
      <c r="J441" s="35">
        <v>-1.8270566947567171</v>
      </c>
      <c r="K441" s="26"/>
      <c r="L441" s="15">
        <v>-2.2287493117883348</v>
      </c>
      <c r="M441" s="12">
        <v>4.4461576570416989E-3</v>
      </c>
      <c r="N441" s="17">
        <v>0.14470405073179943</v>
      </c>
      <c r="O441" s="26"/>
      <c r="P441" s="33" t="s">
        <v>3512</v>
      </c>
      <c r="Q441" s="26"/>
      <c r="R441" s="224"/>
    </row>
    <row r="442" spans="1:18" x14ac:dyDescent="0.25">
      <c r="A442" s="21">
        <v>6705</v>
      </c>
      <c r="B442" s="22" t="s">
        <v>439</v>
      </c>
      <c r="C442" s="22" t="s">
        <v>1313</v>
      </c>
      <c r="D442" s="22" t="s">
        <v>2187</v>
      </c>
      <c r="E442" s="21" t="s">
        <v>2624</v>
      </c>
      <c r="F442" s="27" t="s">
        <v>2628</v>
      </c>
      <c r="G442" s="22" t="s">
        <v>3074</v>
      </c>
      <c r="H442" s="49">
        <v>-2.8437051339728896</v>
      </c>
      <c r="I442" s="50">
        <v>-4.2854731959358245</v>
      </c>
      <c r="J442" s="48">
        <v>-3.7785168870317647</v>
      </c>
      <c r="K442" s="26"/>
      <c r="L442" s="15">
        <v>-3.5840521094715521</v>
      </c>
      <c r="M442" s="12">
        <v>7.450233133163689E-3</v>
      </c>
      <c r="N442" s="17">
        <v>0.16892723769680093</v>
      </c>
      <c r="O442" s="26"/>
      <c r="P442" s="33" t="s">
        <v>3513</v>
      </c>
      <c r="Q442" s="26"/>
      <c r="R442" s="224"/>
    </row>
    <row r="443" spans="1:18" x14ac:dyDescent="0.25">
      <c r="A443" s="21">
        <v>20715</v>
      </c>
      <c r="B443" s="22" t="s">
        <v>440</v>
      </c>
      <c r="C443" s="22" t="s">
        <v>1314</v>
      </c>
      <c r="D443" s="22" t="s">
        <v>2188</v>
      </c>
      <c r="E443" s="21" t="s">
        <v>2624</v>
      </c>
      <c r="F443" s="27" t="s">
        <v>2628</v>
      </c>
      <c r="G443" s="22" t="s">
        <v>3075</v>
      </c>
      <c r="H443" s="49">
        <v>-5.63198376885589</v>
      </c>
      <c r="I443" s="50">
        <v>-3.8810672401778303</v>
      </c>
      <c r="J443" s="48">
        <v>-7.1678430690043085</v>
      </c>
      <c r="K443" s="26"/>
      <c r="L443" s="15">
        <v>-5.1892589978848962</v>
      </c>
      <c r="M443" s="12">
        <v>8.2753468359220272E-3</v>
      </c>
      <c r="N443" s="17">
        <v>0.17627906767236137</v>
      </c>
      <c r="O443" s="26"/>
      <c r="P443" s="33" t="s">
        <v>3513</v>
      </c>
      <c r="Q443" s="26"/>
      <c r="R443" s="224"/>
    </row>
    <row r="444" spans="1:18" x14ac:dyDescent="0.25">
      <c r="A444" s="21">
        <v>37060</v>
      </c>
      <c r="B444" s="22" t="s">
        <v>441</v>
      </c>
      <c r="C444" s="22" t="s">
        <v>1315</v>
      </c>
      <c r="D444" s="22" t="s">
        <v>2189</v>
      </c>
      <c r="E444" s="21" t="s">
        <v>2624</v>
      </c>
      <c r="F444" s="27" t="s">
        <v>2628</v>
      </c>
      <c r="G444" s="22" t="s">
        <v>3076</v>
      </c>
      <c r="H444" s="52">
        <v>-32.705593673855567</v>
      </c>
      <c r="I444" s="50">
        <v>-7.3207142955142332</v>
      </c>
      <c r="J444" s="48">
        <v>-5.3114734848317999</v>
      </c>
      <c r="K444" s="26"/>
      <c r="L444" s="15">
        <v>-9.5400383899184327</v>
      </c>
      <c r="M444" s="12">
        <v>6.7040660552825189E-3</v>
      </c>
      <c r="N444" s="17">
        <v>0.16444269208781254</v>
      </c>
      <c r="O444" s="26"/>
      <c r="P444" s="33" t="s">
        <v>3513</v>
      </c>
      <c r="Q444" s="26"/>
      <c r="R444" s="224"/>
    </row>
    <row r="445" spans="1:18" x14ac:dyDescent="0.25">
      <c r="A445" s="21">
        <v>34253</v>
      </c>
      <c r="B445" s="22" t="s">
        <v>442</v>
      </c>
      <c r="C445" s="22" t="s">
        <v>1316</v>
      </c>
      <c r="D445" s="22" t="s">
        <v>2190</v>
      </c>
      <c r="E445" s="21" t="s">
        <v>2624</v>
      </c>
      <c r="F445" s="27" t="s">
        <v>2628</v>
      </c>
      <c r="G445" s="22" t="s">
        <v>3077</v>
      </c>
      <c r="H445" s="49">
        <v>-3.1832683398813013</v>
      </c>
      <c r="I445" s="50">
        <v>-2.9243143086694166</v>
      </c>
      <c r="J445" s="35">
        <v>-1.5243390118672346</v>
      </c>
      <c r="K445" s="26"/>
      <c r="L445" s="15">
        <v>-2.425141049046343</v>
      </c>
      <c r="M445" s="12">
        <v>7.0149644206528167E-3</v>
      </c>
      <c r="N445" s="17">
        <v>0.16610209795328046</v>
      </c>
      <c r="O445" s="26"/>
      <c r="P445" s="33" t="s">
        <v>3513</v>
      </c>
      <c r="Q445" s="26"/>
      <c r="R445" s="224"/>
    </row>
    <row r="446" spans="1:18" x14ac:dyDescent="0.25">
      <c r="A446" s="21">
        <v>22106</v>
      </c>
      <c r="B446" s="22" t="s">
        <v>443</v>
      </c>
      <c r="C446" s="22" t="s">
        <v>1317</v>
      </c>
      <c r="D446" s="22" t="s">
        <v>2191</v>
      </c>
      <c r="E446" s="21" t="s">
        <v>2624</v>
      </c>
      <c r="F446" s="27" t="s">
        <v>2626</v>
      </c>
      <c r="G446" s="22" t="s">
        <v>3078</v>
      </c>
      <c r="H446" s="49">
        <v>-5.1064280015483288</v>
      </c>
      <c r="I446" s="50">
        <v>-2.0598577818797912</v>
      </c>
      <c r="J446" s="48">
        <v>-2.1668594174251887</v>
      </c>
      <c r="K446" s="26"/>
      <c r="L446" s="15">
        <v>-2.8217259554706806</v>
      </c>
      <c r="M446" s="12">
        <v>7.8166917971010125E-3</v>
      </c>
      <c r="N446" s="17">
        <v>0.17230451938019853</v>
      </c>
      <c r="O446" s="26"/>
      <c r="P446" s="33" t="s">
        <v>3511</v>
      </c>
      <c r="Q446" s="26"/>
      <c r="R446" s="224"/>
    </row>
    <row r="447" spans="1:18" x14ac:dyDescent="0.25">
      <c r="A447" s="21">
        <v>23953</v>
      </c>
      <c r="B447" s="22" t="s">
        <v>444</v>
      </c>
      <c r="C447" s="22" t="s">
        <v>1318</v>
      </c>
      <c r="D447" s="22" t="s">
        <v>2192</v>
      </c>
      <c r="E447" s="21" t="s">
        <v>2624</v>
      </c>
      <c r="F447" s="27" t="s">
        <v>2628</v>
      </c>
      <c r="G447" s="22" t="s">
        <v>3079</v>
      </c>
      <c r="H447" s="49">
        <v>-3.8692266924681871</v>
      </c>
      <c r="I447" s="50">
        <v>-2.760395793978113</v>
      </c>
      <c r="J447" s="48">
        <v>-3.476261130508449</v>
      </c>
      <c r="K447" s="26"/>
      <c r="L447" s="15">
        <v>-3.270905578710424</v>
      </c>
      <c r="M447" s="12">
        <v>1.7194050748350696E-3</v>
      </c>
      <c r="N447" s="17">
        <v>0.11250081547813338</v>
      </c>
      <c r="O447" s="26"/>
      <c r="P447" s="33" t="s">
        <v>3513</v>
      </c>
      <c r="Q447" s="26"/>
      <c r="R447" s="224"/>
    </row>
    <row r="448" spans="1:18" x14ac:dyDescent="0.25">
      <c r="A448" s="21">
        <v>16527</v>
      </c>
      <c r="B448" s="22" t="s">
        <v>445</v>
      </c>
      <c r="C448" s="22" t="s">
        <v>1319</v>
      </c>
      <c r="D448" s="22" t="s">
        <v>2193</v>
      </c>
      <c r="E448" s="21" t="s">
        <v>2624</v>
      </c>
      <c r="F448" s="27" t="s">
        <v>2628</v>
      </c>
      <c r="G448" s="22" t="s">
        <v>3080</v>
      </c>
      <c r="H448" s="49">
        <v>-2.9568406110840266</v>
      </c>
      <c r="I448" s="50">
        <v>-2.0362178141457412</v>
      </c>
      <c r="J448" s="48">
        <v>-2.6585384478026715</v>
      </c>
      <c r="K448" s="26"/>
      <c r="L448" s="15">
        <v>-2.5285779340229819</v>
      </c>
      <c r="M448" s="12">
        <v>1.341482998097708E-3</v>
      </c>
      <c r="N448" s="17">
        <v>0.10535277125116851</v>
      </c>
      <c r="O448" s="26"/>
      <c r="P448" s="33" t="s">
        <v>3513</v>
      </c>
      <c r="Q448" s="26"/>
      <c r="R448" s="224"/>
    </row>
    <row r="449" spans="1:18" x14ac:dyDescent="0.25">
      <c r="A449" s="21">
        <v>12165</v>
      </c>
      <c r="B449" s="22" t="s">
        <v>446</v>
      </c>
      <c r="C449" s="22" t="s">
        <v>1320</v>
      </c>
      <c r="D449" s="22" t="s">
        <v>2194</v>
      </c>
      <c r="E449" s="21" t="s">
        <v>2624</v>
      </c>
      <c r="F449" s="27" t="s">
        <v>2634</v>
      </c>
      <c r="G449" s="22" t="s">
        <v>3081</v>
      </c>
      <c r="H449" s="49">
        <v>-2.4497577403287627</v>
      </c>
      <c r="I449" s="29">
        <v>-1.7149087275239037</v>
      </c>
      <c r="J449" s="35">
        <v>-1.9523322072104705</v>
      </c>
      <c r="K449" s="26"/>
      <c r="L449" s="15">
        <v>-2.0308897309277856</v>
      </c>
      <c r="M449" s="12">
        <v>2.2268837133189298E-3</v>
      </c>
      <c r="N449" s="17">
        <v>0.12206032857939651</v>
      </c>
      <c r="O449" s="26"/>
      <c r="P449" s="33" t="s">
        <v>3523</v>
      </c>
      <c r="Q449" s="26"/>
      <c r="R449" s="224"/>
    </row>
    <row r="450" spans="1:18" x14ac:dyDescent="0.25">
      <c r="A450" s="21">
        <v>23146</v>
      </c>
      <c r="B450" s="22" t="s">
        <v>447</v>
      </c>
      <c r="C450" s="22" t="s">
        <v>1321</v>
      </c>
      <c r="D450" s="22" t="s">
        <v>2195</v>
      </c>
      <c r="E450" s="21" t="s">
        <v>2624</v>
      </c>
      <c r="F450" s="27" t="s">
        <v>2628</v>
      </c>
      <c r="G450" s="22" t="s">
        <v>3082</v>
      </c>
      <c r="H450" s="52">
        <v>-65.245896424879859</v>
      </c>
      <c r="I450" s="47">
        <v>-13.217068147832492</v>
      </c>
      <c r="J450" s="51">
        <v>-18.239860255676213</v>
      </c>
      <c r="K450" s="26"/>
      <c r="L450" s="15">
        <v>-19.647359821848045</v>
      </c>
      <c r="M450" s="12">
        <v>4.5831176676866684E-3</v>
      </c>
      <c r="N450" s="17">
        <v>0.14539120295003574</v>
      </c>
      <c r="O450" s="26"/>
      <c r="P450" s="33" t="s">
        <v>3513</v>
      </c>
      <c r="Q450" s="26"/>
      <c r="R450" s="224"/>
    </row>
    <row r="451" spans="1:18" x14ac:dyDescent="0.25">
      <c r="A451" s="21">
        <v>30529</v>
      </c>
      <c r="B451" s="22" t="s">
        <v>448</v>
      </c>
      <c r="C451" s="22" t="s">
        <v>1322</v>
      </c>
      <c r="D451" s="22" t="s">
        <v>2196</v>
      </c>
      <c r="E451" s="21" t="s">
        <v>2624</v>
      </c>
      <c r="F451" s="27" t="s">
        <v>2627</v>
      </c>
      <c r="G451" s="22" t="s">
        <v>3083</v>
      </c>
      <c r="H451" s="49">
        <v>-3.1530220080844877</v>
      </c>
      <c r="I451" s="29">
        <v>-1.7388461296927258</v>
      </c>
      <c r="J451" s="48">
        <v>-2.0142879678433863</v>
      </c>
      <c r="K451" s="26"/>
      <c r="L451" s="15">
        <v>-2.1689889605358852</v>
      </c>
      <c r="M451" s="12">
        <v>9.630493256114309E-3</v>
      </c>
      <c r="N451" s="17">
        <v>0.18703714509720992</v>
      </c>
      <c r="O451" s="26"/>
      <c r="P451" s="33" t="s">
        <v>3512</v>
      </c>
      <c r="Q451" s="26"/>
      <c r="R451" s="224"/>
    </row>
    <row r="452" spans="1:18" x14ac:dyDescent="0.25">
      <c r="A452" s="21">
        <v>33867</v>
      </c>
      <c r="B452" s="22" t="s">
        <v>449</v>
      </c>
      <c r="C452" s="22" t="s">
        <v>1323</v>
      </c>
      <c r="D452" s="22" t="s">
        <v>2197</v>
      </c>
      <c r="E452" s="21" t="s">
        <v>2624</v>
      </c>
      <c r="F452" s="27" t="s">
        <v>2626</v>
      </c>
      <c r="G452" s="22" t="s">
        <v>3084</v>
      </c>
      <c r="H452" s="49">
        <v>-2.4545024934630901</v>
      </c>
      <c r="I452" s="50">
        <v>-2.6755036633317477</v>
      </c>
      <c r="J452" s="48">
        <v>-2.5628545088769825</v>
      </c>
      <c r="K452" s="26"/>
      <c r="L452" s="15">
        <v>-2.5732354070014876</v>
      </c>
      <c r="M452" s="12">
        <v>7.7910922813927272E-3</v>
      </c>
      <c r="N452" s="17">
        <v>0.17201261273601445</v>
      </c>
      <c r="O452" s="26"/>
      <c r="P452" s="33" t="s">
        <v>3511</v>
      </c>
      <c r="Q452" s="26"/>
      <c r="R452" s="224"/>
    </row>
    <row r="453" spans="1:18" x14ac:dyDescent="0.25">
      <c r="A453" s="21">
        <v>58636</v>
      </c>
      <c r="B453" s="22" t="s">
        <v>450</v>
      </c>
      <c r="C453" s="22" t="s">
        <v>1324</v>
      </c>
      <c r="D453" s="22" t="s">
        <v>2198</v>
      </c>
      <c r="E453" s="21" t="s">
        <v>2624</v>
      </c>
      <c r="F453" s="27" t="s">
        <v>2628</v>
      </c>
      <c r="G453" s="22" t="s">
        <v>3085</v>
      </c>
      <c r="H453" s="49">
        <v>-3.631431005546494</v>
      </c>
      <c r="I453" s="29">
        <v>-1.9974773720498014</v>
      </c>
      <c r="J453" s="48">
        <v>-2.9194406750963355</v>
      </c>
      <c r="K453" s="26"/>
      <c r="L453" s="15">
        <v>-2.7094707243346319</v>
      </c>
      <c r="M453" s="12">
        <v>3.2596734005136008E-3</v>
      </c>
      <c r="N453" s="17">
        <v>0.13350657242706968</v>
      </c>
      <c r="O453" s="26"/>
      <c r="P453" s="33" t="s">
        <v>3513</v>
      </c>
      <c r="Q453" s="26"/>
      <c r="R453" s="224"/>
    </row>
    <row r="454" spans="1:18" x14ac:dyDescent="0.25">
      <c r="A454" s="21">
        <v>5954</v>
      </c>
      <c r="B454" s="22" t="s">
        <v>451</v>
      </c>
      <c r="C454" s="22" t="s">
        <v>1325</v>
      </c>
      <c r="D454" s="22" t="s">
        <v>2199</v>
      </c>
      <c r="E454" s="21" t="s">
        <v>2624</v>
      </c>
      <c r="F454" s="27" t="s">
        <v>2627</v>
      </c>
      <c r="G454" s="22" t="s">
        <v>3086</v>
      </c>
      <c r="H454" s="49">
        <v>-2.3806330595805796</v>
      </c>
      <c r="I454" s="29">
        <v>-1.5637631748600813</v>
      </c>
      <c r="J454" s="48">
        <v>-2.5939358765053244</v>
      </c>
      <c r="K454" s="26"/>
      <c r="L454" s="15">
        <v>-2.1067167265010198</v>
      </c>
      <c r="M454" s="12">
        <v>3.2646842864351325E-3</v>
      </c>
      <c r="N454" s="17">
        <v>0.13350657242706968</v>
      </c>
      <c r="O454" s="26"/>
      <c r="P454" s="33" t="s">
        <v>3512</v>
      </c>
      <c r="Q454" s="26"/>
      <c r="R454" s="224"/>
    </row>
    <row r="455" spans="1:18" x14ac:dyDescent="0.25">
      <c r="A455" s="21">
        <v>31431</v>
      </c>
      <c r="B455" s="22" t="s">
        <v>452</v>
      </c>
      <c r="C455" s="22" t="s">
        <v>1326</v>
      </c>
      <c r="D455" s="22" t="s">
        <v>2200</v>
      </c>
      <c r="E455" s="21" t="s">
        <v>2624</v>
      </c>
      <c r="F455" s="27" t="s">
        <v>2627</v>
      </c>
      <c r="G455" s="22" t="s">
        <v>3087</v>
      </c>
      <c r="H455" s="49">
        <v>-3.4446037138920862</v>
      </c>
      <c r="I455" s="50">
        <v>-2.0677997951705285</v>
      </c>
      <c r="J455" s="48">
        <v>-3.0163739358228252</v>
      </c>
      <c r="K455" s="26"/>
      <c r="L455" s="15">
        <v>-2.7157374136887471</v>
      </c>
      <c r="M455" s="12">
        <v>6.5705936626180243E-3</v>
      </c>
      <c r="N455" s="17">
        <v>0.1631290216995582</v>
      </c>
      <c r="O455" s="26"/>
      <c r="P455" s="33" t="s">
        <v>3512</v>
      </c>
      <c r="Q455" s="26"/>
      <c r="R455" s="224"/>
    </row>
    <row r="456" spans="1:18" x14ac:dyDescent="0.25">
      <c r="A456" s="21">
        <v>49693</v>
      </c>
      <c r="B456" s="22" t="s">
        <v>453</v>
      </c>
      <c r="C456" s="22" t="s">
        <v>1327</v>
      </c>
      <c r="D456" s="22" t="s">
        <v>2201</v>
      </c>
      <c r="E456" s="21" t="s">
        <v>2624</v>
      </c>
      <c r="F456" s="27" t="s">
        <v>2627</v>
      </c>
      <c r="G456" s="22" t="s">
        <v>3088</v>
      </c>
      <c r="H456" s="46">
        <v>-12.998562543409083</v>
      </c>
      <c r="I456" s="47">
        <v>-22.583768343180353</v>
      </c>
      <c r="J456" s="51">
        <v>-16.976675733613796</v>
      </c>
      <c r="K456" s="26"/>
      <c r="L456" s="15">
        <v>-17.916586209810884</v>
      </c>
      <c r="M456" s="12">
        <v>3.3259410102517902E-4</v>
      </c>
      <c r="N456" s="17">
        <v>8.0439420059170139E-2</v>
      </c>
      <c r="O456" s="26"/>
      <c r="P456" s="33" t="s">
        <v>3512</v>
      </c>
      <c r="Q456" s="26"/>
      <c r="R456" s="224"/>
    </row>
    <row r="457" spans="1:18" x14ac:dyDescent="0.25">
      <c r="A457" s="21">
        <v>55664</v>
      </c>
      <c r="B457" s="22" t="s">
        <v>454</v>
      </c>
      <c r="C457" s="22" t="s">
        <v>1328</v>
      </c>
      <c r="D457" s="22" t="s">
        <v>2202</v>
      </c>
      <c r="E457" s="21" t="s">
        <v>2624</v>
      </c>
      <c r="F457" s="27" t="s">
        <v>2628</v>
      </c>
      <c r="G457" s="22" t="s">
        <v>3089</v>
      </c>
      <c r="H457" s="46">
        <v>-8.5548437859672255</v>
      </c>
      <c r="I457" s="47">
        <v>-21.993631808800679</v>
      </c>
      <c r="J457" s="51">
        <v>-10.812809834322621</v>
      </c>
      <c r="K457" s="26"/>
      <c r="L457" s="15">
        <v>-13.644560017305773</v>
      </c>
      <c r="M457" s="12">
        <v>6.8568731500797037E-4</v>
      </c>
      <c r="N457" s="17">
        <v>8.9766241836244917E-2</v>
      </c>
      <c r="O457" s="26"/>
      <c r="P457" s="33" t="s">
        <v>3513</v>
      </c>
      <c r="Q457" s="26"/>
      <c r="R457" s="224"/>
    </row>
    <row r="458" spans="1:18" x14ac:dyDescent="0.25">
      <c r="A458" s="21">
        <v>46816</v>
      </c>
      <c r="B458" s="22" t="s">
        <v>455</v>
      </c>
      <c r="C458" s="22" t="s">
        <v>1329</v>
      </c>
      <c r="D458" s="22" t="s">
        <v>2203</v>
      </c>
      <c r="E458" s="21" t="s">
        <v>2624</v>
      </c>
      <c r="F458" s="27" t="s">
        <v>2628</v>
      </c>
      <c r="G458" s="22" t="s">
        <v>3090</v>
      </c>
      <c r="H458" s="49">
        <v>-5.2256550859540116</v>
      </c>
      <c r="I458" s="50">
        <v>-5.3920678695398969</v>
      </c>
      <c r="J458" s="51">
        <v>-10.702008431276269</v>
      </c>
      <c r="K458" s="26"/>
      <c r="L458" s="15">
        <v>-6.3193540444424467</v>
      </c>
      <c r="M458" s="12">
        <v>5.5021897651863719E-3</v>
      </c>
      <c r="N458" s="17">
        <v>0.15382301571836379</v>
      </c>
      <c r="O458" s="26"/>
      <c r="P458" s="33" t="s">
        <v>3513</v>
      </c>
      <c r="Q458" s="26"/>
      <c r="R458" s="224"/>
    </row>
    <row r="459" spans="1:18" x14ac:dyDescent="0.25">
      <c r="A459" s="21">
        <v>61819</v>
      </c>
      <c r="B459" s="22" t="s">
        <v>456</v>
      </c>
      <c r="C459" s="22" t="s">
        <v>1330</v>
      </c>
      <c r="D459" s="22" t="s">
        <v>2204</v>
      </c>
      <c r="E459" s="21" t="s">
        <v>2624</v>
      </c>
      <c r="F459" s="27" t="s">
        <v>2628</v>
      </c>
      <c r="G459" s="22" t="s">
        <v>3091</v>
      </c>
      <c r="H459" s="49">
        <v>-3.3006956049644964</v>
      </c>
      <c r="I459" s="50">
        <v>-2.1343669450247145</v>
      </c>
      <c r="J459" s="35">
        <v>-1.8594645979938327</v>
      </c>
      <c r="K459" s="26"/>
      <c r="L459" s="15">
        <v>-2.4085952634818066</v>
      </c>
      <c r="M459" s="12">
        <v>4.5509215027412708E-3</v>
      </c>
      <c r="N459" s="17">
        <v>0.14539120295003574</v>
      </c>
      <c r="O459" s="26"/>
      <c r="P459" s="33" t="s">
        <v>3513</v>
      </c>
      <c r="Q459" s="26"/>
      <c r="R459" s="224"/>
    </row>
    <row r="460" spans="1:18" x14ac:dyDescent="0.25">
      <c r="A460" s="21">
        <v>10383</v>
      </c>
      <c r="B460" s="22" t="s">
        <v>457</v>
      </c>
      <c r="C460" s="22" t="s">
        <v>1331</v>
      </c>
      <c r="D460" s="22" t="s">
        <v>2205</v>
      </c>
      <c r="E460" s="21" t="s">
        <v>2624</v>
      </c>
      <c r="F460" s="27" t="s">
        <v>2627</v>
      </c>
      <c r="G460" s="22" t="s">
        <v>3092</v>
      </c>
      <c r="H460" s="46">
        <v>-14.855722508209677</v>
      </c>
      <c r="I460" s="50">
        <v>-6.9415071363473642</v>
      </c>
      <c r="J460" s="48">
        <v>-4.4176130391003321</v>
      </c>
      <c r="K460" s="26"/>
      <c r="L460" s="15">
        <v>-7.0159444383979483</v>
      </c>
      <c r="M460" s="12">
        <v>3.9400505238758312E-3</v>
      </c>
      <c r="N460" s="17">
        <v>0.1396430725319919</v>
      </c>
      <c r="O460" s="26"/>
      <c r="P460" s="33" t="s">
        <v>3516</v>
      </c>
      <c r="Q460" s="26"/>
      <c r="R460" s="224"/>
    </row>
    <row r="461" spans="1:18" x14ac:dyDescent="0.25">
      <c r="A461" s="21">
        <v>19293</v>
      </c>
      <c r="B461" s="22" t="s">
        <v>458</v>
      </c>
      <c r="C461" s="22" t="s">
        <v>1332</v>
      </c>
      <c r="D461" s="22" t="s">
        <v>2206</v>
      </c>
      <c r="E461" s="21" t="s">
        <v>2624</v>
      </c>
      <c r="F461" s="27" t="s">
        <v>2628</v>
      </c>
      <c r="G461" s="22" t="s">
        <v>3093</v>
      </c>
      <c r="H461" s="49">
        <v>-6.2283236596892939</v>
      </c>
      <c r="I461" s="50">
        <v>-2.7246222741388375</v>
      </c>
      <c r="J461" s="48">
        <v>-3.0093711412170006</v>
      </c>
      <c r="K461" s="26"/>
      <c r="L461" s="15">
        <v>-3.5025609995769891</v>
      </c>
      <c r="M461" s="12">
        <v>8.5451787847004822E-3</v>
      </c>
      <c r="N461" s="17">
        <v>0.1782196379193777</v>
      </c>
      <c r="O461" s="26"/>
      <c r="P461" s="33" t="s">
        <v>3513</v>
      </c>
      <c r="Q461" s="26"/>
      <c r="R461" s="224"/>
    </row>
    <row r="462" spans="1:18" x14ac:dyDescent="0.25">
      <c r="A462" s="21">
        <v>39724</v>
      </c>
      <c r="B462" s="22" t="s">
        <v>459</v>
      </c>
      <c r="C462" s="22" t="s">
        <v>1333</v>
      </c>
      <c r="D462" s="22" t="s">
        <v>2207</v>
      </c>
      <c r="E462" s="21" t="s">
        <v>2624</v>
      </c>
      <c r="F462" s="27" t="s">
        <v>2627</v>
      </c>
      <c r="G462" s="22" t="s">
        <v>3094</v>
      </c>
      <c r="H462" s="49">
        <v>-5.7863079658509609</v>
      </c>
      <c r="I462" s="50">
        <v>-2.84485995086898</v>
      </c>
      <c r="J462" s="48">
        <v>-3.1240469530310468</v>
      </c>
      <c r="K462" s="26"/>
      <c r="L462" s="15">
        <v>-3.5039771101341195</v>
      </c>
      <c r="M462" s="12">
        <v>8.3072051362043549E-3</v>
      </c>
      <c r="N462" s="17">
        <v>0.17654713327824226</v>
      </c>
      <c r="O462" s="26"/>
      <c r="P462" s="33" t="s">
        <v>3512</v>
      </c>
      <c r="Q462" s="26"/>
      <c r="R462" s="224"/>
    </row>
    <row r="463" spans="1:18" x14ac:dyDescent="0.25">
      <c r="A463" s="21">
        <v>8182</v>
      </c>
      <c r="B463" s="22" t="s">
        <v>460</v>
      </c>
      <c r="C463" s="22" t="s">
        <v>1334</v>
      </c>
      <c r="D463" s="22" t="s">
        <v>2208</v>
      </c>
      <c r="E463" s="21" t="s">
        <v>2624</v>
      </c>
      <c r="F463" s="27" t="s">
        <v>2627</v>
      </c>
      <c r="G463" s="22" t="s">
        <v>3095</v>
      </c>
      <c r="H463" s="49">
        <v>-2.8296681760903106</v>
      </c>
      <c r="I463" s="50">
        <v>-2.8315067272116852</v>
      </c>
      <c r="J463" s="48">
        <v>-6.7461587195537653</v>
      </c>
      <c r="K463" s="26"/>
      <c r="L463" s="15">
        <v>-3.8007880398223994</v>
      </c>
      <c r="M463" s="12">
        <v>3.0452352965930048E-3</v>
      </c>
      <c r="N463" s="17">
        <v>0.13038595074121512</v>
      </c>
      <c r="O463" s="26"/>
      <c r="P463" s="33" t="s">
        <v>3512</v>
      </c>
      <c r="Q463" s="26"/>
      <c r="R463" s="224"/>
    </row>
    <row r="464" spans="1:18" x14ac:dyDescent="0.25">
      <c r="A464" s="21">
        <v>10508</v>
      </c>
      <c r="B464" s="22" t="s">
        <v>461</v>
      </c>
      <c r="C464" s="22" t="s">
        <v>1335</v>
      </c>
      <c r="D464" s="22" t="s">
        <v>2209</v>
      </c>
      <c r="E464" s="21" t="s">
        <v>2624</v>
      </c>
      <c r="F464" s="27" t="s">
        <v>2627</v>
      </c>
      <c r="G464" s="22" t="s">
        <v>3096</v>
      </c>
      <c r="H464" s="49">
        <v>-3.9582407777365702</v>
      </c>
      <c r="I464" s="50">
        <v>-4.8694235689148027</v>
      </c>
      <c r="J464" s="48">
        <v>-6.3941656006972591</v>
      </c>
      <c r="K464" s="26"/>
      <c r="L464" s="15">
        <v>-5.0512650193361628</v>
      </c>
      <c r="M464" s="12">
        <v>1.2738433801274445E-3</v>
      </c>
      <c r="N464" s="17">
        <v>0.10438527116261581</v>
      </c>
      <c r="O464" s="26"/>
      <c r="P464" s="33" t="s">
        <v>3512</v>
      </c>
      <c r="Q464" s="26"/>
      <c r="R464" s="224"/>
    </row>
    <row r="465" spans="1:18" x14ac:dyDescent="0.25">
      <c r="A465" s="21">
        <v>19450</v>
      </c>
      <c r="B465" s="22" t="s">
        <v>462</v>
      </c>
      <c r="C465" s="22" t="s">
        <v>1336</v>
      </c>
      <c r="D465" s="22" t="s">
        <v>2210</v>
      </c>
      <c r="E465" s="21" t="s">
        <v>2624</v>
      </c>
      <c r="F465" s="27" t="s">
        <v>2628</v>
      </c>
      <c r="G465" s="22" t="s">
        <v>3097</v>
      </c>
      <c r="H465" s="49">
        <v>-3.4978151810123688</v>
      </c>
      <c r="I465" s="50">
        <v>-3.3758387900545244</v>
      </c>
      <c r="J465" s="48">
        <v>-3.1715743763424196</v>
      </c>
      <c r="K465" s="26"/>
      <c r="L465" s="15">
        <v>-3.3474537300754883</v>
      </c>
      <c r="M465" s="12">
        <v>8.880621705690179E-6</v>
      </c>
      <c r="N465" s="17">
        <v>3.0905118574658427E-2</v>
      </c>
      <c r="O465" s="26"/>
      <c r="P465" s="33" t="s">
        <v>3513</v>
      </c>
      <c r="Q465" s="26"/>
      <c r="R465" s="224"/>
    </row>
    <row r="466" spans="1:18" x14ac:dyDescent="0.25">
      <c r="A466" s="21">
        <v>2132</v>
      </c>
      <c r="B466" s="22" t="s">
        <v>463</v>
      </c>
      <c r="C466" s="22" t="s">
        <v>1337</v>
      </c>
      <c r="D466" s="22" t="s">
        <v>2211</v>
      </c>
      <c r="E466" s="21" t="s">
        <v>2624</v>
      </c>
      <c r="F466" s="27" t="s">
        <v>2628</v>
      </c>
      <c r="G466" s="22" t="s">
        <v>3098</v>
      </c>
      <c r="H466" s="34">
        <v>-1.9006856113433155</v>
      </c>
      <c r="I466" s="50">
        <v>-3.2649399068405676</v>
      </c>
      <c r="J466" s="48">
        <v>-2.0957967336491712</v>
      </c>
      <c r="K466" s="26"/>
      <c r="L466" s="15">
        <v>-2.3972900259418615</v>
      </c>
      <c r="M466" s="12">
        <v>4.7375045705813695E-3</v>
      </c>
      <c r="N466" s="17">
        <v>0.1467574695803657</v>
      </c>
      <c r="O466" s="26"/>
      <c r="P466" s="33" t="s">
        <v>3513</v>
      </c>
      <c r="Q466" s="26"/>
      <c r="R466" s="224"/>
    </row>
    <row r="467" spans="1:18" x14ac:dyDescent="0.25">
      <c r="A467" s="21">
        <v>16154</v>
      </c>
      <c r="B467" s="22" t="s">
        <v>464</v>
      </c>
      <c r="C467" s="22" t="s">
        <v>1338</v>
      </c>
      <c r="D467" s="22" t="s">
        <v>2212</v>
      </c>
      <c r="E467" s="21" t="s">
        <v>2624</v>
      </c>
      <c r="F467" s="27" t="s">
        <v>2628</v>
      </c>
      <c r="G467" s="22" t="s">
        <v>3099</v>
      </c>
      <c r="H467" s="49">
        <v>-2.739557384037135</v>
      </c>
      <c r="I467" s="50">
        <v>-2.204894564504206</v>
      </c>
      <c r="J467" s="48">
        <v>-2.4231745152496229</v>
      </c>
      <c r="K467" s="26"/>
      <c r="L467" s="15">
        <v>-2.4225811232972929</v>
      </c>
      <c r="M467" s="12">
        <v>2.549252272354982E-3</v>
      </c>
      <c r="N467" s="17">
        <v>0.12385459023654392</v>
      </c>
      <c r="O467" s="26"/>
      <c r="P467" s="33" t="s">
        <v>3513</v>
      </c>
      <c r="Q467" s="26"/>
      <c r="R467" s="224"/>
    </row>
    <row r="468" spans="1:18" x14ac:dyDescent="0.25">
      <c r="A468" s="21">
        <v>23726</v>
      </c>
      <c r="B468" s="22" t="s">
        <v>465</v>
      </c>
      <c r="C468" s="22" t="s">
        <v>1339</v>
      </c>
      <c r="D468" s="22" t="s">
        <v>2213</v>
      </c>
      <c r="E468" s="21" t="s">
        <v>2624</v>
      </c>
      <c r="F468" s="27" t="s">
        <v>2626</v>
      </c>
      <c r="G468" s="22" t="s">
        <v>3100</v>
      </c>
      <c r="H468" s="49">
        <v>-3.9813679027351623</v>
      </c>
      <c r="I468" s="50">
        <v>-3.2742302991091776</v>
      </c>
      <c r="J468" s="48">
        <v>-3.1191130520096304</v>
      </c>
      <c r="K468" s="26"/>
      <c r="L468" s="15">
        <v>-3.3694193427300791</v>
      </c>
      <c r="M468" s="12">
        <v>4.923634341439124E-3</v>
      </c>
      <c r="N468" s="17">
        <v>0.14835112757882676</v>
      </c>
      <c r="O468" s="26"/>
      <c r="P468" s="33" t="s">
        <v>3519</v>
      </c>
      <c r="Q468" s="26"/>
      <c r="R468" s="224"/>
    </row>
    <row r="469" spans="1:18" x14ac:dyDescent="0.25">
      <c r="A469" s="21">
        <v>39980</v>
      </c>
      <c r="B469" s="22" t="s">
        <v>466</v>
      </c>
      <c r="C469" s="22" t="s">
        <v>1340</v>
      </c>
      <c r="D469" s="22" t="s">
        <v>2214</v>
      </c>
      <c r="E469" s="21" t="s">
        <v>2624</v>
      </c>
      <c r="F469" s="27" t="s">
        <v>2628</v>
      </c>
      <c r="G469" s="22" t="s">
        <v>3101</v>
      </c>
      <c r="H469" s="49">
        <v>-2.5119359061935085</v>
      </c>
      <c r="I469" s="50">
        <v>-2.3625744363458607</v>
      </c>
      <c r="J469" s="48">
        <v>-2.2016383698801874</v>
      </c>
      <c r="K469" s="26"/>
      <c r="L469" s="15">
        <v>-2.3553257714589719</v>
      </c>
      <c r="M469" s="12">
        <v>1.717928581532685E-5</v>
      </c>
      <c r="N469" s="17">
        <v>3.8262392539328567E-2</v>
      </c>
      <c r="O469" s="26"/>
      <c r="P469" s="33" t="s">
        <v>3513</v>
      </c>
      <c r="Q469" s="26"/>
      <c r="R469" s="224"/>
    </row>
    <row r="470" spans="1:18" x14ac:dyDescent="0.25">
      <c r="A470" s="21">
        <v>3888</v>
      </c>
      <c r="B470" s="22" t="s">
        <v>467</v>
      </c>
      <c r="C470" s="22" t="s">
        <v>1341</v>
      </c>
      <c r="D470" s="22" t="s">
        <v>2215</v>
      </c>
      <c r="E470" s="21" t="s">
        <v>2624</v>
      </c>
      <c r="F470" s="27" t="s">
        <v>2628</v>
      </c>
      <c r="G470" s="22" t="s">
        <v>3102</v>
      </c>
      <c r="H470" s="49">
        <v>-3.0755707052444694</v>
      </c>
      <c r="I470" s="50">
        <v>-2.6222657615384337</v>
      </c>
      <c r="J470" s="48">
        <v>-3.534134176496817</v>
      </c>
      <c r="K470" s="26"/>
      <c r="L470" s="15">
        <v>-3.022397162578208</v>
      </c>
      <c r="M470" s="12">
        <v>6.1811693735951013E-3</v>
      </c>
      <c r="N470" s="17">
        <v>0.16037916677127159</v>
      </c>
      <c r="O470" s="26"/>
      <c r="P470" s="33" t="s">
        <v>3513</v>
      </c>
      <c r="Q470" s="26"/>
      <c r="R470" s="224"/>
    </row>
    <row r="471" spans="1:18" x14ac:dyDescent="0.25">
      <c r="A471" s="21">
        <v>32436</v>
      </c>
      <c r="B471" s="22" t="s">
        <v>468</v>
      </c>
      <c r="C471" s="22" t="s">
        <v>1342</v>
      </c>
      <c r="D471" s="22" t="s">
        <v>2216</v>
      </c>
      <c r="E471" s="21" t="s">
        <v>2624</v>
      </c>
      <c r="F471" s="27" t="s">
        <v>2628</v>
      </c>
      <c r="G471" s="22" t="s">
        <v>3103</v>
      </c>
      <c r="H471" s="49">
        <v>-2.4370860389196429</v>
      </c>
      <c r="I471" s="50">
        <v>-2.2675172584462877</v>
      </c>
      <c r="J471" s="48">
        <v>-2.48133757057589</v>
      </c>
      <c r="K471" s="26"/>
      <c r="L471" s="15">
        <v>-2.3942073897170211</v>
      </c>
      <c r="M471" s="12">
        <v>1.2096412700184554E-5</v>
      </c>
      <c r="N471" s="17">
        <v>3.1080086228724355E-2</v>
      </c>
      <c r="O471" s="26"/>
      <c r="P471" s="33" t="s">
        <v>3513</v>
      </c>
      <c r="Q471" s="26"/>
      <c r="R471" s="224"/>
    </row>
    <row r="472" spans="1:18" x14ac:dyDescent="0.25">
      <c r="A472" s="21">
        <v>390</v>
      </c>
      <c r="B472" s="22" t="s">
        <v>469</v>
      </c>
      <c r="C472" s="22" t="s">
        <v>1343</v>
      </c>
      <c r="D472" s="22" t="s">
        <v>2217</v>
      </c>
      <c r="E472" s="21" t="s">
        <v>2624</v>
      </c>
      <c r="F472" s="27" t="s">
        <v>2627</v>
      </c>
      <c r="G472" s="22" t="s">
        <v>3104</v>
      </c>
      <c r="H472" s="46">
        <v>-15.520996250331438</v>
      </c>
      <c r="I472" s="50">
        <v>-5.9858794281893042</v>
      </c>
      <c r="J472" s="48">
        <v>-5.9027837940990411</v>
      </c>
      <c r="K472" s="26"/>
      <c r="L472" s="15">
        <v>-7.9425667709870833</v>
      </c>
      <c r="M472" s="12">
        <v>9.1566433881598336E-4</v>
      </c>
      <c r="N472" s="17">
        <v>9.6016074357450021E-2</v>
      </c>
      <c r="O472" s="26"/>
      <c r="P472" s="33" t="s">
        <v>3516</v>
      </c>
      <c r="Q472" s="26"/>
      <c r="R472" s="224"/>
    </row>
    <row r="473" spans="1:18" x14ac:dyDescent="0.25">
      <c r="A473" s="21">
        <v>16471</v>
      </c>
      <c r="B473" s="22" t="s">
        <v>470</v>
      </c>
      <c r="C473" s="22" t="s">
        <v>1344</v>
      </c>
      <c r="D473" s="22" t="s">
        <v>2218</v>
      </c>
      <c r="E473" s="21" t="s">
        <v>2624</v>
      </c>
      <c r="F473" s="27" t="s">
        <v>2628</v>
      </c>
      <c r="G473" s="22" t="s">
        <v>3105</v>
      </c>
      <c r="H473" s="49">
        <v>-4.0729338631730085</v>
      </c>
      <c r="I473" s="50">
        <v>-2.1295356648553661</v>
      </c>
      <c r="J473" s="48">
        <v>-3.5785111262641114</v>
      </c>
      <c r="K473" s="26"/>
      <c r="L473" s="15">
        <v>-3.1288600324828066</v>
      </c>
      <c r="M473" s="12">
        <v>1.7923009544528916E-3</v>
      </c>
      <c r="N473" s="17">
        <v>0.11401713149751508</v>
      </c>
      <c r="O473" s="26"/>
      <c r="P473" s="33" t="s">
        <v>3513</v>
      </c>
      <c r="Q473" s="26"/>
      <c r="R473" s="224"/>
    </row>
    <row r="474" spans="1:18" x14ac:dyDescent="0.25">
      <c r="A474" s="21">
        <v>9509</v>
      </c>
      <c r="B474" s="22" t="s">
        <v>471</v>
      </c>
      <c r="C474" s="22" t="s">
        <v>1345</v>
      </c>
      <c r="D474" s="22" t="s">
        <v>2219</v>
      </c>
      <c r="E474" s="21" t="s">
        <v>2624</v>
      </c>
      <c r="F474" s="27" t="s">
        <v>2626</v>
      </c>
      <c r="G474" s="22" t="s">
        <v>3106</v>
      </c>
      <c r="H474" s="52">
        <v>-37.571006348745726</v>
      </c>
      <c r="I474" s="47">
        <v>-22.291843566137214</v>
      </c>
      <c r="J474" s="51">
        <v>-15.773809400965375</v>
      </c>
      <c r="K474" s="26"/>
      <c r="L474" s="15">
        <v>-24.55755006643642</v>
      </c>
      <c r="M474" s="12">
        <v>1.7498120540040618E-4</v>
      </c>
      <c r="N474" s="17">
        <v>7.2955519419329415E-2</v>
      </c>
      <c r="O474" s="26"/>
      <c r="P474" s="33" t="s">
        <v>3519</v>
      </c>
      <c r="Q474" s="26"/>
      <c r="R474" s="224"/>
    </row>
    <row r="475" spans="1:18" x14ac:dyDescent="0.25">
      <c r="A475" s="21">
        <v>16717</v>
      </c>
      <c r="B475" s="22" t="s">
        <v>472</v>
      </c>
      <c r="C475" s="22" t="s">
        <v>1346</v>
      </c>
      <c r="D475" s="22" t="s">
        <v>2220</v>
      </c>
      <c r="E475" s="21" t="s">
        <v>2624</v>
      </c>
      <c r="F475" s="27" t="s">
        <v>2627</v>
      </c>
      <c r="G475" s="22" t="s">
        <v>3107</v>
      </c>
      <c r="H475" s="49">
        <v>-6.0260596548266339</v>
      </c>
      <c r="I475" s="50">
        <v>-2.9788651045051013</v>
      </c>
      <c r="J475" s="48">
        <v>-4.8800428756974066</v>
      </c>
      <c r="K475" s="26"/>
      <c r="L475" s="15">
        <v>-4.359967659602364</v>
      </c>
      <c r="M475" s="12">
        <v>2.4507590788166492E-3</v>
      </c>
      <c r="N475" s="17">
        <v>0.12260441467563417</v>
      </c>
      <c r="O475" s="26"/>
      <c r="P475" s="33" t="s">
        <v>3516</v>
      </c>
      <c r="Q475" s="26"/>
      <c r="R475" s="224"/>
    </row>
    <row r="476" spans="1:18" x14ac:dyDescent="0.25">
      <c r="A476" s="21">
        <v>48052</v>
      </c>
      <c r="B476" s="22" t="s">
        <v>473</v>
      </c>
      <c r="C476" s="22" t="s">
        <v>1347</v>
      </c>
      <c r="D476" s="22" t="s">
        <v>2221</v>
      </c>
      <c r="E476" s="21" t="s">
        <v>2624</v>
      </c>
      <c r="F476" s="27" t="s">
        <v>2628</v>
      </c>
      <c r="G476" s="22" t="s">
        <v>3108</v>
      </c>
      <c r="H476" s="46">
        <v>-10.842479871211467</v>
      </c>
      <c r="I476" s="47">
        <v>-13.700152453723208</v>
      </c>
      <c r="J476" s="51">
        <v>-15.140341806207433</v>
      </c>
      <c r="K476" s="26"/>
      <c r="L476" s="15">
        <v>-13.350253743331736</v>
      </c>
      <c r="M476" s="12">
        <v>1.1969613575031282E-4</v>
      </c>
      <c r="N476" s="17">
        <v>7.0311560840573384E-2</v>
      </c>
      <c r="O476" s="26"/>
      <c r="P476" s="33" t="s">
        <v>3513</v>
      </c>
      <c r="Q476" s="26"/>
      <c r="R476" s="224"/>
    </row>
    <row r="477" spans="1:18" x14ac:dyDescent="0.25">
      <c r="A477" s="21">
        <v>40632</v>
      </c>
      <c r="B477" s="22" t="s">
        <v>474</v>
      </c>
      <c r="C477" s="22" t="s">
        <v>1348</v>
      </c>
      <c r="D477" s="22" t="s">
        <v>2222</v>
      </c>
      <c r="E477" s="21" t="s">
        <v>2624</v>
      </c>
      <c r="F477" s="27" t="s">
        <v>2630</v>
      </c>
      <c r="G477" s="22" t="s">
        <v>3109</v>
      </c>
      <c r="H477" s="49">
        <v>-3.5030005202365726</v>
      </c>
      <c r="I477" s="50">
        <v>-2.31077650604262</v>
      </c>
      <c r="J477" s="35">
        <v>-1.8286612198888446</v>
      </c>
      <c r="K477" s="26"/>
      <c r="L477" s="15">
        <v>-2.3828895600357827</v>
      </c>
      <c r="M477" s="12">
        <v>8.3434104431050378E-3</v>
      </c>
      <c r="N477" s="17">
        <v>0.17673100665977332</v>
      </c>
      <c r="O477" s="26"/>
      <c r="P477" s="33" t="s">
        <v>3524</v>
      </c>
      <c r="Q477" s="26"/>
      <c r="R477" s="224"/>
    </row>
    <row r="478" spans="1:18" x14ac:dyDescent="0.25">
      <c r="A478" s="21">
        <v>5519</v>
      </c>
      <c r="B478" s="22" t="s">
        <v>475</v>
      </c>
      <c r="C478" s="22" t="s">
        <v>1349</v>
      </c>
      <c r="D478" s="22" t="s">
        <v>2223</v>
      </c>
      <c r="E478" s="21" t="s">
        <v>2624</v>
      </c>
      <c r="F478" s="27" t="s">
        <v>2627</v>
      </c>
      <c r="G478" s="22" t="s">
        <v>3110</v>
      </c>
      <c r="H478" s="46">
        <v>-9.2225102440114703</v>
      </c>
      <c r="I478" s="50">
        <v>-4.868693262333684</v>
      </c>
      <c r="J478" s="51">
        <v>-10.415267119607522</v>
      </c>
      <c r="K478" s="26"/>
      <c r="L478" s="15">
        <v>-7.0469814008523173</v>
      </c>
      <c r="M478" s="12">
        <v>3.598754246497297E-3</v>
      </c>
      <c r="N478" s="17">
        <v>0.13734217628458945</v>
      </c>
      <c r="O478" s="26"/>
      <c r="P478" s="33" t="s">
        <v>3512</v>
      </c>
      <c r="Q478" s="26"/>
      <c r="R478" s="224"/>
    </row>
    <row r="479" spans="1:18" x14ac:dyDescent="0.25">
      <c r="A479" s="21">
        <v>43380</v>
      </c>
      <c r="B479" s="22" t="s">
        <v>476</v>
      </c>
      <c r="C479" s="22" t="s">
        <v>1350</v>
      </c>
      <c r="D479" s="22" t="s">
        <v>2224</v>
      </c>
      <c r="E479" s="21" t="s">
        <v>2624</v>
      </c>
      <c r="F479" s="27" t="s">
        <v>2627</v>
      </c>
      <c r="G479" s="22" t="s">
        <v>3111</v>
      </c>
      <c r="H479" s="46">
        <v>-17.332571793571312</v>
      </c>
      <c r="I479" s="50">
        <v>-6.526367451970243</v>
      </c>
      <c r="J479" s="48">
        <v>-6.3790203428801346</v>
      </c>
      <c r="K479" s="26"/>
      <c r="L479" s="15">
        <v>-7.8466723268277123</v>
      </c>
      <c r="M479" s="12">
        <v>6.1735975726732164E-3</v>
      </c>
      <c r="N479" s="17">
        <v>0.16032333895385614</v>
      </c>
      <c r="O479" s="26"/>
      <c r="P479" s="33" t="s">
        <v>3512</v>
      </c>
      <c r="Q479" s="26"/>
      <c r="R479" s="224"/>
    </row>
    <row r="480" spans="1:18" x14ac:dyDescent="0.25">
      <c r="A480" s="21">
        <v>35858</v>
      </c>
      <c r="B480" s="22" t="s">
        <v>477</v>
      </c>
      <c r="C480" s="22" t="s">
        <v>1351</v>
      </c>
      <c r="D480" s="22" t="s">
        <v>2225</v>
      </c>
      <c r="E480" s="21" t="s">
        <v>2624</v>
      </c>
      <c r="F480" s="27" t="s">
        <v>2628</v>
      </c>
      <c r="G480" s="22" t="s">
        <v>3112</v>
      </c>
      <c r="H480" s="49">
        <v>-3.3014913376775294</v>
      </c>
      <c r="I480" s="50">
        <v>-2.0244569655874218</v>
      </c>
      <c r="J480" s="48">
        <v>-2.5599208420999964</v>
      </c>
      <c r="K480" s="26"/>
      <c r="L480" s="15">
        <v>-2.5305386395107075</v>
      </c>
      <c r="M480" s="12">
        <v>2.1962163333386435E-3</v>
      </c>
      <c r="N480" s="17">
        <v>0.12206032857939651</v>
      </c>
      <c r="O480" s="26"/>
      <c r="P480" s="33" t="s">
        <v>3513</v>
      </c>
      <c r="Q480" s="26"/>
      <c r="R480" s="224"/>
    </row>
    <row r="481" spans="1:18" x14ac:dyDescent="0.25">
      <c r="A481" s="21">
        <v>56275</v>
      </c>
      <c r="B481" s="22" t="s">
        <v>478</v>
      </c>
      <c r="C481" s="22" t="s">
        <v>1352</v>
      </c>
      <c r="D481" s="22" t="s">
        <v>2226</v>
      </c>
      <c r="E481" s="21" t="s">
        <v>2624</v>
      </c>
      <c r="F481" s="27" t="s">
        <v>2628</v>
      </c>
      <c r="G481" s="22" t="s">
        <v>3113</v>
      </c>
      <c r="H481" s="49">
        <v>-6.7414652922716458</v>
      </c>
      <c r="I481" s="50">
        <v>-6.7169582291170506</v>
      </c>
      <c r="J481" s="48">
        <v>-5.0141441368059354</v>
      </c>
      <c r="K481" s="26"/>
      <c r="L481" s="15">
        <v>-6.2701400870164479</v>
      </c>
      <c r="M481" s="12">
        <v>2.0315165713043273E-3</v>
      </c>
      <c r="N481" s="17">
        <v>0.1181189232642645</v>
      </c>
      <c r="O481" s="26"/>
      <c r="P481" s="33" t="s">
        <v>3513</v>
      </c>
      <c r="Q481" s="26"/>
      <c r="R481" s="224"/>
    </row>
    <row r="482" spans="1:18" x14ac:dyDescent="0.25">
      <c r="A482" s="21">
        <v>3975</v>
      </c>
      <c r="B482" s="22" t="s">
        <v>479</v>
      </c>
      <c r="C482" s="22" t="s">
        <v>1353</v>
      </c>
      <c r="D482" s="22" t="s">
        <v>2227</v>
      </c>
      <c r="E482" s="21" t="s">
        <v>2624</v>
      </c>
      <c r="F482" s="27" t="s">
        <v>2626</v>
      </c>
      <c r="G482" s="22" t="s">
        <v>3114</v>
      </c>
      <c r="H482" s="49">
        <v>-5.300843581731578</v>
      </c>
      <c r="I482" s="50">
        <v>-2.6644051175629984</v>
      </c>
      <c r="J482" s="48">
        <v>-6.4335989885904992</v>
      </c>
      <c r="K482" s="26"/>
      <c r="L482" s="15">
        <v>-4.3178489102233177</v>
      </c>
      <c r="M482" s="12">
        <v>2.4900489043941745E-3</v>
      </c>
      <c r="N482" s="17">
        <v>0.12285016401689226</v>
      </c>
      <c r="O482" s="26"/>
      <c r="P482" s="33" t="s">
        <v>3519</v>
      </c>
      <c r="Q482" s="26"/>
      <c r="R482" s="224"/>
    </row>
    <row r="483" spans="1:18" x14ac:dyDescent="0.25">
      <c r="A483" s="21">
        <v>43893</v>
      </c>
      <c r="B483" s="22" t="s">
        <v>480</v>
      </c>
      <c r="C483" s="22" t="s">
        <v>1354</v>
      </c>
      <c r="D483" s="22" t="s">
        <v>2228</v>
      </c>
      <c r="E483" s="21" t="s">
        <v>2624</v>
      </c>
      <c r="F483" s="27" t="s">
        <v>2628</v>
      </c>
      <c r="G483" s="22" t="s">
        <v>3115</v>
      </c>
      <c r="H483" s="49">
        <v>-2.2282572721489382</v>
      </c>
      <c r="I483" s="50">
        <v>-2.0737022651877792</v>
      </c>
      <c r="J483" s="35">
        <v>-1.9164498511362211</v>
      </c>
      <c r="K483" s="26"/>
      <c r="L483" s="15">
        <v>-2.0716214862971429</v>
      </c>
      <c r="M483" s="12">
        <v>3.5603166376010692E-4</v>
      </c>
      <c r="N483" s="17">
        <v>8.0439420059170139E-2</v>
      </c>
      <c r="O483" s="26"/>
      <c r="P483" s="33" t="s">
        <v>3513</v>
      </c>
      <c r="Q483" s="26"/>
      <c r="R483" s="224"/>
    </row>
    <row r="484" spans="1:18" x14ac:dyDescent="0.25">
      <c r="A484" s="21">
        <v>23520</v>
      </c>
      <c r="B484" s="22" t="s">
        <v>481</v>
      </c>
      <c r="C484" s="22" t="s">
        <v>1355</v>
      </c>
      <c r="D484" s="22" t="s">
        <v>2229</v>
      </c>
      <c r="E484" s="21" t="s">
        <v>2624</v>
      </c>
      <c r="F484" s="27" t="s">
        <v>2628</v>
      </c>
      <c r="G484" s="22" t="s">
        <v>3116</v>
      </c>
      <c r="H484" s="46">
        <v>-14.658530110782626</v>
      </c>
      <c r="I484" s="47">
        <v>-12.820537961408268</v>
      </c>
      <c r="J484" s="48">
        <v>-4.3944330032287349</v>
      </c>
      <c r="K484" s="26"/>
      <c r="L484" s="15">
        <v>-7.8564958399049223</v>
      </c>
      <c r="M484" s="12">
        <v>9.9809034568668926E-3</v>
      </c>
      <c r="N484" s="17">
        <v>0.19025905011359309</v>
      </c>
      <c r="O484" s="26"/>
      <c r="P484" s="33" t="s">
        <v>3513</v>
      </c>
      <c r="Q484" s="26"/>
      <c r="R484" s="224"/>
    </row>
    <row r="485" spans="1:18" x14ac:dyDescent="0.25">
      <c r="A485" s="21">
        <v>35727</v>
      </c>
      <c r="B485" s="22" t="s">
        <v>482</v>
      </c>
      <c r="C485" s="22" t="s">
        <v>1356</v>
      </c>
      <c r="D485" s="22" t="s">
        <v>2230</v>
      </c>
      <c r="E485" s="21" t="s">
        <v>2624</v>
      </c>
      <c r="F485" s="27" t="s">
        <v>2627</v>
      </c>
      <c r="G485" s="22" t="s">
        <v>3117</v>
      </c>
      <c r="H485" s="49">
        <v>-3.2081622149226758</v>
      </c>
      <c r="I485" s="50">
        <v>-2.29499771214982</v>
      </c>
      <c r="J485" s="48">
        <v>-2.6506871276298636</v>
      </c>
      <c r="K485" s="26"/>
      <c r="L485" s="15">
        <v>-2.6621198445989354</v>
      </c>
      <c r="M485" s="12">
        <v>2.2427524392038246E-3</v>
      </c>
      <c r="N485" s="17">
        <v>0.12220273644021182</v>
      </c>
      <c r="O485" s="26"/>
      <c r="P485" s="33" t="s">
        <v>3512</v>
      </c>
      <c r="Q485" s="26"/>
      <c r="R485" s="224"/>
    </row>
    <row r="486" spans="1:18" x14ac:dyDescent="0.25">
      <c r="A486" s="21">
        <v>46142</v>
      </c>
      <c r="B486" s="22" t="s">
        <v>483</v>
      </c>
      <c r="C486" s="22" t="s">
        <v>1357</v>
      </c>
      <c r="D486" s="22" t="s">
        <v>2231</v>
      </c>
      <c r="E486" s="21" t="s">
        <v>2624</v>
      </c>
      <c r="F486" s="27" t="s">
        <v>2628</v>
      </c>
      <c r="G486" s="22" t="s">
        <v>3118</v>
      </c>
      <c r="H486" s="49">
        <v>-2.823972530050479</v>
      </c>
      <c r="I486" s="50">
        <v>-2.8135913949652966</v>
      </c>
      <c r="J486" s="48">
        <v>-2.9401753995686408</v>
      </c>
      <c r="K486" s="26"/>
      <c r="L486" s="15">
        <v>-2.8591002279379802</v>
      </c>
      <c r="M486" s="12">
        <v>1.8963625600429638E-3</v>
      </c>
      <c r="N486" s="17">
        <v>0.11604804777028209</v>
      </c>
      <c r="O486" s="26"/>
      <c r="P486" s="33" t="s">
        <v>3513</v>
      </c>
      <c r="Q486" s="26"/>
      <c r="R486" s="224"/>
    </row>
    <row r="487" spans="1:18" x14ac:dyDescent="0.25">
      <c r="A487" s="21">
        <v>9183</v>
      </c>
      <c r="B487" s="22" t="s">
        <v>484</v>
      </c>
      <c r="C487" s="22" t="s">
        <v>1358</v>
      </c>
      <c r="D487" s="22" t="s">
        <v>2232</v>
      </c>
      <c r="E487" s="21" t="s">
        <v>2624</v>
      </c>
      <c r="F487" s="27" t="s">
        <v>2628</v>
      </c>
      <c r="G487" s="22" t="s">
        <v>3119</v>
      </c>
      <c r="H487" s="46">
        <v>-9.4618150000479471</v>
      </c>
      <c r="I487" s="50">
        <v>-3.1678411746512487</v>
      </c>
      <c r="J487" s="48">
        <v>-2.8623614563288888</v>
      </c>
      <c r="K487" s="26"/>
      <c r="L487" s="15">
        <v>-4.8575703738986356</v>
      </c>
      <c r="M487" s="12">
        <v>9.4853885743233311E-3</v>
      </c>
      <c r="N487" s="17">
        <v>0.18545376498527619</v>
      </c>
      <c r="O487" s="26"/>
      <c r="P487" s="33" t="s">
        <v>3513</v>
      </c>
      <c r="Q487" s="26"/>
      <c r="R487" s="224"/>
    </row>
    <row r="488" spans="1:18" x14ac:dyDescent="0.25">
      <c r="A488" s="21">
        <v>39208</v>
      </c>
      <c r="B488" s="22" t="s">
        <v>485</v>
      </c>
      <c r="C488" s="22" t="s">
        <v>1359</v>
      </c>
      <c r="D488" s="22" t="s">
        <v>2233</v>
      </c>
      <c r="E488" s="21" t="s">
        <v>2624</v>
      </c>
      <c r="F488" s="27" t="s">
        <v>2628</v>
      </c>
      <c r="G488" s="22" t="s">
        <v>3120</v>
      </c>
      <c r="H488" s="49">
        <v>-2.8153090680911896</v>
      </c>
      <c r="I488" s="50">
        <v>-2.3950316726096754</v>
      </c>
      <c r="J488" s="35">
        <v>-1.7085349516005368</v>
      </c>
      <c r="K488" s="26"/>
      <c r="L488" s="15">
        <v>-2.2194797907988129</v>
      </c>
      <c r="M488" s="12">
        <v>4.7351069236512061E-3</v>
      </c>
      <c r="N488" s="17">
        <v>0.1467574695803657</v>
      </c>
      <c r="O488" s="26"/>
      <c r="P488" s="33" t="s">
        <v>3513</v>
      </c>
      <c r="Q488" s="26"/>
      <c r="R488" s="224"/>
    </row>
    <row r="489" spans="1:18" x14ac:dyDescent="0.25">
      <c r="A489" s="21">
        <v>7286</v>
      </c>
      <c r="B489" s="22" t="s">
        <v>486</v>
      </c>
      <c r="C489" s="22" t="s">
        <v>1360</v>
      </c>
      <c r="D489" s="22" t="s">
        <v>2234</v>
      </c>
      <c r="E489" s="21" t="s">
        <v>2624</v>
      </c>
      <c r="F489" s="27" t="s">
        <v>2628</v>
      </c>
      <c r="G489" s="22" t="s">
        <v>3121</v>
      </c>
      <c r="H489" s="49">
        <v>-2.5937077322011359</v>
      </c>
      <c r="I489" s="29">
        <v>-1.7732441364717559</v>
      </c>
      <c r="J489" s="35">
        <v>-1.711237430291074</v>
      </c>
      <c r="K489" s="26"/>
      <c r="L489" s="15">
        <v>-2.0056716338036971</v>
      </c>
      <c r="M489" s="12">
        <v>3.2428559423682821E-3</v>
      </c>
      <c r="N489" s="17">
        <v>0.13325864334096557</v>
      </c>
      <c r="O489" s="26"/>
      <c r="P489" s="33" t="s">
        <v>3513</v>
      </c>
      <c r="Q489" s="26"/>
      <c r="R489" s="224"/>
    </row>
    <row r="490" spans="1:18" x14ac:dyDescent="0.25">
      <c r="A490" s="21">
        <v>41298</v>
      </c>
      <c r="B490" s="22" t="s">
        <v>487</v>
      </c>
      <c r="C490" s="22" t="s">
        <v>1361</v>
      </c>
      <c r="D490" s="22" t="s">
        <v>2235</v>
      </c>
      <c r="E490" s="21" t="s">
        <v>2624</v>
      </c>
      <c r="F490" s="27" t="s">
        <v>2628</v>
      </c>
      <c r="G490" s="22" t="s">
        <v>3122</v>
      </c>
      <c r="H490" s="49">
        <v>-2.3889713838407518</v>
      </c>
      <c r="I490" s="29">
        <v>-1.9549015352480525</v>
      </c>
      <c r="J490" s="35">
        <v>-1.9035769373450273</v>
      </c>
      <c r="K490" s="26"/>
      <c r="L490" s="15">
        <v>-2.0448063775507204</v>
      </c>
      <c r="M490" s="12">
        <v>7.6017787704978322E-3</v>
      </c>
      <c r="N490" s="17">
        <v>0.17000200869710677</v>
      </c>
      <c r="O490" s="26"/>
      <c r="P490" s="33" t="s">
        <v>3513</v>
      </c>
      <c r="Q490" s="26"/>
      <c r="R490" s="224"/>
    </row>
    <row r="491" spans="1:18" x14ac:dyDescent="0.25">
      <c r="A491" s="21">
        <v>58458</v>
      </c>
      <c r="B491" s="22" t="s">
        <v>488</v>
      </c>
      <c r="C491" s="22" t="s">
        <v>1362</v>
      </c>
      <c r="D491" s="22" t="s">
        <v>2236</v>
      </c>
      <c r="E491" s="21" t="s">
        <v>2624</v>
      </c>
      <c r="F491" s="27" t="s">
        <v>2628</v>
      </c>
      <c r="G491" s="22" t="s">
        <v>3123</v>
      </c>
      <c r="H491" s="49">
        <v>-4.3023212562904325</v>
      </c>
      <c r="I491" s="50">
        <v>-2.1455414463059288</v>
      </c>
      <c r="J491" s="48">
        <v>-3.6238976895275314</v>
      </c>
      <c r="K491" s="26"/>
      <c r="L491" s="15">
        <v>-3.140658420563359</v>
      </c>
      <c r="M491" s="12">
        <v>2.327174279517502E-3</v>
      </c>
      <c r="N491" s="17">
        <v>0.12220273644021182</v>
      </c>
      <c r="O491" s="26"/>
      <c r="P491" s="33" t="s">
        <v>3513</v>
      </c>
      <c r="Q491" s="26"/>
      <c r="R491" s="224"/>
    </row>
    <row r="492" spans="1:18" x14ac:dyDescent="0.25">
      <c r="A492" s="21">
        <v>4382</v>
      </c>
      <c r="B492" s="22" t="s">
        <v>489</v>
      </c>
      <c r="C492" s="22" t="s">
        <v>1363</v>
      </c>
      <c r="D492" s="22" t="s">
        <v>2237</v>
      </c>
      <c r="E492" s="21" t="s">
        <v>2624</v>
      </c>
      <c r="F492" s="27" t="s">
        <v>2628</v>
      </c>
      <c r="G492" s="22" t="s">
        <v>3124</v>
      </c>
      <c r="H492" s="49">
        <v>-2.4866092927209023</v>
      </c>
      <c r="I492" s="50">
        <v>-2.1129681199895605</v>
      </c>
      <c r="J492" s="48">
        <v>-2.076540363184185</v>
      </c>
      <c r="K492" s="26"/>
      <c r="L492" s="15">
        <v>-2.193515245005822</v>
      </c>
      <c r="M492" s="12">
        <v>6.552702662245371E-3</v>
      </c>
      <c r="N492" s="17">
        <v>0.16281170769142547</v>
      </c>
      <c r="O492" s="26"/>
      <c r="P492" s="33" t="s">
        <v>3513</v>
      </c>
      <c r="Q492" s="26"/>
      <c r="R492" s="224"/>
    </row>
    <row r="493" spans="1:18" x14ac:dyDescent="0.25">
      <c r="A493" s="21">
        <v>16316</v>
      </c>
      <c r="B493" s="22" t="s">
        <v>490</v>
      </c>
      <c r="C493" s="22" t="s">
        <v>1364</v>
      </c>
      <c r="D493" s="22" t="s">
        <v>2238</v>
      </c>
      <c r="E493" s="21" t="s">
        <v>2624</v>
      </c>
      <c r="F493" s="27" t="s">
        <v>2628</v>
      </c>
      <c r="G493" s="22" t="s">
        <v>3125</v>
      </c>
      <c r="H493" s="49">
        <v>-4.3893901739592716</v>
      </c>
      <c r="I493" s="50">
        <v>-2.3356161374294677</v>
      </c>
      <c r="J493" s="48">
        <v>-2.4858479688881903</v>
      </c>
      <c r="K493" s="26"/>
      <c r="L493" s="15">
        <v>-2.8410156044485624</v>
      </c>
      <c r="M493" s="12">
        <v>6.6662503033511197E-3</v>
      </c>
      <c r="N493" s="17">
        <v>0.16400229151433374</v>
      </c>
      <c r="O493" s="26"/>
      <c r="P493" s="33" t="s">
        <v>3513</v>
      </c>
      <c r="Q493" s="26"/>
      <c r="R493" s="224"/>
    </row>
    <row r="494" spans="1:18" x14ac:dyDescent="0.25">
      <c r="A494" s="21">
        <v>39069</v>
      </c>
      <c r="B494" s="22" t="s">
        <v>491</v>
      </c>
      <c r="C494" s="22" t="s">
        <v>1365</v>
      </c>
      <c r="D494" s="22" t="s">
        <v>2239</v>
      </c>
      <c r="E494" s="21" t="s">
        <v>2624</v>
      </c>
      <c r="F494" s="27" t="s">
        <v>2626</v>
      </c>
      <c r="G494" s="22" t="s">
        <v>3126</v>
      </c>
      <c r="H494" s="49">
        <v>-3.7774673458409995</v>
      </c>
      <c r="I494" s="50">
        <v>-2.2641300996509104</v>
      </c>
      <c r="J494" s="48">
        <v>-2.9370575577560856</v>
      </c>
      <c r="K494" s="26"/>
      <c r="L494" s="15">
        <v>-2.911320334596597</v>
      </c>
      <c r="M494" s="12">
        <v>2.5693503967527337E-3</v>
      </c>
      <c r="N494" s="17">
        <v>0.12429539482327451</v>
      </c>
      <c r="O494" s="26"/>
      <c r="P494" s="33" t="s">
        <v>3519</v>
      </c>
      <c r="Q494" s="26"/>
      <c r="R494" s="224"/>
    </row>
    <row r="495" spans="1:18" x14ac:dyDescent="0.25">
      <c r="A495" s="21">
        <v>2894</v>
      </c>
      <c r="B495" s="22" t="s">
        <v>492</v>
      </c>
      <c r="C495" s="22" t="s">
        <v>1366</v>
      </c>
      <c r="D495" s="22" t="s">
        <v>2240</v>
      </c>
      <c r="E495" s="21" t="s">
        <v>2624</v>
      </c>
      <c r="F495" s="27" t="s">
        <v>2628</v>
      </c>
      <c r="G495" s="22" t="s">
        <v>3127</v>
      </c>
      <c r="H495" s="49">
        <v>-3.6012666441844372</v>
      </c>
      <c r="I495" s="50">
        <v>-2.242894251056895</v>
      </c>
      <c r="J495" s="48">
        <v>-2.2217211510230581</v>
      </c>
      <c r="K495" s="26"/>
      <c r="L495" s="15">
        <v>-2.5330074200168178</v>
      </c>
      <c r="M495" s="12">
        <v>7.7182075333876547E-3</v>
      </c>
      <c r="N495" s="17">
        <v>0.17142302100780135</v>
      </c>
      <c r="O495" s="26"/>
      <c r="P495" s="33" t="s">
        <v>3513</v>
      </c>
      <c r="Q495" s="26"/>
      <c r="R495" s="224"/>
    </row>
    <row r="496" spans="1:18" x14ac:dyDescent="0.25">
      <c r="A496" s="21">
        <v>58851</v>
      </c>
      <c r="B496" s="22" t="s">
        <v>493</v>
      </c>
      <c r="C496" s="22" t="s">
        <v>1367</v>
      </c>
      <c r="D496" s="22" t="s">
        <v>2241</v>
      </c>
      <c r="E496" s="21" t="s">
        <v>2624</v>
      </c>
      <c r="F496" s="27" t="s">
        <v>2628</v>
      </c>
      <c r="G496" s="22" t="s">
        <v>3128</v>
      </c>
      <c r="H496" s="49">
        <v>-3.7835986102527492</v>
      </c>
      <c r="I496" s="50">
        <v>-3.4884561719312748</v>
      </c>
      <c r="J496" s="48">
        <v>-4.6681758756957308</v>
      </c>
      <c r="K496" s="26"/>
      <c r="L496" s="15">
        <v>-3.9079417898429925</v>
      </c>
      <c r="M496" s="12">
        <v>2.7761099295933007E-4</v>
      </c>
      <c r="N496" s="17">
        <v>7.9973872040469213E-2</v>
      </c>
      <c r="O496" s="26"/>
      <c r="P496" s="33" t="s">
        <v>3513</v>
      </c>
      <c r="Q496" s="26"/>
      <c r="R496" s="224"/>
    </row>
    <row r="497" spans="1:18" x14ac:dyDescent="0.25">
      <c r="A497" s="21">
        <v>33268</v>
      </c>
      <c r="B497" s="22" t="s">
        <v>494</v>
      </c>
      <c r="C497" s="22" t="s">
        <v>1368</v>
      </c>
      <c r="D497" s="22" t="s">
        <v>2242</v>
      </c>
      <c r="E497" s="21" t="s">
        <v>2624</v>
      </c>
      <c r="F497" s="27" t="s">
        <v>2626</v>
      </c>
      <c r="G497" s="22" t="s">
        <v>3129</v>
      </c>
      <c r="H497" s="46">
        <v>-16.463888402435177</v>
      </c>
      <c r="I497" s="50">
        <v>-3.5689764255802321</v>
      </c>
      <c r="J497" s="48">
        <v>-7.3754455895627613</v>
      </c>
      <c r="K497" s="26"/>
      <c r="L497" s="15">
        <v>-6.665226985354364</v>
      </c>
      <c r="M497" s="12">
        <v>6.2067467237936352E-3</v>
      </c>
      <c r="N497" s="17">
        <v>0.16044469095986694</v>
      </c>
      <c r="O497" s="26"/>
      <c r="P497" s="33" t="s">
        <v>3511</v>
      </c>
      <c r="Q497" s="26"/>
      <c r="R497" s="224"/>
    </row>
    <row r="498" spans="1:18" x14ac:dyDescent="0.25">
      <c r="A498" s="21">
        <v>27788</v>
      </c>
      <c r="B498" s="22" t="s">
        <v>495</v>
      </c>
      <c r="C498" s="22" t="s">
        <v>1369</v>
      </c>
      <c r="D498" s="22" t="s">
        <v>2243</v>
      </c>
      <c r="E498" s="21" t="s">
        <v>2624</v>
      </c>
      <c r="F498" s="27" t="s">
        <v>2628</v>
      </c>
      <c r="G498" s="22" t="s">
        <v>3130</v>
      </c>
      <c r="H498" s="49">
        <v>-2.4883505547698554</v>
      </c>
      <c r="I498" s="50">
        <v>-2.2544423730816754</v>
      </c>
      <c r="J498" s="48">
        <v>-2.3640837751812143</v>
      </c>
      <c r="K498" s="26"/>
      <c r="L498" s="15">
        <v>-2.3746168612268588</v>
      </c>
      <c r="M498" s="12">
        <v>5.3393173560674291E-4</v>
      </c>
      <c r="N498" s="17">
        <v>8.6173486870490007E-2</v>
      </c>
      <c r="O498" s="26"/>
      <c r="P498" s="33" t="s">
        <v>3513</v>
      </c>
      <c r="Q498" s="26"/>
      <c r="R498" s="224"/>
    </row>
    <row r="499" spans="1:18" x14ac:dyDescent="0.25">
      <c r="A499" s="21">
        <v>33521</v>
      </c>
      <c r="B499" s="22" t="s">
        <v>496</v>
      </c>
      <c r="C499" s="22" t="s">
        <v>1370</v>
      </c>
      <c r="D499" s="22" t="s">
        <v>2244</v>
      </c>
      <c r="E499" s="21" t="s">
        <v>2624</v>
      </c>
      <c r="F499" s="27" t="s">
        <v>2628</v>
      </c>
      <c r="G499" s="22" t="s">
        <v>3131</v>
      </c>
      <c r="H499" s="49">
        <v>-3.7729019285934409</v>
      </c>
      <c r="I499" s="50">
        <v>-2.6286922560301345</v>
      </c>
      <c r="J499" s="48">
        <v>-3.2350483594799337</v>
      </c>
      <c r="K499" s="26"/>
      <c r="L499" s="15">
        <v>-3.1370694128204777</v>
      </c>
      <c r="M499" s="12">
        <v>2.7883685853618422E-3</v>
      </c>
      <c r="N499" s="17">
        <v>0.12675732780867835</v>
      </c>
      <c r="O499" s="26"/>
      <c r="P499" s="33" t="s">
        <v>3513</v>
      </c>
      <c r="Q499" s="26"/>
      <c r="R499" s="224"/>
    </row>
    <row r="500" spans="1:18" x14ac:dyDescent="0.25">
      <c r="A500" s="21">
        <v>7608</v>
      </c>
      <c r="B500" s="22" t="s">
        <v>497</v>
      </c>
      <c r="C500" s="22" t="s">
        <v>1371</v>
      </c>
      <c r="D500" s="22" t="s">
        <v>2245</v>
      </c>
      <c r="E500" s="21" t="s">
        <v>2624</v>
      </c>
      <c r="F500" s="27" t="s">
        <v>2627</v>
      </c>
      <c r="G500" s="22" t="s">
        <v>3132</v>
      </c>
      <c r="H500" s="49">
        <v>-3.3884721607549944</v>
      </c>
      <c r="I500" s="50">
        <v>-2.5792432554518729</v>
      </c>
      <c r="J500" s="48">
        <v>-2.2458873623661821</v>
      </c>
      <c r="K500" s="26"/>
      <c r="L500" s="15">
        <v>-2.6337606458803973</v>
      </c>
      <c r="M500" s="12">
        <v>7.5481552713902661E-3</v>
      </c>
      <c r="N500" s="17">
        <v>0.16974508629494403</v>
      </c>
      <c r="O500" s="26"/>
      <c r="P500" s="33" t="s">
        <v>3516</v>
      </c>
      <c r="Q500" s="26"/>
      <c r="R500" s="224"/>
    </row>
    <row r="501" spans="1:18" x14ac:dyDescent="0.25">
      <c r="A501" s="21">
        <v>25081</v>
      </c>
      <c r="B501" s="22" t="s">
        <v>498</v>
      </c>
      <c r="C501" s="22" t="s">
        <v>1372</v>
      </c>
      <c r="D501" s="22" t="s">
        <v>2246</v>
      </c>
      <c r="E501" s="21" t="s">
        <v>2624</v>
      </c>
      <c r="F501" s="27" t="s">
        <v>2627</v>
      </c>
      <c r="G501" s="22" t="s">
        <v>3133</v>
      </c>
      <c r="H501" s="49">
        <v>-2.1172844926859522</v>
      </c>
      <c r="I501" s="50">
        <v>-2.1401961104948399</v>
      </c>
      <c r="J501" s="35">
        <v>-1.9803033289787744</v>
      </c>
      <c r="K501" s="26"/>
      <c r="L501" s="15">
        <v>-2.0765090324905313</v>
      </c>
      <c r="M501" s="12">
        <v>3.3207744839101776E-5</v>
      </c>
      <c r="N501" s="17">
        <v>4.9734864440554277E-2</v>
      </c>
      <c r="O501" s="26"/>
      <c r="P501" s="33" t="s">
        <v>3512</v>
      </c>
      <c r="Q501" s="26"/>
      <c r="R501" s="224"/>
    </row>
    <row r="502" spans="1:18" x14ac:dyDescent="0.25">
      <c r="A502" s="21">
        <v>42279</v>
      </c>
      <c r="B502" s="22" t="s">
        <v>499</v>
      </c>
      <c r="C502" s="22" t="s">
        <v>1373</v>
      </c>
      <c r="D502" s="22" t="s">
        <v>2247</v>
      </c>
      <c r="E502" s="21" t="s">
        <v>2624</v>
      </c>
      <c r="F502" s="27" t="s">
        <v>2628</v>
      </c>
      <c r="G502" s="22" t="s">
        <v>3134</v>
      </c>
      <c r="H502" s="49">
        <v>-3.1933490182273521</v>
      </c>
      <c r="I502" s="50">
        <v>-2.0184635123626942</v>
      </c>
      <c r="J502" s="48">
        <v>-2.6548207082939679</v>
      </c>
      <c r="K502" s="26"/>
      <c r="L502" s="15">
        <v>-2.5223827069188234</v>
      </c>
      <c r="M502" s="12">
        <v>3.0466075133647546E-3</v>
      </c>
      <c r="N502" s="17">
        <v>0.13038595074121512</v>
      </c>
      <c r="O502" s="26"/>
      <c r="P502" s="33" t="s">
        <v>3513</v>
      </c>
      <c r="Q502" s="26"/>
      <c r="R502" s="224"/>
    </row>
    <row r="503" spans="1:18" x14ac:dyDescent="0.25">
      <c r="A503" s="21">
        <v>40895</v>
      </c>
      <c r="B503" s="22" t="s">
        <v>500</v>
      </c>
      <c r="C503" s="22" t="s">
        <v>1374</v>
      </c>
      <c r="D503" s="22" t="s">
        <v>2248</v>
      </c>
      <c r="E503" s="21" t="s">
        <v>2624</v>
      </c>
      <c r="F503" s="27" t="s">
        <v>2628</v>
      </c>
      <c r="G503" s="22" t="s">
        <v>3135</v>
      </c>
      <c r="H503" s="46">
        <v>-10.887352982808281</v>
      </c>
      <c r="I503" s="50">
        <v>-2.88772242129073</v>
      </c>
      <c r="J503" s="48">
        <v>-5.0396374310271952</v>
      </c>
      <c r="K503" s="26"/>
      <c r="L503" s="15">
        <v>-4.9701661255877383</v>
      </c>
      <c r="M503" s="12">
        <v>6.3380118514528051E-3</v>
      </c>
      <c r="N503" s="17">
        <v>0.16115046149343829</v>
      </c>
      <c r="O503" s="26"/>
      <c r="P503" s="33" t="s">
        <v>3513</v>
      </c>
      <c r="Q503" s="26"/>
      <c r="R503" s="224"/>
    </row>
    <row r="504" spans="1:18" x14ac:dyDescent="0.25">
      <c r="A504" s="21">
        <v>804</v>
      </c>
      <c r="B504" s="22" t="s">
        <v>501</v>
      </c>
      <c r="C504" s="22" t="s">
        <v>1375</v>
      </c>
      <c r="D504" s="22" t="s">
        <v>2249</v>
      </c>
      <c r="E504" s="21" t="s">
        <v>2624</v>
      </c>
      <c r="F504" s="27" t="s">
        <v>2628</v>
      </c>
      <c r="G504" s="22" t="s">
        <v>3136</v>
      </c>
      <c r="H504" s="49">
        <v>-7.9955757174350319</v>
      </c>
      <c r="I504" s="50">
        <v>-3.2093803568212822</v>
      </c>
      <c r="J504" s="48">
        <v>-3.6843411878811221</v>
      </c>
      <c r="K504" s="26"/>
      <c r="L504" s="15">
        <v>-4.2106829459951998</v>
      </c>
      <c r="M504" s="12">
        <v>7.4842500686117686E-3</v>
      </c>
      <c r="N504" s="17">
        <v>0.16919630534284386</v>
      </c>
      <c r="O504" s="26"/>
      <c r="P504" s="33" t="s">
        <v>3513</v>
      </c>
      <c r="Q504" s="26"/>
      <c r="R504" s="224"/>
    </row>
    <row r="505" spans="1:18" x14ac:dyDescent="0.25">
      <c r="A505" s="21">
        <v>22474</v>
      </c>
      <c r="B505" s="22" t="s">
        <v>502</v>
      </c>
      <c r="C505" s="22" t="s">
        <v>1376</v>
      </c>
      <c r="D505" s="22" t="s">
        <v>2250</v>
      </c>
      <c r="E505" s="21" t="s">
        <v>2624</v>
      </c>
      <c r="F505" s="27" t="s">
        <v>2626</v>
      </c>
      <c r="G505" s="22" t="s">
        <v>3137</v>
      </c>
      <c r="H505" s="49">
        <v>-7.8206420701948165</v>
      </c>
      <c r="I505" s="50">
        <v>-3.3462486921023653</v>
      </c>
      <c r="J505" s="48">
        <v>-3.9557931866547222</v>
      </c>
      <c r="K505" s="26"/>
      <c r="L505" s="15">
        <v>-4.4614397539564186</v>
      </c>
      <c r="M505" s="12">
        <v>2.8877631577371729E-3</v>
      </c>
      <c r="N505" s="17">
        <v>0.12812234293702274</v>
      </c>
      <c r="O505" s="26"/>
      <c r="P505" s="33" t="s">
        <v>3525</v>
      </c>
      <c r="Q505" s="26"/>
      <c r="R505" s="224"/>
    </row>
    <row r="506" spans="1:18" x14ac:dyDescent="0.25">
      <c r="A506" s="21">
        <v>56327</v>
      </c>
      <c r="B506" s="22" t="s">
        <v>503</v>
      </c>
      <c r="C506" s="22" t="s">
        <v>1377</v>
      </c>
      <c r="D506" s="22" t="s">
        <v>2251</v>
      </c>
      <c r="E506" s="21" t="s">
        <v>2624</v>
      </c>
      <c r="F506" s="27" t="s">
        <v>2627</v>
      </c>
      <c r="G506" s="22" t="s">
        <v>3138</v>
      </c>
      <c r="H506" s="49">
        <v>-6.7444571221009655</v>
      </c>
      <c r="I506" s="50">
        <v>-2.3520405596924507</v>
      </c>
      <c r="J506" s="48">
        <v>-2.7717423176980138</v>
      </c>
      <c r="K506" s="26"/>
      <c r="L506" s="15">
        <v>-3.4876339026827807</v>
      </c>
      <c r="M506" s="12">
        <v>5.7753425635695193E-3</v>
      </c>
      <c r="N506" s="17">
        <v>0.15701994593853241</v>
      </c>
      <c r="O506" s="26"/>
      <c r="P506" s="33" t="s">
        <v>3512</v>
      </c>
      <c r="Q506" s="26"/>
      <c r="R506" s="224"/>
    </row>
    <row r="507" spans="1:18" x14ac:dyDescent="0.25">
      <c r="A507" s="21">
        <v>49202</v>
      </c>
      <c r="B507" s="22" t="s">
        <v>504</v>
      </c>
      <c r="C507" s="22" t="s">
        <v>1378</v>
      </c>
      <c r="D507" s="22" t="s">
        <v>2252</v>
      </c>
      <c r="E507" s="21" t="s">
        <v>2624</v>
      </c>
      <c r="F507" s="27" t="s">
        <v>2627</v>
      </c>
      <c r="G507" s="22" t="s">
        <v>3139</v>
      </c>
      <c r="H507" s="46">
        <v>-16.560723312214797</v>
      </c>
      <c r="I507" s="50">
        <v>-4.9983742351659979</v>
      </c>
      <c r="J507" s="51">
        <v>-14.060649595082287</v>
      </c>
      <c r="K507" s="26"/>
      <c r="L507" s="15">
        <v>-9.2917788530357193</v>
      </c>
      <c r="M507" s="12">
        <v>2.4026120041787738E-3</v>
      </c>
      <c r="N507" s="17">
        <v>0.12220273644021182</v>
      </c>
      <c r="O507" s="26"/>
      <c r="P507" s="33" t="s">
        <v>3516</v>
      </c>
      <c r="Q507" s="26"/>
      <c r="R507" s="224"/>
    </row>
    <row r="508" spans="1:18" x14ac:dyDescent="0.25">
      <c r="A508" s="21">
        <v>15160</v>
      </c>
      <c r="B508" s="22" t="s">
        <v>505</v>
      </c>
      <c r="C508" s="22" t="s">
        <v>1379</v>
      </c>
      <c r="D508" s="22" t="s">
        <v>2253</v>
      </c>
      <c r="E508" s="21" t="s">
        <v>2624</v>
      </c>
      <c r="F508" s="27" t="s">
        <v>2626</v>
      </c>
      <c r="G508" s="22" t="s">
        <v>3140</v>
      </c>
      <c r="H508" s="49">
        <v>-4.8349001165604015</v>
      </c>
      <c r="I508" s="50">
        <v>-2.4846686263756252</v>
      </c>
      <c r="J508" s="48">
        <v>-2.4169950287388411</v>
      </c>
      <c r="K508" s="26"/>
      <c r="L508" s="15">
        <v>-3.1834287754278652</v>
      </c>
      <c r="M508" s="12">
        <v>4.7630142633068411E-3</v>
      </c>
      <c r="N508" s="17">
        <v>0.14676779036811743</v>
      </c>
      <c r="O508" s="26"/>
      <c r="P508" s="33" t="s">
        <v>3519</v>
      </c>
      <c r="Q508" s="26"/>
      <c r="R508" s="224"/>
    </row>
    <row r="509" spans="1:18" x14ac:dyDescent="0.25">
      <c r="A509" s="21">
        <v>37537</v>
      </c>
      <c r="B509" s="22" t="s">
        <v>506</v>
      </c>
      <c r="C509" s="22" t="s">
        <v>1380</v>
      </c>
      <c r="D509" s="22" t="s">
        <v>2254</v>
      </c>
      <c r="E509" s="21" t="s">
        <v>2624</v>
      </c>
      <c r="F509" s="27" t="s">
        <v>2628</v>
      </c>
      <c r="G509" s="22" t="s">
        <v>3141</v>
      </c>
      <c r="H509" s="49">
        <v>-4.9528312595721449</v>
      </c>
      <c r="I509" s="50">
        <v>-2.8093501636813669</v>
      </c>
      <c r="J509" s="48">
        <v>-3.0314414897383419</v>
      </c>
      <c r="K509" s="26"/>
      <c r="L509" s="15">
        <v>-3.5762820757163958</v>
      </c>
      <c r="M509" s="12">
        <v>1.5601342868644501E-3</v>
      </c>
      <c r="N509" s="17">
        <v>0.10885944514649053</v>
      </c>
      <c r="O509" s="26"/>
      <c r="P509" s="33" t="s">
        <v>3513</v>
      </c>
      <c r="Q509" s="26"/>
      <c r="R509" s="224"/>
    </row>
    <row r="510" spans="1:18" x14ac:dyDescent="0.25">
      <c r="A510" s="21">
        <v>43544</v>
      </c>
      <c r="B510" s="22" t="s">
        <v>507</v>
      </c>
      <c r="C510" s="22" t="s">
        <v>1381</v>
      </c>
      <c r="D510" s="22" t="s">
        <v>2255</v>
      </c>
      <c r="E510" s="21" t="s">
        <v>2624</v>
      </c>
      <c r="F510" s="27" t="s">
        <v>2628</v>
      </c>
      <c r="G510" s="22" t="s">
        <v>3142</v>
      </c>
      <c r="H510" s="49">
        <v>-3.6801345704601172</v>
      </c>
      <c r="I510" s="50">
        <v>-2.1783626728267382</v>
      </c>
      <c r="J510" s="35">
        <v>-1.8242225639295691</v>
      </c>
      <c r="K510" s="26"/>
      <c r="L510" s="15">
        <v>-2.5252690752827185</v>
      </c>
      <c r="M510" s="12">
        <v>9.91421291420049E-3</v>
      </c>
      <c r="N510" s="17">
        <v>0.18977952632025283</v>
      </c>
      <c r="O510" s="26"/>
      <c r="P510" s="33" t="s">
        <v>3513</v>
      </c>
      <c r="Q510" s="26"/>
      <c r="R510" s="224"/>
    </row>
    <row r="511" spans="1:18" x14ac:dyDescent="0.25">
      <c r="A511" s="21">
        <v>5235</v>
      </c>
      <c r="B511" s="22" t="s">
        <v>508</v>
      </c>
      <c r="C511" s="22" t="s">
        <v>1382</v>
      </c>
      <c r="D511" s="22" t="s">
        <v>2256</v>
      </c>
      <c r="E511" s="21" t="s">
        <v>2624</v>
      </c>
      <c r="F511" s="27" t="s">
        <v>2628</v>
      </c>
      <c r="G511" s="22" t="s">
        <v>3143</v>
      </c>
      <c r="H511" s="49">
        <v>-2.7712999603115511</v>
      </c>
      <c r="I511" s="29">
        <v>-1.8711572312784011</v>
      </c>
      <c r="J511" s="48">
        <v>-3.630998667500803</v>
      </c>
      <c r="K511" s="26"/>
      <c r="L511" s="15">
        <v>-2.5673986853422481</v>
      </c>
      <c r="M511" s="12">
        <v>6.5797715463088921E-3</v>
      </c>
      <c r="N511" s="17">
        <v>0.16319298862807369</v>
      </c>
      <c r="O511" s="26"/>
      <c r="P511" s="33" t="s">
        <v>3513</v>
      </c>
      <c r="Q511" s="26"/>
      <c r="R511" s="224"/>
    </row>
    <row r="512" spans="1:18" x14ac:dyDescent="0.25">
      <c r="A512" s="21">
        <v>47851</v>
      </c>
      <c r="B512" s="22" t="s">
        <v>509</v>
      </c>
      <c r="C512" s="22" t="s">
        <v>1383</v>
      </c>
      <c r="D512" s="22" t="s">
        <v>2257</v>
      </c>
      <c r="E512" s="21" t="s">
        <v>2624</v>
      </c>
      <c r="F512" s="27" t="s">
        <v>2628</v>
      </c>
      <c r="G512" s="22" t="s">
        <v>3144</v>
      </c>
      <c r="H512" s="49">
        <v>-2.7086357707209348</v>
      </c>
      <c r="I512" s="29">
        <v>-1.6417358849483248</v>
      </c>
      <c r="J512" s="48">
        <v>-2.2489371282019652</v>
      </c>
      <c r="K512" s="26"/>
      <c r="L512" s="15">
        <v>-2.0971741613054493</v>
      </c>
      <c r="M512" s="12">
        <v>9.5678895425155373E-3</v>
      </c>
      <c r="N512" s="17">
        <v>0.18647170375107022</v>
      </c>
      <c r="O512" s="26"/>
      <c r="P512" s="33" t="s">
        <v>3513</v>
      </c>
      <c r="Q512" s="26"/>
      <c r="R512" s="224"/>
    </row>
    <row r="513" spans="1:18" x14ac:dyDescent="0.25">
      <c r="A513" s="21">
        <v>3458</v>
      </c>
      <c r="B513" s="22" t="s">
        <v>510</v>
      </c>
      <c r="C513" s="22" t="s">
        <v>1384</v>
      </c>
      <c r="D513" s="22" t="s">
        <v>2258</v>
      </c>
      <c r="E513" s="21" t="s">
        <v>2624</v>
      </c>
      <c r="F513" s="27" t="s">
        <v>2626</v>
      </c>
      <c r="G513" s="22" t="s">
        <v>3145</v>
      </c>
      <c r="H513" s="49">
        <v>-6.6748748587185629</v>
      </c>
      <c r="I513" s="50">
        <v>-3.2663679969731576</v>
      </c>
      <c r="J513" s="48">
        <v>-4.7280180713409958</v>
      </c>
      <c r="K513" s="26"/>
      <c r="L513" s="15">
        <v>-4.3736727292469038</v>
      </c>
      <c r="M513" s="12">
        <v>9.3988211037266279E-3</v>
      </c>
      <c r="N513" s="17">
        <v>0.18519943139066791</v>
      </c>
      <c r="O513" s="26"/>
      <c r="P513" s="33" t="s">
        <v>3511</v>
      </c>
      <c r="Q513" s="26"/>
      <c r="R513" s="224"/>
    </row>
    <row r="514" spans="1:18" x14ac:dyDescent="0.25">
      <c r="A514" s="21">
        <v>44938</v>
      </c>
      <c r="B514" s="22" t="s">
        <v>511</v>
      </c>
      <c r="C514" s="22" t="s">
        <v>1385</v>
      </c>
      <c r="D514" s="22" t="s">
        <v>2259</v>
      </c>
      <c r="E514" s="21" t="s">
        <v>2624</v>
      </c>
      <c r="F514" s="27" t="s">
        <v>2627</v>
      </c>
      <c r="G514" s="22" t="s">
        <v>3146</v>
      </c>
      <c r="H514" s="49">
        <v>-5.2085513685078135</v>
      </c>
      <c r="I514" s="50">
        <v>-2.3511048949074937</v>
      </c>
      <c r="J514" s="48">
        <v>-3.7770540859649167</v>
      </c>
      <c r="K514" s="26"/>
      <c r="L514" s="15">
        <v>-3.4668172945846578</v>
      </c>
      <c r="M514" s="12">
        <v>2.8118146360690266E-3</v>
      </c>
      <c r="N514" s="17">
        <v>0.12689738326667699</v>
      </c>
      <c r="O514" s="26"/>
      <c r="P514" s="33" t="s">
        <v>3512</v>
      </c>
      <c r="Q514" s="26"/>
      <c r="R514" s="224"/>
    </row>
    <row r="515" spans="1:18" x14ac:dyDescent="0.25">
      <c r="A515" s="21">
        <v>38589</v>
      </c>
      <c r="B515" s="22" t="s">
        <v>512</v>
      </c>
      <c r="C515" s="22" t="s">
        <v>1386</v>
      </c>
      <c r="D515" s="22" t="s">
        <v>2260</v>
      </c>
      <c r="E515" s="21" t="s">
        <v>2624</v>
      </c>
      <c r="F515" s="27" t="s">
        <v>2626</v>
      </c>
      <c r="G515" s="22" t="s">
        <v>3147</v>
      </c>
      <c r="H515" s="49">
        <v>-7.8097329416606822</v>
      </c>
      <c r="I515" s="50">
        <v>-2.8525515201118887</v>
      </c>
      <c r="J515" s="48">
        <v>-3.8264684708849113</v>
      </c>
      <c r="K515" s="26"/>
      <c r="L515" s="15">
        <v>-4.2770581042748228</v>
      </c>
      <c r="M515" s="12">
        <v>2.7778720836091359E-3</v>
      </c>
      <c r="N515" s="17">
        <v>0.12675732780867835</v>
      </c>
      <c r="O515" s="26"/>
      <c r="P515" s="33" t="s">
        <v>3511</v>
      </c>
      <c r="Q515" s="26"/>
      <c r="R515" s="224"/>
    </row>
    <row r="516" spans="1:18" x14ac:dyDescent="0.25">
      <c r="A516" s="21">
        <v>36612</v>
      </c>
      <c r="B516" s="22" t="s">
        <v>513</v>
      </c>
      <c r="C516" s="22" t="s">
        <v>1387</v>
      </c>
      <c r="D516" s="22" t="s">
        <v>2261</v>
      </c>
      <c r="E516" s="21" t="s">
        <v>2624</v>
      </c>
      <c r="F516" s="27" t="s">
        <v>2627</v>
      </c>
      <c r="G516" s="22" t="s">
        <v>3148</v>
      </c>
      <c r="H516" s="49">
        <v>-4.4154837444821462</v>
      </c>
      <c r="I516" s="50">
        <v>-6.9005342909267329</v>
      </c>
      <c r="J516" s="48">
        <v>-4.8826689018254994</v>
      </c>
      <c r="K516" s="26"/>
      <c r="L516" s="15">
        <v>-5.196710681563971</v>
      </c>
      <c r="M516" s="12">
        <v>3.8763908153588374E-4</v>
      </c>
      <c r="N516" s="17">
        <v>8.2801150556952183E-2</v>
      </c>
      <c r="O516" s="26"/>
      <c r="P516" s="33" t="s">
        <v>3512</v>
      </c>
      <c r="Q516" s="26"/>
      <c r="R516" s="224"/>
    </row>
    <row r="517" spans="1:18" x14ac:dyDescent="0.25">
      <c r="A517" s="21">
        <v>1840</v>
      </c>
      <c r="B517" s="22" t="s">
        <v>514</v>
      </c>
      <c r="C517" s="22" t="s">
        <v>1388</v>
      </c>
      <c r="D517" s="22" t="s">
        <v>2262</v>
      </c>
      <c r="E517" s="21" t="s">
        <v>2624</v>
      </c>
      <c r="F517" s="27" t="s">
        <v>2627</v>
      </c>
      <c r="G517" s="22" t="s">
        <v>3149</v>
      </c>
      <c r="H517" s="49">
        <v>-3.6495008495889207</v>
      </c>
      <c r="I517" s="29">
        <v>-1.8232119521672294</v>
      </c>
      <c r="J517" s="48">
        <v>-2.2118826764127899</v>
      </c>
      <c r="K517" s="26"/>
      <c r="L517" s="15">
        <v>-2.4191688066359611</v>
      </c>
      <c r="M517" s="12">
        <v>4.7412612784262006E-3</v>
      </c>
      <c r="N517" s="17">
        <v>0.1467574695803657</v>
      </c>
      <c r="O517" s="26"/>
      <c r="P517" s="33" t="s">
        <v>3516</v>
      </c>
      <c r="Q517" s="26"/>
      <c r="R517" s="224"/>
    </row>
    <row r="518" spans="1:18" x14ac:dyDescent="0.25">
      <c r="A518" s="21">
        <v>49175</v>
      </c>
      <c r="B518" s="22" t="s">
        <v>515</v>
      </c>
      <c r="C518" s="22" t="s">
        <v>1389</v>
      </c>
      <c r="D518" s="22" t="s">
        <v>2263</v>
      </c>
      <c r="E518" s="21" t="s">
        <v>2624</v>
      </c>
      <c r="F518" s="27" t="s">
        <v>2628</v>
      </c>
      <c r="G518" s="22" t="s">
        <v>3150</v>
      </c>
      <c r="H518" s="49">
        <v>-4.0806814872174231</v>
      </c>
      <c r="I518" s="50">
        <v>-5.2738201022467983</v>
      </c>
      <c r="J518" s="48">
        <v>-5.4550852981719968</v>
      </c>
      <c r="K518" s="26"/>
      <c r="L518" s="15">
        <v>-4.9436907160122221</v>
      </c>
      <c r="M518" s="12">
        <v>1.0768599526718562E-4</v>
      </c>
      <c r="N518" s="17">
        <v>7.0311560840573384E-2</v>
      </c>
      <c r="O518" s="26"/>
      <c r="P518" s="33" t="s">
        <v>3513</v>
      </c>
      <c r="Q518" s="26"/>
      <c r="R518" s="224"/>
    </row>
    <row r="519" spans="1:18" x14ac:dyDescent="0.25">
      <c r="A519" s="21">
        <v>19404</v>
      </c>
      <c r="B519" s="22" t="s">
        <v>516</v>
      </c>
      <c r="C519" s="22" t="s">
        <v>1390</v>
      </c>
      <c r="D519" s="22" t="s">
        <v>2264</v>
      </c>
      <c r="E519" s="21" t="s">
        <v>2624</v>
      </c>
      <c r="F519" s="27" t="s">
        <v>2628</v>
      </c>
      <c r="G519" s="22" t="s">
        <v>3151</v>
      </c>
      <c r="H519" s="49">
        <v>-4.3531299867992592</v>
      </c>
      <c r="I519" s="50">
        <v>-2.3802332098096666</v>
      </c>
      <c r="J519" s="48">
        <v>-3.0976548434732343</v>
      </c>
      <c r="K519" s="26"/>
      <c r="L519" s="15">
        <v>-3.0922738113527535</v>
      </c>
      <c r="M519" s="12">
        <v>2.3913891988205406E-3</v>
      </c>
      <c r="N519" s="17">
        <v>0.12220273644021182</v>
      </c>
      <c r="O519" s="26"/>
      <c r="P519" s="33" t="s">
        <v>3513</v>
      </c>
      <c r="Q519" s="26"/>
      <c r="R519" s="224"/>
    </row>
    <row r="520" spans="1:18" x14ac:dyDescent="0.25">
      <c r="A520" s="21">
        <v>50227</v>
      </c>
      <c r="B520" s="22" t="s">
        <v>517</v>
      </c>
      <c r="C520" s="22" t="s">
        <v>1391</v>
      </c>
      <c r="D520" s="22" t="s">
        <v>2265</v>
      </c>
      <c r="E520" s="21" t="s">
        <v>2624</v>
      </c>
      <c r="F520" s="27" t="s">
        <v>2628</v>
      </c>
      <c r="G520" s="22" t="s">
        <v>3152</v>
      </c>
      <c r="H520" s="49">
        <v>-3.3459099601004456</v>
      </c>
      <c r="I520" s="50">
        <v>-2.3744369949050621</v>
      </c>
      <c r="J520" s="48">
        <v>-5.4778109998981321</v>
      </c>
      <c r="K520" s="26"/>
      <c r="L520" s="15">
        <v>-3.3876454273335277</v>
      </c>
      <c r="M520" s="12">
        <v>5.9197565067190408E-3</v>
      </c>
      <c r="N520" s="17">
        <v>0.15847017406279948</v>
      </c>
      <c r="O520" s="26"/>
      <c r="P520" s="33" t="s">
        <v>3513</v>
      </c>
      <c r="Q520" s="26"/>
      <c r="R520" s="224"/>
    </row>
    <row r="521" spans="1:18" x14ac:dyDescent="0.25">
      <c r="A521" s="21">
        <v>48118</v>
      </c>
      <c r="B521" s="22" t="s">
        <v>518</v>
      </c>
      <c r="C521" s="22" t="s">
        <v>1392</v>
      </c>
      <c r="D521" s="22" t="s">
        <v>2266</v>
      </c>
      <c r="E521" s="21" t="s">
        <v>2624</v>
      </c>
      <c r="F521" s="27" t="s">
        <v>2627</v>
      </c>
      <c r="G521" s="22" t="s">
        <v>3153</v>
      </c>
      <c r="H521" s="49">
        <v>-2.1992718411328416</v>
      </c>
      <c r="I521" s="50">
        <v>-2.2752916893419108</v>
      </c>
      <c r="J521" s="35">
        <v>-1.7017103755271792</v>
      </c>
      <c r="K521" s="26"/>
      <c r="L521" s="15">
        <v>-2.0462655962087921</v>
      </c>
      <c r="M521" s="12">
        <v>5.8102398316548334E-4</v>
      </c>
      <c r="N521" s="17">
        <v>8.8057236381966775E-2</v>
      </c>
      <c r="O521" s="26"/>
      <c r="P521" s="33" t="s">
        <v>3512</v>
      </c>
      <c r="Q521" s="26"/>
      <c r="R521" s="224"/>
    </row>
    <row r="522" spans="1:18" x14ac:dyDescent="0.25">
      <c r="A522" s="21">
        <v>7584</v>
      </c>
      <c r="B522" s="22" t="s">
        <v>519</v>
      </c>
      <c r="C522" s="22" t="s">
        <v>1393</v>
      </c>
      <c r="D522" s="22" t="s">
        <v>2267</v>
      </c>
      <c r="E522" s="21" t="s">
        <v>2624</v>
      </c>
      <c r="F522" s="27" t="s">
        <v>2628</v>
      </c>
      <c r="G522" s="22" t="s">
        <v>3154</v>
      </c>
      <c r="H522" s="49">
        <v>-3.2825727835329239</v>
      </c>
      <c r="I522" s="50">
        <v>-2.9850803910940007</v>
      </c>
      <c r="J522" s="35">
        <v>-1.6079733073119629</v>
      </c>
      <c r="K522" s="26"/>
      <c r="L522" s="15">
        <v>-2.4482040420460378</v>
      </c>
      <c r="M522" s="12">
        <v>6.4897250659887258E-3</v>
      </c>
      <c r="N522" s="17">
        <v>0.16212482688636071</v>
      </c>
      <c r="O522" s="26"/>
      <c r="P522" s="33" t="s">
        <v>3513</v>
      </c>
      <c r="Q522" s="26"/>
      <c r="R522" s="224"/>
    </row>
    <row r="523" spans="1:18" x14ac:dyDescent="0.25">
      <c r="A523" s="21">
        <v>15986</v>
      </c>
      <c r="B523" s="22" t="s">
        <v>520</v>
      </c>
      <c r="C523" s="22" t="s">
        <v>1394</v>
      </c>
      <c r="D523" s="22" t="s">
        <v>2268</v>
      </c>
      <c r="E523" s="21" t="s">
        <v>2624</v>
      </c>
      <c r="F523" s="27" t="s">
        <v>2628</v>
      </c>
      <c r="G523" s="22" t="s">
        <v>3155</v>
      </c>
      <c r="H523" s="46">
        <v>-15.016595353259538</v>
      </c>
      <c r="I523" s="50">
        <v>-5.6884470891159067</v>
      </c>
      <c r="J523" s="51">
        <v>-15.230975285362994</v>
      </c>
      <c r="K523" s="26"/>
      <c r="L523" s="15">
        <v>-9.2307881013473327</v>
      </c>
      <c r="M523" s="12">
        <v>4.2230172294027988E-3</v>
      </c>
      <c r="N523" s="17">
        <v>0.14217081422424302</v>
      </c>
      <c r="O523" s="26"/>
      <c r="P523" s="33" t="s">
        <v>3513</v>
      </c>
      <c r="Q523" s="26"/>
      <c r="R523" s="224"/>
    </row>
    <row r="524" spans="1:18" x14ac:dyDescent="0.25">
      <c r="A524" s="21">
        <v>22206</v>
      </c>
      <c r="B524" s="22" t="s">
        <v>521</v>
      </c>
      <c r="C524" s="22" t="s">
        <v>1395</v>
      </c>
      <c r="D524" s="22" t="s">
        <v>2269</v>
      </c>
      <c r="E524" s="21" t="s">
        <v>2624</v>
      </c>
      <c r="F524" s="27" t="s">
        <v>2626</v>
      </c>
      <c r="G524" s="22" t="s">
        <v>3156</v>
      </c>
      <c r="H524" s="49">
        <v>-2.9521472080029767</v>
      </c>
      <c r="I524" s="29">
        <v>-1.851183176262609</v>
      </c>
      <c r="J524" s="48">
        <v>-2.5126365180018913</v>
      </c>
      <c r="K524" s="26"/>
      <c r="L524" s="15">
        <v>-2.4098779725410058</v>
      </c>
      <c r="M524" s="12">
        <v>9.0985909187595478E-3</v>
      </c>
      <c r="N524" s="17">
        <v>0.1829608670810583</v>
      </c>
      <c r="O524" s="26"/>
      <c r="P524" s="33" t="s">
        <v>3511</v>
      </c>
      <c r="Q524" s="26"/>
      <c r="R524" s="224"/>
    </row>
    <row r="525" spans="1:18" x14ac:dyDescent="0.25">
      <c r="A525" s="21">
        <v>22952</v>
      </c>
      <c r="B525" s="22" t="s">
        <v>522</v>
      </c>
      <c r="C525" s="22" t="s">
        <v>1396</v>
      </c>
      <c r="D525" s="22" t="s">
        <v>2270</v>
      </c>
      <c r="E525" s="21" t="s">
        <v>2624</v>
      </c>
      <c r="F525" s="27" t="s">
        <v>2627</v>
      </c>
      <c r="G525" s="22" t="s">
        <v>3157</v>
      </c>
      <c r="H525" s="49">
        <v>-2.5841435589527464</v>
      </c>
      <c r="I525" s="50">
        <v>-2.2066736526875328</v>
      </c>
      <c r="J525" s="48">
        <v>-2.4966805610161678</v>
      </c>
      <c r="K525" s="26"/>
      <c r="L525" s="15">
        <v>-2.4165085770335852</v>
      </c>
      <c r="M525" s="12">
        <v>8.9236059548280597E-5</v>
      </c>
      <c r="N525" s="17">
        <v>6.9010458773719599E-2</v>
      </c>
      <c r="O525" s="26"/>
      <c r="P525" s="33" t="s">
        <v>3512</v>
      </c>
      <c r="Q525" s="26"/>
      <c r="R525" s="224"/>
    </row>
    <row r="526" spans="1:18" x14ac:dyDescent="0.25">
      <c r="A526" s="21">
        <v>50226</v>
      </c>
      <c r="B526" s="22" t="s">
        <v>523</v>
      </c>
      <c r="C526" s="22" t="s">
        <v>1397</v>
      </c>
      <c r="D526" s="22" t="s">
        <v>2271</v>
      </c>
      <c r="E526" s="21" t="s">
        <v>2624</v>
      </c>
      <c r="F526" s="27" t="s">
        <v>2630</v>
      </c>
      <c r="G526" s="22" t="s">
        <v>3158</v>
      </c>
      <c r="H526" s="49">
        <v>-3.0484768788383922</v>
      </c>
      <c r="I526" s="50">
        <v>-2.1705472113899904</v>
      </c>
      <c r="J526" s="48">
        <v>-2.4505894164848612</v>
      </c>
      <c r="K526" s="26"/>
      <c r="L526" s="15">
        <v>-2.5366822244457072</v>
      </c>
      <c r="M526" s="12">
        <v>4.0797864642145649E-4</v>
      </c>
      <c r="N526" s="17">
        <v>8.2891969798496348E-2</v>
      </c>
      <c r="O526" s="26"/>
      <c r="P526" s="33" t="s">
        <v>3515</v>
      </c>
      <c r="Q526" s="26"/>
      <c r="R526" s="224"/>
    </row>
    <row r="527" spans="1:18" x14ac:dyDescent="0.25">
      <c r="A527" s="21">
        <v>46829</v>
      </c>
      <c r="B527" s="22" t="s">
        <v>524</v>
      </c>
      <c r="C527" s="22" t="s">
        <v>1398</v>
      </c>
      <c r="D527" s="22" t="s">
        <v>2272</v>
      </c>
      <c r="E527" s="21" t="s">
        <v>2624</v>
      </c>
      <c r="F527" s="27" t="s">
        <v>2628</v>
      </c>
      <c r="G527" s="22" t="s">
        <v>3159</v>
      </c>
      <c r="H527" s="49">
        <v>-3.4605021563007816</v>
      </c>
      <c r="I527" s="50">
        <v>-2.3070474255208229</v>
      </c>
      <c r="J527" s="48">
        <v>-2.4983574778666595</v>
      </c>
      <c r="K527" s="26"/>
      <c r="L527" s="15">
        <v>-2.6948751323078213</v>
      </c>
      <c r="M527" s="12">
        <v>6.5830033399962083E-4</v>
      </c>
      <c r="N527" s="17">
        <v>8.8865047486136661E-2</v>
      </c>
      <c r="O527" s="26"/>
      <c r="P527" s="33" t="s">
        <v>3513</v>
      </c>
      <c r="Q527" s="26"/>
      <c r="R527" s="224"/>
    </row>
    <row r="528" spans="1:18" x14ac:dyDescent="0.25">
      <c r="A528" s="21">
        <v>44866</v>
      </c>
      <c r="B528" s="22" t="s">
        <v>525</v>
      </c>
      <c r="C528" s="22" t="s">
        <v>1399</v>
      </c>
      <c r="D528" s="22" t="s">
        <v>2273</v>
      </c>
      <c r="E528" s="21" t="s">
        <v>2624</v>
      </c>
      <c r="F528" s="27" t="s">
        <v>2627</v>
      </c>
      <c r="G528" s="22" t="s">
        <v>3160</v>
      </c>
      <c r="H528" s="49">
        <v>-2.6132622976817061</v>
      </c>
      <c r="I528" s="29">
        <v>-1.7406128524528834</v>
      </c>
      <c r="J528" s="48">
        <v>-2.2951299298484544</v>
      </c>
      <c r="K528" s="26"/>
      <c r="L528" s="15">
        <v>-2.1554381928501871</v>
      </c>
      <c r="M528" s="12">
        <v>2.6440338343938952E-3</v>
      </c>
      <c r="N528" s="17">
        <v>0.12561642315092703</v>
      </c>
      <c r="O528" s="26"/>
      <c r="P528" s="33" t="s">
        <v>3512</v>
      </c>
      <c r="Q528" s="26"/>
      <c r="R528" s="224"/>
    </row>
    <row r="529" spans="1:18" x14ac:dyDescent="0.25">
      <c r="A529" s="21">
        <v>18001</v>
      </c>
      <c r="B529" s="22" t="s">
        <v>526</v>
      </c>
      <c r="C529" s="22" t="s">
        <v>1400</v>
      </c>
      <c r="D529" s="22" t="s">
        <v>2274</v>
      </c>
      <c r="E529" s="21" t="s">
        <v>2624</v>
      </c>
      <c r="F529" s="27" t="s">
        <v>2628</v>
      </c>
      <c r="G529" s="22" t="s">
        <v>3161</v>
      </c>
      <c r="H529" s="49">
        <v>-5.2474447338443007</v>
      </c>
      <c r="I529" s="50">
        <v>-2.3521138606811856</v>
      </c>
      <c r="J529" s="48">
        <v>-4.3917925356988885</v>
      </c>
      <c r="K529" s="26"/>
      <c r="L529" s="15">
        <v>-3.5159997536556826</v>
      </c>
      <c r="M529" s="12">
        <v>7.8961980338581803E-3</v>
      </c>
      <c r="N529" s="17">
        <v>0.17323538203864483</v>
      </c>
      <c r="O529" s="26"/>
      <c r="P529" s="33" t="s">
        <v>3513</v>
      </c>
      <c r="Q529" s="26"/>
      <c r="R529" s="224"/>
    </row>
    <row r="530" spans="1:18" x14ac:dyDescent="0.25">
      <c r="A530" s="21">
        <v>4254</v>
      </c>
      <c r="B530" s="22" t="s">
        <v>527</v>
      </c>
      <c r="C530" s="22" t="s">
        <v>1401</v>
      </c>
      <c r="D530" s="22" t="s">
        <v>2275</v>
      </c>
      <c r="E530" s="21" t="s">
        <v>2624</v>
      </c>
      <c r="F530" s="27" t="s">
        <v>2627</v>
      </c>
      <c r="G530" s="22" t="s">
        <v>3162</v>
      </c>
      <c r="H530" s="49">
        <v>-3.8297293604073208</v>
      </c>
      <c r="I530" s="50">
        <v>-3.812698869409537</v>
      </c>
      <c r="J530" s="48">
        <v>-2.7480519888439212</v>
      </c>
      <c r="K530" s="26"/>
      <c r="L530" s="15">
        <v>-3.3399989084136066</v>
      </c>
      <c r="M530" s="12">
        <v>6.0384126434277312E-3</v>
      </c>
      <c r="N530" s="17">
        <v>0.15933537744761697</v>
      </c>
      <c r="O530" s="26"/>
      <c r="P530" s="33" t="s">
        <v>3512</v>
      </c>
      <c r="Q530" s="26"/>
      <c r="R530" s="224"/>
    </row>
    <row r="531" spans="1:18" x14ac:dyDescent="0.25">
      <c r="A531" s="21">
        <v>48920</v>
      </c>
      <c r="B531" s="22" t="s">
        <v>528</v>
      </c>
      <c r="C531" s="22" t="s">
        <v>1402</v>
      </c>
      <c r="D531" s="22" t="s">
        <v>2276</v>
      </c>
      <c r="E531" s="21" t="s">
        <v>2624</v>
      </c>
      <c r="F531" s="27" t="s">
        <v>2628</v>
      </c>
      <c r="G531" s="22" t="s">
        <v>3163</v>
      </c>
      <c r="H531" s="46">
        <v>-8.0789551093260989</v>
      </c>
      <c r="I531" s="50">
        <v>-3.2312729187348115</v>
      </c>
      <c r="J531" s="48">
        <v>-3.1741734196161961</v>
      </c>
      <c r="K531" s="26"/>
      <c r="L531" s="15">
        <v>-4.1205779381398688</v>
      </c>
      <c r="M531" s="12">
        <v>5.0217635737668269E-3</v>
      </c>
      <c r="N531" s="17">
        <v>0.14928821011794485</v>
      </c>
      <c r="O531" s="26"/>
      <c r="P531" s="33" t="s">
        <v>3513</v>
      </c>
      <c r="Q531" s="26"/>
      <c r="R531" s="224"/>
    </row>
    <row r="532" spans="1:18" x14ac:dyDescent="0.25">
      <c r="A532" s="21">
        <v>1976</v>
      </c>
      <c r="B532" s="22" t="s">
        <v>529</v>
      </c>
      <c r="C532" s="22" t="s">
        <v>1403</v>
      </c>
      <c r="D532" s="22" t="s">
        <v>2277</v>
      </c>
      <c r="E532" s="21" t="s">
        <v>2624</v>
      </c>
      <c r="F532" s="27" t="s">
        <v>2627</v>
      </c>
      <c r="G532" s="22" t="s">
        <v>3164</v>
      </c>
      <c r="H532" s="49">
        <v>-3.2009136835307963</v>
      </c>
      <c r="I532" s="50">
        <v>-3.9615718368310451</v>
      </c>
      <c r="J532" s="48">
        <v>-4.1818388215297873</v>
      </c>
      <c r="K532" s="26"/>
      <c r="L532" s="15">
        <v>-3.8156821023450336</v>
      </c>
      <c r="M532" s="12">
        <v>1.0377141968797748E-3</v>
      </c>
      <c r="N532" s="17">
        <v>9.9398553252799351E-2</v>
      </c>
      <c r="O532" s="26"/>
      <c r="P532" s="33" t="s">
        <v>3512</v>
      </c>
      <c r="Q532" s="26"/>
      <c r="R532" s="224"/>
    </row>
    <row r="533" spans="1:18" x14ac:dyDescent="0.25">
      <c r="A533" s="21">
        <v>42551</v>
      </c>
      <c r="B533" s="22" t="s">
        <v>530</v>
      </c>
      <c r="C533" s="22" t="s">
        <v>1404</v>
      </c>
      <c r="D533" s="22" t="s">
        <v>2278</v>
      </c>
      <c r="E533" s="21" t="s">
        <v>2624</v>
      </c>
      <c r="F533" s="27" t="s">
        <v>2626</v>
      </c>
      <c r="G533" s="22" t="s">
        <v>3165</v>
      </c>
      <c r="H533" s="49">
        <v>-3.4473624197854309</v>
      </c>
      <c r="I533" s="29">
        <v>-1.8627381313198952</v>
      </c>
      <c r="J533" s="35">
        <v>-1.9895577893105316</v>
      </c>
      <c r="K533" s="26"/>
      <c r="L533" s="15">
        <v>-2.3067189887232455</v>
      </c>
      <c r="M533" s="12">
        <v>5.5031377859146519E-3</v>
      </c>
      <c r="N533" s="17">
        <v>0.15382301571836379</v>
      </c>
      <c r="O533" s="26"/>
      <c r="P533" s="33" t="s">
        <v>3511</v>
      </c>
      <c r="Q533" s="26"/>
      <c r="R533" s="224"/>
    </row>
    <row r="534" spans="1:18" x14ac:dyDescent="0.25">
      <c r="A534" s="21">
        <v>61324</v>
      </c>
      <c r="B534" s="22" t="s">
        <v>531</v>
      </c>
      <c r="C534" s="22" t="s">
        <v>1405</v>
      </c>
      <c r="D534" s="22" t="s">
        <v>2279</v>
      </c>
      <c r="E534" s="21" t="s">
        <v>2624</v>
      </c>
      <c r="F534" s="27" t="s">
        <v>2627</v>
      </c>
      <c r="G534" s="22" t="s">
        <v>3166</v>
      </c>
      <c r="H534" s="49">
        <v>-5.0711142046003346</v>
      </c>
      <c r="I534" s="50">
        <v>-2.3934494860436777</v>
      </c>
      <c r="J534" s="48">
        <v>-3.1345640588650281</v>
      </c>
      <c r="K534" s="26"/>
      <c r="L534" s="15">
        <v>-3.3061239571329391</v>
      </c>
      <c r="M534" s="12">
        <v>3.2253996367343869E-3</v>
      </c>
      <c r="N534" s="17">
        <v>0.13313110667148584</v>
      </c>
      <c r="O534" s="26"/>
      <c r="P534" s="33" t="s">
        <v>3512</v>
      </c>
      <c r="Q534" s="26"/>
      <c r="R534" s="224"/>
    </row>
    <row r="535" spans="1:18" x14ac:dyDescent="0.25">
      <c r="A535" s="21">
        <v>53349</v>
      </c>
      <c r="B535" s="22" t="s">
        <v>532</v>
      </c>
      <c r="C535" s="22" t="s">
        <v>1406</v>
      </c>
      <c r="D535" s="22" t="s">
        <v>2280</v>
      </c>
      <c r="E535" s="21" t="s">
        <v>2624</v>
      </c>
      <c r="F535" s="27" t="s">
        <v>2628</v>
      </c>
      <c r="G535" s="22" t="s">
        <v>3167</v>
      </c>
      <c r="H535" s="46">
        <v>-15.730799953355646</v>
      </c>
      <c r="I535" s="47">
        <v>-17.694985769229909</v>
      </c>
      <c r="J535" s="51">
        <v>-8.0951534898005697</v>
      </c>
      <c r="K535" s="26"/>
      <c r="L535" s="15">
        <v>-13.840313070795373</v>
      </c>
      <c r="M535" s="12">
        <v>4.5314983485366452E-4</v>
      </c>
      <c r="N535" s="17">
        <v>8.410611984828964E-2</v>
      </c>
      <c r="O535" s="26"/>
      <c r="P535" s="33" t="s">
        <v>3513</v>
      </c>
      <c r="Q535" s="26"/>
      <c r="R535" s="224"/>
    </row>
    <row r="536" spans="1:18" x14ac:dyDescent="0.25">
      <c r="A536" s="21">
        <v>2409</v>
      </c>
      <c r="B536" s="22" t="s">
        <v>533</v>
      </c>
      <c r="C536" s="22" t="s">
        <v>1407</v>
      </c>
      <c r="D536" s="22" t="s">
        <v>2281</v>
      </c>
      <c r="E536" s="21" t="s">
        <v>2624</v>
      </c>
      <c r="F536" s="27" t="s">
        <v>2628</v>
      </c>
      <c r="G536" s="22" t="s">
        <v>3168</v>
      </c>
      <c r="H536" s="46">
        <v>-14.932112526384772</v>
      </c>
      <c r="I536" s="50">
        <v>-7.6389537111390897</v>
      </c>
      <c r="J536" s="48">
        <v>-6.4805335708545524</v>
      </c>
      <c r="K536" s="26"/>
      <c r="L536" s="15">
        <v>-8.546546215772473</v>
      </c>
      <c r="M536" s="12">
        <v>2.0989199654794931E-3</v>
      </c>
      <c r="N536" s="17">
        <v>0.11997890904567944</v>
      </c>
      <c r="O536" s="26"/>
      <c r="P536" s="33" t="s">
        <v>3513</v>
      </c>
      <c r="Q536" s="26"/>
      <c r="R536" s="224"/>
    </row>
    <row r="537" spans="1:18" x14ac:dyDescent="0.25">
      <c r="A537" s="21">
        <v>43665</v>
      </c>
      <c r="B537" s="22" t="s">
        <v>534</v>
      </c>
      <c r="C537" s="22" t="s">
        <v>1408</v>
      </c>
      <c r="D537" s="22" t="s">
        <v>2282</v>
      </c>
      <c r="E537" s="21" t="s">
        <v>2624</v>
      </c>
      <c r="F537" s="27" t="s">
        <v>2627</v>
      </c>
      <c r="G537" s="22" t="s">
        <v>3169</v>
      </c>
      <c r="H537" s="52">
        <v>-39.141939134697942</v>
      </c>
      <c r="I537" s="47">
        <v>-19.16720815242282</v>
      </c>
      <c r="J537" s="51">
        <v>-28.493357535400381</v>
      </c>
      <c r="K537" s="26"/>
      <c r="L537" s="15">
        <v>-24.74309648031965</v>
      </c>
      <c r="M537" s="12">
        <v>1.4740080188494864E-3</v>
      </c>
      <c r="N537" s="17">
        <v>0.10799368583978645</v>
      </c>
      <c r="O537" s="26"/>
      <c r="P537" s="33" t="s">
        <v>3516</v>
      </c>
      <c r="Q537" s="26"/>
      <c r="R537" s="224"/>
    </row>
    <row r="538" spans="1:18" x14ac:dyDescent="0.25">
      <c r="A538" s="21">
        <v>25392</v>
      </c>
      <c r="B538" s="22" t="s">
        <v>535</v>
      </c>
      <c r="C538" s="22" t="s">
        <v>1409</v>
      </c>
      <c r="D538" s="22" t="s">
        <v>2283</v>
      </c>
      <c r="E538" s="21" t="s">
        <v>2624</v>
      </c>
      <c r="F538" s="27" t="s">
        <v>2628</v>
      </c>
      <c r="G538" s="22" t="s">
        <v>3170</v>
      </c>
      <c r="H538" s="46">
        <v>-8.06052694722867</v>
      </c>
      <c r="I538" s="50">
        <v>-4.7617391099641795</v>
      </c>
      <c r="J538" s="48">
        <v>-3.8833674696937583</v>
      </c>
      <c r="K538" s="26"/>
      <c r="L538" s="15">
        <v>-5.1221475155890541</v>
      </c>
      <c r="M538" s="12">
        <v>1.2118987640087177E-3</v>
      </c>
      <c r="N538" s="17">
        <v>0.10326610723378418</v>
      </c>
      <c r="O538" s="26"/>
      <c r="P538" s="33" t="s">
        <v>3513</v>
      </c>
      <c r="Q538" s="26"/>
      <c r="R538" s="224"/>
    </row>
    <row r="539" spans="1:18" x14ac:dyDescent="0.25">
      <c r="A539" s="21">
        <v>33562</v>
      </c>
      <c r="B539" s="22" t="s">
        <v>536</v>
      </c>
      <c r="C539" s="22" t="s">
        <v>1410</v>
      </c>
      <c r="D539" s="22" t="s">
        <v>2284</v>
      </c>
      <c r="E539" s="21" t="s">
        <v>2624</v>
      </c>
      <c r="F539" s="27" t="s">
        <v>2628</v>
      </c>
      <c r="G539" s="22" t="s">
        <v>3171</v>
      </c>
      <c r="H539" s="46">
        <v>-26.824423063400847</v>
      </c>
      <c r="I539" s="53">
        <v>-33.600750612112755</v>
      </c>
      <c r="J539" s="51">
        <v>-9.2563244410318077</v>
      </c>
      <c r="K539" s="26"/>
      <c r="L539" s="15">
        <v>-20.52896128359372</v>
      </c>
      <c r="M539" s="12">
        <v>4.5934361027861781E-4</v>
      </c>
      <c r="N539" s="17">
        <v>8.4133919618170128E-2</v>
      </c>
      <c r="O539" s="26"/>
      <c r="P539" s="33" t="s">
        <v>3513</v>
      </c>
      <c r="Q539" s="26"/>
      <c r="R539" s="224"/>
    </row>
    <row r="540" spans="1:18" x14ac:dyDescent="0.25">
      <c r="A540" s="21">
        <v>9405</v>
      </c>
      <c r="B540" s="22" t="s">
        <v>537</v>
      </c>
      <c r="C540" s="22" t="s">
        <v>1411</v>
      </c>
      <c r="D540" s="22" t="s">
        <v>2285</v>
      </c>
      <c r="E540" s="21" t="s">
        <v>2624</v>
      </c>
      <c r="F540" s="27" t="s">
        <v>2627</v>
      </c>
      <c r="G540" s="22" t="s">
        <v>3172</v>
      </c>
      <c r="H540" s="46">
        <v>-19.213271206240719</v>
      </c>
      <c r="I540" s="50">
        <v>-7.1218053011225058</v>
      </c>
      <c r="J540" s="48">
        <v>-3.5611714643479493</v>
      </c>
      <c r="K540" s="26"/>
      <c r="L540" s="15">
        <v>-7.1566967867139013</v>
      </c>
      <c r="M540" s="12">
        <v>7.8962554482512985E-3</v>
      </c>
      <c r="N540" s="17">
        <v>0.17323538203864483</v>
      </c>
      <c r="O540" s="26"/>
      <c r="P540" s="33" t="s">
        <v>3512</v>
      </c>
      <c r="Q540" s="26"/>
      <c r="R540" s="224"/>
    </row>
    <row r="541" spans="1:18" x14ac:dyDescent="0.25">
      <c r="A541" s="21">
        <v>15813</v>
      </c>
      <c r="B541" s="22" t="s">
        <v>538</v>
      </c>
      <c r="C541" s="22" t="s">
        <v>1412</v>
      </c>
      <c r="D541" s="22" t="s">
        <v>2286</v>
      </c>
      <c r="E541" s="21" t="s">
        <v>2624</v>
      </c>
      <c r="F541" s="27" t="s">
        <v>2627</v>
      </c>
      <c r="G541" s="22" t="s">
        <v>3173</v>
      </c>
      <c r="H541" s="49">
        <v>-2.3720119532652806</v>
      </c>
      <c r="I541" s="50">
        <v>-6.5933489780447649</v>
      </c>
      <c r="J541" s="48">
        <v>-2.6698774926434803</v>
      </c>
      <c r="K541" s="26"/>
      <c r="L541" s="15">
        <v>-3.4005526052649664</v>
      </c>
      <c r="M541" s="12">
        <v>6.2627467456979986E-3</v>
      </c>
      <c r="N541" s="17">
        <v>0.16083656932661075</v>
      </c>
      <c r="O541" s="26"/>
      <c r="P541" s="33" t="s">
        <v>3516</v>
      </c>
      <c r="Q541" s="26"/>
      <c r="R541" s="224"/>
    </row>
    <row r="542" spans="1:18" x14ac:dyDescent="0.25">
      <c r="A542" s="21">
        <v>9277</v>
      </c>
      <c r="B542" s="22" t="s">
        <v>539</v>
      </c>
      <c r="C542" s="22" t="s">
        <v>1413</v>
      </c>
      <c r="D542" s="22" t="s">
        <v>2287</v>
      </c>
      <c r="E542" s="21" t="s">
        <v>2624</v>
      </c>
      <c r="F542" s="27" t="s">
        <v>2628</v>
      </c>
      <c r="G542" s="22" t="s">
        <v>3174</v>
      </c>
      <c r="H542" s="46">
        <v>-29.752685910101267</v>
      </c>
      <c r="I542" s="47">
        <v>-10.242653741576268</v>
      </c>
      <c r="J542" s="51">
        <v>-16.133083111309158</v>
      </c>
      <c r="K542" s="26"/>
      <c r="L542" s="15">
        <v>-16.558733230885355</v>
      </c>
      <c r="M542" s="12">
        <v>1.4932005577039267E-3</v>
      </c>
      <c r="N542" s="17">
        <v>0.10813858204787861</v>
      </c>
      <c r="O542" s="26"/>
      <c r="P542" s="33" t="s">
        <v>3513</v>
      </c>
      <c r="Q542" s="26"/>
      <c r="R542" s="224"/>
    </row>
    <row r="543" spans="1:18" x14ac:dyDescent="0.25">
      <c r="A543" s="21">
        <v>21041</v>
      </c>
      <c r="B543" s="22" t="s">
        <v>540</v>
      </c>
      <c r="C543" s="22" t="s">
        <v>1414</v>
      </c>
      <c r="D543" s="22" t="s">
        <v>2288</v>
      </c>
      <c r="E543" s="21" t="s">
        <v>2624</v>
      </c>
      <c r="F543" s="27" t="s">
        <v>2628</v>
      </c>
      <c r="G543" s="22" t="s">
        <v>3175</v>
      </c>
      <c r="H543" s="49">
        <v>-2.6993254820687582</v>
      </c>
      <c r="I543" s="29">
        <v>-1.5489826630584533</v>
      </c>
      <c r="J543" s="35">
        <v>-1.9792501126229907</v>
      </c>
      <c r="K543" s="26"/>
      <c r="L543" s="15">
        <v>-2.0117767597066436</v>
      </c>
      <c r="M543" s="12">
        <v>7.4707654852432153E-3</v>
      </c>
      <c r="N543" s="17">
        <v>0.16902872530834112</v>
      </c>
      <c r="O543" s="26"/>
      <c r="P543" s="33" t="s">
        <v>3513</v>
      </c>
      <c r="Q543" s="26"/>
      <c r="R543" s="224"/>
    </row>
    <row r="544" spans="1:18" x14ac:dyDescent="0.25">
      <c r="A544" s="21">
        <v>31930</v>
      </c>
      <c r="B544" s="22" t="s">
        <v>541</v>
      </c>
      <c r="C544" s="22" t="s">
        <v>1415</v>
      </c>
      <c r="D544" s="22" t="s">
        <v>2289</v>
      </c>
      <c r="E544" s="21" t="s">
        <v>2624</v>
      </c>
      <c r="F544" s="27" t="s">
        <v>2627</v>
      </c>
      <c r="G544" s="22" t="s">
        <v>3176</v>
      </c>
      <c r="H544" s="49">
        <v>-2.0392544098655105</v>
      </c>
      <c r="I544" s="50">
        <v>-2.0631852150415404</v>
      </c>
      <c r="J544" s="48">
        <v>-2.5172891389152858</v>
      </c>
      <c r="K544" s="26"/>
      <c r="L544" s="15">
        <v>-2.184566503519799</v>
      </c>
      <c r="M544" s="12">
        <v>1.89571125038881E-3</v>
      </c>
      <c r="N544" s="17">
        <v>0.11604804777028209</v>
      </c>
      <c r="O544" s="26"/>
      <c r="P544" s="33" t="s">
        <v>3512</v>
      </c>
      <c r="Q544" s="26"/>
      <c r="R544" s="224"/>
    </row>
    <row r="545" spans="1:18" x14ac:dyDescent="0.25">
      <c r="A545" s="21">
        <v>35087</v>
      </c>
      <c r="B545" s="22" t="s">
        <v>542</v>
      </c>
      <c r="C545" s="22" t="s">
        <v>1416</v>
      </c>
      <c r="D545" s="22" t="s">
        <v>2290</v>
      </c>
      <c r="E545" s="21" t="s">
        <v>2624</v>
      </c>
      <c r="F545" s="27" t="s">
        <v>2628</v>
      </c>
      <c r="G545" s="22" t="s">
        <v>3177</v>
      </c>
      <c r="H545" s="49">
        <v>-3.0742730282268953</v>
      </c>
      <c r="I545" s="29">
        <v>-1.554614252398995</v>
      </c>
      <c r="J545" s="48">
        <v>-2.0284792491674004</v>
      </c>
      <c r="K545" s="26"/>
      <c r="L545" s="15">
        <v>-2.1064757435210368</v>
      </c>
      <c r="M545" s="12">
        <v>6.8259818274167871E-3</v>
      </c>
      <c r="N545" s="17">
        <v>0.16513692409038228</v>
      </c>
      <c r="O545" s="26"/>
      <c r="P545" s="33" t="s">
        <v>3513</v>
      </c>
      <c r="Q545" s="26"/>
      <c r="R545" s="224"/>
    </row>
    <row r="546" spans="1:18" x14ac:dyDescent="0.25">
      <c r="A546" s="21">
        <v>10536</v>
      </c>
      <c r="B546" s="22" t="s">
        <v>543</v>
      </c>
      <c r="C546" s="22" t="s">
        <v>1417</v>
      </c>
      <c r="D546" s="22" t="s">
        <v>2291</v>
      </c>
      <c r="E546" s="21" t="s">
        <v>2624</v>
      </c>
      <c r="F546" s="27" t="s">
        <v>2628</v>
      </c>
      <c r="G546" s="22" t="s">
        <v>3178</v>
      </c>
      <c r="H546" s="49">
        <v>-3.7507410241491956</v>
      </c>
      <c r="I546" s="50">
        <v>-2.8182356843310923</v>
      </c>
      <c r="J546" s="48">
        <v>-3.3300218008172533</v>
      </c>
      <c r="K546" s="26"/>
      <c r="L546" s="15">
        <v>-3.2536605584063292</v>
      </c>
      <c r="M546" s="12">
        <v>4.9662577216165265E-4</v>
      </c>
      <c r="N546" s="17">
        <v>8.5697212258063871E-2</v>
      </c>
      <c r="O546" s="26"/>
      <c r="P546" s="33" t="s">
        <v>3513</v>
      </c>
      <c r="Q546" s="26"/>
      <c r="R546" s="224"/>
    </row>
    <row r="547" spans="1:18" x14ac:dyDescent="0.25">
      <c r="A547" s="21">
        <v>27015</v>
      </c>
      <c r="B547" s="22" t="s">
        <v>544</v>
      </c>
      <c r="C547" s="22" t="s">
        <v>1418</v>
      </c>
      <c r="D547" s="22" t="s">
        <v>2292</v>
      </c>
      <c r="E547" s="21" t="s">
        <v>2624</v>
      </c>
      <c r="F547" s="27" t="s">
        <v>2627</v>
      </c>
      <c r="G547" s="22" t="s">
        <v>3179</v>
      </c>
      <c r="H547" s="46">
        <v>-15.942924700765875</v>
      </c>
      <c r="I547" s="50">
        <v>-7.5423389334279367</v>
      </c>
      <c r="J547" s="48">
        <v>-6.2275154247812559</v>
      </c>
      <c r="K547" s="26"/>
      <c r="L547" s="15">
        <v>-8.7354328625789623</v>
      </c>
      <c r="M547" s="12">
        <v>6.4137538088584588E-4</v>
      </c>
      <c r="N547" s="17">
        <v>8.8865047486136661E-2</v>
      </c>
      <c r="O547" s="26"/>
      <c r="P547" s="33" t="s">
        <v>3516</v>
      </c>
      <c r="Q547" s="26"/>
      <c r="R547" s="224"/>
    </row>
    <row r="548" spans="1:18" x14ac:dyDescent="0.25">
      <c r="A548" s="21">
        <v>41480</v>
      </c>
      <c r="B548" s="22" t="s">
        <v>545</v>
      </c>
      <c r="C548" s="22" t="s">
        <v>1419</v>
      </c>
      <c r="D548" s="22" t="s">
        <v>2293</v>
      </c>
      <c r="E548" s="21" t="s">
        <v>2624</v>
      </c>
      <c r="F548" s="27" t="s">
        <v>2628</v>
      </c>
      <c r="G548" s="22" t="s">
        <v>3180</v>
      </c>
      <c r="H548" s="46">
        <v>-15.10947577216929</v>
      </c>
      <c r="I548" s="50">
        <v>-4.7617522806142087</v>
      </c>
      <c r="J548" s="48">
        <v>-5.054962907622766</v>
      </c>
      <c r="K548" s="26"/>
      <c r="L548" s="15">
        <v>-6.6096543373427101</v>
      </c>
      <c r="M548" s="12">
        <v>3.4613063177355409E-3</v>
      </c>
      <c r="N548" s="17">
        <v>0.13590144429945025</v>
      </c>
      <c r="O548" s="26"/>
      <c r="P548" s="33" t="s">
        <v>3513</v>
      </c>
      <c r="Q548" s="26"/>
      <c r="R548" s="224"/>
    </row>
    <row r="549" spans="1:18" x14ac:dyDescent="0.25">
      <c r="A549" s="21">
        <v>58231</v>
      </c>
      <c r="B549" s="22" t="s">
        <v>546</v>
      </c>
      <c r="C549" s="22" t="s">
        <v>1420</v>
      </c>
      <c r="D549" s="22" t="s">
        <v>2294</v>
      </c>
      <c r="E549" s="21" t="s">
        <v>2624</v>
      </c>
      <c r="F549" s="27" t="s">
        <v>2628</v>
      </c>
      <c r="G549" s="22" t="s">
        <v>3181</v>
      </c>
      <c r="H549" s="49">
        <v>-2.4847048799785738</v>
      </c>
      <c r="I549" s="29">
        <v>-1.9154065973367216</v>
      </c>
      <c r="J549" s="48">
        <v>-3.3135778197297432</v>
      </c>
      <c r="K549" s="26"/>
      <c r="L549" s="15">
        <v>-2.4549952642171462</v>
      </c>
      <c r="M549" s="12">
        <v>6.0959925877857183E-3</v>
      </c>
      <c r="N549" s="17">
        <v>0.16003857114171827</v>
      </c>
      <c r="O549" s="26"/>
      <c r="P549" s="33" t="s">
        <v>3513</v>
      </c>
      <c r="Q549" s="26"/>
      <c r="R549" s="224"/>
    </row>
    <row r="550" spans="1:18" x14ac:dyDescent="0.25">
      <c r="A550" s="21">
        <v>38903</v>
      </c>
      <c r="B550" s="22" t="s">
        <v>547</v>
      </c>
      <c r="C550" s="22" t="s">
        <v>1421</v>
      </c>
      <c r="D550" s="22" t="s">
        <v>2295</v>
      </c>
      <c r="E550" s="21" t="s">
        <v>2624</v>
      </c>
      <c r="F550" s="27" t="s">
        <v>2630</v>
      </c>
      <c r="G550" s="22" t="s">
        <v>3182</v>
      </c>
      <c r="H550" s="49">
        <v>-2.0525145637370126</v>
      </c>
      <c r="I550" s="50">
        <v>-2.9361793634879838</v>
      </c>
      <c r="J550" s="48">
        <v>-2.664097316937573</v>
      </c>
      <c r="K550" s="26"/>
      <c r="L550" s="15">
        <v>-2.4873615830446663</v>
      </c>
      <c r="M550" s="12">
        <v>1.4496703092303355E-3</v>
      </c>
      <c r="N550" s="17">
        <v>0.10767227448835263</v>
      </c>
      <c r="O550" s="26"/>
      <c r="P550" s="33" t="s">
        <v>3524</v>
      </c>
      <c r="Q550" s="26"/>
      <c r="R550" s="224"/>
    </row>
    <row r="551" spans="1:18" x14ac:dyDescent="0.25">
      <c r="A551" s="21">
        <v>7517</v>
      </c>
      <c r="B551" s="22" t="s">
        <v>548</v>
      </c>
      <c r="C551" s="22" t="s">
        <v>1422</v>
      </c>
      <c r="D551" s="22" t="s">
        <v>2296</v>
      </c>
      <c r="E551" s="21" t="s">
        <v>2624</v>
      </c>
      <c r="F551" s="27" t="s">
        <v>2627</v>
      </c>
      <c r="G551" s="22" t="s">
        <v>3183</v>
      </c>
      <c r="H551" s="49">
        <v>-5.9839494590412148</v>
      </c>
      <c r="I551" s="50">
        <v>-5.1275960462674277</v>
      </c>
      <c r="J551" s="48">
        <v>-5.1591604993211977</v>
      </c>
      <c r="K551" s="26"/>
      <c r="L551" s="15">
        <v>-5.4235686682099464</v>
      </c>
      <c r="M551" s="12">
        <v>4.7721442262740708E-6</v>
      </c>
      <c r="N551" s="17">
        <v>2.4987002889242393E-2</v>
      </c>
      <c r="O551" s="26"/>
      <c r="P551" s="33" t="s">
        <v>3512</v>
      </c>
      <c r="Q551" s="26"/>
      <c r="R551" s="224"/>
    </row>
    <row r="552" spans="1:18" x14ac:dyDescent="0.25">
      <c r="A552" s="21">
        <v>9388.1</v>
      </c>
      <c r="B552" s="22" t="s">
        <v>549</v>
      </c>
      <c r="C552" s="22" t="s">
        <v>1423</v>
      </c>
      <c r="D552" s="22" t="s">
        <v>2297</v>
      </c>
      <c r="E552" s="21" t="s">
        <v>2624</v>
      </c>
      <c r="F552" s="27" t="s">
        <v>2629</v>
      </c>
      <c r="G552" s="22" t="s">
        <v>3184</v>
      </c>
      <c r="H552" s="49">
        <v>-5.8088621995857057</v>
      </c>
      <c r="I552" s="50">
        <v>-2.5954743590747351</v>
      </c>
      <c r="J552" s="48">
        <v>-3.6961509382310269</v>
      </c>
      <c r="K552" s="26"/>
      <c r="L552" s="15">
        <v>-3.5447953961179772</v>
      </c>
      <c r="M552" s="12">
        <v>9.4405980499407665E-3</v>
      </c>
      <c r="N552" s="17">
        <v>0.18545376498527619</v>
      </c>
      <c r="O552" s="26"/>
      <c r="P552" s="33" t="s">
        <v>3514</v>
      </c>
      <c r="Q552" s="26"/>
      <c r="R552" s="224"/>
    </row>
    <row r="553" spans="1:18" x14ac:dyDescent="0.25">
      <c r="A553" s="21">
        <v>15932</v>
      </c>
      <c r="B553" s="22" t="s">
        <v>550</v>
      </c>
      <c r="C553" s="22" t="s">
        <v>1424</v>
      </c>
      <c r="D553" s="22" t="s">
        <v>2298</v>
      </c>
      <c r="E553" s="21" t="s">
        <v>2624</v>
      </c>
      <c r="F553" s="27" t="s">
        <v>2627</v>
      </c>
      <c r="G553" s="22" t="s">
        <v>3185</v>
      </c>
      <c r="H553" s="49">
        <v>-2.2270165388217111</v>
      </c>
      <c r="I553" s="29">
        <v>-1.8217640207097077</v>
      </c>
      <c r="J553" s="48">
        <v>-2.1182249231306147</v>
      </c>
      <c r="K553" s="26"/>
      <c r="L553" s="15">
        <v>-2.0492543627551116</v>
      </c>
      <c r="M553" s="12">
        <v>3.0408850684977151E-4</v>
      </c>
      <c r="N553" s="17">
        <v>7.9973872040469213E-2</v>
      </c>
      <c r="O553" s="26"/>
      <c r="P553" s="33" t="s">
        <v>3512</v>
      </c>
      <c r="Q553" s="26"/>
      <c r="R553" s="224"/>
    </row>
    <row r="554" spans="1:18" x14ac:dyDescent="0.25">
      <c r="A554" s="21">
        <v>8150</v>
      </c>
      <c r="B554" s="22" t="s">
        <v>551</v>
      </c>
      <c r="C554" s="22" t="s">
        <v>1425</v>
      </c>
      <c r="D554" s="22" t="s">
        <v>2299</v>
      </c>
      <c r="E554" s="21" t="s">
        <v>2624</v>
      </c>
      <c r="F554" s="27" t="s">
        <v>2627</v>
      </c>
      <c r="G554" s="22" t="s">
        <v>3186</v>
      </c>
      <c r="H554" s="46">
        <v>-12.911799352265257</v>
      </c>
      <c r="I554" s="47">
        <v>-9.7201587178403788</v>
      </c>
      <c r="J554" s="48">
        <v>-6.2735576172661274</v>
      </c>
      <c r="K554" s="26"/>
      <c r="L554" s="15">
        <v>-8.8210845703625882</v>
      </c>
      <c r="M554" s="12">
        <v>1.0621469201789243E-3</v>
      </c>
      <c r="N554" s="17">
        <v>9.9732550864220365E-2</v>
      </c>
      <c r="O554" s="26"/>
      <c r="P554" s="33" t="s">
        <v>3516</v>
      </c>
      <c r="Q554" s="26"/>
      <c r="R554" s="224"/>
    </row>
    <row r="555" spans="1:18" x14ac:dyDescent="0.25">
      <c r="A555" s="21">
        <v>1802.1</v>
      </c>
      <c r="B555" s="22" t="s">
        <v>552</v>
      </c>
      <c r="C555" s="22" t="s">
        <v>1426</v>
      </c>
      <c r="D555" s="22" t="s">
        <v>2300</v>
      </c>
      <c r="E555" s="21" t="s">
        <v>2624</v>
      </c>
      <c r="F555" s="27" t="s">
        <v>2632</v>
      </c>
      <c r="G555" s="22" t="s">
        <v>3187</v>
      </c>
      <c r="H555" s="49">
        <v>-2.3663615522576911</v>
      </c>
      <c r="I555" s="29">
        <v>-1.7969827420083548</v>
      </c>
      <c r="J555" s="48">
        <v>-2.072178878338558</v>
      </c>
      <c r="K555" s="26"/>
      <c r="L555" s="15">
        <v>-2.0403535953249321</v>
      </c>
      <c r="M555" s="12">
        <v>4.8558949914975589E-3</v>
      </c>
      <c r="N555" s="17">
        <v>0.14770637267803022</v>
      </c>
      <c r="O555" s="26"/>
      <c r="P555" s="33" t="s">
        <v>3522</v>
      </c>
      <c r="Q555" s="26"/>
      <c r="R555" s="224"/>
    </row>
    <row r="556" spans="1:18" x14ac:dyDescent="0.25">
      <c r="A556" s="21">
        <v>19061</v>
      </c>
      <c r="B556" s="22" t="s">
        <v>553</v>
      </c>
      <c r="C556" s="22" t="s">
        <v>1427</v>
      </c>
      <c r="D556" s="22" t="s">
        <v>2301</v>
      </c>
      <c r="E556" s="21" t="s">
        <v>2624</v>
      </c>
      <c r="F556" s="27" t="s">
        <v>2627</v>
      </c>
      <c r="G556" s="22" t="s">
        <v>3188</v>
      </c>
      <c r="H556" s="49">
        <v>-2.7753932635600482</v>
      </c>
      <c r="I556" s="50">
        <v>-2.0613638508472967</v>
      </c>
      <c r="J556" s="48">
        <v>-2.516071846907411</v>
      </c>
      <c r="K556" s="26"/>
      <c r="L556" s="15">
        <v>-2.4119518081868794</v>
      </c>
      <c r="M556" s="12">
        <v>6.5954358451243082E-4</v>
      </c>
      <c r="N556" s="17">
        <v>8.8865047486136661E-2</v>
      </c>
      <c r="O556" s="26"/>
      <c r="P556" s="33" t="s">
        <v>3512</v>
      </c>
      <c r="Q556" s="26"/>
      <c r="R556" s="224"/>
    </row>
    <row r="557" spans="1:18" x14ac:dyDescent="0.25">
      <c r="A557" s="21">
        <v>15780</v>
      </c>
      <c r="B557" s="22" t="s">
        <v>554</v>
      </c>
      <c r="C557" s="22" t="s">
        <v>1428</v>
      </c>
      <c r="D557" s="22" t="s">
        <v>2302</v>
      </c>
      <c r="E557" s="21" t="s">
        <v>2624</v>
      </c>
      <c r="F557" s="27" t="s">
        <v>2628</v>
      </c>
      <c r="G557" s="22" t="s">
        <v>3189</v>
      </c>
      <c r="H557" s="49">
        <v>-4.658666736523406</v>
      </c>
      <c r="I557" s="50">
        <v>-3.6915875745025564</v>
      </c>
      <c r="J557" s="48">
        <v>-4.6229089050101697</v>
      </c>
      <c r="K557" s="26"/>
      <c r="L557" s="15">
        <v>-4.2286653569111392</v>
      </c>
      <c r="M557" s="12">
        <v>7.587850386752609E-4</v>
      </c>
      <c r="N557" s="17">
        <v>9.2248711219382537E-2</v>
      </c>
      <c r="O557" s="26"/>
      <c r="P557" s="33" t="s">
        <v>3513</v>
      </c>
      <c r="Q557" s="26"/>
      <c r="R557" s="224"/>
    </row>
    <row r="558" spans="1:18" x14ac:dyDescent="0.25">
      <c r="A558" s="21">
        <v>31767</v>
      </c>
      <c r="B558" s="22" t="s">
        <v>555</v>
      </c>
      <c r="C558" s="22" t="s">
        <v>1429</v>
      </c>
      <c r="D558" s="22" t="s">
        <v>2303</v>
      </c>
      <c r="E558" s="21" t="s">
        <v>2624</v>
      </c>
      <c r="F558" s="27" t="s">
        <v>2628</v>
      </c>
      <c r="G558" s="22" t="s">
        <v>3190</v>
      </c>
      <c r="H558" s="49">
        <v>-5.7252255506669769</v>
      </c>
      <c r="I558" s="50">
        <v>-4.3490176736538055</v>
      </c>
      <c r="J558" s="48">
        <v>-4.0467045715000705</v>
      </c>
      <c r="K558" s="26"/>
      <c r="L558" s="15">
        <v>-4.5767406806820601</v>
      </c>
      <c r="M558" s="12">
        <v>7.2737091464051575E-4</v>
      </c>
      <c r="N558" s="17">
        <v>9.0774237802518642E-2</v>
      </c>
      <c r="O558" s="26"/>
      <c r="P558" s="33" t="s">
        <v>3513</v>
      </c>
      <c r="Q558" s="26"/>
      <c r="R558" s="224"/>
    </row>
    <row r="559" spans="1:18" x14ac:dyDescent="0.25">
      <c r="A559" s="21">
        <v>20612</v>
      </c>
      <c r="B559" s="22" t="s">
        <v>556</v>
      </c>
      <c r="C559" s="22" t="s">
        <v>1430</v>
      </c>
      <c r="D559" s="22" t="s">
        <v>2304</v>
      </c>
      <c r="E559" s="21" t="s">
        <v>2624</v>
      </c>
      <c r="F559" s="27" t="s">
        <v>2627</v>
      </c>
      <c r="G559" s="22" t="s">
        <v>3191</v>
      </c>
      <c r="H559" s="49">
        <v>-2.3781333390660229</v>
      </c>
      <c r="I559" s="50">
        <v>-2.542669293340432</v>
      </c>
      <c r="J559" s="35">
        <v>-1.931415701838016</v>
      </c>
      <c r="K559" s="26"/>
      <c r="L559" s="15">
        <v>-2.2734084831016066</v>
      </c>
      <c r="M559" s="12">
        <v>2.793293289377911E-4</v>
      </c>
      <c r="N559" s="17">
        <v>7.9973872040469213E-2</v>
      </c>
      <c r="O559" s="26"/>
      <c r="P559" s="33" t="s">
        <v>3512</v>
      </c>
      <c r="Q559" s="26"/>
      <c r="R559" s="224"/>
    </row>
    <row r="560" spans="1:18" x14ac:dyDescent="0.25">
      <c r="A560" s="21">
        <v>33820</v>
      </c>
      <c r="B560" s="22" t="s">
        <v>557</v>
      </c>
      <c r="C560" s="22" t="s">
        <v>1431</v>
      </c>
      <c r="D560" s="22" t="s">
        <v>2305</v>
      </c>
      <c r="E560" s="21" t="s">
        <v>2624</v>
      </c>
      <c r="F560" s="27" t="s">
        <v>2627</v>
      </c>
      <c r="G560" s="22" t="s">
        <v>3192</v>
      </c>
      <c r="H560" s="49">
        <v>-4.1561592323318299</v>
      </c>
      <c r="I560" s="50">
        <v>-2.8603055952627665</v>
      </c>
      <c r="J560" s="48">
        <v>-2.5801570499887529</v>
      </c>
      <c r="K560" s="26"/>
      <c r="L560" s="15">
        <v>-3.0445022467562417</v>
      </c>
      <c r="M560" s="12">
        <v>6.8746825706852231E-3</v>
      </c>
      <c r="N560" s="17">
        <v>0.16513692409038228</v>
      </c>
      <c r="O560" s="26"/>
      <c r="P560" s="33" t="s">
        <v>3512</v>
      </c>
      <c r="Q560" s="26"/>
      <c r="R560" s="224"/>
    </row>
    <row r="561" spans="1:18" x14ac:dyDescent="0.25">
      <c r="A561" s="21">
        <v>50632</v>
      </c>
      <c r="B561" s="22" t="s">
        <v>558</v>
      </c>
      <c r="C561" s="22" t="s">
        <v>1432</v>
      </c>
      <c r="D561" s="22" t="s">
        <v>2306</v>
      </c>
      <c r="E561" s="21" t="s">
        <v>2624</v>
      </c>
      <c r="F561" s="27" t="s">
        <v>2628</v>
      </c>
      <c r="G561" s="22" t="s">
        <v>3193</v>
      </c>
      <c r="H561" s="49">
        <v>-3.3521170171130779</v>
      </c>
      <c r="I561" s="29">
        <v>-1.8576876049359159</v>
      </c>
      <c r="J561" s="48">
        <v>-2.2238049517035918</v>
      </c>
      <c r="K561" s="26"/>
      <c r="L561" s="15">
        <v>-2.3915367842791992</v>
      </c>
      <c r="M561" s="12">
        <v>2.2196183866098848E-3</v>
      </c>
      <c r="N561" s="17">
        <v>0.12206032857939651</v>
      </c>
      <c r="O561" s="26"/>
      <c r="P561" s="33" t="s">
        <v>3513</v>
      </c>
      <c r="Q561" s="26"/>
      <c r="R561" s="224"/>
    </row>
    <row r="562" spans="1:18" x14ac:dyDescent="0.25">
      <c r="A562" s="21">
        <v>38715</v>
      </c>
      <c r="B562" s="22" t="s">
        <v>559</v>
      </c>
      <c r="C562" s="22" t="s">
        <v>1433</v>
      </c>
      <c r="D562" s="22" t="s">
        <v>2307</v>
      </c>
      <c r="E562" s="21" t="s">
        <v>2624</v>
      </c>
      <c r="F562" s="27" t="s">
        <v>2627</v>
      </c>
      <c r="G562" s="22" t="s">
        <v>3194</v>
      </c>
      <c r="H562" s="49">
        <v>-4.00050387787324</v>
      </c>
      <c r="I562" s="50">
        <v>-2.2767624692090465</v>
      </c>
      <c r="J562" s="48">
        <v>-3.6486573946671599</v>
      </c>
      <c r="K562" s="26"/>
      <c r="L562" s="15">
        <v>-3.0623456856312932</v>
      </c>
      <c r="M562" s="12">
        <v>7.0591776907941448E-3</v>
      </c>
      <c r="N562" s="17">
        <v>0.16646133155994913</v>
      </c>
      <c r="O562" s="26"/>
      <c r="P562" s="33" t="s">
        <v>3512</v>
      </c>
      <c r="Q562" s="26"/>
      <c r="R562" s="224"/>
    </row>
    <row r="563" spans="1:18" x14ac:dyDescent="0.25">
      <c r="A563" s="21">
        <v>22029</v>
      </c>
      <c r="B563" s="22" t="s">
        <v>560</v>
      </c>
      <c r="C563" s="22" t="s">
        <v>1434</v>
      </c>
      <c r="D563" s="22" t="s">
        <v>2308</v>
      </c>
      <c r="E563" s="21" t="s">
        <v>2624</v>
      </c>
      <c r="F563" s="27" t="s">
        <v>2627</v>
      </c>
      <c r="G563" s="22" t="s">
        <v>3195</v>
      </c>
      <c r="H563" s="49">
        <v>-2.6731863350611382</v>
      </c>
      <c r="I563" s="29">
        <v>-1.8216327692580072</v>
      </c>
      <c r="J563" s="35">
        <v>-1.8409923212037427</v>
      </c>
      <c r="K563" s="26"/>
      <c r="L563" s="15">
        <v>-2.0390552105906155</v>
      </c>
      <c r="M563" s="12">
        <v>8.7938475313719018E-3</v>
      </c>
      <c r="N563" s="17">
        <v>0.18010865071626125</v>
      </c>
      <c r="O563" s="26"/>
      <c r="P563" s="33" t="s">
        <v>3512</v>
      </c>
      <c r="Q563" s="26"/>
      <c r="R563" s="224"/>
    </row>
    <row r="564" spans="1:18" x14ac:dyDescent="0.25">
      <c r="A564" s="21">
        <v>28500</v>
      </c>
      <c r="B564" s="22" t="s">
        <v>561</v>
      </c>
      <c r="C564" s="22" t="s">
        <v>1435</v>
      </c>
      <c r="D564" s="22" t="s">
        <v>2309</v>
      </c>
      <c r="E564" s="21" t="s">
        <v>2624</v>
      </c>
      <c r="F564" s="27" t="s">
        <v>2630</v>
      </c>
      <c r="G564" s="22" t="s">
        <v>3196</v>
      </c>
      <c r="H564" s="49">
        <v>-3.1992875209983214</v>
      </c>
      <c r="I564" s="50">
        <v>-3.9867145986418091</v>
      </c>
      <c r="J564" s="48">
        <v>-3.1830541540314803</v>
      </c>
      <c r="K564" s="26"/>
      <c r="L564" s="15">
        <v>-3.4965069221765219</v>
      </c>
      <c r="M564" s="12">
        <v>8.3720085088986075E-3</v>
      </c>
      <c r="N564" s="17">
        <v>0.17679493969849253</v>
      </c>
      <c r="O564" s="26"/>
      <c r="P564" s="33" t="s">
        <v>3524</v>
      </c>
      <c r="Q564" s="26"/>
      <c r="R564" s="224"/>
    </row>
    <row r="565" spans="1:18" x14ac:dyDescent="0.25">
      <c r="A565" s="21">
        <v>49448</v>
      </c>
      <c r="B565" s="22" t="s">
        <v>562</v>
      </c>
      <c r="C565" s="22" t="s">
        <v>1436</v>
      </c>
      <c r="D565" s="22" t="s">
        <v>2310</v>
      </c>
      <c r="E565" s="21" t="s">
        <v>2624</v>
      </c>
      <c r="F565" s="27" t="s">
        <v>2627</v>
      </c>
      <c r="G565" s="22" t="s">
        <v>3197</v>
      </c>
      <c r="H565" s="49">
        <v>-2.828765956591341</v>
      </c>
      <c r="I565" s="50">
        <v>-2.4685617556540227</v>
      </c>
      <c r="J565" s="35">
        <v>-1.944888246873675</v>
      </c>
      <c r="K565" s="26"/>
      <c r="L565" s="15">
        <v>-2.4050607451368893</v>
      </c>
      <c r="M565" s="12">
        <v>8.7697959307070849E-4</v>
      </c>
      <c r="N565" s="17">
        <v>9.4086899271233371E-2</v>
      </c>
      <c r="O565" s="26"/>
      <c r="P565" s="33" t="s">
        <v>3516</v>
      </c>
      <c r="Q565" s="26"/>
      <c r="R565" s="224"/>
    </row>
    <row r="566" spans="1:18" x14ac:dyDescent="0.25">
      <c r="A566" s="21">
        <v>49139</v>
      </c>
      <c r="B566" s="22" t="s">
        <v>563</v>
      </c>
      <c r="C566" s="22" t="s">
        <v>1437</v>
      </c>
      <c r="D566" s="22" t="s">
        <v>2311</v>
      </c>
      <c r="E566" s="21" t="s">
        <v>2624</v>
      </c>
      <c r="F566" s="27" t="s">
        <v>2628</v>
      </c>
      <c r="G566" s="22" t="s">
        <v>3198</v>
      </c>
      <c r="H566" s="46">
        <v>-25.19779244149408</v>
      </c>
      <c r="I566" s="47">
        <v>-10.468908555899233</v>
      </c>
      <c r="J566" s="48">
        <v>-7.7084059919087951</v>
      </c>
      <c r="K566" s="26"/>
      <c r="L566" s="15">
        <v>-11.703259725044646</v>
      </c>
      <c r="M566" s="12">
        <v>1.3812777734549873E-3</v>
      </c>
      <c r="N566" s="17">
        <v>0.10707401843318411</v>
      </c>
      <c r="O566" s="26"/>
      <c r="P566" s="33" t="s">
        <v>3513</v>
      </c>
      <c r="Q566" s="26"/>
      <c r="R566" s="224"/>
    </row>
    <row r="567" spans="1:18" x14ac:dyDescent="0.25">
      <c r="A567" s="21">
        <v>54692</v>
      </c>
      <c r="B567" s="22" t="s">
        <v>564</v>
      </c>
      <c r="C567" s="22" t="s">
        <v>1438</v>
      </c>
      <c r="D567" s="22" t="s">
        <v>2312</v>
      </c>
      <c r="E567" s="21" t="s">
        <v>2624</v>
      </c>
      <c r="F567" s="27" t="s">
        <v>2627</v>
      </c>
      <c r="G567" s="22" t="s">
        <v>3199</v>
      </c>
      <c r="H567" s="49">
        <v>-7.7567667664207676</v>
      </c>
      <c r="I567" s="50">
        <v>-3.6844943301677748</v>
      </c>
      <c r="J567" s="48">
        <v>-2.8912278872508299</v>
      </c>
      <c r="K567" s="26"/>
      <c r="L567" s="15">
        <v>-4.2354424323735653</v>
      </c>
      <c r="M567" s="12">
        <v>2.7049759399249309E-3</v>
      </c>
      <c r="N567" s="17">
        <v>0.1262162143415608</v>
      </c>
      <c r="O567" s="26"/>
      <c r="P567" s="33" t="s">
        <v>3512</v>
      </c>
      <c r="Q567" s="26"/>
      <c r="R567" s="224"/>
    </row>
    <row r="568" spans="1:18" x14ac:dyDescent="0.25">
      <c r="A568" s="21">
        <v>56549</v>
      </c>
      <c r="B568" s="22" t="s">
        <v>565</v>
      </c>
      <c r="C568" s="22" t="s">
        <v>1439</v>
      </c>
      <c r="D568" s="22" t="s">
        <v>2313</v>
      </c>
      <c r="E568" s="21" t="s">
        <v>2624</v>
      </c>
      <c r="F568" s="27" t="s">
        <v>2628</v>
      </c>
      <c r="G568" s="22" t="s">
        <v>3200</v>
      </c>
      <c r="H568" s="49">
        <v>-6.070613041167169</v>
      </c>
      <c r="I568" s="50">
        <v>-5.3955217894455938</v>
      </c>
      <c r="J568" s="48">
        <v>-4.0458965534691833</v>
      </c>
      <c r="K568" s="26"/>
      <c r="L568" s="15">
        <v>-5.3447718128431374</v>
      </c>
      <c r="M568" s="12">
        <v>7.7439516406469927E-3</v>
      </c>
      <c r="N568" s="17">
        <v>0.17172081692666874</v>
      </c>
      <c r="O568" s="26"/>
      <c r="P568" s="33" t="s">
        <v>3513</v>
      </c>
      <c r="Q568" s="26"/>
      <c r="R568" s="224"/>
    </row>
    <row r="569" spans="1:18" x14ac:dyDescent="0.25">
      <c r="A569" s="21">
        <v>41462</v>
      </c>
      <c r="B569" s="22" t="s">
        <v>566</v>
      </c>
      <c r="C569" s="22" t="s">
        <v>1440</v>
      </c>
      <c r="D569" s="22" t="s">
        <v>2314</v>
      </c>
      <c r="E569" s="21" t="s">
        <v>2624</v>
      </c>
      <c r="F569" s="27" t="s">
        <v>2628</v>
      </c>
      <c r="G569" s="22" t="s">
        <v>3201</v>
      </c>
      <c r="H569" s="52">
        <v>-62.121004141524395</v>
      </c>
      <c r="I569" s="47">
        <v>-9.5547972802246033</v>
      </c>
      <c r="J569" s="51">
        <v>-9.2864756423223742</v>
      </c>
      <c r="K569" s="26"/>
      <c r="L569" s="15">
        <v>-15.917750858768464</v>
      </c>
      <c r="M569" s="12">
        <v>4.830918490036579E-3</v>
      </c>
      <c r="N569" s="17">
        <v>0.14755368757198395</v>
      </c>
      <c r="O569" s="26"/>
      <c r="P569" s="33" t="s">
        <v>3513</v>
      </c>
      <c r="Q569" s="26"/>
      <c r="R569" s="224"/>
    </row>
    <row r="570" spans="1:18" x14ac:dyDescent="0.25">
      <c r="A570" s="21">
        <v>58880</v>
      </c>
      <c r="B570" s="22" t="s">
        <v>567</v>
      </c>
      <c r="C570" s="22" t="s">
        <v>1441</v>
      </c>
      <c r="D570" s="22" t="s">
        <v>2315</v>
      </c>
      <c r="E570" s="21" t="s">
        <v>2624</v>
      </c>
      <c r="F570" s="27" t="s">
        <v>2628</v>
      </c>
      <c r="G570" s="22" t="s">
        <v>3202</v>
      </c>
      <c r="H570" s="49">
        <v>-6.0001777109285994</v>
      </c>
      <c r="I570" s="50">
        <v>-3.9878285302391898</v>
      </c>
      <c r="J570" s="48">
        <v>-2.9337616231825225</v>
      </c>
      <c r="K570" s="26"/>
      <c r="L570" s="15">
        <v>-4.3793964807845089</v>
      </c>
      <c r="M570" s="12">
        <v>4.7366980541632669E-3</v>
      </c>
      <c r="N570" s="17">
        <v>0.1467574695803657</v>
      </c>
      <c r="O570" s="26"/>
      <c r="P570" s="33" t="s">
        <v>3513</v>
      </c>
      <c r="Q570" s="26"/>
      <c r="R570" s="224"/>
    </row>
    <row r="571" spans="1:18" x14ac:dyDescent="0.25">
      <c r="A571" s="21">
        <v>60680</v>
      </c>
      <c r="B571" s="22" t="s">
        <v>568</v>
      </c>
      <c r="C571" s="22" t="s">
        <v>1442</v>
      </c>
      <c r="D571" s="22" t="s">
        <v>2316</v>
      </c>
      <c r="E571" s="21" t="s">
        <v>2624</v>
      </c>
      <c r="F571" s="27" t="s">
        <v>2627</v>
      </c>
      <c r="G571" s="22" t="s">
        <v>3203</v>
      </c>
      <c r="H571" s="49">
        <v>-5.3419481240738707</v>
      </c>
      <c r="I571" s="50">
        <v>-4.3745934238017519</v>
      </c>
      <c r="J571" s="48">
        <v>-2.7364590784287564</v>
      </c>
      <c r="K571" s="26"/>
      <c r="L571" s="15">
        <v>-4.2241248382931156</v>
      </c>
      <c r="M571" s="12">
        <v>5.7190479215249324E-3</v>
      </c>
      <c r="N571" s="17">
        <v>0.15622865102399736</v>
      </c>
      <c r="O571" s="26"/>
      <c r="P571" s="33" t="s">
        <v>3512</v>
      </c>
      <c r="Q571" s="26"/>
      <c r="R571" s="224"/>
    </row>
    <row r="572" spans="1:18" x14ac:dyDescent="0.25">
      <c r="A572" s="21">
        <v>5556</v>
      </c>
      <c r="B572" s="22" t="s">
        <v>569</v>
      </c>
      <c r="C572" s="22" t="s">
        <v>1443</v>
      </c>
      <c r="D572" s="22" t="s">
        <v>2317</v>
      </c>
      <c r="E572" s="21" t="s">
        <v>2624</v>
      </c>
      <c r="F572" s="27" t="s">
        <v>2628</v>
      </c>
      <c r="G572" s="22" t="s">
        <v>3204</v>
      </c>
      <c r="H572" s="46">
        <v>-12.62957432814871</v>
      </c>
      <c r="I572" s="50">
        <v>-4.2020008565788016</v>
      </c>
      <c r="J572" s="48">
        <v>-3.3182602882618575</v>
      </c>
      <c r="K572" s="26"/>
      <c r="L572" s="15">
        <v>-5.5710081211505997</v>
      </c>
      <c r="M572" s="12">
        <v>5.8618199244461263E-3</v>
      </c>
      <c r="N572" s="17">
        <v>0.15795133756607227</v>
      </c>
      <c r="O572" s="26"/>
      <c r="P572" s="33" t="s">
        <v>3513</v>
      </c>
      <c r="Q572" s="26"/>
      <c r="R572" s="224"/>
    </row>
    <row r="573" spans="1:18" x14ac:dyDescent="0.25">
      <c r="A573" s="21">
        <v>29540</v>
      </c>
      <c r="B573" s="22" t="s">
        <v>570</v>
      </c>
      <c r="C573" s="22" t="s">
        <v>1444</v>
      </c>
      <c r="D573" s="22" t="s">
        <v>2318</v>
      </c>
      <c r="E573" s="21" t="s">
        <v>2624</v>
      </c>
      <c r="F573" s="27" t="s">
        <v>2628</v>
      </c>
      <c r="G573" s="22" t="s">
        <v>3205</v>
      </c>
      <c r="H573" s="49">
        <v>-3.5355885818723336</v>
      </c>
      <c r="I573" s="29">
        <v>-1.8281562104990339</v>
      </c>
      <c r="J573" s="48">
        <v>-2.4960701243775638</v>
      </c>
      <c r="K573" s="26"/>
      <c r="L573" s="15">
        <v>-2.5173709035222664</v>
      </c>
      <c r="M573" s="12">
        <v>4.5197764497410487E-3</v>
      </c>
      <c r="N573" s="17">
        <v>0.14496870535600884</v>
      </c>
      <c r="O573" s="26"/>
      <c r="P573" s="33" t="s">
        <v>3513</v>
      </c>
      <c r="Q573" s="26"/>
      <c r="R573" s="224"/>
    </row>
    <row r="574" spans="1:18" x14ac:dyDescent="0.25">
      <c r="A574" s="21">
        <v>13034.1</v>
      </c>
      <c r="B574" s="22" t="s">
        <v>571</v>
      </c>
      <c r="C574" s="22" t="s">
        <v>1445</v>
      </c>
      <c r="D574" s="22" t="s">
        <v>2319</v>
      </c>
      <c r="E574" s="21" t="s">
        <v>2624</v>
      </c>
      <c r="F574" s="27" t="s">
        <v>2635</v>
      </c>
      <c r="G574" s="22" t="s">
        <v>3206</v>
      </c>
      <c r="H574" s="49">
        <v>-5.7295934097268262</v>
      </c>
      <c r="I574" s="50">
        <v>-3.5217480386634135</v>
      </c>
      <c r="J574" s="48">
        <v>-3.9346729319974081</v>
      </c>
      <c r="K574" s="26"/>
      <c r="L574" s="15">
        <v>-4.4795357973867835</v>
      </c>
      <c r="M574" s="12">
        <v>3.0945681900703603E-3</v>
      </c>
      <c r="N574" s="17">
        <v>0.1309336256772855</v>
      </c>
      <c r="O574" s="26"/>
      <c r="P574" s="33" t="s">
        <v>3526</v>
      </c>
      <c r="Q574" s="26"/>
      <c r="R574" s="224"/>
    </row>
    <row r="575" spans="1:18" x14ac:dyDescent="0.25">
      <c r="A575" s="21">
        <v>13090</v>
      </c>
      <c r="B575" s="22" t="s">
        <v>572</v>
      </c>
      <c r="C575" s="22" t="s">
        <v>1446</v>
      </c>
      <c r="D575" s="22" t="s">
        <v>2320</v>
      </c>
      <c r="E575" s="21" t="s">
        <v>2624</v>
      </c>
      <c r="F575" s="27" t="s">
        <v>2627</v>
      </c>
      <c r="G575" s="22" t="s">
        <v>3207</v>
      </c>
      <c r="H575" s="52">
        <v>-43.482657846879427</v>
      </c>
      <c r="I575" s="47">
        <v>-22.646335296382059</v>
      </c>
      <c r="J575" s="51">
        <v>-13.834844643341087</v>
      </c>
      <c r="K575" s="26"/>
      <c r="L575" s="15">
        <v>-22.772811178784163</v>
      </c>
      <c r="M575" s="12">
        <v>4.0053428003386201E-4</v>
      </c>
      <c r="N575" s="17">
        <v>8.2891969798496348E-2</v>
      </c>
      <c r="O575" s="26"/>
      <c r="P575" s="33" t="s">
        <v>3516</v>
      </c>
      <c r="Q575" s="26"/>
      <c r="R575" s="224"/>
    </row>
    <row r="576" spans="1:18" x14ac:dyDescent="0.25">
      <c r="A576" s="21">
        <v>25436</v>
      </c>
      <c r="B576" s="22" t="s">
        <v>573</v>
      </c>
      <c r="C576" s="22" t="s">
        <v>1447</v>
      </c>
      <c r="D576" s="22" t="s">
        <v>2321</v>
      </c>
      <c r="E576" s="21" t="s">
        <v>2624</v>
      </c>
      <c r="F576" s="27" t="s">
        <v>2628</v>
      </c>
      <c r="G576" s="22" t="s">
        <v>3208</v>
      </c>
      <c r="H576" s="49">
        <v>-7.2537592835012239</v>
      </c>
      <c r="I576" s="50">
        <v>-4.1109189400806114</v>
      </c>
      <c r="J576" s="48">
        <v>-4.2318253263222037</v>
      </c>
      <c r="K576" s="26"/>
      <c r="L576" s="15">
        <v>-5.1172050181453379</v>
      </c>
      <c r="M576" s="12">
        <v>4.4450764855187525E-4</v>
      </c>
      <c r="N576" s="17">
        <v>8.410611984828964E-2</v>
      </c>
      <c r="O576" s="26"/>
      <c r="P576" s="33" t="s">
        <v>3513</v>
      </c>
      <c r="Q576" s="26"/>
      <c r="R576" s="224"/>
    </row>
    <row r="577" spans="1:18" x14ac:dyDescent="0.25">
      <c r="A577" s="21">
        <v>35689</v>
      </c>
      <c r="B577" s="22" t="s">
        <v>574</v>
      </c>
      <c r="C577" s="22" t="s">
        <v>1448</v>
      </c>
      <c r="D577" s="22" t="s">
        <v>2322</v>
      </c>
      <c r="E577" s="21" t="s">
        <v>2624</v>
      </c>
      <c r="F577" s="27" t="s">
        <v>2628</v>
      </c>
      <c r="G577" s="22" t="s">
        <v>3209</v>
      </c>
      <c r="H577" s="49">
        <v>-2.8611753557853152</v>
      </c>
      <c r="I577" s="50">
        <v>-4.5015943731321606</v>
      </c>
      <c r="J577" s="48">
        <v>-2.5565934885718429</v>
      </c>
      <c r="K577" s="26"/>
      <c r="L577" s="15">
        <v>-3.2356686956266061</v>
      </c>
      <c r="M577" s="12">
        <v>2.1051955628962988E-3</v>
      </c>
      <c r="N577" s="17">
        <v>0.11997890904567944</v>
      </c>
      <c r="O577" s="26"/>
      <c r="P577" s="33" t="s">
        <v>3513</v>
      </c>
      <c r="Q577" s="26"/>
      <c r="R577" s="224"/>
    </row>
    <row r="578" spans="1:18" x14ac:dyDescent="0.25">
      <c r="A578" s="21">
        <v>31643</v>
      </c>
      <c r="B578" s="22" t="s">
        <v>575</v>
      </c>
      <c r="C578" s="22" t="s">
        <v>1449</v>
      </c>
      <c r="D578" s="22" t="s">
        <v>2323</v>
      </c>
      <c r="E578" s="21" t="s">
        <v>2624</v>
      </c>
      <c r="F578" s="27" t="s">
        <v>2626</v>
      </c>
      <c r="G578" s="22" t="s">
        <v>3210</v>
      </c>
      <c r="H578" s="49">
        <v>-3.314353906652769</v>
      </c>
      <c r="I578" s="50">
        <v>-2.3063736083047579</v>
      </c>
      <c r="J578" s="35">
        <v>-1.7511190940875128</v>
      </c>
      <c r="K578" s="26"/>
      <c r="L578" s="15">
        <v>-2.3623445703591281</v>
      </c>
      <c r="M578" s="12">
        <v>2.8201646971565898E-3</v>
      </c>
      <c r="N578" s="17">
        <v>0.12704659425758583</v>
      </c>
      <c r="O578" s="26"/>
      <c r="P578" s="33" t="s">
        <v>3519</v>
      </c>
      <c r="Q578" s="26"/>
      <c r="R578" s="224"/>
    </row>
    <row r="579" spans="1:18" x14ac:dyDescent="0.25">
      <c r="A579" s="21">
        <v>17352</v>
      </c>
      <c r="B579" s="22" t="s">
        <v>576</v>
      </c>
      <c r="C579" s="22" t="s">
        <v>1450</v>
      </c>
      <c r="D579" s="22" t="s">
        <v>2324</v>
      </c>
      <c r="E579" s="21" t="s">
        <v>2624</v>
      </c>
      <c r="F579" s="27" t="s">
        <v>2628</v>
      </c>
      <c r="G579" s="22" t="s">
        <v>3211</v>
      </c>
      <c r="H579" s="52">
        <v>-34.911712904910097</v>
      </c>
      <c r="I579" s="47">
        <v>-9.9553902103385585</v>
      </c>
      <c r="J579" s="48">
        <v>-4.0334506465681512</v>
      </c>
      <c r="K579" s="26"/>
      <c r="L579" s="15">
        <v>-10.667332729847653</v>
      </c>
      <c r="M579" s="12">
        <v>5.7615599460940255E-3</v>
      </c>
      <c r="N579" s="17">
        <v>0.15701994593853241</v>
      </c>
      <c r="O579" s="26"/>
      <c r="P579" s="33" t="s">
        <v>3513</v>
      </c>
      <c r="Q579" s="26"/>
      <c r="R579" s="224"/>
    </row>
    <row r="580" spans="1:18" x14ac:dyDescent="0.25">
      <c r="A580" s="21">
        <v>11755</v>
      </c>
      <c r="B580" s="22" t="s">
        <v>577</v>
      </c>
      <c r="C580" s="22" t="s">
        <v>1451</v>
      </c>
      <c r="D580" s="22" t="s">
        <v>2325</v>
      </c>
      <c r="E580" s="21" t="s">
        <v>2624</v>
      </c>
      <c r="F580" s="27" t="s">
        <v>2628</v>
      </c>
      <c r="G580" s="22" t="s">
        <v>3212</v>
      </c>
      <c r="H580" s="34">
        <v>-1.7752340020757758</v>
      </c>
      <c r="I580" s="29">
        <v>-1.9212160700370553</v>
      </c>
      <c r="J580" s="48">
        <v>-2.3259666639690284</v>
      </c>
      <c r="K580" s="26"/>
      <c r="L580" s="15">
        <v>-2.0030903793378543</v>
      </c>
      <c r="M580" s="12">
        <v>2.6099710288860385E-3</v>
      </c>
      <c r="N580" s="17">
        <v>0.1247516071219669</v>
      </c>
      <c r="O580" s="26"/>
      <c r="P580" s="33" t="s">
        <v>3513</v>
      </c>
      <c r="Q580" s="26"/>
      <c r="R580" s="224"/>
    </row>
    <row r="581" spans="1:18" x14ac:dyDescent="0.25">
      <c r="A581" s="21">
        <v>11919</v>
      </c>
      <c r="B581" s="22" t="s">
        <v>578</v>
      </c>
      <c r="C581" s="22" t="s">
        <v>1452</v>
      </c>
      <c r="D581" s="22" t="s">
        <v>2326</v>
      </c>
      <c r="E581" s="21" t="s">
        <v>2624</v>
      </c>
      <c r="F581" s="27" t="s">
        <v>2628</v>
      </c>
      <c r="G581" s="22" t="s">
        <v>3213</v>
      </c>
      <c r="H581" s="49">
        <v>-3.7717184547571132</v>
      </c>
      <c r="I581" s="50">
        <v>-2.3362620947019272</v>
      </c>
      <c r="J581" s="48">
        <v>-2.5150950817672317</v>
      </c>
      <c r="K581" s="26"/>
      <c r="L581" s="15">
        <v>-2.7656427366758201</v>
      </c>
      <c r="M581" s="12">
        <v>1.52200864672849E-3</v>
      </c>
      <c r="N581" s="17">
        <v>0.10851083669460826</v>
      </c>
      <c r="O581" s="26"/>
      <c r="P581" s="33" t="s">
        <v>3513</v>
      </c>
      <c r="Q581" s="26"/>
      <c r="R581" s="224"/>
    </row>
    <row r="582" spans="1:18" x14ac:dyDescent="0.25">
      <c r="A582" s="21">
        <v>52422</v>
      </c>
      <c r="B582" s="22" t="s">
        <v>579</v>
      </c>
      <c r="C582" s="22" t="s">
        <v>1453</v>
      </c>
      <c r="D582" s="22" t="s">
        <v>2327</v>
      </c>
      <c r="E582" s="21" t="s">
        <v>2624</v>
      </c>
      <c r="F582" s="27" t="s">
        <v>2628</v>
      </c>
      <c r="G582" s="22" t="s">
        <v>3214</v>
      </c>
      <c r="H582" s="46">
        <v>-15.03854103649711</v>
      </c>
      <c r="I582" s="47">
        <v>-13.703335538550027</v>
      </c>
      <c r="J582" s="51">
        <v>-21.811123789276749</v>
      </c>
      <c r="K582" s="26"/>
      <c r="L582" s="15">
        <v>-16.392027539769877</v>
      </c>
      <c r="M582" s="12">
        <v>6.6303662269583136E-3</v>
      </c>
      <c r="N582" s="17">
        <v>0.16357634184395356</v>
      </c>
      <c r="O582" s="26"/>
      <c r="P582" s="33" t="s">
        <v>3513</v>
      </c>
      <c r="Q582" s="26"/>
      <c r="R582" s="224"/>
    </row>
    <row r="583" spans="1:18" x14ac:dyDescent="0.25">
      <c r="A583" s="21">
        <v>17307</v>
      </c>
      <c r="B583" s="22" t="s">
        <v>580</v>
      </c>
      <c r="C583" s="22" t="s">
        <v>1454</v>
      </c>
      <c r="D583" s="22" t="s">
        <v>2328</v>
      </c>
      <c r="E583" s="21" t="s">
        <v>2624</v>
      </c>
      <c r="F583" s="27" t="s">
        <v>2627</v>
      </c>
      <c r="G583" s="22" t="s">
        <v>3215</v>
      </c>
      <c r="H583" s="49">
        <v>-7.2858088845868538</v>
      </c>
      <c r="I583" s="50">
        <v>-3.900398236170072</v>
      </c>
      <c r="J583" s="48">
        <v>-3.5649776104568236</v>
      </c>
      <c r="K583" s="26"/>
      <c r="L583" s="15">
        <v>-4.4738731362216786</v>
      </c>
      <c r="M583" s="12">
        <v>1.9352362424651444E-3</v>
      </c>
      <c r="N583" s="17">
        <v>0.11607450442408361</v>
      </c>
      <c r="O583" s="26"/>
      <c r="P583" s="33" t="s">
        <v>3516</v>
      </c>
      <c r="Q583" s="26"/>
      <c r="R583" s="224"/>
    </row>
    <row r="584" spans="1:18" x14ac:dyDescent="0.25">
      <c r="A584" s="21">
        <v>47484</v>
      </c>
      <c r="B584" s="22" t="s">
        <v>581</v>
      </c>
      <c r="C584" s="22" t="s">
        <v>1455</v>
      </c>
      <c r="D584" s="22" t="s">
        <v>2329</v>
      </c>
      <c r="E584" s="21" t="s">
        <v>2624</v>
      </c>
      <c r="F584" s="27" t="s">
        <v>2628</v>
      </c>
      <c r="G584" s="22" t="s">
        <v>3216</v>
      </c>
      <c r="H584" s="49">
        <v>-2.2639519935238601</v>
      </c>
      <c r="I584" s="29">
        <v>-1.8659527201247996</v>
      </c>
      <c r="J584" s="48">
        <v>-2.0200726464559948</v>
      </c>
      <c r="K584" s="26"/>
      <c r="L584" s="15">
        <v>-2.0436150251733833</v>
      </c>
      <c r="M584" s="12">
        <v>1.2676137028416114E-4</v>
      </c>
      <c r="N584" s="17">
        <v>7.0311560840573384E-2</v>
      </c>
      <c r="O584" s="26"/>
      <c r="P584" s="33" t="s">
        <v>3513</v>
      </c>
      <c r="Q584" s="26"/>
      <c r="R584" s="224"/>
    </row>
    <row r="585" spans="1:18" x14ac:dyDescent="0.25">
      <c r="A585" s="21">
        <v>27293</v>
      </c>
      <c r="B585" s="22" t="s">
        <v>582</v>
      </c>
      <c r="C585" s="22" t="s">
        <v>1456</v>
      </c>
      <c r="D585" s="22" t="s">
        <v>2330</v>
      </c>
      <c r="E585" s="21" t="s">
        <v>2624</v>
      </c>
      <c r="F585" s="27" t="s">
        <v>2627</v>
      </c>
      <c r="G585" s="22" t="s">
        <v>3217</v>
      </c>
      <c r="H585" s="49">
        <v>-3.9591751853633883</v>
      </c>
      <c r="I585" s="50">
        <v>-3.0309560042211618</v>
      </c>
      <c r="J585" s="48">
        <v>-2.4312500215329238</v>
      </c>
      <c r="K585" s="26"/>
      <c r="L585" s="15">
        <v>-2.9995079656873691</v>
      </c>
      <c r="M585" s="12">
        <v>5.3324085423009492E-3</v>
      </c>
      <c r="N585" s="17">
        <v>0.15185531524447449</v>
      </c>
      <c r="O585" s="26"/>
      <c r="P585" s="33" t="s">
        <v>3516</v>
      </c>
      <c r="Q585" s="26"/>
      <c r="R585" s="224"/>
    </row>
    <row r="586" spans="1:18" x14ac:dyDescent="0.25">
      <c r="A586" s="21">
        <v>8226</v>
      </c>
      <c r="B586" s="22" t="s">
        <v>583</v>
      </c>
      <c r="C586" s="22" t="s">
        <v>1457</v>
      </c>
      <c r="D586" s="22" t="s">
        <v>2331</v>
      </c>
      <c r="E586" s="21" t="s">
        <v>2624</v>
      </c>
      <c r="F586" s="27" t="s">
        <v>2627</v>
      </c>
      <c r="G586" s="22" t="s">
        <v>3218</v>
      </c>
      <c r="H586" s="49">
        <v>-3.1904469751487285</v>
      </c>
      <c r="I586" s="29">
        <v>-1.9937467889226834</v>
      </c>
      <c r="J586" s="48">
        <v>-2.1182960776472264</v>
      </c>
      <c r="K586" s="26"/>
      <c r="L586" s="15">
        <v>-2.344722627095694</v>
      </c>
      <c r="M586" s="12">
        <v>3.1760152245267131E-3</v>
      </c>
      <c r="N586" s="17">
        <v>0.13313110667148584</v>
      </c>
      <c r="O586" s="26"/>
      <c r="P586" s="33" t="s">
        <v>3512</v>
      </c>
      <c r="Q586" s="26"/>
      <c r="R586" s="224"/>
    </row>
    <row r="587" spans="1:18" x14ac:dyDescent="0.25">
      <c r="A587" s="21">
        <v>40810</v>
      </c>
      <c r="B587" s="22" t="s">
        <v>584</v>
      </c>
      <c r="C587" s="22" t="s">
        <v>1458</v>
      </c>
      <c r="D587" s="22" t="s">
        <v>2332</v>
      </c>
      <c r="E587" s="21" t="s">
        <v>2624</v>
      </c>
      <c r="F587" s="27" t="s">
        <v>2628</v>
      </c>
      <c r="G587" s="22" t="s">
        <v>3219</v>
      </c>
      <c r="H587" s="46">
        <v>-8.9135249268399175</v>
      </c>
      <c r="I587" s="50">
        <v>-7.084012763657582</v>
      </c>
      <c r="J587" s="48">
        <v>-5.1358667673789062</v>
      </c>
      <c r="K587" s="26"/>
      <c r="L587" s="15">
        <v>-7.0444681526254689</v>
      </c>
      <c r="M587" s="12">
        <v>2.7165284833487039E-4</v>
      </c>
      <c r="N587" s="17">
        <v>7.9973872040469213E-2</v>
      </c>
      <c r="O587" s="26"/>
      <c r="P587" s="33" t="s">
        <v>3513</v>
      </c>
      <c r="Q587" s="26"/>
      <c r="R587" s="224"/>
    </row>
    <row r="588" spans="1:18" x14ac:dyDescent="0.25">
      <c r="A588" s="21">
        <v>59503</v>
      </c>
      <c r="B588" s="22" t="s">
        <v>585</v>
      </c>
      <c r="C588" s="22" t="s">
        <v>1459</v>
      </c>
      <c r="D588" s="22" t="s">
        <v>2333</v>
      </c>
      <c r="E588" s="21" t="s">
        <v>2624</v>
      </c>
      <c r="F588" s="27" t="s">
        <v>2628</v>
      </c>
      <c r="G588" s="22" t="s">
        <v>3220</v>
      </c>
      <c r="H588" s="49">
        <v>-3.3497641532814133</v>
      </c>
      <c r="I588" s="29">
        <v>-1.9514744806755064</v>
      </c>
      <c r="J588" s="48">
        <v>-2.4020267886239419</v>
      </c>
      <c r="K588" s="26"/>
      <c r="L588" s="15">
        <v>-2.4776873219239501</v>
      </c>
      <c r="M588" s="12">
        <v>3.8490902109710044E-3</v>
      </c>
      <c r="N588" s="17">
        <v>0.13964079867804982</v>
      </c>
      <c r="O588" s="26"/>
      <c r="P588" s="33" t="s">
        <v>3513</v>
      </c>
      <c r="Q588" s="26"/>
      <c r="R588" s="224"/>
    </row>
    <row r="589" spans="1:18" x14ac:dyDescent="0.25">
      <c r="A589" s="21">
        <v>16219</v>
      </c>
      <c r="B589" s="22" t="s">
        <v>586</v>
      </c>
      <c r="C589" s="22" t="s">
        <v>1460</v>
      </c>
      <c r="D589" s="22" t="s">
        <v>2334</v>
      </c>
      <c r="E589" s="21" t="s">
        <v>2624</v>
      </c>
      <c r="F589" s="27" t="s">
        <v>2627</v>
      </c>
      <c r="G589" s="22" t="s">
        <v>3221</v>
      </c>
      <c r="H589" s="49">
        <v>-3.2146442751263673</v>
      </c>
      <c r="I589" s="29">
        <v>-1.8059026120634367</v>
      </c>
      <c r="J589" s="48">
        <v>-2.6922653957092897</v>
      </c>
      <c r="K589" s="26"/>
      <c r="L589" s="15">
        <v>-2.4969576080579055</v>
      </c>
      <c r="M589" s="12">
        <v>1.69304135734881E-3</v>
      </c>
      <c r="N589" s="17">
        <v>0.11193082153964677</v>
      </c>
      <c r="O589" s="26"/>
      <c r="P589" s="33" t="s">
        <v>3512</v>
      </c>
      <c r="Q589" s="26"/>
      <c r="R589" s="224"/>
    </row>
    <row r="590" spans="1:18" x14ac:dyDescent="0.25">
      <c r="A590" s="21">
        <v>28155</v>
      </c>
      <c r="B590" s="22" t="s">
        <v>587</v>
      </c>
      <c r="C590" s="22" t="s">
        <v>1461</v>
      </c>
      <c r="D590" s="22" t="s">
        <v>2335</v>
      </c>
      <c r="E590" s="21" t="s">
        <v>2624</v>
      </c>
      <c r="F590" s="27" t="s">
        <v>2627</v>
      </c>
      <c r="G590" s="22" t="s">
        <v>3222</v>
      </c>
      <c r="H590" s="49">
        <v>-6.2464646800015151</v>
      </c>
      <c r="I590" s="50">
        <v>-5.1328511005251158</v>
      </c>
      <c r="J590" s="48">
        <v>-5.6826031056728006</v>
      </c>
      <c r="K590" s="26"/>
      <c r="L590" s="15">
        <v>-5.5472780102368482</v>
      </c>
      <c r="M590" s="12">
        <v>3.7854264683007052E-3</v>
      </c>
      <c r="N590" s="17">
        <v>0.13906113015873636</v>
      </c>
      <c r="O590" s="26"/>
      <c r="P590" s="33" t="s">
        <v>3512</v>
      </c>
      <c r="Q590" s="26"/>
      <c r="R590" s="224"/>
    </row>
    <row r="591" spans="1:18" x14ac:dyDescent="0.25">
      <c r="A591" s="21">
        <v>37458</v>
      </c>
      <c r="B591" s="22" t="s">
        <v>588</v>
      </c>
      <c r="C591" s="22" t="s">
        <v>1462</v>
      </c>
      <c r="D591" s="22" t="s">
        <v>2336</v>
      </c>
      <c r="E591" s="21" t="s">
        <v>2624</v>
      </c>
      <c r="F591" s="27" t="s">
        <v>2628</v>
      </c>
      <c r="G591" s="22" t="s">
        <v>3223</v>
      </c>
      <c r="H591" s="49">
        <v>-2.2451128507164442</v>
      </c>
      <c r="I591" s="50">
        <v>-2.0818442023528791</v>
      </c>
      <c r="J591" s="48">
        <v>-2.2353901443369475</v>
      </c>
      <c r="K591" s="26"/>
      <c r="L591" s="15">
        <v>-2.1910515342682753</v>
      </c>
      <c r="M591" s="12">
        <v>2.8567773043630075E-3</v>
      </c>
      <c r="N591" s="17">
        <v>0.12745850727903577</v>
      </c>
      <c r="O591" s="26"/>
      <c r="P591" s="33" t="s">
        <v>3513</v>
      </c>
      <c r="Q591" s="26"/>
      <c r="R591" s="224"/>
    </row>
    <row r="592" spans="1:18" x14ac:dyDescent="0.25">
      <c r="A592" s="21">
        <v>6431</v>
      </c>
      <c r="B592" s="22" t="s">
        <v>589</v>
      </c>
      <c r="C592" s="22" t="s">
        <v>1463</v>
      </c>
      <c r="D592" s="22" t="s">
        <v>2337</v>
      </c>
      <c r="E592" s="21" t="s">
        <v>2624</v>
      </c>
      <c r="F592" s="27" t="s">
        <v>2628</v>
      </c>
      <c r="G592" s="22" t="s">
        <v>3224</v>
      </c>
      <c r="H592" s="49">
        <v>-5.2431439997176659</v>
      </c>
      <c r="I592" s="50">
        <v>-3.521007882171082</v>
      </c>
      <c r="J592" s="48">
        <v>-4.0404178644933149</v>
      </c>
      <c r="K592" s="26"/>
      <c r="L592" s="15">
        <v>-4.1174165155500813</v>
      </c>
      <c r="M592" s="12">
        <v>1.0506949175145127E-3</v>
      </c>
      <c r="N592" s="17">
        <v>9.9496162758716977E-2</v>
      </c>
      <c r="O592" s="26"/>
      <c r="P592" s="33" t="s">
        <v>3513</v>
      </c>
      <c r="Q592" s="26"/>
      <c r="R592" s="224"/>
    </row>
    <row r="593" spans="1:18" x14ac:dyDescent="0.25">
      <c r="A593" s="21">
        <v>21492</v>
      </c>
      <c r="B593" s="22" t="s">
        <v>590</v>
      </c>
      <c r="C593" s="22" t="s">
        <v>1464</v>
      </c>
      <c r="D593" s="22" t="s">
        <v>2338</v>
      </c>
      <c r="E593" s="21" t="s">
        <v>2624</v>
      </c>
      <c r="F593" s="27" t="s">
        <v>2628</v>
      </c>
      <c r="G593" s="22" t="s">
        <v>3225</v>
      </c>
      <c r="H593" s="49">
        <v>-3.5172445020463541</v>
      </c>
      <c r="I593" s="50">
        <v>-2.2402223973470661</v>
      </c>
      <c r="J593" s="48">
        <v>-2.3095080141389817</v>
      </c>
      <c r="K593" s="26"/>
      <c r="L593" s="15">
        <v>-2.5478284533706441</v>
      </c>
      <c r="M593" s="12">
        <v>7.9343655348083283E-3</v>
      </c>
      <c r="N593" s="17">
        <v>0.1733845841000701</v>
      </c>
      <c r="O593" s="26"/>
      <c r="P593" s="33" t="s">
        <v>3513</v>
      </c>
      <c r="Q593" s="26"/>
      <c r="R593" s="224"/>
    </row>
    <row r="594" spans="1:18" x14ac:dyDescent="0.25">
      <c r="A594" s="21">
        <v>35488</v>
      </c>
      <c r="B594" s="22" t="s">
        <v>591</v>
      </c>
      <c r="C594" s="22" t="s">
        <v>1465</v>
      </c>
      <c r="D594" s="22" t="s">
        <v>2339</v>
      </c>
      <c r="E594" s="21" t="s">
        <v>2624</v>
      </c>
      <c r="F594" s="27" t="s">
        <v>2628</v>
      </c>
      <c r="G594" s="22" t="s">
        <v>3226</v>
      </c>
      <c r="H594" s="49">
        <v>-2.8338367518664671</v>
      </c>
      <c r="I594" s="29">
        <v>-1.7100337165122879</v>
      </c>
      <c r="J594" s="48">
        <v>-2.5787956970090216</v>
      </c>
      <c r="K594" s="26"/>
      <c r="L594" s="15">
        <v>-2.246790379717869</v>
      </c>
      <c r="M594" s="12">
        <v>9.8234288075820259E-3</v>
      </c>
      <c r="N594" s="17">
        <v>0.18913812919574149</v>
      </c>
      <c r="O594" s="26"/>
      <c r="P594" s="33" t="s">
        <v>3513</v>
      </c>
      <c r="Q594" s="26"/>
      <c r="R594" s="224"/>
    </row>
    <row r="595" spans="1:18" x14ac:dyDescent="0.25">
      <c r="A595" s="21">
        <v>24501</v>
      </c>
      <c r="B595" s="22" t="s">
        <v>592</v>
      </c>
      <c r="C595" s="22" t="s">
        <v>1466</v>
      </c>
      <c r="D595" s="22" t="s">
        <v>2340</v>
      </c>
      <c r="E595" s="21" t="s">
        <v>2624</v>
      </c>
      <c r="F595" s="27" t="s">
        <v>2626</v>
      </c>
      <c r="G595" s="22" t="s">
        <v>3227</v>
      </c>
      <c r="H595" s="49">
        <v>-5.4099743734875219</v>
      </c>
      <c r="I595" s="50">
        <v>-2.1339001353084099</v>
      </c>
      <c r="J595" s="48">
        <v>-2.6240139908804849</v>
      </c>
      <c r="K595" s="26"/>
      <c r="L595" s="15">
        <v>-3.0562970805439313</v>
      </c>
      <c r="M595" s="12">
        <v>6.3451265205017541E-3</v>
      </c>
      <c r="N595" s="17">
        <v>0.16125193509267829</v>
      </c>
      <c r="O595" s="26"/>
      <c r="P595" s="33" t="s">
        <v>3511</v>
      </c>
      <c r="Q595" s="26"/>
      <c r="R595" s="224"/>
    </row>
    <row r="596" spans="1:18" x14ac:dyDescent="0.25">
      <c r="A596" s="21">
        <v>34045</v>
      </c>
      <c r="B596" s="22" t="s">
        <v>593</v>
      </c>
      <c r="C596" s="22" t="s">
        <v>1467</v>
      </c>
      <c r="D596" s="22" t="s">
        <v>2341</v>
      </c>
      <c r="E596" s="21" t="s">
        <v>2624</v>
      </c>
      <c r="F596" s="27" t="s">
        <v>2628</v>
      </c>
      <c r="G596" s="22" t="s">
        <v>3228</v>
      </c>
      <c r="H596" s="49">
        <v>-2.7276675843101978</v>
      </c>
      <c r="I596" s="50">
        <v>-4.1129577153987711</v>
      </c>
      <c r="J596" s="48">
        <v>-5.0637496206549155</v>
      </c>
      <c r="K596" s="26"/>
      <c r="L596" s="15">
        <v>-3.9768011366753022</v>
      </c>
      <c r="M596" s="12">
        <v>2.998368869423125E-3</v>
      </c>
      <c r="N596" s="17">
        <v>0.13022790719059987</v>
      </c>
      <c r="O596" s="26"/>
      <c r="P596" s="33" t="s">
        <v>3513</v>
      </c>
      <c r="Q596" s="26"/>
      <c r="R596" s="224"/>
    </row>
    <row r="597" spans="1:18" x14ac:dyDescent="0.25">
      <c r="A597" s="21">
        <v>87</v>
      </c>
      <c r="B597" s="22" t="s">
        <v>594</v>
      </c>
      <c r="C597" s="22" t="s">
        <v>1468</v>
      </c>
      <c r="D597" s="22" t="s">
        <v>2342</v>
      </c>
      <c r="E597" s="21" t="s">
        <v>2624</v>
      </c>
      <c r="F597" s="27" t="s">
        <v>2627</v>
      </c>
      <c r="G597" s="22" t="s">
        <v>3229</v>
      </c>
      <c r="H597" s="49">
        <v>-5.7543293953089494</v>
      </c>
      <c r="I597" s="50">
        <v>-4.9660883718007796</v>
      </c>
      <c r="J597" s="51">
        <v>-9.3078289796818172</v>
      </c>
      <c r="K597" s="26"/>
      <c r="L597" s="15">
        <v>-6.6963013629229335</v>
      </c>
      <c r="M597" s="12">
        <v>7.1767022796135069E-3</v>
      </c>
      <c r="N597" s="17">
        <v>0.16664135097212665</v>
      </c>
      <c r="O597" s="26"/>
      <c r="P597" s="33" t="s">
        <v>3512</v>
      </c>
      <c r="Q597" s="26"/>
      <c r="R597" s="224"/>
    </row>
    <row r="598" spans="1:18" x14ac:dyDescent="0.25">
      <c r="A598" s="21">
        <v>36731</v>
      </c>
      <c r="B598" s="22" t="s">
        <v>595</v>
      </c>
      <c r="C598" s="22" t="s">
        <v>1469</v>
      </c>
      <c r="D598" s="22" t="s">
        <v>2343</v>
      </c>
      <c r="E598" s="21" t="s">
        <v>2624</v>
      </c>
      <c r="F598" s="27" t="s">
        <v>2628</v>
      </c>
      <c r="G598" s="22" t="s">
        <v>3230</v>
      </c>
      <c r="H598" s="49">
        <v>-7.7423414939892146</v>
      </c>
      <c r="I598" s="50">
        <v>-5.4671923070522999</v>
      </c>
      <c r="J598" s="48">
        <v>-6.7285711855982653</v>
      </c>
      <c r="K598" s="26"/>
      <c r="L598" s="15">
        <v>-6.3231599466352417</v>
      </c>
      <c r="M598" s="12">
        <v>2.6101474883190212E-3</v>
      </c>
      <c r="N598" s="17">
        <v>0.1247516071219669</v>
      </c>
      <c r="O598" s="26"/>
      <c r="P598" s="33" t="s">
        <v>3513</v>
      </c>
      <c r="Q598" s="26"/>
      <c r="R598" s="224"/>
    </row>
    <row r="599" spans="1:18" x14ac:dyDescent="0.25">
      <c r="A599" s="21">
        <v>57382</v>
      </c>
      <c r="B599" s="22" t="s">
        <v>596</v>
      </c>
      <c r="C599" s="22" t="s">
        <v>1470</v>
      </c>
      <c r="D599" s="22" t="s">
        <v>2344</v>
      </c>
      <c r="E599" s="21" t="s">
        <v>2624</v>
      </c>
      <c r="F599" s="27" t="s">
        <v>2628</v>
      </c>
      <c r="G599" s="22" t="s">
        <v>3231</v>
      </c>
      <c r="H599" s="46">
        <v>-8.6936988882113297</v>
      </c>
      <c r="I599" s="50">
        <v>-3.5919933266385606</v>
      </c>
      <c r="J599" s="48">
        <v>-3.674112424568714</v>
      </c>
      <c r="K599" s="26"/>
      <c r="L599" s="15">
        <v>-4.8018785383577507</v>
      </c>
      <c r="M599" s="12">
        <v>1.6467939012741128E-3</v>
      </c>
      <c r="N599" s="17">
        <v>0.11060932595517958</v>
      </c>
      <c r="O599" s="26"/>
      <c r="P599" s="33" t="s">
        <v>3513</v>
      </c>
      <c r="Q599" s="26"/>
      <c r="R599" s="224"/>
    </row>
    <row r="600" spans="1:18" x14ac:dyDescent="0.25">
      <c r="A600" s="21">
        <v>22594</v>
      </c>
      <c r="B600" s="22" t="s">
        <v>597</v>
      </c>
      <c r="C600" s="22" t="s">
        <v>1471</v>
      </c>
      <c r="D600" s="22" t="s">
        <v>2345</v>
      </c>
      <c r="E600" s="21" t="s">
        <v>2624</v>
      </c>
      <c r="F600" s="27" t="s">
        <v>2628</v>
      </c>
      <c r="G600" s="22" t="s">
        <v>3232</v>
      </c>
      <c r="H600" s="49">
        <v>-2.8373051143074832</v>
      </c>
      <c r="I600" s="29">
        <v>-1.6112914940578413</v>
      </c>
      <c r="J600" s="35">
        <v>-1.9430525111455863</v>
      </c>
      <c r="K600" s="26"/>
      <c r="L600" s="15">
        <v>-2.0667773990462321</v>
      </c>
      <c r="M600" s="12">
        <v>5.8269728543723876E-3</v>
      </c>
      <c r="N600" s="17">
        <v>0.15788402700939608</v>
      </c>
      <c r="O600" s="26"/>
      <c r="P600" s="33" t="s">
        <v>3513</v>
      </c>
      <c r="Q600" s="26"/>
      <c r="R600" s="224"/>
    </row>
    <row r="601" spans="1:18" x14ac:dyDescent="0.25">
      <c r="A601" s="21">
        <v>8495</v>
      </c>
      <c r="B601" s="22" t="s">
        <v>598</v>
      </c>
      <c r="C601" s="22" t="s">
        <v>1472</v>
      </c>
      <c r="D601" s="22" t="s">
        <v>2346</v>
      </c>
      <c r="E601" s="21" t="s">
        <v>2624</v>
      </c>
      <c r="F601" s="27" t="s">
        <v>2627</v>
      </c>
      <c r="G601" s="22" t="s">
        <v>3233</v>
      </c>
      <c r="H601" s="49">
        <v>-6.6035328286833703</v>
      </c>
      <c r="I601" s="50">
        <v>-2.8925439283285255</v>
      </c>
      <c r="J601" s="48">
        <v>-3.9002312125450627</v>
      </c>
      <c r="K601" s="26"/>
      <c r="L601" s="15">
        <v>-3.8843125850264006</v>
      </c>
      <c r="M601" s="12">
        <v>8.7808799072615455E-3</v>
      </c>
      <c r="N601" s="17">
        <v>0.18008404203176065</v>
      </c>
      <c r="O601" s="26"/>
      <c r="P601" s="33" t="s">
        <v>3512</v>
      </c>
      <c r="Q601" s="26"/>
      <c r="R601" s="224"/>
    </row>
    <row r="602" spans="1:18" x14ac:dyDescent="0.25">
      <c r="A602" s="21">
        <v>47972</v>
      </c>
      <c r="B602" s="22" t="s">
        <v>599</v>
      </c>
      <c r="C602" s="22" t="s">
        <v>1473</v>
      </c>
      <c r="D602" s="22" t="s">
        <v>2347</v>
      </c>
      <c r="E602" s="21" t="s">
        <v>2624</v>
      </c>
      <c r="F602" s="27" t="s">
        <v>2628</v>
      </c>
      <c r="G602" s="22" t="s">
        <v>3234</v>
      </c>
      <c r="H602" s="49">
        <v>-5.943185334745821</v>
      </c>
      <c r="I602" s="50">
        <v>-2.1965614591056615</v>
      </c>
      <c r="J602" s="48">
        <v>-4.0638809016330137</v>
      </c>
      <c r="K602" s="26"/>
      <c r="L602" s="15">
        <v>-3.6013566780607724</v>
      </c>
      <c r="M602" s="12">
        <v>4.6014259716520099E-3</v>
      </c>
      <c r="N602" s="17">
        <v>0.14540886606319134</v>
      </c>
      <c r="O602" s="26"/>
      <c r="P602" s="33" t="s">
        <v>3513</v>
      </c>
      <c r="Q602" s="26"/>
      <c r="R602" s="224"/>
    </row>
    <row r="603" spans="1:18" x14ac:dyDescent="0.25">
      <c r="A603" s="21">
        <v>62460</v>
      </c>
      <c r="B603" s="22" t="s">
        <v>600</v>
      </c>
      <c r="C603" s="22" t="s">
        <v>1474</v>
      </c>
      <c r="D603" s="22" t="s">
        <v>2348</v>
      </c>
      <c r="E603" s="21" t="s">
        <v>2624</v>
      </c>
      <c r="F603" s="27" t="s">
        <v>2628</v>
      </c>
      <c r="G603" s="22" t="s">
        <v>3235</v>
      </c>
      <c r="H603" s="49">
        <v>-4.84210670844283</v>
      </c>
      <c r="I603" s="50">
        <v>-5.7627405623288848</v>
      </c>
      <c r="J603" s="48">
        <v>-4.1610993614286569</v>
      </c>
      <c r="K603" s="26"/>
      <c r="L603" s="15">
        <v>-4.9219822107334572</v>
      </c>
      <c r="M603" s="12">
        <v>7.2778581520302506E-5</v>
      </c>
      <c r="N603" s="17">
        <v>6.4228897305823471E-2</v>
      </c>
      <c r="O603" s="26"/>
      <c r="P603" s="33" t="s">
        <v>3513</v>
      </c>
      <c r="Q603" s="26"/>
      <c r="R603" s="224"/>
    </row>
    <row r="604" spans="1:18" x14ac:dyDescent="0.25">
      <c r="A604" s="21">
        <v>4287</v>
      </c>
      <c r="B604" s="22" t="s">
        <v>601</v>
      </c>
      <c r="C604" s="22" t="s">
        <v>1475</v>
      </c>
      <c r="D604" s="22" t="s">
        <v>2349</v>
      </c>
      <c r="E604" s="21" t="s">
        <v>2624</v>
      </c>
      <c r="F604" s="27" t="s">
        <v>2628</v>
      </c>
      <c r="G604" s="22" t="s">
        <v>3236</v>
      </c>
      <c r="H604" s="49">
        <v>-2.344108176994661</v>
      </c>
      <c r="I604" s="29">
        <v>-1.6812468663916478</v>
      </c>
      <c r="J604" s="48">
        <v>-2.2489413630215984</v>
      </c>
      <c r="K604" s="26"/>
      <c r="L604" s="15">
        <v>-2.0335000668752796</v>
      </c>
      <c r="M604" s="12">
        <v>6.4745502224001069E-3</v>
      </c>
      <c r="N604" s="17">
        <v>0.16195597956492838</v>
      </c>
      <c r="O604" s="26"/>
      <c r="P604" s="33" t="s">
        <v>3513</v>
      </c>
      <c r="Q604" s="26"/>
      <c r="R604" s="224"/>
    </row>
    <row r="605" spans="1:18" x14ac:dyDescent="0.25">
      <c r="A605" s="21">
        <v>33772</v>
      </c>
      <c r="B605" s="22" t="s">
        <v>602</v>
      </c>
      <c r="C605" s="22" t="s">
        <v>1476</v>
      </c>
      <c r="D605" s="22" t="s">
        <v>2350</v>
      </c>
      <c r="E605" s="21" t="s">
        <v>2624</v>
      </c>
      <c r="F605" s="27" t="s">
        <v>2626</v>
      </c>
      <c r="G605" s="22" t="s">
        <v>2813</v>
      </c>
      <c r="H605" s="49">
        <v>-2.7200589589135844</v>
      </c>
      <c r="I605" s="29">
        <v>-1.7092511320283665</v>
      </c>
      <c r="J605" s="48">
        <v>-2.6891949041157588</v>
      </c>
      <c r="K605" s="26"/>
      <c r="L605" s="15">
        <v>-2.2541840877349415</v>
      </c>
      <c r="M605" s="12">
        <v>8.4480147188070592E-3</v>
      </c>
      <c r="N605" s="17">
        <v>0.17750713492750789</v>
      </c>
      <c r="O605" s="26"/>
      <c r="P605" s="33" t="s">
        <v>3511</v>
      </c>
      <c r="Q605" s="26"/>
      <c r="R605" s="224"/>
    </row>
    <row r="606" spans="1:18" x14ac:dyDescent="0.25">
      <c r="A606" s="21">
        <v>29111</v>
      </c>
      <c r="B606" s="22" t="s">
        <v>603</v>
      </c>
      <c r="C606" s="22" t="s">
        <v>1477</v>
      </c>
      <c r="D606" s="22" t="s">
        <v>2351</v>
      </c>
      <c r="E606" s="21" t="s">
        <v>2624</v>
      </c>
      <c r="F606" s="27" t="s">
        <v>2627</v>
      </c>
      <c r="G606" s="22" t="s">
        <v>3237</v>
      </c>
      <c r="H606" s="49">
        <v>-2.8361369374515313</v>
      </c>
      <c r="I606" s="29">
        <v>-1.8550159683093739</v>
      </c>
      <c r="J606" s="48">
        <v>-2.5235388617785426</v>
      </c>
      <c r="K606" s="26"/>
      <c r="L606" s="15">
        <v>-2.357656782035447</v>
      </c>
      <c r="M606" s="12">
        <v>2.4439108061151443E-3</v>
      </c>
      <c r="N606" s="17">
        <v>0.12248653632726289</v>
      </c>
      <c r="O606" s="26"/>
      <c r="P606" s="33" t="s">
        <v>3512</v>
      </c>
      <c r="Q606" s="26"/>
      <c r="R606" s="224"/>
    </row>
    <row r="607" spans="1:18" x14ac:dyDescent="0.25">
      <c r="A607" s="21">
        <v>38419</v>
      </c>
      <c r="B607" s="22" t="s">
        <v>604</v>
      </c>
      <c r="C607" s="22" t="s">
        <v>1478</v>
      </c>
      <c r="D607" s="22" t="s">
        <v>2352</v>
      </c>
      <c r="E607" s="21" t="s">
        <v>2624</v>
      </c>
      <c r="F607" s="27" t="s">
        <v>2627</v>
      </c>
      <c r="G607" s="22" t="s">
        <v>3238</v>
      </c>
      <c r="H607" s="49">
        <v>-2.3926241897709999</v>
      </c>
      <c r="I607" s="29">
        <v>-1.8632375663719798</v>
      </c>
      <c r="J607" s="48">
        <v>-2.5529437446807415</v>
      </c>
      <c r="K607" s="26"/>
      <c r="L607" s="15">
        <v>-2.2052119755505273</v>
      </c>
      <c r="M607" s="12">
        <v>7.9145321037156855E-3</v>
      </c>
      <c r="N607" s="17">
        <v>0.17326162798775668</v>
      </c>
      <c r="O607" s="26"/>
      <c r="P607" s="33" t="s">
        <v>3512</v>
      </c>
      <c r="Q607" s="26"/>
      <c r="R607" s="224"/>
    </row>
    <row r="608" spans="1:18" x14ac:dyDescent="0.25">
      <c r="A608" s="21">
        <v>21164</v>
      </c>
      <c r="B608" s="22" t="s">
        <v>605</v>
      </c>
      <c r="C608" s="22" t="s">
        <v>1479</v>
      </c>
      <c r="D608" s="22" t="s">
        <v>2353</v>
      </c>
      <c r="E608" s="21" t="s">
        <v>2624</v>
      </c>
      <c r="F608" s="27" t="s">
        <v>2626</v>
      </c>
      <c r="G608" s="22" t="s">
        <v>3239</v>
      </c>
      <c r="H608" s="49">
        <v>-2.8219945951422978</v>
      </c>
      <c r="I608" s="50">
        <v>-2.0554407060389797</v>
      </c>
      <c r="J608" s="48">
        <v>-2.488915990679907</v>
      </c>
      <c r="K608" s="26"/>
      <c r="L608" s="15">
        <v>-2.4350537741746097</v>
      </c>
      <c r="M608" s="12">
        <v>1.7898814996032661E-4</v>
      </c>
      <c r="N608" s="17">
        <v>7.2955519419329415E-2</v>
      </c>
      <c r="O608" s="26"/>
      <c r="P608" s="33" t="s">
        <v>3511</v>
      </c>
      <c r="Q608" s="26"/>
      <c r="R608" s="224"/>
    </row>
    <row r="609" spans="1:18" x14ac:dyDescent="0.25">
      <c r="A609" s="21">
        <v>11592</v>
      </c>
      <c r="B609" s="22" t="s">
        <v>606</v>
      </c>
      <c r="C609" s="22" t="s">
        <v>1480</v>
      </c>
      <c r="D609" s="22" t="s">
        <v>2354</v>
      </c>
      <c r="E609" s="21" t="s">
        <v>2624</v>
      </c>
      <c r="F609" s="27" t="s">
        <v>2626</v>
      </c>
      <c r="G609" s="22" t="s">
        <v>3240</v>
      </c>
      <c r="H609" s="49">
        <v>-3.3522320205705829</v>
      </c>
      <c r="I609" s="50">
        <v>-2.2094709166483932</v>
      </c>
      <c r="J609" s="48">
        <v>-3.5524982038132871</v>
      </c>
      <c r="K609" s="26"/>
      <c r="L609" s="15">
        <v>-2.9295512169764617</v>
      </c>
      <c r="M609" s="12">
        <v>1.0177544482999278E-3</v>
      </c>
      <c r="N609" s="17">
        <v>9.9398553252799351E-2</v>
      </c>
      <c r="O609" s="26"/>
      <c r="P609" s="33" t="s">
        <v>3519</v>
      </c>
      <c r="Q609" s="26"/>
      <c r="R609" s="224"/>
    </row>
    <row r="610" spans="1:18" x14ac:dyDescent="0.25">
      <c r="A610" s="21">
        <v>46328</v>
      </c>
      <c r="B610" s="22" t="s">
        <v>607</v>
      </c>
      <c r="C610" s="22" t="s">
        <v>1481</v>
      </c>
      <c r="D610" s="22" t="s">
        <v>2355</v>
      </c>
      <c r="E610" s="21" t="s">
        <v>2624</v>
      </c>
      <c r="F610" s="27" t="s">
        <v>2628</v>
      </c>
      <c r="G610" s="22" t="s">
        <v>3241</v>
      </c>
      <c r="H610" s="49">
        <v>-3.621542030623476</v>
      </c>
      <c r="I610" s="50">
        <v>-2.5753540377366004</v>
      </c>
      <c r="J610" s="48">
        <v>-2.8127988927529599</v>
      </c>
      <c r="K610" s="26"/>
      <c r="L610" s="15">
        <v>-2.9381206957886064</v>
      </c>
      <c r="M610" s="12">
        <v>6.4721406793265572E-4</v>
      </c>
      <c r="N610" s="17">
        <v>8.8865047486136661E-2</v>
      </c>
      <c r="O610" s="26"/>
      <c r="P610" s="33" t="s">
        <v>3513</v>
      </c>
      <c r="Q610" s="26"/>
      <c r="R610" s="224"/>
    </row>
    <row r="611" spans="1:18" x14ac:dyDescent="0.25">
      <c r="A611" s="21">
        <v>15274</v>
      </c>
      <c r="B611" s="22" t="s">
        <v>608</v>
      </c>
      <c r="C611" s="22" t="s">
        <v>1482</v>
      </c>
      <c r="D611" s="22" t="s">
        <v>2356</v>
      </c>
      <c r="E611" s="21" t="s">
        <v>2624</v>
      </c>
      <c r="F611" s="27" t="s">
        <v>2627</v>
      </c>
      <c r="G611" s="22" t="s">
        <v>3242</v>
      </c>
      <c r="H611" s="49">
        <v>-4.09906843557164</v>
      </c>
      <c r="I611" s="50">
        <v>-2.4216958455355484</v>
      </c>
      <c r="J611" s="48">
        <v>-2.4756864832393526</v>
      </c>
      <c r="K611" s="26"/>
      <c r="L611" s="15">
        <v>-2.9561608806243349</v>
      </c>
      <c r="M611" s="12">
        <v>1.8079141015121349E-3</v>
      </c>
      <c r="N611" s="17">
        <v>0.11452385106518451</v>
      </c>
      <c r="O611" s="26"/>
      <c r="P611" s="33" t="s">
        <v>3512</v>
      </c>
      <c r="Q611" s="26"/>
      <c r="R611" s="224"/>
    </row>
    <row r="612" spans="1:18" x14ac:dyDescent="0.25">
      <c r="A612" s="21">
        <v>11443</v>
      </c>
      <c r="B612" s="22" t="s">
        <v>609</v>
      </c>
      <c r="C612" s="22" t="s">
        <v>1483</v>
      </c>
      <c r="D612" s="22" t="s">
        <v>2357</v>
      </c>
      <c r="E612" s="21" t="s">
        <v>2624</v>
      </c>
      <c r="F612" s="27" t="s">
        <v>2628</v>
      </c>
      <c r="G612" s="22" t="s">
        <v>3243</v>
      </c>
      <c r="H612" s="49">
        <v>-4.7314508754763143</v>
      </c>
      <c r="I612" s="50">
        <v>-4.860913922259634</v>
      </c>
      <c r="J612" s="48">
        <v>-4.8081327466450441</v>
      </c>
      <c r="K612" s="26"/>
      <c r="L612" s="15">
        <v>-4.8117571475944718</v>
      </c>
      <c r="M612" s="12">
        <v>2.9354274998485324E-3</v>
      </c>
      <c r="N612" s="17">
        <v>0.12870784548815423</v>
      </c>
      <c r="O612" s="26"/>
      <c r="P612" s="33" t="s">
        <v>3513</v>
      </c>
      <c r="Q612" s="26"/>
      <c r="R612" s="224"/>
    </row>
    <row r="613" spans="1:18" x14ac:dyDescent="0.25">
      <c r="A613" s="21">
        <v>50168</v>
      </c>
      <c r="B613" s="22" t="s">
        <v>610</v>
      </c>
      <c r="C613" s="22" t="s">
        <v>1484</v>
      </c>
      <c r="D613" s="22" t="s">
        <v>2358</v>
      </c>
      <c r="E613" s="21" t="s">
        <v>2624</v>
      </c>
      <c r="F613" s="27" t="s">
        <v>2627</v>
      </c>
      <c r="G613" s="22" t="s">
        <v>3244</v>
      </c>
      <c r="H613" s="49">
        <v>-3.7785404795152679</v>
      </c>
      <c r="I613" s="50">
        <v>-3.4478460199304157</v>
      </c>
      <c r="J613" s="48">
        <v>-3.6923309695968349</v>
      </c>
      <c r="K613" s="26"/>
      <c r="L613" s="15">
        <v>-3.6115699764213169</v>
      </c>
      <c r="M613" s="12">
        <v>4.7249312487524448E-3</v>
      </c>
      <c r="N613" s="17">
        <v>0.1467574695803657</v>
      </c>
      <c r="O613" s="26"/>
      <c r="P613" s="33" t="s">
        <v>3512</v>
      </c>
      <c r="Q613" s="26"/>
      <c r="R613" s="224"/>
    </row>
    <row r="614" spans="1:18" x14ac:dyDescent="0.25">
      <c r="A614" s="21">
        <v>48525</v>
      </c>
      <c r="B614" s="22" t="s">
        <v>611</v>
      </c>
      <c r="C614" s="22" t="s">
        <v>1485</v>
      </c>
      <c r="D614" s="22" t="s">
        <v>2359</v>
      </c>
      <c r="E614" s="21" t="s">
        <v>2624</v>
      </c>
      <c r="F614" s="27" t="s">
        <v>2628</v>
      </c>
      <c r="G614" s="22" t="s">
        <v>3245</v>
      </c>
      <c r="H614" s="49">
        <v>-2.0610912336986882</v>
      </c>
      <c r="I614" s="50">
        <v>-3.8662885151691317</v>
      </c>
      <c r="J614" s="48">
        <v>-4.0186874329555158</v>
      </c>
      <c r="K614" s="26"/>
      <c r="L614" s="15">
        <v>-3.3302860469705697</v>
      </c>
      <c r="M614" s="12">
        <v>7.6923112268177767E-3</v>
      </c>
      <c r="N614" s="17">
        <v>0.17116892213537072</v>
      </c>
      <c r="O614" s="26"/>
      <c r="P614" s="33" t="s">
        <v>3513</v>
      </c>
      <c r="Q614" s="26"/>
      <c r="R614" s="224"/>
    </row>
    <row r="615" spans="1:18" x14ac:dyDescent="0.25">
      <c r="A615" s="21">
        <v>13098</v>
      </c>
      <c r="B615" s="22" t="s">
        <v>612</v>
      </c>
      <c r="C615" s="22" t="s">
        <v>1486</v>
      </c>
      <c r="D615" s="22" t="s">
        <v>2360</v>
      </c>
      <c r="E615" s="21" t="s">
        <v>2624</v>
      </c>
      <c r="F615" s="27" t="s">
        <v>2628</v>
      </c>
      <c r="G615" s="22" t="s">
        <v>3246</v>
      </c>
      <c r="H615" s="49">
        <v>-4.0497504702106832</v>
      </c>
      <c r="I615" s="50">
        <v>-4.326549641638552</v>
      </c>
      <c r="J615" s="48">
        <v>-2.268440353872669</v>
      </c>
      <c r="K615" s="26"/>
      <c r="L615" s="15">
        <v>-3.2653610147912375</v>
      </c>
      <c r="M615" s="12">
        <v>7.2362337199110855E-3</v>
      </c>
      <c r="N615" s="17">
        <v>0.16723989031844144</v>
      </c>
      <c r="O615" s="26"/>
      <c r="P615" s="33" t="s">
        <v>3513</v>
      </c>
      <c r="Q615" s="26"/>
      <c r="R615" s="224"/>
    </row>
    <row r="616" spans="1:18" x14ac:dyDescent="0.25">
      <c r="A616" s="21">
        <v>6730</v>
      </c>
      <c r="B616" s="22" t="s">
        <v>613</v>
      </c>
      <c r="C616" s="22" t="s">
        <v>1487</v>
      </c>
      <c r="D616" s="22" t="s">
        <v>2361</v>
      </c>
      <c r="E616" s="21" t="s">
        <v>2624</v>
      </c>
      <c r="F616" s="27" t="s">
        <v>2628</v>
      </c>
      <c r="G616" s="22" t="s">
        <v>3247</v>
      </c>
      <c r="H616" s="49">
        <v>-3.1558801942245309</v>
      </c>
      <c r="I616" s="50">
        <v>-2.4823758323102507</v>
      </c>
      <c r="J616" s="35">
        <v>-1.9625494000389085</v>
      </c>
      <c r="K616" s="26"/>
      <c r="L616" s="15">
        <v>-2.4482429311456073</v>
      </c>
      <c r="M616" s="12">
        <v>1.940845904921613E-3</v>
      </c>
      <c r="N616" s="17">
        <v>0.11607450442408361</v>
      </c>
      <c r="O616" s="26"/>
      <c r="P616" s="33" t="s">
        <v>3513</v>
      </c>
      <c r="Q616" s="26"/>
      <c r="R616" s="224"/>
    </row>
    <row r="617" spans="1:18" x14ac:dyDescent="0.25">
      <c r="A617" s="21">
        <v>11583</v>
      </c>
      <c r="B617" s="22" t="s">
        <v>614</v>
      </c>
      <c r="C617" s="22" t="s">
        <v>1488</v>
      </c>
      <c r="D617" s="22" t="s">
        <v>2362</v>
      </c>
      <c r="E617" s="21" t="s">
        <v>2624</v>
      </c>
      <c r="F617" s="27" t="s">
        <v>2627</v>
      </c>
      <c r="G617" s="22" t="s">
        <v>3248</v>
      </c>
      <c r="H617" s="49">
        <v>-2.2804555789833238</v>
      </c>
      <c r="I617" s="50">
        <v>-2.0950429752197719</v>
      </c>
      <c r="J617" s="48">
        <v>-2.5636322388413197</v>
      </c>
      <c r="K617" s="26"/>
      <c r="L617" s="15">
        <v>-2.294733143919844</v>
      </c>
      <c r="M617" s="12">
        <v>6.3225747358305303E-3</v>
      </c>
      <c r="N617" s="17">
        <v>0.16115046149343829</v>
      </c>
      <c r="O617" s="26"/>
      <c r="P617" s="33" t="s">
        <v>3512</v>
      </c>
      <c r="Q617" s="26"/>
      <c r="R617" s="224"/>
    </row>
    <row r="618" spans="1:18" x14ac:dyDescent="0.25">
      <c r="A618" s="21">
        <v>17794</v>
      </c>
      <c r="B618" s="22" t="s">
        <v>615</v>
      </c>
      <c r="C618" s="22" t="s">
        <v>1489</v>
      </c>
      <c r="D618" s="22" t="s">
        <v>2363</v>
      </c>
      <c r="E618" s="21" t="s">
        <v>2624</v>
      </c>
      <c r="F618" s="27" t="s">
        <v>2627</v>
      </c>
      <c r="G618" s="22" t="s">
        <v>3249</v>
      </c>
      <c r="H618" s="49">
        <v>-4.5048909483148458</v>
      </c>
      <c r="I618" s="50">
        <v>-2.0993619204310598</v>
      </c>
      <c r="J618" s="48">
        <v>-3.3166067924966205</v>
      </c>
      <c r="K618" s="26"/>
      <c r="L618" s="15">
        <v>-3.1076685020328885</v>
      </c>
      <c r="M618" s="12">
        <v>5.8099550076789446E-3</v>
      </c>
      <c r="N618" s="17">
        <v>0.15765307250612637</v>
      </c>
      <c r="O618" s="26"/>
      <c r="P618" s="33" t="s">
        <v>3512</v>
      </c>
      <c r="Q618" s="26"/>
      <c r="R618" s="224"/>
    </row>
    <row r="619" spans="1:18" x14ac:dyDescent="0.25">
      <c r="A619" s="21">
        <v>13074</v>
      </c>
      <c r="B619" s="22" t="s">
        <v>616</v>
      </c>
      <c r="C619" s="22" t="s">
        <v>1490</v>
      </c>
      <c r="D619" s="22" t="s">
        <v>2364</v>
      </c>
      <c r="E619" s="21" t="s">
        <v>2624</v>
      </c>
      <c r="F619" s="27" t="s">
        <v>2627</v>
      </c>
      <c r="G619" s="22" t="s">
        <v>3250</v>
      </c>
      <c r="H619" s="49">
        <v>-3.0463319249981526</v>
      </c>
      <c r="I619" s="29">
        <v>-1.7137011142082785</v>
      </c>
      <c r="J619" s="48">
        <v>-2.2141479132176585</v>
      </c>
      <c r="K619" s="26"/>
      <c r="L619" s="15">
        <v>-2.2374331791855528</v>
      </c>
      <c r="M619" s="12">
        <v>6.7377949118776351E-3</v>
      </c>
      <c r="N619" s="17">
        <v>0.16472351526729229</v>
      </c>
      <c r="O619" s="26"/>
      <c r="P619" s="33" t="s">
        <v>3512</v>
      </c>
      <c r="Q619" s="26"/>
      <c r="R619" s="224"/>
    </row>
    <row r="620" spans="1:18" x14ac:dyDescent="0.25">
      <c r="A620" s="21">
        <v>2648</v>
      </c>
      <c r="B620" s="22" t="s">
        <v>617</v>
      </c>
      <c r="C620" s="22" t="s">
        <v>1491</v>
      </c>
      <c r="D620" s="22" t="s">
        <v>2365</v>
      </c>
      <c r="E620" s="21" t="s">
        <v>2624</v>
      </c>
      <c r="F620" s="27" t="s">
        <v>2627</v>
      </c>
      <c r="G620" s="22" t="s">
        <v>3251</v>
      </c>
      <c r="H620" s="49">
        <v>-4.5609748743152467</v>
      </c>
      <c r="I620" s="50">
        <v>-2.3343885517290444</v>
      </c>
      <c r="J620" s="48">
        <v>-2.9449603390201711</v>
      </c>
      <c r="K620" s="26"/>
      <c r="L620" s="15">
        <v>-3.0714612731641666</v>
      </c>
      <c r="M620" s="12">
        <v>2.5837928056059423E-3</v>
      </c>
      <c r="N620" s="17">
        <v>0.1247516071219669</v>
      </c>
      <c r="O620" s="26"/>
      <c r="P620" s="33" t="s">
        <v>3512</v>
      </c>
      <c r="Q620" s="26"/>
      <c r="R620" s="224"/>
    </row>
    <row r="621" spans="1:18" x14ac:dyDescent="0.25">
      <c r="A621" s="21">
        <v>53128</v>
      </c>
      <c r="B621" s="22" t="s">
        <v>618</v>
      </c>
      <c r="C621" s="22" t="s">
        <v>1492</v>
      </c>
      <c r="D621" s="22" t="s">
        <v>2366</v>
      </c>
      <c r="E621" s="21" t="s">
        <v>2624</v>
      </c>
      <c r="F621" s="27" t="s">
        <v>2627</v>
      </c>
      <c r="G621" s="22" t="s">
        <v>3252</v>
      </c>
      <c r="H621" s="49">
        <v>-2.8454215162712133</v>
      </c>
      <c r="I621" s="50">
        <v>-2.5459914493216256</v>
      </c>
      <c r="J621" s="48">
        <v>-2.8756713470523603</v>
      </c>
      <c r="K621" s="26"/>
      <c r="L621" s="15">
        <v>-2.7386381097963164</v>
      </c>
      <c r="M621" s="12">
        <v>1.4408700808227638E-3</v>
      </c>
      <c r="N621" s="17">
        <v>0.10767227448835263</v>
      </c>
      <c r="O621" s="26"/>
      <c r="P621" s="33" t="s">
        <v>3512</v>
      </c>
      <c r="Q621" s="26"/>
      <c r="R621" s="224"/>
    </row>
    <row r="622" spans="1:18" x14ac:dyDescent="0.25">
      <c r="A622" s="21">
        <v>45646</v>
      </c>
      <c r="B622" s="22" t="s">
        <v>619</v>
      </c>
      <c r="C622" s="22" t="s">
        <v>1493</v>
      </c>
      <c r="D622" s="22" t="s">
        <v>2367</v>
      </c>
      <c r="E622" s="21" t="s">
        <v>2624</v>
      </c>
      <c r="F622" s="27" t="s">
        <v>2626</v>
      </c>
      <c r="G622" s="22" t="s">
        <v>3253</v>
      </c>
      <c r="H622" s="49">
        <v>-6.5706205728283322</v>
      </c>
      <c r="I622" s="50">
        <v>-3.9408520867915193</v>
      </c>
      <c r="J622" s="48">
        <v>-5.9624869049670659</v>
      </c>
      <c r="K622" s="26"/>
      <c r="L622" s="15">
        <v>-5.1330361255977088</v>
      </c>
      <c r="M622" s="12">
        <v>5.5696708698828217E-3</v>
      </c>
      <c r="N622" s="17">
        <v>0.15460797747016661</v>
      </c>
      <c r="O622" s="26"/>
      <c r="P622" s="33" t="s">
        <v>3519</v>
      </c>
      <c r="Q622" s="26"/>
      <c r="R622" s="224"/>
    </row>
    <row r="623" spans="1:18" x14ac:dyDescent="0.25">
      <c r="A623" s="21">
        <v>30307</v>
      </c>
      <c r="B623" s="22" t="s">
        <v>620</v>
      </c>
      <c r="C623" s="22" t="s">
        <v>1494</v>
      </c>
      <c r="D623" s="22" t="s">
        <v>2368</v>
      </c>
      <c r="E623" s="21" t="s">
        <v>2624</v>
      </c>
      <c r="F623" s="27" t="s">
        <v>2626</v>
      </c>
      <c r="G623" s="22" t="s">
        <v>3254</v>
      </c>
      <c r="H623" s="49">
        <v>-3.1686523744501347</v>
      </c>
      <c r="I623" s="50">
        <v>-4.1668128274584042</v>
      </c>
      <c r="J623" s="48">
        <v>-2.3547279242019066</v>
      </c>
      <c r="K623" s="26"/>
      <c r="L623" s="15">
        <v>-3.1236802649596798</v>
      </c>
      <c r="M623" s="12">
        <v>3.7380349931119506E-3</v>
      </c>
      <c r="N623" s="17">
        <v>0.13813303033127211</v>
      </c>
      <c r="O623" s="26"/>
      <c r="P623" s="33" t="s">
        <v>3519</v>
      </c>
      <c r="Q623" s="26"/>
      <c r="R623" s="224"/>
    </row>
    <row r="624" spans="1:18" x14ac:dyDescent="0.25">
      <c r="A624" s="21">
        <v>29056</v>
      </c>
      <c r="B624" s="22" t="s">
        <v>621</v>
      </c>
      <c r="C624" s="22" t="s">
        <v>1495</v>
      </c>
      <c r="D624" s="22" t="s">
        <v>2369</v>
      </c>
      <c r="E624" s="21" t="s">
        <v>2624</v>
      </c>
      <c r="F624" s="27" t="s">
        <v>2627</v>
      </c>
      <c r="G624" s="22" t="s">
        <v>3255</v>
      </c>
      <c r="H624" s="46">
        <v>-9.3985305275756144</v>
      </c>
      <c r="I624" s="50">
        <v>-3.1185088472074027</v>
      </c>
      <c r="J624" s="48">
        <v>-3.3524840374577849</v>
      </c>
      <c r="K624" s="26"/>
      <c r="L624" s="15">
        <v>-4.2529790619324297</v>
      </c>
      <c r="M624" s="12">
        <v>8.178914191895658E-3</v>
      </c>
      <c r="N624" s="17">
        <v>0.17583029768069611</v>
      </c>
      <c r="O624" s="26"/>
      <c r="P624" s="33" t="s">
        <v>3516</v>
      </c>
      <c r="Q624" s="26"/>
      <c r="R624" s="224"/>
    </row>
    <row r="625" spans="1:18" x14ac:dyDescent="0.25">
      <c r="A625" s="21">
        <v>24710</v>
      </c>
      <c r="B625" s="22" t="s">
        <v>622</v>
      </c>
      <c r="C625" s="22" t="s">
        <v>1496</v>
      </c>
      <c r="D625" s="22" t="s">
        <v>2370</v>
      </c>
      <c r="E625" s="21" t="s">
        <v>2624</v>
      </c>
      <c r="F625" s="27" t="s">
        <v>2628</v>
      </c>
      <c r="G625" s="22" t="s">
        <v>3256</v>
      </c>
      <c r="H625" s="49">
        <v>-3.8139634764821748</v>
      </c>
      <c r="I625" s="50">
        <v>-2.9904310283826456</v>
      </c>
      <c r="J625" s="48">
        <v>-4.0957175787999125</v>
      </c>
      <c r="K625" s="26"/>
      <c r="L625" s="15">
        <v>-3.5841972578661805</v>
      </c>
      <c r="M625" s="12">
        <v>3.8246691126085429E-3</v>
      </c>
      <c r="N625" s="17">
        <v>0.13943261862171494</v>
      </c>
      <c r="O625" s="26"/>
      <c r="P625" s="33" t="s">
        <v>3513</v>
      </c>
      <c r="Q625" s="26"/>
      <c r="R625" s="224"/>
    </row>
    <row r="626" spans="1:18" x14ac:dyDescent="0.25">
      <c r="A626" s="21">
        <v>5867</v>
      </c>
      <c r="B626" s="22" t="s">
        <v>623</v>
      </c>
      <c r="C626" s="22" t="s">
        <v>1497</v>
      </c>
      <c r="D626" s="22" t="s">
        <v>2371</v>
      </c>
      <c r="E626" s="21" t="s">
        <v>2624</v>
      </c>
      <c r="F626" s="27" t="s">
        <v>2627</v>
      </c>
      <c r="G626" s="22" t="s">
        <v>3257</v>
      </c>
      <c r="H626" s="46">
        <v>-12.7876810854307</v>
      </c>
      <c r="I626" s="50">
        <v>-6.2823591553984048</v>
      </c>
      <c r="J626" s="48">
        <v>-6.3441329340515145</v>
      </c>
      <c r="K626" s="26"/>
      <c r="L626" s="15">
        <v>-7.5041609459424476</v>
      </c>
      <c r="M626" s="12">
        <v>1.5063593596887478E-3</v>
      </c>
      <c r="N626" s="17">
        <v>0.10813858204787861</v>
      </c>
      <c r="O626" s="26"/>
      <c r="P626" s="33" t="s">
        <v>3512</v>
      </c>
      <c r="Q626" s="26"/>
      <c r="R626" s="224"/>
    </row>
    <row r="627" spans="1:18" x14ac:dyDescent="0.25">
      <c r="A627" s="21">
        <v>10015</v>
      </c>
      <c r="B627" s="22" t="s">
        <v>624</v>
      </c>
      <c r="C627" s="22" t="s">
        <v>1498</v>
      </c>
      <c r="D627" s="22" t="s">
        <v>2372</v>
      </c>
      <c r="E627" s="21" t="s">
        <v>2624</v>
      </c>
      <c r="F627" s="27" t="s">
        <v>2628</v>
      </c>
      <c r="G627" s="22" t="s">
        <v>3258</v>
      </c>
      <c r="H627" s="49">
        <v>-6.7539876008795181</v>
      </c>
      <c r="I627" s="50">
        <v>-2.9737784690996159</v>
      </c>
      <c r="J627" s="48">
        <v>-3.1119238158250071</v>
      </c>
      <c r="K627" s="26"/>
      <c r="L627" s="15">
        <v>-3.7060308163655855</v>
      </c>
      <c r="M627" s="12">
        <v>8.0041768069025777E-3</v>
      </c>
      <c r="N627" s="17">
        <v>0.17435496067298825</v>
      </c>
      <c r="O627" s="26"/>
      <c r="P627" s="33" t="s">
        <v>3513</v>
      </c>
      <c r="Q627" s="26"/>
      <c r="R627" s="224"/>
    </row>
    <row r="628" spans="1:18" x14ac:dyDescent="0.25">
      <c r="A628" s="21">
        <v>42578</v>
      </c>
      <c r="B628" s="22" t="s">
        <v>625</v>
      </c>
      <c r="C628" s="22" t="s">
        <v>1499</v>
      </c>
      <c r="D628" s="22" t="s">
        <v>2373</v>
      </c>
      <c r="E628" s="21" t="s">
        <v>2624</v>
      </c>
      <c r="F628" s="27" t="s">
        <v>2628</v>
      </c>
      <c r="G628" s="22" t="s">
        <v>3259</v>
      </c>
      <c r="H628" s="49">
        <v>-3.8549537798685689</v>
      </c>
      <c r="I628" s="50">
        <v>-2.9223873487083569</v>
      </c>
      <c r="J628" s="48">
        <v>-4.9652022184974172</v>
      </c>
      <c r="K628" s="26"/>
      <c r="L628" s="15">
        <v>-3.7941335158366458</v>
      </c>
      <c r="M628" s="12">
        <v>1.6598944186610959E-3</v>
      </c>
      <c r="N628" s="17">
        <v>0.11070622611191679</v>
      </c>
      <c r="O628" s="26"/>
      <c r="P628" s="33" t="s">
        <v>3513</v>
      </c>
      <c r="Q628" s="26"/>
      <c r="R628" s="224"/>
    </row>
    <row r="629" spans="1:18" x14ac:dyDescent="0.25">
      <c r="A629" s="21">
        <v>27359</v>
      </c>
      <c r="B629" s="22" t="s">
        <v>626</v>
      </c>
      <c r="C629" s="22" t="s">
        <v>1500</v>
      </c>
      <c r="D629" s="22" t="s">
        <v>2374</v>
      </c>
      <c r="E629" s="21" t="s">
        <v>2624</v>
      </c>
      <c r="F629" s="27" t="s">
        <v>2627</v>
      </c>
      <c r="G629" s="22" t="s">
        <v>3260</v>
      </c>
      <c r="H629" s="49">
        <v>-2.8617148624746771</v>
      </c>
      <c r="I629" s="50">
        <v>-4.5646421664847594</v>
      </c>
      <c r="J629" s="48">
        <v>-4.1639189388974369</v>
      </c>
      <c r="K629" s="26"/>
      <c r="L629" s="15">
        <v>-3.8901167463263722</v>
      </c>
      <c r="M629" s="12">
        <v>1.5528377985328343E-3</v>
      </c>
      <c r="N629" s="17">
        <v>0.10880361104804373</v>
      </c>
      <c r="O629" s="26"/>
      <c r="P629" s="33" t="s">
        <v>3512</v>
      </c>
      <c r="Q629" s="26"/>
      <c r="R629" s="224"/>
    </row>
    <row r="630" spans="1:18" x14ac:dyDescent="0.25">
      <c r="A630" s="21">
        <v>48439</v>
      </c>
      <c r="B630" s="22" t="s">
        <v>627</v>
      </c>
      <c r="C630" s="22" t="s">
        <v>1501</v>
      </c>
      <c r="D630" s="22" t="s">
        <v>2375</v>
      </c>
      <c r="E630" s="21" t="s">
        <v>2624</v>
      </c>
      <c r="F630" s="27" t="s">
        <v>2627</v>
      </c>
      <c r="G630" s="22" t="s">
        <v>3261</v>
      </c>
      <c r="H630" s="49">
        <v>-4.5844920684398973</v>
      </c>
      <c r="I630" s="50">
        <v>-4.0499235631460015</v>
      </c>
      <c r="J630" s="48">
        <v>-4.0821020108421893</v>
      </c>
      <c r="K630" s="26"/>
      <c r="L630" s="15">
        <v>-4.2388392141426952</v>
      </c>
      <c r="M630" s="12">
        <v>3.5536942585148788E-6</v>
      </c>
      <c r="N630" s="17">
        <v>2.4987002889242393E-2</v>
      </c>
      <c r="O630" s="26"/>
      <c r="P630" s="33" t="s">
        <v>3512</v>
      </c>
      <c r="Q630" s="26"/>
      <c r="R630" s="224"/>
    </row>
    <row r="631" spans="1:18" x14ac:dyDescent="0.25">
      <c r="A631" s="21">
        <v>25693</v>
      </c>
      <c r="B631" s="22" t="s">
        <v>628</v>
      </c>
      <c r="C631" s="22" t="s">
        <v>1502</v>
      </c>
      <c r="D631" s="22" t="s">
        <v>2376</v>
      </c>
      <c r="E631" s="21" t="s">
        <v>2624</v>
      </c>
      <c r="F631" s="27" t="s">
        <v>2628</v>
      </c>
      <c r="G631" s="22" t="s">
        <v>3262</v>
      </c>
      <c r="H631" s="46">
        <v>-13.099741747814996</v>
      </c>
      <c r="I631" s="50">
        <v>-5.8555630235710563</v>
      </c>
      <c r="J631" s="48">
        <v>-2.906809058266687</v>
      </c>
      <c r="K631" s="26"/>
      <c r="L631" s="15">
        <v>-6.3765102954466677</v>
      </c>
      <c r="M631" s="12">
        <v>6.0969359491244391E-3</v>
      </c>
      <c r="N631" s="17">
        <v>0.16003857114171827</v>
      </c>
      <c r="O631" s="26"/>
      <c r="P631" s="33" t="s">
        <v>3513</v>
      </c>
      <c r="Q631" s="26"/>
      <c r="R631" s="224"/>
    </row>
    <row r="632" spans="1:18" x14ac:dyDescent="0.25">
      <c r="A632" s="21">
        <v>11748</v>
      </c>
      <c r="B632" s="22" t="s">
        <v>629</v>
      </c>
      <c r="C632" s="22" t="s">
        <v>1503</v>
      </c>
      <c r="D632" s="22" t="s">
        <v>2377</v>
      </c>
      <c r="E632" s="21" t="s">
        <v>2624</v>
      </c>
      <c r="F632" s="27" t="s">
        <v>2628</v>
      </c>
      <c r="G632" s="22" t="s">
        <v>3263</v>
      </c>
      <c r="H632" s="46">
        <v>-10.359479843589957</v>
      </c>
      <c r="I632" s="47">
        <v>-11.306241575608283</v>
      </c>
      <c r="J632" s="48">
        <v>-7.1654478208153538</v>
      </c>
      <c r="K632" s="26"/>
      <c r="L632" s="15">
        <v>-9.2715921199510429</v>
      </c>
      <c r="M632" s="12">
        <v>6.1085509394542728E-4</v>
      </c>
      <c r="N632" s="17">
        <v>8.8865047486136661E-2</v>
      </c>
      <c r="O632" s="26"/>
      <c r="P632" s="33" t="s">
        <v>3513</v>
      </c>
      <c r="Q632" s="26"/>
      <c r="R632" s="224"/>
    </row>
    <row r="633" spans="1:18" x14ac:dyDescent="0.25">
      <c r="A633" s="21">
        <v>42433</v>
      </c>
      <c r="B633" s="22" t="s">
        <v>630</v>
      </c>
      <c r="C633" s="22" t="s">
        <v>1504</v>
      </c>
      <c r="D633" s="22" t="s">
        <v>2378</v>
      </c>
      <c r="E633" s="21" t="s">
        <v>2624</v>
      </c>
      <c r="F633" s="27" t="s">
        <v>2627</v>
      </c>
      <c r="G633" s="22" t="s">
        <v>3264</v>
      </c>
      <c r="H633" s="46">
        <v>-11.456742957790796</v>
      </c>
      <c r="I633" s="50">
        <v>-3.2933257133800162</v>
      </c>
      <c r="J633" s="48">
        <v>-4.3163603932606369</v>
      </c>
      <c r="K633" s="26"/>
      <c r="L633" s="15">
        <v>-5.0919787696920098</v>
      </c>
      <c r="M633" s="12">
        <v>5.1102212947414551E-3</v>
      </c>
      <c r="N633" s="17">
        <v>0.15015421209102847</v>
      </c>
      <c r="O633" s="26"/>
      <c r="P633" s="33" t="s">
        <v>3516</v>
      </c>
      <c r="Q633" s="26"/>
      <c r="R633" s="224"/>
    </row>
    <row r="634" spans="1:18" x14ac:dyDescent="0.25">
      <c r="A634" s="21">
        <v>17518</v>
      </c>
      <c r="B634" s="22" t="s">
        <v>631</v>
      </c>
      <c r="C634" s="22" t="s">
        <v>1505</v>
      </c>
      <c r="D634" s="22" t="s">
        <v>2379</v>
      </c>
      <c r="E634" s="21" t="s">
        <v>2624</v>
      </c>
      <c r="F634" s="27" t="s">
        <v>2627</v>
      </c>
      <c r="G634" s="22" t="s">
        <v>3265</v>
      </c>
      <c r="H634" s="49">
        <v>-6.2052690157204458</v>
      </c>
      <c r="I634" s="50">
        <v>-2.5566492998754127</v>
      </c>
      <c r="J634" s="48">
        <v>-3.922958925121899</v>
      </c>
      <c r="K634" s="26"/>
      <c r="L634" s="15">
        <v>-3.7311761150615608</v>
      </c>
      <c r="M634" s="12">
        <v>5.2552756629243615E-3</v>
      </c>
      <c r="N634" s="17">
        <v>0.15156320325096431</v>
      </c>
      <c r="O634" s="26"/>
      <c r="P634" s="33" t="s">
        <v>3512</v>
      </c>
      <c r="Q634" s="26"/>
      <c r="R634" s="224"/>
    </row>
    <row r="635" spans="1:18" x14ac:dyDescent="0.25">
      <c r="A635" s="21">
        <v>57519</v>
      </c>
      <c r="B635" s="22" t="s">
        <v>632</v>
      </c>
      <c r="C635" s="22" t="s">
        <v>1506</v>
      </c>
      <c r="D635" s="22" t="s">
        <v>2380</v>
      </c>
      <c r="E635" s="21" t="s">
        <v>2624</v>
      </c>
      <c r="F635" s="27" t="s">
        <v>2627</v>
      </c>
      <c r="G635" s="22" t="s">
        <v>3266</v>
      </c>
      <c r="H635" s="49">
        <v>-5.0853927968183852</v>
      </c>
      <c r="I635" s="50">
        <v>-4.60415459718023</v>
      </c>
      <c r="J635" s="48">
        <v>-3.646937195928357</v>
      </c>
      <c r="K635" s="26"/>
      <c r="L635" s="15">
        <v>-4.2713184373419786</v>
      </c>
      <c r="M635" s="12">
        <v>6.0990615822762908E-3</v>
      </c>
      <c r="N635" s="17">
        <v>0.16003857114171827</v>
      </c>
      <c r="O635" s="26"/>
      <c r="P635" s="33" t="s">
        <v>3512</v>
      </c>
      <c r="Q635" s="26"/>
      <c r="R635" s="224"/>
    </row>
    <row r="636" spans="1:18" x14ac:dyDescent="0.25">
      <c r="A636" s="21">
        <v>53958</v>
      </c>
      <c r="B636" s="22" t="s">
        <v>633</v>
      </c>
      <c r="C636" s="22" t="s">
        <v>1507</v>
      </c>
      <c r="D636" s="22" t="s">
        <v>2381</v>
      </c>
      <c r="E636" s="21" t="s">
        <v>2624</v>
      </c>
      <c r="F636" s="27" t="s">
        <v>2626</v>
      </c>
      <c r="G636" s="22" t="s">
        <v>3267</v>
      </c>
      <c r="H636" s="34">
        <v>-1.9518581995792033</v>
      </c>
      <c r="I636" s="50">
        <v>-2.028237370530356</v>
      </c>
      <c r="J636" s="48">
        <v>-2.1649677207782498</v>
      </c>
      <c r="K636" s="26"/>
      <c r="L636" s="15">
        <v>-2.0422880304933746</v>
      </c>
      <c r="M636" s="12">
        <v>6.2634160003090626E-3</v>
      </c>
      <c r="N636" s="17">
        <v>0.16083656932661075</v>
      </c>
      <c r="O636" s="26"/>
      <c r="P636" s="33" t="s">
        <v>3511</v>
      </c>
      <c r="Q636" s="26"/>
      <c r="R636" s="224"/>
    </row>
    <row r="637" spans="1:18" x14ac:dyDescent="0.25">
      <c r="A637" s="21">
        <v>61297</v>
      </c>
      <c r="B637" s="22" t="s">
        <v>634</v>
      </c>
      <c r="C637" s="22" t="s">
        <v>1508</v>
      </c>
      <c r="D637" s="22" t="s">
        <v>2382</v>
      </c>
      <c r="E637" s="21" t="s">
        <v>2624</v>
      </c>
      <c r="F637" s="27" t="s">
        <v>2627</v>
      </c>
      <c r="G637" s="22" t="s">
        <v>3268</v>
      </c>
      <c r="H637" s="49">
        <v>-3.8389481680250488</v>
      </c>
      <c r="I637" s="50">
        <v>-3.3970713304559963</v>
      </c>
      <c r="J637" s="48">
        <v>-5.079181857476101</v>
      </c>
      <c r="K637" s="26"/>
      <c r="L637" s="15">
        <v>-4.0134060242700498</v>
      </c>
      <c r="M637" s="12">
        <v>1.9663091101508961E-4</v>
      </c>
      <c r="N637" s="17">
        <v>7.4480311266878943E-2</v>
      </c>
      <c r="O637" s="26"/>
      <c r="P637" s="33" t="s">
        <v>3512</v>
      </c>
      <c r="Q637" s="26"/>
      <c r="R637" s="224"/>
    </row>
    <row r="638" spans="1:18" x14ac:dyDescent="0.25">
      <c r="A638" s="21">
        <v>53526</v>
      </c>
      <c r="B638" s="22" t="s">
        <v>635</v>
      </c>
      <c r="C638" s="22" t="s">
        <v>1509</v>
      </c>
      <c r="D638" s="22" t="s">
        <v>2383</v>
      </c>
      <c r="E638" s="21" t="s">
        <v>2624</v>
      </c>
      <c r="F638" s="27" t="s">
        <v>2627</v>
      </c>
      <c r="G638" s="22" t="s">
        <v>3269</v>
      </c>
      <c r="H638" s="49">
        <v>-5.2401612999649929</v>
      </c>
      <c r="I638" s="50">
        <v>-2.2045618169165762</v>
      </c>
      <c r="J638" s="48">
        <v>-3.3984792636188894</v>
      </c>
      <c r="K638" s="26"/>
      <c r="L638" s="15">
        <v>-3.2578447469744969</v>
      </c>
      <c r="M638" s="12">
        <v>5.7209859635769938E-3</v>
      </c>
      <c r="N638" s="17">
        <v>0.15622865102399736</v>
      </c>
      <c r="O638" s="26"/>
      <c r="P638" s="33" t="s">
        <v>3512</v>
      </c>
      <c r="Q638" s="26"/>
      <c r="R638" s="224"/>
    </row>
    <row r="639" spans="1:18" x14ac:dyDescent="0.25">
      <c r="A639" s="21">
        <v>58104</v>
      </c>
      <c r="B639" s="22" t="s">
        <v>636</v>
      </c>
      <c r="C639" s="22" t="s">
        <v>1510</v>
      </c>
      <c r="D639" s="22" t="s">
        <v>2384</v>
      </c>
      <c r="E639" s="21" t="s">
        <v>2624</v>
      </c>
      <c r="F639" s="27" t="s">
        <v>2627</v>
      </c>
      <c r="G639" s="22" t="s">
        <v>3270</v>
      </c>
      <c r="H639" s="49">
        <v>-3.9926890040613991</v>
      </c>
      <c r="I639" s="50">
        <v>-4.2005431635027666</v>
      </c>
      <c r="J639" s="48">
        <v>-4.2193549767401484</v>
      </c>
      <c r="K639" s="26"/>
      <c r="L639" s="15">
        <v>-4.1197409643866489</v>
      </c>
      <c r="M639" s="12">
        <v>9.0990547742038049E-4</v>
      </c>
      <c r="N639" s="17">
        <v>9.596361218673477E-2</v>
      </c>
      <c r="O639" s="26"/>
      <c r="P639" s="33" t="s">
        <v>3512</v>
      </c>
      <c r="Q639" s="26"/>
      <c r="R639" s="224"/>
    </row>
    <row r="640" spans="1:18" x14ac:dyDescent="0.25">
      <c r="A640" s="21">
        <v>31605</v>
      </c>
      <c r="B640" s="22" t="s">
        <v>637</v>
      </c>
      <c r="C640" s="22" t="s">
        <v>1511</v>
      </c>
      <c r="D640" s="22" t="s">
        <v>2385</v>
      </c>
      <c r="E640" s="21" t="s">
        <v>2624</v>
      </c>
      <c r="F640" s="27" t="s">
        <v>2627</v>
      </c>
      <c r="G640" s="22" t="s">
        <v>3271</v>
      </c>
      <c r="H640" s="49">
        <v>-3.129102102902463</v>
      </c>
      <c r="I640" s="50">
        <v>-4.5078037457799489</v>
      </c>
      <c r="J640" s="48">
        <v>-3.1994685981643474</v>
      </c>
      <c r="K640" s="26"/>
      <c r="L640" s="15">
        <v>-3.5543474341960888</v>
      </c>
      <c r="M640" s="12">
        <v>1.8250963497118804E-4</v>
      </c>
      <c r="N640" s="17">
        <v>7.2955519419329415E-2</v>
      </c>
      <c r="O640" s="26"/>
      <c r="P640" s="33" t="s">
        <v>3512</v>
      </c>
      <c r="Q640" s="26"/>
      <c r="R640" s="224"/>
    </row>
    <row r="641" spans="1:18" x14ac:dyDescent="0.25">
      <c r="A641" s="21">
        <v>11380</v>
      </c>
      <c r="B641" s="22" t="s">
        <v>638</v>
      </c>
      <c r="C641" s="22" t="s">
        <v>1512</v>
      </c>
      <c r="D641" s="22" t="s">
        <v>2386</v>
      </c>
      <c r="E641" s="21" t="s">
        <v>2624</v>
      </c>
      <c r="F641" s="27" t="s">
        <v>2628</v>
      </c>
      <c r="G641" s="22" t="s">
        <v>3272</v>
      </c>
      <c r="H641" s="49">
        <v>-4.3630436987668366</v>
      </c>
      <c r="I641" s="50">
        <v>-2.8626080194943495</v>
      </c>
      <c r="J641" s="48">
        <v>-3.0612285056474127</v>
      </c>
      <c r="K641" s="26"/>
      <c r="L641" s="15">
        <v>-3.3227939038159207</v>
      </c>
      <c r="M641" s="12">
        <v>1.4049413597192048E-3</v>
      </c>
      <c r="N641" s="17">
        <v>0.10726632244563794</v>
      </c>
      <c r="O641" s="26"/>
      <c r="P641" s="33" t="s">
        <v>3513</v>
      </c>
      <c r="Q641" s="26"/>
      <c r="R641" s="224"/>
    </row>
    <row r="642" spans="1:18" x14ac:dyDescent="0.25">
      <c r="A642" s="21">
        <v>25295</v>
      </c>
      <c r="B642" s="22" t="s">
        <v>639</v>
      </c>
      <c r="C642" s="22" t="s">
        <v>1513</v>
      </c>
      <c r="D642" s="22" t="s">
        <v>2387</v>
      </c>
      <c r="E642" s="21" t="s">
        <v>2624</v>
      </c>
      <c r="F642" s="27" t="s">
        <v>2628</v>
      </c>
      <c r="G642" s="22" t="s">
        <v>3273</v>
      </c>
      <c r="H642" s="49">
        <v>-3.3961442765745651</v>
      </c>
      <c r="I642" s="50">
        <v>-2.222740943941834</v>
      </c>
      <c r="J642" s="48">
        <v>-2.8762595988077004</v>
      </c>
      <c r="K642" s="26"/>
      <c r="L642" s="15">
        <v>-2.7332335909038865</v>
      </c>
      <c r="M642" s="12">
        <v>4.4045857239567538E-3</v>
      </c>
      <c r="N642" s="17">
        <v>0.14452076469984443</v>
      </c>
      <c r="O642" s="26"/>
      <c r="P642" s="33" t="s">
        <v>3513</v>
      </c>
      <c r="Q642" s="26"/>
      <c r="R642" s="224"/>
    </row>
    <row r="643" spans="1:18" x14ac:dyDescent="0.25">
      <c r="A643" s="21">
        <v>23903</v>
      </c>
      <c r="B643" s="22" t="s">
        <v>640</v>
      </c>
      <c r="C643" s="22" t="s">
        <v>1514</v>
      </c>
      <c r="D643" s="22" t="s">
        <v>2388</v>
      </c>
      <c r="E643" s="21" t="s">
        <v>2624</v>
      </c>
      <c r="F643" s="27" t="s">
        <v>2627</v>
      </c>
      <c r="G643" s="22" t="s">
        <v>3274</v>
      </c>
      <c r="H643" s="46">
        <v>-8.4463809818224931</v>
      </c>
      <c r="I643" s="50">
        <v>-3.6273751838662687</v>
      </c>
      <c r="J643" s="48">
        <v>-5.4780186024632735</v>
      </c>
      <c r="K643" s="26"/>
      <c r="L643" s="15">
        <v>-5.0424119488681507</v>
      </c>
      <c r="M643" s="12">
        <v>5.8571229769228319E-3</v>
      </c>
      <c r="N643" s="17">
        <v>0.15795133756607227</v>
      </c>
      <c r="O643" s="26"/>
      <c r="P643" s="33" t="s">
        <v>3512</v>
      </c>
      <c r="Q643" s="26"/>
      <c r="R643" s="224"/>
    </row>
    <row r="644" spans="1:18" x14ac:dyDescent="0.25">
      <c r="A644" s="21">
        <v>42244</v>
      </c>
      <c r="B644" s="22" t="s">
        <v>641</v>
      </c>
      <c r="C644" s="22" t="s">
        <v>1515</v>
      </c>
      <c r="D644" s="22" t="s">
        <v>2389</v>
      </c>
      <c r="E644" s="21" t="s">
        <v>2624</v>
      </c>
      <c r="F644" s="27" t="s">
        <v>2627</v>
      </c>
      <c r="G644" s="22" t="s">
        <v>3275</v>
      </c>
      <c r="H644" s="49">
        <v>-4.7855947861664223</v>
      </c>
      <c r="I644" s="50">
        <v>-2.5744174049799091</v>
      </c>
      <c r="J644" s="48">
        <v>-3.1827502942172798</v>
      </c>
      <c r="K644" s="26"/>
      <c r="L644" s="15">
        <v>-3.2544141819572379</v>
      </c>
      <c r="M644" s="12">
        <v>6.1644759277738994E-3</v>
      </c>
      <c r="N644" s="17">
        <v>0.16032333895385614</v>
      </c>
      <c r="O644" s="26"/>
      <c r="P644" s="33" t="s">
        <v>3512</v>
      </c>
      <c r="Q644" s="26"/>
      <c r="R644" s="224"/>
    </row>
    <row r="645" spans="1:18" x14ac:dyDescent="0.25">
      <c r="A645" s="21">
        <v>57052</v>
      </c>
      <c r="B645" s="22" t="s">
        <v>642</v>
      </c>
      <c r="C645" s="22" t="s">
        <v>1516</v>
      </c>
      <c r="D645" s="22" t="s">
        <v>2390</v>
      </c>
      <c r="E645" s="21" t="s">
        <v>2624</v>
      </c>
      <c r="F645" s="27" t="s">
        <v>2626</v>
      </c>
      <c r="G645" s="22" t="s">
        <v>3276</v>
      </c>
      <c r="H645" s="49">
        <v>-2.7530627952765081</v>
      </c>
      <c r="I645" s="29">
        <v>-1.8167112031287922</v>
      </c>
      <c r="J645" s="35">
        <v>-1.924950030744359</v>
      </c>
      <c r="K645" s="26"/>
      <c r="L645" s="15">
        <v>-2.1508208030925391</v>
      </c>
      <c r="M645" s="12">
        <v>2.7420367126466485E-3</v>
      </c>
      <c r="N645" s="17">
        <v>0.1262162143415608</v>
      </c>
      <c r="O645" s="26"/>
      <c r="P645" s="33" t="s">
        <v>3511</v>
      </c>
      <c r="Q645" s="26"/>
      <c r="R645" s="224"/>
    </row>
    <row r="646" spans="1:18" x14ac:dyDescent="0.25">
      <c r="A646" s="21">
        <v>29828</v>
      </c>
      <c r="B646" s="22" t="s">
        <v>643</v>
      </c>
      <c r="C646" s="22" t="s">
        <v>1517</v>
      </c>
      <c r="D646" s="22" t="s">
        <v>2391</v>
      </c>
      <c r="E646" s="21" t="s">
        <v>2624</v>
      </c>
      <c r="F646" s="27" t="s">
        <v>2628</v>
      </c>
      <c r="G646" s="22" t="s">
        <v>3277</v>
      </c>
      <c r="H646" s="49">
        <v>-6.8395588735161015</v>
      </c>
      <c r="I646" s="50">
        <v>-5.8233896009384374</v>
      </c>
      <c r="J646" s="48">
        <v>-4.9508512575494903</v>
      </c>
      <c r="K646" s="26"/>
      <c r="L646" s="15">
        <v>-5.8712665773346764</v>
      </c>
      <c r="M646" s="12">
        <v>4.6343220108671754E-5</v>
      </c>
      <c r="N646" s="17">
        <v>5.4902911465339405E-2</v>
      </c>
      <c r="O646" s="26"/>
      <c r="P646" s="33" t="s">
        <v>3513</v>
      </c>
      <c r="Q646" s="26"/>
      <c r="R646" s="224"/>
    </row>
    <row r="647" spans="1:18" x14ac:dyDescent="0.25">
      <c r="A647" s="21">
        <v>22948</v>
      </c>
      <c r="B647" s="22" t="s">
        <v>644</v>
      </c>
      <c r="C647" s="22" t="s">
        <v>1518</v>
      </c>
      <c r="D647" s="22" t="s">
        <v>2392</v>
      </c>
      <c r="E647" s="21" t="s">
        <v>2624</v>
      </c>
      <c r="F647" s="27" t="s">
        <v>2627</v>
      </c>
      <c r="G647" s="22" t="s">
        <v>3278</v>
      </c>
      <c r="H647" s="49">
        <v>-5.2638597637864795</v>
      </c>
      <c r="I647" s="50">
        <v>-3.5651812432820242</v>
      </c>
      <c r="J647" s="48">
        <v>-3.2207400276045561</v>
      </c>
      <c r="K647" s="26"/>
      <c r="L647" s="15">
        <v>-3.8137740238558528</v>
      </c>
      <c r="M647" s="12">
        <v>2.2556334882800838E-3</v>
      </c>
      <c r="N647" s="17">
        <v>0.12220273644021182</v>
      </c>
      <c r="O647" s="26"/>
      <c r="P647" s="33" t="s">
        <v>3512</v>
      </c>
      <c r="Q647" s="26"/>
      <c r="R647" s="224"/>
    </row>
    <row r="648" spans="1:18" x14ac:dyDescent="0.25">
      <c r="A648" s="21">
        <v>40239</v>
      </c>
      <c r="B648" s="22" t="s">
        <v>645</v>
      </c>
      <c r="C648" s="22" t="s">
        <v>1519</v>
      </c>
      <c r="D648" s="22" t="s">
        <v>2393</v>
      </c>
      <c r="E648" s="21" t="s">
        <v>2624</v>
      </c>
      <c r="F648" s="27" t="s">
        <v>2630</v>
      </c>
      <c r="G648" s="22" t="s">
        <v>3279</v>
      </c>
      <c r="H648" s="49">
        <v>-2.9237794395165868</v>
      </c>
      <c r="I648" s="29">
        <v>-1.6971096930280978</v>
      </c>
      <c r="J648" s="48">
        <v>-2.0153278682025699</v>
      </c>
      <c r="K648" s="26"/>
      <c r="L648" s="15">
        <v>-2.112996249885903</v>
      </c>
      <c r="M648" s="12">
        <v>6.117143912941176E-3</v>
      </c>
      <c r="N648" s="17">
        <v>0.1602797226866105</v>
      </c>
      <c r="O648" s="26"/>
      <c r="P648" s="33" t="s">
        <v>3515</v>
      </c>
      <c r="Q648" s="26"/>
      <c r="R648" s="224"/>
    </row>
    <row r="649" spans="1:18" x14ac:dyDescent="0.25">
      <c r="A649" s="21">
        <v>57946</v>
      </c>
      <c r="B649" s="22" t="s">
        <v>646</v>
      </c>
      <c r="C649" s="22" t="s">
        <v>1520</v>
      </c>
      <c r="D649" s="22" t="s">
        <v>2394</v>
      </c>
      <c r="E649" s="21" t="s">
        <v>2624</v>
      </c>
      <c r="F649" s="27" t="s">
        <v>2628</v>
      </c>
      <c r="G649" s="22" t="s">
        <v>3280</v>
      </c>
      <c r="H649" s="49">
        <v>-2.9547096726806199</v>
      </c>
      <c r="I649" s="29">
        <v>-1.5326582048364088</v>
      </c>
      <c r="J649" s="35">
        <v>-1.9417357304535641</v>
      </c>
      <c r="K649" s="26"/>
      <c r="L649" s="15">
        <v>-2.0593515678101166</v>
      </c>
      <c r="M649" s="12">
        <v>6.0952001392309985E-3</v>
      </c>
      <c r="N649" s="17">
        <v>0.16003857114171827</v>
      </c>
      <c r="O649" s="26"/>
      <c r="P649" s="33" t="s">
        <v>3513</v>
      </c>
      <c r="Q649" s="26"/>
      <c r="R649" s="224"/>
    </row>
    <row r="650" spans="1:18" x14ac:dyDescent="0.25">
      <c r="A650" s="21">
        <v>6539</v>
      </c>
      <c r="B650" s="22" t="s">
        <v>647</v>
      </c>
      <c r="C650" s="22" t="s">
        <v>1521</v>
      </c>
      <c r="D650" s="22" t="s">
        <v>2395</v>
      </c>
      <c r="E650" s="21" t="s">
        <v>2624</v>
      </c>
      <c r="F650" s="27" t="s">
        <v>2628</v>
      </c>
      <c r="G650" s="22" t="s">
        <v>3281</v>
      </c>
      <c r="H650" s="49">
        <v>-2.340713881726058</v>
      </c>
      <c r="I650" s="50">
        <v>-2.3048470944246535</v>
      </c>
      <c r="J650" s="48">
        <v>-2.5169074327198491</v>
      </c>
      <c r="K650" s="26"/>
      <c r="L650" s="15">
        <v>-2.3755131942594021</v>
      </c>
      <c r="M650" s="12">
        <v>3.5510389808271433E-3</v>
      </c>
      <c r="N650" s="17">
        <v>0.13684834656185543</v>
      </c>
      <c r="O650" s="26"/>
      <c r="P650" s="33" t="s">
        <v>3513</v>
      </c>
      <c r="Q650" s="26"/>
      <c r="R650" s="224"/>
    </row>
    <row r="651" spans="1:18" x14ac:dyDescent="0.25">
      <c r="A651" s="21">
        <v>29532</v>
      </c>
      <c r="B651" s="22" t="s">
        <v>648</v>
      </c>
      <c r="C651" s="22" t="s">
        <v>1522</v>
      </c>
      <c r="D651" s="22" t="s">
        <v>2396</v>
      </c>
      <c r="E651" s="21" t="s">
        <v>2624</v>
      </c>
      <c r="F651" s="27" t="s">
        <v>2628</v>
      </c>
      <c r="G651" s="22" t="s">
        <v>3282</v>
      </c>
      <c r="H651" s="49">
        <v>-6.1036048675166965</v>
      </c>
      <c r="I651" s="50">
        <v>-4.1374080309696</v>
      </c>
      <c r="J651" s="48">
        <v>-2.8146255985709354</v>
      </c>
      <c r="K651" s="26"/>
      <c r="L651" s="15">
        <v>-4.3846076158675471</v>
      </c>
      <c r="M651" s="12">
        <v>8.2786088008625237E-3</v>
      </c>
      <c r="N651" s="17">
        <v>0.17627906767236137</v>
      </c>
      <c r="O651" s="26"/>
      <c r="P651" s="33" t="s">
        <v>3513</v>
      </c>
      <c r="Q651" s="26"/>
      <c r="R651" s="224"/>
    </row>
    <row r="652" spans="1:18" x14ac:dyDescent="0.25">
      <c r="A652" s="21">
        <v>1796</v>
      </c>
      <c r="B652" s="22" t="s">
        <v>649</v>
      </c>
      <c r="C652" s="22" t="s">
        <v>1523</v>
      </c>
      <c r="D652" s="22" t="s">
        <v>2397</v>
      </c>
      <c r="E652" s="21" t="s">
        <v>2624</v>
      </c>
      <c r="F652" s="27" t="s">
        <v>2628</v>
      </c>
      <c r="G652" s="22" t="s">
        <v>3283</v>
      </c>
      <c r="H652" s="49">
        <v>-2.3105300669537381</v>
      </c>
      <c r="I652" s="29">
        <v>-1.8296182236232614</v>
      </c>
      <c r="J652" s="48">
        <v>-2.888547807823135</v>
      </c>
      <c r="K652" s="26"/>
      <c r="L652" s="15">
        <v>-2.2857069750994805</v>
      </c>
      <c r="M652" s="12">
        <v>3.0570226713758897E-3</v>
      </c>
      <c r="N652" s="17">
        <v>0.13038595074121512</v>
      </c>
      <c r="O652" s="26"/>
      <c r="P652" s="33" t="s">
        <v>3513</v>
      </c>
      <c r="Q652" s="26"/>
      <c r="R652" s="224"/>
    </row>
    <row r="653" spans="1:18" x14ac:dyDescent="0.25">
      <c r="A653" s="21">
        <v>31806</v>
      </c>
      <c r="B653" s="22" t="s">
        <v>650</v>
      </c>
      <c r="C653" s="22" t="s">
        <v>1524</v>
      </c>
      <c r="D653" s="22" t="s">
        <v>2398</v>
      </c>
      <c r="E653" s="21" t="s">
        <v>2624</v>
      </c>
      <c r="F653" s="27" t="s">
        <v>2627</v>
      </c>
      <c r="G653" s="22" t="s">
        <v>3284</v>
      </c>
      <c r="H653" s="52">
        <v>-37.812605816627268</v>
      </c>
      <c r="I653" s="47">
        <v>-29.615071751527683</v>
      </c>
      <c r="J653" s="51">
        <v>-18.177909895362738</v>
      </c>
      <c r="K653" s="26"/>
      <c r="L653" s="15">
        <v>-28.689944747413282</v>
      </c>
      <c r="M653" s="12">
        <v>1.415225348901972E-4</v>
      </c>
      <c r="N653" s="17">
        <v>7.0705159386369412E-2</v>
      </c>
      <c r="O653" s="26"/>
      <c r="P653" s="33" t="s">
        <v>3512</v>
      </c>
      <c r="Q653" s="26"/>
      <c r="R653" s="224"/>
    </row>
    <row r="654" spans="1:18" x14ac:dyDescent="0.25">
      <c r="A654" s="21">
        <v>15738</v>
      </c>
      <c r="B654" s="22" t="s">
        <v>651</v>
      </c>
      <c r="C654" s="22" t="s">
        <v>1525</v>
      </c>
      <c r="D654" s="22" t="s">
        <v>2399</v>
      </c>
      <c r="E654" s="21" t="s">
        <v>2624</v>
      </c>
      <c r="F654" s="27" t="s">
        <v>2628</v>
      </c>
      <c r="G654" s="22" t="s">
        <v>3285</v>
      </c>
      <c r="H654" s="49">
        <v>-2.8889946790981145</v>
      </c>
      <c r="I654" s="50">
        <v>-3.5318406449256869</v>
      </c>
      <c r="J654" s="48">
        <v>-3.2384519335200963</v>
      </c>
      <c r="K654" s="26"/>
      <c r="L654" s="15">
        <v>-3.2234960061928475</v>
      </c>
      <c r="M654" s="12">
        <v>7.848043540208317E-5</v>
      </c>
      <c r="N654" s="17">
        <v>6.4309047899775235E-2</v>
      </c>
      <c r="O654" s="26"/>
      <c r="P654" s="33" t="s">
        <v>3513</v>
      </c>
      <c r="Q654" s="26"/>
      <c r="R654" s="224"/>
    </row>
    <row r="655" spans="1:18" x14ac:dyDescent="0.25">
      <c r="A655" s="21">
        <v>62797</v>
      </c>
      <c r="B655" s="22" t="s">
        <v>652</v>
      </c>
      <c r="C655" s="22" t="s">
        <v>1526</v>
      </c>
      <c r="D655" s="22" t="s">
        <v>2400</v>
      </c>
      <c r="E655" s="21" t="s">
        <v>2624</v>
      </c>
      <c r="F655" s="27" t="s">
        <v>2628</v>
      </c>
      <c r="G655" s="22" t="s">
        <v>3286</v>
      </c>
      <c r="H655" s="49">
        <v>-4.5915641394341655</v>
      </c>
      <c r="I655" s="50">
        <v>-4.856428888617792</v>
      </c>
      <c r="J655" s="48">
        <v>-4.9166608511352461</v>
      </c>
      <c r="K655" s="26"/>
      <c r="L655" s="15">
        <v>-4.7673813707864543</v>
      </c>
      <c r="M655" s="12">
        <v>3.4419451668525856E-3</v>
      </c>
      <c r="N655" s="17">
        <v>0.13590144429945025</v>
      </c>
      <c r="O655" s="26"/>
      <c r="P655" s="33" t="s">
        <v>3513</v>
      </c>
      <c r="Q655" s="26"/>
      <c r="R655" s="224"/>
    </row>
    <row r="656" spans="1:18" x14ac:dyDescent="0.25">
      <c r="A656" s="21">
        <v>17555</v>
      </c>
      <c r="B656" s="22" t="s">
        <v>653</v>
      </c>
      <c r="C656" s="22" t="s">
        <v>1527</v>
      </c>
      <c r="D656" s="22" t="s">
        <v>2401</v>
      </c>
      <c r="E656" s="21" t="s">
        <v>2624</v>
      </c>
      <c r="F656" s="27" t="s">
        <v>2626</v>
      </c>
      <c r="G656" s="22" t="s">
        <v>3287</v>
      </c>
      <c r="H656" s="46">
        <v>-13.113744786168029</v>
      </c>
      <c r="I656" s="50">
        <v>-5.1575613395151967</v>
      </c>
      <c r="J656" s="48">
        <v>-5.6409330571653156</v>
      </c>
      <c r="K656" s="26"/>
      <c r="L656" s="15">
        <v>-6.8456713940158496</v>
      </c>
      <c r="M656" s="12">
        <v>1.601531006725017E-3</v>
      </c>
      <c r="N656" s="17">
        <v>0.1090140804481657</v>
      </c>
      <c r="O656" s="26"/>
      <c r="P656" s="33" t="s">
        <v>3525</v>
      </c>
      <c r="Q656" s="26"/>
      <c r="R656" s="224"/>
    </row>
    <row r="657" spans="1:18" x14ac:dyDescent="0.25">
      <c r="A657" s="21">
        <v>49225</v>
      </c>
      <c r="B657" s="22" t="s">
        <v>654</v>
      </c>
      <c r="C657" s="22" t="s">
        <v>1528</v>
      </c>
      <c r="D657" s="22" t="s">
        <v>2402</v>
      </c>
      <c r="E657" s="21" t="s">
        <v>2624</v>
      </c>
      <c r="F657" s="27" t="s">
        <v>2626</v>
      </c>
      <c r="G657" s="22" t="s">
        <v>3288</v>
      </c>
      <c r="H657" s="49">
        <v>-2.5186024779638254</v>
      </c>
      <c r="I657" s="50">
        <v>-2.1078225915376048</v>
      </c>
      <c r="J657" s="48">
        <v>-2.2070507492910525</v>
      </c>
      <c r="K657" s="26"/>
      <c r="L657" s="15">
        <v>-2.2774672324225009</v>
      </c>
      <c r="M657" s="12">
        <v>5.0988371488380833E-4</v>
      </c>
      <c r="N657" s="17">
        <v>8.5697212258063871E-2</v>
      </c>
      <c r="O657" s="26"/>
      <c r="P657" s="33" t="s">
        <v>3525</v>
      </c>
      <c r="Q657" s="26"/>
      <c r="R657" s="224"/>
    </row>
    <row r="658" spans="1:18" x14ac:dyDescent="0.25">
      <c r="A658" s="21">
        <v>3223</v>
      </c>
      <c r="B658" s="22" t="s">
        <v>655</v>
      </c>
      <c r="C658" s="22" t="s">
        <v>1529</v>
      </c>
      <c r="D658" s="22" t="s">
        <v>2403</v>
      </c>
      <c r="E658" s="21" t="s">
        <v>2624</v>
      </c>
      <c r="F658" s="27" t="s">
        <v>2628</v>
      </c>
      <c r="G658" s="22" t="s">
        <v>3289</v>
      </c>
      <c r="H658" s="49">
        <v>-5.7409958519255024</v>
      </c>
      <c r="I658" s="50">
        <v>-4.4005895490042413</v>
      </c>
      <c r="J658" s="48">
        <v>-4.336299164523024</v>
      </c>
      <c r="K658" s="26"/>
      <c r="L658" s="15">
        <v>-4.7150217027517272</v>
      </c>
      <c r="M658" s="12">
        <v>3.5430903478508093E-4</v>
      </c>
      <c r="N658" s="17">
        <v>8.0439420059170139E-2</v>
      </c>
      <c r="O658" s="26"/>
      <c r="P658" s="33" t="s">
        <v>3513</v>
      </c>
      <c r="Q658" s="26"/>
      <c r="R658" s="224"/>
    </row>
    <row r="659" spans="1:18" x14ac:dyDescent="0.25">
      <c r="A659" s="21">
        <v>57153</v>
      </c>
      <c r="B659" s="22" t="s">
        <v>656</v>
      </c>
      <c r="C659" s="22" t="s">
        <v>1530</v>
      </c>
      <c r="D659" s="22" t="s">
        <v>2404</v>
      </c>
      <c r="E659" s="21" t="s">
        <v>2624</v>
      </c>
      <c r="F659" s="27" t="s">
        <v>2627</v>
      </c>
      <c r="G659" s="22" t="s">
        <v>3290</v>
      </c>
      <c r="H659" s="49">
        <v>-2.8169856279014294</v>
      </c>
      <c r="I659" s="29">
        <v>-1.9435764450563808</v>
      </c>
      <c r="J659" s="48">
        <v>-2.4628382210015136</v>
      </c>
      <c r="K659" s="26"/>
      <c r="L659" s="15">
        <v>-2.3473874449023069</v>
      </c>
      <c r="M659" s="12">
        <v>1.9433338698409018E-3</v>
      </c>
      <c r="N659" s="17">
        <v>0.11607450442408361</v>
      </c>
      <c r="O659" s="26"/>
      <c r="P659" s="33" t="s">
        <v>3512</v>
      </c>
      <c r="Q659" s="26"/>
      <c r="R659" s="224"/>
    </row>
    <row r="660" spans="1:18" x14ac:dyDescent="0.25">
      <c r="A660" s="21">
        <v>45987</v>
      </c>
      <c r="B660" s="22" t="s">
        <v>657</v>
      </c>
      <c r="C660" s="22" t="s">
        <v>1531</v>
      </c>
      <c r="D660" s="22" t="s">
        <v>2405</v>
      </c>
      <c r="E660" s="21" t="s">
        <v>2624</v>
      </c>
      <c r="F660" s="27" t="s">
        <v>2627</v>
      </c>
      <c r="G660" s="22" t="s">
        <v>3291</v>
      </c>
      <c r="H660" s="34">
        <v>-1.9718945739930205</v>
      </c>
      <c r="I660" s="50">
        <v>-2.1023212413712935</v>
      </c>
      <c r="J660" s="48">
        <v>-2.2244739472250137</v>
      </c>
      <c r="K660" s="26"/>
      <c r="L660" s="15">
        <v>-2.1017505329370199</v>
      </c>
      <c r="M660" s="12">
        <v>2.8464812901515953E-4</v>
      </c>
      <c r="N660" s="17">
        <v>7.9973872040469213E-2</v>
      </c>
      <c r="O660" s="26"/>
      <c r="P660" s="33" t="s">
        <v>3512</v>
      </c>
      <c r="Q660" s="26"/>
      <c r="R660" s="224"/>
    </row>
    <row r="661" spans="1:18" x14ac:dyDescent="0.25">
      <c r="A661" s="21">
        <v>32107</v>
      </c>
      <c r="B661" s="22" t="s">
        <v>658</v>
      </c>
      <c r="C661" s="22" t="s">
        <v>1532</v>
      </c>
      <c r="D661" s="22" t="s">
        <v>2406</v>
      </c>
      <c r="E661" s="21" t="s">
        <v>2624</v>
      </c>
      <c r="F661" s="27" t="s">
        <v>2627</v>
      </c>
      <c r="G661" s="22" t="s">
        <v>3292</v>
      </c>
      <c r="H661" s="49">
        <v>-2.8012896884363485</v>
      </c>
      <c r="I661" s="29">
        <v>-1.672978741902529</v>
      </c>
      <c r="J661" s="48">
        <v>-2.1561017208518116</v>
      </c>
      <c r="K661" s="26"/>
      <c r="L661" s="15">
        <v>-2.1284526986418135</v>
      </c>
      <c r="M661" s="12">
        <v>4.0062820662163439E-3</v>
      </c>
      <c r="N661" s="17">
        <v>0.140297982219492</v>
      </c>
      <c r="O661" s="26"/>
      <c r="P661" s="33" t="s">
        <v>3516</v>
      </c>
      <c r="Q661" s="26"/>
      <c r="R661" s="224"/>
    </row>
    <row r="662" spans="1:18" x14ac:dyDescent="0.25">
      <c r="A662" s="21">
        <v>25104</v>
      </c>
      <c r="B662" s="22" t="s">
        <v>659</v>
      </c>
      <c r="C662" s="22" t="s">
        <v>1533</v>
      </c>
      <c r="D662" s="22" t="s">
        <v>2407</v>
      </c>
      <c r="E662" s="21" t="s">
        <v>2624</v>
      </c>
      <c r="F662" s="27" t="s">
        <v>2628</v>
      </c>
      <c r="G662" s="22" t="s">
        <v>3293</v>
      </c>
      <c r="H662" s="49">
        <v>-2.7591997024454678</v>
      </c>
      <c r="I662" s="50">
        <v>-2.5013107682784494</v>
      </c>
      <c r="J662" s="48">
        <v>-2.8654150902703961</v>
      </c>
      <c r="K662" s="26"/>
      <c r="L662" s="15">
        <v>-2.6810218910839558</v>
      </c>
      <c r="M662" s="12">
        <v>2.6301520445797546E-3</v>
      </c>
      <c r="N662" s="17">
        <v>0.12527758425512858</v>
      </c>
      <c r="O662" s="26"/>
      <c r="P662" s="33" t="s">
        <v>3513</v>
      </c>
      <c r="Q662" s="26"/>
      <c r="R662" s="224"/>
    </row>
    <row r="663" spans="1:18" x14ac:dyDescent="0.25">
      <c r="A663" s="21">
        <v>10197</v>
      </c>
      <c r="B663" s="22" t="s">
        <v>660</v>
      </c>
      <c r="C663" s="22" t="s">
        <v>1534</v>
      </c>
      <c r="D663" s="22" t="s">
        <v>2408</v>
      </c>
      <c r="E663" s="21" t="s">
        <v>2624</v>
      </c>
      <c r="F663" s="27" t="s">
        <v>2628</v>
      </c>
      <c r="G663" s="22" t="s">
        <v>3294</v>
      </c>
      <c r="H663" s="49">
        <v>-3.4228124451713988</v>
      </c>
      <c r="I663" s="50">
        <v>-2.0871170365159286</v>
      </c>
      <c r="J663" s="35">
        <v>-1.8569195579614421</v>
      </c>
      <c r="K663" s="26"/>
      <c r="L663" s="15">
        <v>-2.3767539355700107</v>
      </c>
      <c r="M663" s="12">
        <v>3.1803613329766532E-3</v>
      </c>
      <c r="N663" s="17">
        <v>0.13313110667148584</v>
      </c>
      <c r="O663" s="26"/>
      <c r="P663" s="33" t="s">
        <v>3513</v>
      </c>
      <c r="Q663" s="26"/>
      <c r="R663" s="224"/>
    </row>
    <row r="664" spans="1:18" x14ac:dyDescent="0.25">
      <c r="A664" s="21">
        <v>3723</v>
      </c>
      <c r="B664" s="22" t="s">
        <v>661</v>
      </c>
      <c r="C664" s="22" t="s">
        <v>1535</v>
      </c>
      <c r="D664" s="22" t="s">
        <v>2409</v>
      </c>
      <c r="E664" s="21" t="s">
        <v>2624</v>
      </c>
      <c r="F664" s="27" t="s">
        <v>2627</v>
      </c>
      <c r="G664" s="22" t="s">
        <v>3295</v>
      </c>
      <c r="H664" s="49">
        <v>-5.7580317895865178</v>
      </c>
      <c r="I664" s="50">
        <v>-4.1698259118901184</v>
      </c>
      <c r="J664" s="48">
        <v>-3.9341080231553844</v>
      </c>
      <c r="K664" s="26"/>
      <c r="L664" s="15">
        <v>-4.3613033055708499</v>
      </c>
      <c r="M664" s="12">
        <v>9.3692697492366202E-3</v>
      </c>
      <c r="N664" s="17">
        <v>0.18512785979675095</v>
      </c>
      <c r="O664" s="26"/>
      <c r="P664" s="33" t="s">
        <v>3512</v>
      </c>
      <c r="Q664" s="26"/>
      <c r="R664" s="224"/>
    </row>
    <row r="665" spans="1:18" x14ac:dyDescent="0.25">
      <c r="A665" s="21">
        <v>16434</v>
      </c>
      <c r="B665" s="22" t="s">
        <v>662</v>
      </c>
      <c r="C665" s="22" t="s">
        <v>1536</v>
      </c>
      <c r="D665" s="22" t="s">
        <v>2410</v>
      </c>
      <c r="E665" s="21" t="s">
        <v>2624</v>
      </c>
      <c r="F665" s="27" t="s">
        <v>2628</v>
      </c>
      <c r="G665" s="22" t="s">
        <v>3296</v>
      </c>
      <c r="H665" s="49">
        <v>-4.2979149589747783</v>
      </c>
      <c r="I665" s="50">
        <v>-2.5986184093968547</v>
      </c>
      <c r="J665" s="48">
        <v>-2.4626906713757415</v>
      </c>
      <c r="K665" s="26"/>
      <c r="L665" s="15">
        <v>-3.0870408641346305</v>
      </c>
      <c r="M665" s="12">
        <v>2.0716954825369975E-3</v>
      </c>
      <c r="N665" s="17">
        <v>0.11921487158982595</v>
      </c>
      <c r="O665" s="26"/>
      <c r="P665" s="33" t="s">
        <v>3513</v>
      </c>
      <c r="Q665" s="26"/>
      <c r="R665" s="224"/>
    </row>
    <row r="666" spans="1:18" x14ac:dyDescent="0.25">
      <c r="A666" s="21">
        <v>61553</v>
      </c>
      <c r="B666" s="22" t="s">
        <v>663</v>
      </c>
      <c r="C666" s="22" t="s">
        <v>1537</v>
      </c>
      <c r="D666" s="22" t="s">
        <v>2411</v>
      </c>
      <c r="E666" s="21" t="s">
        <v>2624</v>
      </c>
      <c r="F666" s="27" t="s">
        <v>2628</v>
      </c>
      <c r="G666" s="22" t="s">
        <v>3297</v>
      </c>
      <c r="H666" s="49">
        <v>-4.8918516816325139</v>
      </c>
      <c r="I666" s="50">
        <v>-3.0455593109105878</v>
      </c>
      <c r="J666" s="48">
        <v>-2.8286799407964498</v>
      </c>
      <c r="K666" s="26"/>
      <c r="L666" s="15">
        <v>-3.3857324342104058</v>
      </c>
      <c r="M666" s="12">
        <v>1.8867367611922988E-3</v>
      </c>
      <c r="N666" s="17">
        <v>0.11604804777028209</v>
      </c>
      <c r="O666" s="26"/>
      <c r="P666" s="33" t="s">
        <v>3513</v>
      </c>
      <c r="Q666" s="26"/>
      <c r="R666" s="224"/>
    </row>
    <row r="667" spans="1:18" x14ac:dyDescent="0.25">
      <c r="A667" s="21">
        <v>41238</v>
      </c>
      <c r="B667" s="22" t="s">
        <v>664</v>
      </c>
      <c r="C667" s="22" t="s">
        <v>1538</v>
      </c>
      <c r="D667" s="22" t="s">
        <v>2412</v>
      </c>
      <c r="E667" s="21" t="s">
        <v>2624</v>
      </c>
      <c r="F667" s="27" t="s">
        <v>2627</v>
      </c>
      <c r="G667" s="22" t="s">
        <v>3298</v>
      </c>
      <c r="H667" s="46">
        <v>-10.946221025422458</v>
      </c>
      <c r="I667" s="47">
        <v>-10.089823662699926</v>
      </c>
      <c r="J667" s="48">
        <v>-4.9314821938417372</v>
      </c>
      <c r="K667" s="26"/>
      <c r="L667" s="15">
        <v>-8.0821711096599955</v>
      </c>
      <c r="M667" s="12">
        <v>6.2639430585606861E-4</v>
      </c>
      <c r="N667" s="17">
        <v>8.8865047486136661E-2</v>
      </c>
      <c r="O667" s="26"/>
      <c r="P667" s="33" t="s">
        <v>3512</v>
      </c>
      <c r="Q667" s="26"/>
      <c r="R667" s="224"/>
    </row>
    <row r="668" spans="1:18" x14ac:dyDescent="0.25">
      <c r="A668" s="21">
        <v>28681</v>
      </c>
      <c r="B668" s="22" t="s">
        <v>665</v>
      </c>
      <c r="C668" s="22" t="s">
        <v>1539</v>
      </c>
      <c r="D668" s="22" t="s">
        <v>2413</v>
      </c>
      <c r="E668" s="21" t="s">
        <v>2624</v>
      </c>
      <c r="F668" s="27" t="s">
        <v>2628</v>
      </c>
      <c r="G668" s="22" t="s">
        <v>3299</v>
      </c>
      <c r="H668" s="49">
        <v>-3.4500481593684005</v>
      </c>
      <c r="I668" s="50">
        <v>-3.1821961370223923</v>
      </c>
      <c r="J668" s="48">
        <v>-2.491332523522928</v>
      </c>
      <c r="K668" s="26"/>
      <c r="L668" s="15">
        <v>-3.0221291750233403</v>
      </c>
      <c r="M668" s="12">
        <v>3.6700052934836142E-3</v>
      </c>
      <c r="N668" s="17">
        <v>0.13804999386540318</v>
      </c>
      <c r="O668" s="26"/>
      <c r="P668" s="33" t="s">
        <v>3513</v>
      </c>
      <c r="Q668" s="26"/>
      <c r="R668" s="224"/>
    </row>
    <row r="669" spans="1:18" x14ac:dyDescent="0.25">
      <c r="A669" s="21">
        <v>48986</v>
      </c>
      <c r="B669" s="22" t="s">
        <v>666</v>
      </c>
      <c r="C669" s="22" t="s">
        <v>1540</v>
      </c>
      <c r="D669" s="22" t="s">
        <v>2414</v>
      </c>
      <c r="E669" s="21" t="s">
        <v>2624</v>
      </c>
      <c r="F669" s="27" t="s">
        <v>2628</v>
      </c>
      <c r="G669" s="22" t="s">
        <v>3300</v>
      </c>
      <c r="H669" s="49">
        <v>-3.5690521289134782</v>
      </c>
      <c r="I669" s="50">
        <v>-3.9258474766194724</v>
      </c>
      <c r="J669" s="48">
        <v>-4.9833384954811093</v>
      </c>
      <c r="K669" s="26"/>
      <c r="L669" s="15">
        <v>-4.0747494424329469</v>
      </c>
      <c r="M669" s="12">
        <v>5.8957344741582454E-3</v>
      </c>
      <c r="N669" s="17">
        <v>0.15805507523139395</v>
      </c>
      <c r="O669" s="26"/>
      <c r="P669" s="33" t="s">
        <v>3513</v>
      </c>
      <c r="Q669" s="26"/>
      <c r="R669" s="224"/>
    </row>
    <row r="670" spans="1:18" x14ac:dyDescent="0.25">
      <c r="A670" s="21">
        <v>20005</v>
      </c>
      <c r="B670" s="22" t="s">
        <v>667</v>
      </c>
      <c r="C670" s="22" t="s">
        <v>1541</v>
      </c>
      <c r="D670" s="22" t="s">
        <v>2415</v>
      </c>
      <c r="E670" s="21" t="s">
        <v>2624</v>
      </c>
      <c r="F670" s="27" t="s">
        <v>2628</v>
      </c>
      <c r="G670" s="22" t="s">
        <v>3301</v>
      </c>
      <c r="H670" s="49">
        <v>-5.702930394878357</v>
      </c>
      <c r="I670" s="50">
        <v>-2.7875499795323879</v>
      </c>
      <c r="J670" s="48">
        <v>-3.4565075467220301</v>
      </c>
      <c r="K670" s="26"/>
      <c r="L670" s="15">
        <v>-3.6726384629100868</v>
      </c>
      <c r="M670" s="12">
        <v>3.3139687585897796E-3</v>
      </c>
      <c r="N670" s="17">
        <v>0.13398352897685892</v>
      </c>
      <c r="O670" s="26"/>
      <c r="P670" s="33" t="s">
        <v>3513</v>
      </c>
      <c r="Q670" s="26"/>
      <c r="R670" s="224"/>
    </row>
    <row r="671" spans="1:18" x14ac:dyDescent="0.25">
      <c r="A671" s="21">
        <v>31657</v>
      </c>
      <c r="B671" s="22" t="s">
        <v>668</v>
      </c>
      <c r="C671" s="22" t="s">
        <v>1542</v>
      </c>
      <c r="D671" s="22" t="s">
        <v>2416</v>
      </c>
      <c r="E671" s="21" t="s">
        <v>2624</v>
      </c>
      <c r="F671" s="27" t="s">
        <v>2628</v>
      </c>
      <c r="G671" s="22" t="s">
        <v>3302</v>
      </c>
      <c r="H671" s="49">
        <v>-4.4444584564137335</v>
      </c>
      <c r="I671" s="50">
        <v>-2.4228757033790411</v>
      </c>
      <c r="J671" s="48">
        <v>-2.4754737748078512</v>
      </c>
      <c r="K671" s="26"/>
      <c r="L671" s="15">
        <v>-3.0051849566789417</v>
      </c>
      <c r="M671" s="12">
        <v>1.81826401186065E-3</v>
      </c>
      <c r="N671" s="17">
        <v>0.1145280072900598</v>
      </c>
      <c r="O671" s="26"/>
      <c r="P671" s="33" t="s">
        <v>3513</v>
      </c>
      <c r="Q671" s="26"/>
      <c r="R671" s="224"/>
    </row>
    <row r="672" spans="1:18" x14ac:dyDescent="0.25">
      <c r="A672" s="21">
        <v>45982</v>
      </c>
      <c r="B672" s="22" t="s">
        <v>669</v>
      </c>
      <c r="C672" s="22" t="s">
        <v>1543</v>
      </c>
      <c r="D672" s="22" t="s">
        <v>2417</v>
      </c>
      <c r="E672" s="21" t="s">
        <v>2624</v>
      </c>
      <c r="F672" s="27" t="s">
        <v>2627</v>
      </c>
      <c r="G672" s="22" t="s">
        <v>3303</v>
      </c>
      <c r="H672" s="49">
        <v>-2.9839049513923799</v>
      </c>
      <c r="I672" s="50">
        <v>-2.2410008872965865</v>
      </c>
      <c r="J672" s="48">
        <v>-2.5923209195821326</v>
      </c>
      <c r="K672" s="26"/>
      <c r="L672" s="15">
        <v>-2.5426740675525989</v>
      </c>
      <c r="M672" s="12">
        <v>4.2189420473784552E-3</v>
      </c>
      <c r="N672" s="17">
        <v>0.14217081422424302</v>
      </c>
      <c r="O672" s="26"/>
      <c r="P672" s="33" t="s">
        <v>3516</v>
      </c>
      <c r="Q672" s="26"/>
      <c r="R672" s="224"/>
    </row>
    <row r="673" spans="1:18" x14ac:dyDescent="0.25">
      <c r="A673" s="21">
        <v>26296</v>
      </c>
      <c r="B673" s="22" t="s">
        <v>670</v>
      </c>
      <c r="C673" s="22" t="s">
        <v>1544</v>
      </c>
      <c r="D673" s="22" t="s">
        <v>2418</v>
      </c>
      <c r="E673" s="21" t="s">
        <v>2624</v>
      </c>
      <c r="F673" s="27" t="s">
        <v>2628</v>
      </c>
      <c r="G673" s="22" t="s">
        <v>3304</v>
      </c>
      <c r="H673" s="49">
        <v>-5.684318794768715</v>
      </c>
      <c r="I673" s="50">
        <v>-3.9528167256895981</v>
      </c>
      <c r="J673" s="48">
        <v>-3.0834050012301835</v>
      </c>
      <c r="K673" s="26"/>
      <c r="L673" s="15">
        <v>-4.2365776599933795</v>
      </c>
      <c r="M673" s="12">
        <v>1.4875847813904241E-3</v>
      </c>
      <c r="N673" s="17">
        <v>0.10813343108694543</v>
      </c>
      <c r="O673" s="26"/>
      <c r="P673" s="33" t="s">
        <v>3513</v>
      </c>
      <c r="Q673" s="26"/>
      <c r="R673" s="224"/>
    </row>
    <row r="674" spans="1:18" x14ac:dyDescent="0.25">
      <c r="A674" s="21">
        <v>52819</v>
      </c>
      <c r="B674" s="22" t="s">
        <v>671</v>
      </c>
      <c r="C674" s="22" t="s">
        <v>1545</v>
      </c>
      <c r="D674" s="22" t="s">
        <v>2419</v>
      </c>
      <c r="E674" s="21" t="s">
        <v>2624</v>
      </c>
      <c r="F674" s="27" t="s">
        <v>2628</v>
      </c>
      <c r="G674" s="22" t="s">
        <v>3305</v>
      </c>
      <c r="H674" s="46">
        <v>-12.461649452897678</v>
      </c>
      <c r="I674" s="50">
        <v>-6.8011294067604062</v>
      </c>
      <c r="J674" s="48">
        <v>-5.7254472095959805</v>
      </c>
      <c r="K674" s="26"/>
      <c r="L674" s="15">
        <v>-8.2502794219964208</v>
      </c>
      <c r="M674" s="12">
        <v>1.0254121214331299E-3</v>
      </c>
      <c r="N674" s="17">
        <v>9.9398553252799351E-2</v>
      </c>
      <c r="O674" s="26"/>
      <c r="P674" s="33" t="s">
        <v>3513</v>
      </c>
      <c r="Q674" s="26"/>
      <c r="R674" s="224"/>
    </row>
    <row r="675" spans="1:18" x14ac:dyDescent="0.25">
      <c r="A675" s="21">
        <v>10693</v>
      </c>
      <c r="B675" s="22" t="s">
        <v>672</v>
      </c>
      <c r="C675" s="22" t="s">
        <v>1546</v>
      </c>
      <c r="D675" s="22" t="s">
        <v>2420</v>
      </c>
      <c r="E675" s="21" t="s">
        <v>2624</v>
      </c>
      <c r="F675" s="27" t="s">
        <v>2628</v>
      </c>
      <c r="G675" s="22" t="s">
        <v>3306</v>
      </c>
      <c r="H675" s="46">
        <v>-9.9467665843711668</v>
      </c>
      <c r="I675" s="50">
        <v>-4.3857996254785307</v>
      </c>
      <c r="J675" s="48">
        <v>-4.0101231080630981</v>
      </c>
      <c r="K675" s="26"/>
      <c r="L675" s="15">
        <v>-5.2397760043097596</v>
      </c>
      <c r="M675" s="12">
        <v>3.6868474602842127E-3</v>
      </c>
      <c r="N675" s="17">
        <v>0.13810817166098294</v>
      </c>
      <c r="O675" s="26"/>
      <c r="P675" s="33" t="s">
        <v>3513</v>
      </c>
      <c r="Q675" s="26"/>
      <c r="R675" s="224"/>
    </row>
    <row r="676" spans="1:18" x14ac:dyDescent="0.25">
      <c r="A676" s="21">
        <v>24628</v>
      </c>
      <c r="B676" s="22" t="s">
        <v>673</v>
      </c>
      <c r="C676" s="22" t="s">
        <v>1547</v>
      </c>
      <c r="D676" s="22" t="s">
        <v>2421</v>
      </c>
      <c r="E676" s="21" t="s">
        <v>2624</v>
      </c>
      <c r="F676" s="27" t="s">
        <v>2628</v>
      </c>
      <c r="G676" s="22" t="s">
        <v>3307</v>
      </c>
      <c r="H676" s="49">
        <v>-4.0411922322572753</v>
      </c>
      <c r="I676" s="50">
        <v>-2.2435220175455535</v>
      </c>
      <c r="J676" s="48">
        <v>-2.8764606270786723</v>
      </c>
      <c r="K676" s="26"/>
      <c r="L676" s="15">
        <v>-2.921361970264412</v>
      </c>
      <c r="M676" s="12">
        <v>6.2139610500475491E-3</v>
      </c>
      <c r="N676" s="17">
        <v>0.16048217311117699</v>
      </c>
      <c r="O676" s="26"/>
      <c r="P676" s="33" t="s">
        <v>3513</v>
      </c>
      <c r="Q676" s="26"/>
      <c r="R676" s="224"/>
    </row>
    <row r="677" spans="1:18" x14ac:dyDescent="0.25">
      <c r="A677" s="21">
        <v>33970</v>
      </c>
      <c r="B677" s="22" t="s">
        <v>674</v>
      </c>
      <c r="C677" s="22" t="s">
        <v>1548</v>
      </c>
      <c r="D677" s="22" t="s">
        <v>2422</v>
      </c>
      <c r="E677" s="21" t="s">
        <v>2624</v>
      </c>
      <c r="F677" s="27" t="s">
        <v>2628</v>
      </c>
      <c r="G677" s="22" t="s">
        <v>3308</v>
      </c>
      <c r="H677" s="49">
        <v>-5.5771715122991958</v>
      </c>
      <c r="I677" s="50">
        <v>-2.8545971497796931</v>
      </c>
      <c r="J677" s="48">
        <v>-2.9763694465951378</v>
      </c>
      <c r="K677" s="26"/>
      <c r="L677" s="15">
        <v>-3.6608155315467936</v>
      </c>
      <c r="M677" s="12">
        <v>1.9553866695962794E-3</v>
      </c>
      <c r="N677" s="17">
        <v>0.11607450442408361</v>
      </c>
      <c r="O677" s="26"/>
      <c r="P677" s="33" t="s">
        <v>3513</v>
      </c>
      <c r="Q677" s="26"/>
      <c r="R677" s="224"/>
    </row>
    <row r="678" spans="1:18" x14ac:dyDescent="0.25">
      <c r="A678" s="21">
        <v>35838</v>
      </c>
      <c r="B678" s="22" t="s">
        <v>675</v>
      </c>
      <c r="C678" s="22" t="s">
        <v>1549</v>
      </c>
      <c r="D678" s="22" t="s">
        <v>2423</v>
      </c>
      <c r="E678" s="21" t="s">
        <v>2624</v>
      </c>
      <c r="F678" s="27" t="s">
        <v>2627</v>
      </c>
      <c r="G678" s="22" t="s">
        <v>3309</v>
      </c>
      <c r="H678" s="49">
        <v>-2.9762829089988028</v>
      </c>
      <c r="I678" s="50">
        <v>-3.151872772278006</v>
      </c>
      <c r="J678" s="48">
        <v>-3.17686471279008</v>
      </c>
      <c r="K678" s="26"/>
      <c r="L678" s="15">
        <v>-3.1108482153034691</v>
      </c>
      <c r="M678" s="12">
        <v>1.1612988491560767E-3</v>
      </c>
      <c r="N678" s="17">
        <v>0.10326610723378418</v>
      </c>
      <c r="O678" s="26"/>
      <c r="P678" s="33" t="s">
        <v>3512</v>
      </c>
      <c r="Q678" s="26"/>
      <c r="R678" s="224"/>
    </row>
    <row r="679" spans="1:18" x14ac:dyDescent="0.25">
      <c r="A679" s="21">
        <v>51312</v>
      </c>
      <c r="B679" s="22" t="s">
        <v>676</v>
      </c>
      <c r="C679" s="22" t="s">
        <v>1550</v>
      </c>
      <c r="D679" s="22" t="s">
        <v>2424</v>
      </c>
      <c r="E679" s="21" t="s">
        <v>2624</v>
      </c>
      <c r="F679" s="27" t="s">
        <v>2628</v>
      </c>
      <c r="G679" s="22" t="s">
        <v>3310</v>
      </c>
      <c r="H679" s="49">
        <v>-5.1923733801895935</v>
      </c>
      <c r="I679" s="50">
        <v>-2.9866609724342319</v>
      </c>
      <c r="J679" s="48">
        <v>-4.9173797918414284</v>
      </c>
      <c r="K679" s="26"/>
      <c r="L679" s="15">
        <v>-4.1014033582919946</v>
      </c>
      <c r="M679" s="12">
        <v>1.3496703776464084E-3</v>
      </c>
      <c r="N679" s="17">
        <v>0.10539420695049452</v>
      </c>
      <c r="O679" s="26"/>
      <c r="P679" s="33" t="s">
        <v>3513</v>
      </c>
      <c r="Q679" s="26"/>
      <c r="R679" s="224"/>
    </row>
    <row r="680" spans="1:18" x14ac:dyDescent="0.25">
      <c r="A680" s="21">
        <v>59425</v>
      </c>
      <c r="B680" s="22" t="s">
        <v>677</v>
      </c>
      <c r="C680" s="22" t="s">
        <v>1551</v>
      </c>
      <c r="D680" s="22" t="s">
        <v>2425</v>
      </c>
      <c r="E680" s="21" t="s">
        <v>2624</v>
      </c>
      <c r="F680" s="27" t="s">
        <v>2628</v>
      </c>
      <c r="G680" s="22" t="s">
        <v>3311</v>
      </c>
      <c r="H680" s="49">
        <v>-3.8674026017212766</v>
      </c>
      <c r="I680" s="50">
        <v>-2.0121711981603538</v>
      </c>
      <c r="J680" s="48">
        <v>-2.2223998979729509</v>
      </c>
      <c r="K680" s="26"/>
      <c r="L680" s="15">
        <v>-2.5127261079995944</v>
      </c>
      <c r="M680" s="12">
        <v>6.4201254452097888E-3</v>
      </c>
      <c r="N680" s="17">
        <v>0.16195597956492838</v>
      </c>
      <c r="O680" s="26"/>
      <c r="P680" s="33" t="s">
        <v>3513</v>
      </c>
      <c r="Q680" s="26"/>
      <c r="R680" s="224"/>
    </row>
    <row r="681" spans="1:18" x14ac:dyDescent="0.25">
      <c r="A681" s="21">
        <v>46307</v>
      </c>
      <c r="B681" s="22" t="s">
        <v>678</v>
      </c>
      <c r="C681" s="22" t="s">
        <v>1552</v>
      </c>
      <c r="D681" s="22" t="s">
        <v>2426</v>
      </c>
      <c r="E681" s="21" t="s">
        <v>2624</v>
      </c>
      <c r="F681" s="27" t="s">
        <v>2628</v>
      </c>
      <c r="G681" s="22" t="s">
        <v>3312</v>
      </c>
      <c r="H681" s="49">
        <v>-6.0877956201852417</v>
      </c>
      <c r="I681" s="50">
        <v>-4.1069861512448256</v>
      </c>
      <c r="J681" s="48">
        <v>-2.9702669115803944</v>
      </c>
      <c r="K681" s="26"/>
      <c r="L681" s="15">
        <v>-4.1467098402891356</v>
      </c>
      <c r="M681" s="12">
        <v>9.6921032517241577E-3</v>
      </c>
      <c r="N681" s="17">
        <v>0.18790598926157828</v>
      </c>
      <c r="O681" s="26"/>
      <c r="P681" s="33" t="s">
        <v>3513</v>
      </c>
      <c r="Q681" s="26"/>
      <c r="R681" s="224"/>
    </row>
    <row r="682" spans="1:18" x14ac:dyDescent="0.25">
      <c r="A682" s="21">
        <v>40780</v>
      </c>
      <c r="B682" s="22" t="s">
        <v>679</v>
      </c>
      <c r="C682" s="22" t="s">
        <v>1553</v>
      </c>
      <c r="D682" s="22" t="s">
        <v>2427</v>
      </c>
      <c r="E682" s="21" t="s">
        <v>2624</v>
      </c>
      <c r="F682" s="27" t="s">
        <v>2628</v>
      </c>
      <c r="G682" s="22" t="s">
        <v>3313</v>
      </c>
      <c r="H682" s="49">
        <v>-3.3608617013397479</v>
      </c>
      <c r="I682" s="50">
        <v>-3.2404898732203811</v>
      </c>
      <c r="J682" s="48">
        <v>-3.0220018280707075</v>
      </c>
      <c r="K682" s="26"/>
      <c r="L682" s="15">
        <v>-3.2236932479247318</v>
      </c>
      <c r="M682" s="12">
        <v>1.655011127441316E-3</v>
      </c>
      <c r="N682" s="17">
        <v>0.11070622611191679</v>
      </c>
      <c r="O682" s="26"/>
      <c r="P682" s="33" t="s">
        <v>3513</v>
      </c>
      <c r="Q682" s="26"/>
      <c r="R682" s="224"/>
    </row>
    <row r="683" spans="1:18" x14ac:dyDescent="0.25">
      <c r="A683" s="21">
        <v>13136</v>
      </c>
      <c r="B683" s="22" t="s">
        <v>680</v>
      </c>
      <c r="C683" s="22" t="s">
        <v>1554</v>
      </c>
      <c r="D683" s="22" t="s">
        <v>2428</v>
      </c>
      <c r="E683" s="21" t="s">
        <v>2624</v>
      </c>
      <c r="F683" s="27" t="s">
        <v>2628</v>
      </c>
      <c r="G683" s="22" t="s">
        <v>3314</v>
      </c>
      <c r="H683" s="49">
        <v>-3.5308073426469004</v>
      </c>
      <c r="I683" s="50">
        <v>-3.7594364602142094</v>
      </c>
      <c r="J683" s="48">
        <v>-4.0166710097354246</v>
      </c>
      <c r="K683" s="26"/>
      <c r="L683" s="15">
        <v>-3.7314655137793333</v>
      </c>
      <c r="M683" s="12">
        <v>1.9549678414565773E-3</v>
      </c>
      <c r="N683" s="17">
        <v>0.11607450442408361</v>
      </c>
      <c r="O683" s="26"/>
      <c r="P683" s="33" t="s">
        <v>3513</v>
      </c>
      <c r="Q683" s="26"/>
      <c r="R683" s="224"/>
    </row>
    <row r="684" spans="1:18" x14ac:dyDescent="0.25">
      <c r="A684" s="21">
        <v>16074</v>
      </c>
      <c r="B684" s="22" t="s">
        <v>681</v>
      </c>
      <c r="C684" s="22" t="s">
        <v>1555</v>
      </c>
      <c r="D684" s="22" t="s">
        <v>2429</v>
      </c>
      <c r="E684" s="21" t="s">
        <v>2624</v>
      </c>
      <c r="F684" s="27" t="s">
        <v>2628</v>
      </c>
      <c r="G684" s="22" t="s">
        <v>3315</v>
      </c>
      <c r="H684" s="49">
        <v>-2.6678141474956885</v>
      </c>
      <c r="I684" s="50">
        <v>-3.4266712355002502</v>
      </c>
      <c r="J684" s="48">
        <v>-2.1299070507469562</v>
      </c>
      <c r="K684" s="26"/>
      <c r="L684" s="15">
        <v>-2.7285983784780683</v>
      </c>
      <c r="M684" s="12">
        <v>2.3731386369087999E-3</v>
      </c>
      <c r="N684" s="17">
        <v>0.12220273644021182</v>
      </c>
      <c r="O684" s="26"/>
      <c r="P684" s="33" t="s">
        <v>3513</v>
      </c>
      <c r="Q684" s="26"/>
      <c r="R684" s="224"/>
    </row>
    <row r="685" spans="1:18" x14ac:dyDescent="0.25">
      <c r="A685" s="21">
        <v>34992</v>
      </c>
      <c r="B685" s="22" t="s">
        <v>682</v>
      </c>
      <c r="C685" s="22" t="s">
        <v>1556</v>
      </c>
      <c r="D685" s="22" t="s">
        <v>2430</v>
      </c>
      <c r="E685" s="21" t="s">
        <v>2624</v>
      </c>
      <c r="F685" s="27" t="s">
        <v>2627</v>
      </c>
      <c r="G685" s="22" t="s">
        <v>3316</v>
      </c>
      <c r="H685" s="49">
        <v>-3.9167194017965734</v>
      </c>
      <c r="I685" s="50">
        <v>-2.3162044589026323</v>
      </c>
      <c r="J685" s="48">
        <v>-2.7059118471430326</v>
      </c>
      <c r="K685" s="26"/>
      <c r="L685" s="15">
        <v>-2.8319267029886013</v>
      </c>
      <c r="M685" s="12">
        <v>3.6478828408551033E-3</v>
      </c>
      <c r="N685" s="17">
        <v>0.13804999386540318</v>
      </c>
      <c r="O685" s="26"/>
      <c r="P685" s="33" t="s">
        <v>3512</v>
      </c>
      <c r="Q685" s="26"/>
      <c r="R685" s="224"/>
    </row>
    <row r="686" spans="1:18" x14ac:dyDescent="0.25">
      <c r="A686" s="21">
        <v>3036</v>
      </c>
      <c r="B686" s="22" t="s">
        <v>683</v>
      </c>
      <c r="C686" s="22" t="s">
        <v>1557</v>
      </c>
      <c r="D686" s="22" t="s">
        <v>2431</v>
      </c>
      <c r="E686" s="21" t="s">
        <v>2624</v>
      </c>
      <c r="F686" s="27" t="s">
        <v>2626</v>
      </c>
      <c r="G686" s="22" t="s">
        <v>3317</v>
      </c>
      <c r="H686" s="49">
        <v>-4.6400336831568421</v>
      </c>
      <c r="I686" s="50">
        <v>-3.4827136601885531</v>
      </c>
      <c r="J686" s="48">
        <v>-3.504262813757034</v>
      </c>
      <c r="K686" s="26"/>
      <c r="L686" s="15">
        <v>-3.8582500815414531</v>
      </c>
      <c r="M686" s="12">
        <v>6.4741079986108159E-5</v>
      </c>
      <c r="N686" s="17">
        <v>6.4228897305823471E-2</v>
      </c>
      <c r="O686" s="26"/>
      <c r="P686" s="33" t="s">
        <v>3511</v>
      </c>
      <c r="Q686" s="26"/>
      <c r="R686" s="224"/>
    </row>
    <row r="687" spans="1:18" x14ac:dyDescent="0.25">
      <c r="A687" s="21">
        <v>16253</v>
      </c>
      <c r="B687" s="22" t="s">
        <v>684</v>
      </c>
      <c r="C687" s="22" t="s">
        <v>1558</v>
      </c>
      <c r="D687" s="22" t="s">
        <v>2432</v>
      </c>
      <c r="E687" s="21" t="s">
        <v>2624</v>
      </c>
      <c r="F687" s="27" t="s">
        <v>2627</v>
      </c>
      <c r="G687" s="22" t="s">
        <v>3318</v>
      </c>
      <c r="H687" s="49">
        <v>-2.4840625069356101</v>
      </c>
      <c r="I687" s="50">
        <v>-2.328275808219983</v>
      </c>
      <c r="J687" s="48">
        <v>-2.6282936315969185</v>
      </c>
      <c r="K687" s="26"/>
      <c r="L687" s="15">
        <v>-2.4658182433972411</v>
      </c>
      <c r="M687" s="12">
        <v>8.9089483442704818E-3</v>
      </c>
      <c r="N687" s="17">
        <v>0.18098631625180323</v>
      </c>
      <c r="O687" s="26"/>
      <c r="P687" s="33" t="s">
        <v>3512</v>
      </c>
      <c r="Q687" s="26"/>
      <c r="R687" s="224"/>
    </row>
    <row r="688" spans="1:18" x14ac:dyDescent="0.25">
      <c r="A688" s="21">
        <v>3260</v>
      </c>
      <c r="B688" s="22" t="s">
        <v>685</v>
      </c>
      <c r="C688" s="22" t="s">
        <v>1559</v>
      </c>
      <c r="D688" s="22" t="s">
        <v>2433</v>
      </c>
      <c r="E688" s="21" t="s">
        <v>2624</v>
      </c>
      <c r="F688" s="27" t="s">
        <v>2628</v>
      </c>
      <c r="G688" s="22" t="s">
        <v>3319</v>
      </c>
      <c r="H688" s="49">
        <v>-3.4163529660843519</v>
      </c>
      <c r="I688" s="29">
        <v>-1.9540311825180301</v>
      </c>
      <c r="J688" s="48">
        <v>-2.6498479674905373</v>
      </c>
      <c r="K688" s="26"/>
      <c r="L688" s="15">
        <v>-2.5325212308735141</v>
      </c>
      <c r="M688" s="12">
        <v>4.8589673358989446E-3</v>
      </c>
      <c r="N688" s="17">
        <v>0.14770637267803022</v>
      </c>
      <c r="O688" s="26"/>
      <c r="P688" s="33" t="s">
        <v>3513</v>
      </c>
      <c r="Q688" s="26"/>
      <c r="R688" s="224"/>
    </row>
    <row r="689" spans="1:18" x14ac:dyDescent="0.25">
      <c r="A689" s="21">
        <v>12106</v>
      </c>
      <c r="B689" s="22" t="s">
        <v>686</v>
      </c>
      <c r="C689" s="22" t="s">
        <v>1560</v>
      </c>
      <c r="D689" s="22" t="s">
        <v>2434</v>
      </c>
      <c r="E689" s="21" t="s">
        <v>2624</v>
      </c>
      <c r="F689" s="27" t="s">
        <v>2628</v>
      </c>
      <c r="G689" s="22" t="s">
        <v>3320</v>
      </c>
      <c r="H689" s="52">
        <v>-35.130100300725545</v>
      </c>
      <c r="I689" s="47">
        <v>-16.398614703078703</v>
      </c>
      <c r="J689" s="51">
        <v>-10.136175124381126</v>
      </c>
      <c r="K689" s="26"/>
      <c r="L689" s="15">
        <v>-15.848397020051122</v>
      </c>
      <c r="M689" s="12">
        <v>2.384097530345118E-3</v>
      </c>
      <c r="N689" s="17">
        <v>0.12220273644021182</v>
      </c>
      <c r="O689" s="26"/>
      <c r="P689" s="33" t="s">
        <v>3513</v>
      </c>
      <c r="Q689" s="26"/>
      <c r="R689" s="224"/>
    </row>
    <row r="690" spans="1:18" x14ac:dyDescent="0.25">
      <c r="A690" s="21">
        <v>58992</v>
      </c>
      <c r="B690" s="22" t="s">
        <v>687</v>
      </c>
      <c r="C690" s="22" t="s">
        <v>1561</v>
      </c>
      <c r="D690" s="22" t="s">
        <v>2435</v>
      </c>
      <c r="E690" s="21" t="s">
        <v>2624</v>
      </c>
      <c r="F690" s="27" t="s">
        <v>2628</v>
      </c>
      <c r="G690" s="22" t="s">
        <v>3321</v>
      </c>
      <c r="H690" s="46">
        <v>-27.654925912710254</v>
      </c>
      <c r="I690" s="47">
        <v>-13.907609101338608</v>
      </c>
      <c r="J690" s="51">
        <v>-9.9676986089385782</v>
      </c>
      <c r="K690" s="26"/>
      <c r="L690" s="15">
        <v>-14.304932603374246</v>
      </c>
      <c r="M690" s="12">
        <v>1.5480567329590189E-3</v>
      </c>
      <c r="N690" s="17">
        <v>0.10880361104804373</v>
      </c>
      <c r="O690" s="26"/>
      <c r="P690" s="33" t="s">
        <v>3513</v>
      </c>
      <c r="Q690" s="26"/>
      <c r="R690" s="224"/>
    </row>
    <row r="691" spans="1:18" x14ac:dyDescent="0.25">
      <c r="A691" s="21">
        <v>24222</v>
      </c>
      <c r="B691" s="22" t="s">
        <v>688</v>
      </c>
      <c r="C691" s="22" t="s">
        <v>1562</v>
      </c>
      <c r="D691" s="22" t="s">
        <v>2436</v>
      </c>
      <c r="E691" s="21" t="s">
        <v>2624</v>
      </c>
      <c r="F691" s="27" t="s">
        <v>2627</v>
      </c>
      <c r="G691" s="22" t="s">
        <v>3322</v>
      </c>
      <c r="H691" s="46">
        <v>-24.007056146525652</v>
      </c>
      <c r="I691" s="47">
        <v>-13.259970033131625</v>
      </c>
      <c r="J691" s="51">
        <v>-9.8564799993366794</v>
      </c>
      <c r="K691" s="26"/>
      <c r="L691" s="15">
        <v>-13.623163345339407</v>
      </c>
      <c r="M691" s="12">
        <v>1.0889880217326651E-3</v>
      </c>
      <c r="N691" s="17">
        <v>0.1005571178077886</v>
      </c>
      <c r="O691" s="26"/>
      <c r="P691" s="33" t="s">
        <v>3516</v>
      </c>
      <c r="Q691" s="26"/>
      <c r="R691" s="224"/>
    </row>
    <row r="692" spans="1:18" x14ac:dyDescent="0.25">
      <c r="A692" s="21">
        <v>4852</v>
      </c>
      <c r="B692" s="22" t="s">
        <v>689</v>
      </c>
      <c r="C692" s="22" t="s">
        <v>1563</v>
      </c>
      <c r="D692" s="22" t="s">
        <v>2437</v>
      </c>
      <c r="E692" s="21" t="s">
        <v>2624</v>
      </c>
      <c r="F692" s="27" t="s">
        <v>2627</v>
      </c>
      <c r="G692" s="22" t="s">
        <v>3323</v>
      </c>
      <c r="H692" s="49">
        <v>-5.5065451400021725</v>
      </c>
      <c r="I692" s="50">
        <v>-2.7698295509921049</v>
      </c>
      <c r="J692" s="48">
        <v>-3.0841042027463907</v>
      </c>
      <c r="K692" s="26"/>
      <c r="L692" s="15">
        <v>-3.4229461613146497</v>
      </c>
      <c r="M692" s="12">
        <v>6.3288789504936591E-3</v>
      </c>
      <c r="N692" s="17">
        <v>0.16115046149343829</v>
      </c>
      <c r="O692" s="26"/>
      <c r="P692" s="33" t="s">
        <v>3516</v>
      </c>
      <c r="Q692" s="26"/>
      <c r="R692" s="224"/>
    </row>
    <row r="693" spans="1:18" x14ac:dyDescent="0.25">
      <c r="A693" s="21">
        <v>7606</v>
      </c>
      <c r="B693" s="22" t="s">
        <v>690</v>
      </c>
      <c r="C693" s="22" t="s">
        <v>1564</v>
      </c>
      <c r="D693" s="22" t="s">
        <v>2438</v>
      </c>
      <c r="E693" s="21" t="s">
        <v>2624</v>
      </c>
      <c r="F693" s="27" t="s">
        <v>2628</v>
      </c>
      <c r="G693" s="22" t="s">
        <v>3324</v>
      </c>
      <c r="H693" s="49">
        <v>-3.2992925313928949</v>
      </c>
      <c r="I693" s="50">
        <v>-2.6177125539147754</v>
      </c>
      <c r="J693" s="48">
        <v>-2.6057448695580292</v>
      </c>
      <c r="K693" s="26"/>
      <c r="L693" s="15">
        <v>-2.8637422665586261</v>
      </c>
      <c r="M693" s="12">
        <v>5.2514035316336607E-3</v>
      </c>
      <c r="N693" s="17">
        <v>0.15156320325096431</v>
      </c>
      <c r="O693" s="26"/>
      <c r="P693" s="33" t="s">
        <v>3513</v>
      </c>
      <c r="Q693" s="26"/>
      <c r="R693" s="224"/>
    </row>
    <row r="694" spans="1:18" x14ac:dyDescent="0.25">
      <c r="A694" s="21">
        <v>31905</v>
      </c>
      <c r="B694" s="22" t="s">
        <v>691</v>
      </c>
      <c r="C694" s="22" t="s">
        <v>1565</v>
      </c>
      <c r="D694" s="22" t="s">
        <v>2439</v>
      </c>
      <c r="E694" s="21" t="s">
        <v>2624</v>
      </c>
      <c r="F694" s="27" t="s">
        <v>2630</v>
      </c>
      <c r="G694" s="22" t="s">
        <v>3325</v>
      </c>
      <c r="H694" s="49">
        <v>-3.4293607238983821</v>
      </c>
      <c r="I694" s="50">
        <v>-2.2298775827856829</v>
      </c>
      <c r="J694" s="48">
        <v>-2.0384121509085902</v>
      </c>
      <c r="K694" s="26"/>
      <c r="L694" s="15">
        <v>-2.46952151760873</v>
      </c>
      <c r="M694" s="12">
        <v>2.723342204779074E-3</v>
      </c>
      <c r="N694" s="17">
        <v>0.1262162143415608</v>
      </c>
      <c r="O694" s="26"/>
      <c r="P694" s="33" t="s">
        <v>3515</v>
      </c>
      <c r="Q694" s="26"/>
      <c r="R694" s="224"/>
    </row>
    <row r="695" spans="1:18" x14ac:dyDescent="0.25">
      <c r="A695" s="21">
        <v>8720</v>
      </c>
      <c r="B695" s="22" t="s">
        <v>692</v>
      </c>
      <c r="C695" s="22" t="s">
        <v>1566</v>
      </c>
      <c r="D695" s="22" t="s">
        <v>2440</v>
      </c>
      <c r="E695" s="21" t="s">
        <v>2624</v>
      </c>
      <c r="F695" s="27" t="s">
        <v>2628</v>
      </c>
      <c r="G695" s="22" t="s">
        <v>3326</v>
      </c>
      <c r="H695" s="49">
        <v>-3.8454970138612405</v>
      </c>
      <c r="I695" s="50">
        <v>-3.1150541066018702</v>
      </c>
      <c r="J695" s="48">
        <v>-5.2471508184011659</v>
      </c>
      <c r="K695" s="26"/>
      <c r="L695" s="15">
        <v>-3.8363649296174893</v>
      </c>
      <c r="M695" s="12">
        <v>3.3946620760246884E-3</v>
      </c>
      <c r="N695" s="17">
        <v>0.1353998417300363</v>
      </c>
      <c r="O695" s="26"/>
      <c r="P695" s="33" t="s">
        <v>3513</v>
      </c>
      <c r="Q695" s="26"/>
      <c r="R695" s="224"/>
    </row>
    <row r="696" spans="1:18" x14ac:dyDescent="0.25">
      <c r="A696" s="21">
        <v>26462</v>
      </c>
      <c r="B696" s="22" t="s">
        <v>693</v>
      </c>
      <c r="C696" s="22" t="s">
        <v>1567</v>
      </c>
      <c r="D696" s="22" t="s">
        <v>2441</v>
      </c>
      <c r="E696" s="21" t="s">
        <v>2624</v>
      </c>
      <c r="F696" s="27" t="s">
        <v>2628</v>
      </c>
      <c r="G696" s="22" t="s">
        <v>3327</v>
      </c>
      <c r="H696" s="49">
        <v>-3.7386349821882119</v>
      </c>
      <c r="I696" s="29">
        <v>-1.862040069907231</v>
      </c>
      <c r="J696" s="35">
        <v>-1.9949258782102302</v>
      </c>
      <c r="K696" s="26"/>
      <c r="L696" s="15">
        <v>-2.348167376877067</v>
      </c>
      <c r="M696" s="12">
        <v>7.7550032096495866E-3</v>
      </c>
      <c r="N696" s="17">
        <v>0.17176067371380216</v>
      </c>
      <c r="O696" s="26"/>
      <c r="P696" s="33" t="s">
        <v>3513</v>
      </c>
      <c r="Q696" s="26"/>
      <c r="R696" s="224"/>
    </row>
    <row r="697" spans="1:18" x14ac:dyDescent="0.25">
      <c r="A697" s="21">
        <v>48900</v>
      </c>
      <c r="B697" s="22" t="s">
        <v>694</v>
      </c>
      <c r="C697" s="22" t="s">
        <v>1568</v>
      </c>
      <c r="D697" s="22" t="s">
        <v>2442</v>
      </c>
      <c r="E697" s="21" t="s">
        <v>2624</v>
      </c>
      <c r="F697" s="27" t="s">
        <v>2628</v>
      </c>
      <c r="G697" s="22" t="s">
        <v>3328</v>
      </c>
      <c r="H697" s="49">
        <v>-3.6002007014783799</v>
      </c>
      <c r="I697" s="50">
        <v>-4.4521351614436977</v>
      </c>
      <c r="J697" s="48">
        <v>-2.6343435357432456</v>
      </c>
      <c r="K697" s="26"/>
      <c r="L697" s="15">
        <v>-3.4220075111558459</v>
      </c>
      <c r="M697" s="12">
        <v>9.2678420871678284E-4</v>
      </c>
      <c r="N697" s="17">
        <v>9.6238684550365147E-2</v>
      </c>
      <c r="O697" s="26"/>
      <c r="P697" s="33" t="s">
        <v>3513</v>
      </c>
      <c r="Q697" s="26"/>
      <c r="R697" s="224"/>
    </row>
    <row r="698" spans="1:18" x14ac:dyDescent="0.25">
      <c r="A698" s="21">
        <v>25640</v>
      </c>
      <c r="B698" s="22" t="s">
        <v>695</v>
      </c>
      <c r="C698" s="22" t="s">
        <v>1569</v>
      </c>
      <c r="D698" s="22" t="s">
        <v>2443</v>
      </c>
      <c r="E698" s="21" t="s">
        <v>2624</v>
      </c>
      <c r="F698" s="27" t="s">
        <v>2627</v>
      </c>
      <c r="G698" s="22" t="s">
        <v>3329</v>
      </c>
      <c r="H698" s="49">
        <v>-3.7675771491894867</v>
      </c>
      <c r="I698" s="29">
        <v>-1.9591881695599345</v>
      </c>
      <c r="J698" s="48">
        <v>-2.4323154864781942</v>
      </c>
      <c r="K698" s="26"/>
      <c r="L698" s="15">
        <v>-2.5403547494196719</v>
      </c>
      <c r="M698" s="12">
        <v>8.1476150032673503E-3</v>
      </c>
      <c r="N698" s="17">
        <v>0.17564118120187611</v>
      </c>
      <c r="O698" s="26"/>
      <c r="P698" s="33" t="s">
        <v>3512</v>
      </c>
      <c r="Q698" s="26"/>
      <c r="R698" s="224"/>
    </row>
    <row r="699" spans="1:18" x14ac:dyDescent="0.25">
      <c r="A699" s="21">
        <v>45215</v>
      </c>
      <c r="B699" s="22" t="s">
        <v>696</v>
      </c>
      <c r="C699" s="22" t="s">
        <v>1570</v>
      </c>
      <c r="D699" s="22" t="s">
        <v>2444</v>
      </c>
      <c r="E699" s="21" t="s">
        <v>2624</v>
      </c>
      <c r="F699" s="27" t="s">
        <v>2627</v>
      </c>
      <c r="G699" s="22" t="s">
        <v>3330</v>
      </c>
      <c r="H699" s="49">
        <v>-2.977827726015474</v>
      </c>
      <c r="I699" s="50">
        <v>-2.4723093349071439</v>
      </c>
      <c r="J699" s="35">
        <v>-1.8591282198473233</v>
      </c>
      <c r="K699" s="26"/>
      <c r="L699" s="15">
        <v>-2.3646741299564176</v>
      </c>
      <c r="M699" s="12">
        <v>5.0578840313928375E-3</v>
      </c>
      <c r="N699" s="17">
        <v>0.1496149173521073</v>
      </c>
      <c r="O699" s="26"/>
      <c r="P699" s="33" t="s">
        <v>3512</v>
      </c>
      <c r="Q699" s="26"/>
      <c r="R699" s="224"/>
    </row>
    <row r="700" spans="1:18" x14ac:dyDescent="0.25">
      <c r="A700" s="21">
        <v>18716</v>
      </c>
      <c r="B700" s="22" t="s">
        <v>697</v>
      </c>
      <c r="C700" s="22" t="s">
        <v>1571</v>
      </c>
      <c r="D700" s="22" t="s">
        <v>2445</v>
      </c>
      <c r="E700" s="21" t="s">
        <v>2624</v>
      </c>
      <c r="F700" s="27" t="s">
        <v>2626</v>
      </c>
      <c r="G700" s="22" t="s">
        <v>3331</v>
      </c>
      <c r="H700" s="49">
        <v>-2.2990205321973551</v>
      </c>
      <c r="I700" s="29">
        <v>-1.9833517673642442</v>
      </c>
      <c r="J700" s="48">
        <v>-2.2095882391825064</v>
      </c>
      <c r="K700" s="26"/>
      <c r="L700" s="15">
        <v>-2.1582018861852506</v>
      </c>
      <c r="M700" s="12">
        <v>3.8509010019679804E-3</v>
      </c>
      <c r="N700" s="17">
        <v>0.13964079867804982</v>
      </c>
      <c r="O700" s="26"/>
      <c r="P700" s="33" t="s">
        <v>3511</v>
      </c>
      <c r="Q700" s="26"/>
      <c r="R700" s="224"/>
    </row>
    <row r="701" spans="1:18" x14ac:dyDescent="0.25">
      <c r="A701" s="21">
        <v>50436</v>
      </c>
      <c r="B701" s="22" t="s">
        <v>698</v>
      </c>
      <c r="C701" s="22" t="s">
        <v>1572</v>
      </c>
      <c r="D701" s="22" t="s">
        <v>2446</v>
      </c>
      <c r="E701" s="21" t="s">
        <v>2624</v>
      </c>
      <c r="F701" s="27" t="s">
        <v>2627</v>
      </c>
      <c r="G701" s="22" t="s">
        <v>3332</v>
      </c>
      <c r="H701" s="49">
        <v>-4.6949971394038661</v>
      </c>
      <c r="I701" s="50">
        <v>-2.0007018688081639</v>
      </c>
      <c r="J701" s="48">
        <v>-2.3315473929485555</v>
      </c>
      <c r="K701" s="26"/>
      <c r="L701" s="15">
        <v>-2.7147476001954214</v>
      </c>
      <c r="M701" s="12">
        <v>7.487288237725028E-3</v>
      </c>
      <c r="N701" s="17">
        <v>0.16919630534284386</v>
      </c>
      <c r="O701" s="26"/>
      <c r="P701" s="33" t="s">
        <v>3512</v>
      </c>
      <c r="Q701" s="26"/>
      <c r="R701" s="224"/>
    </row>
    <row r="702" spans="1:18" x14ac:dyDescent="0.25">
      <c r="A702" s="21">
        <v>33853</v>
      </c>
      <c r="B702" s="22" t="s">
        <v>699</v>
      </c>
      <c r="C702" s="22" t="s">
        <v>1573</v>
      </c>
      <c r="D702" s="22" t="s">
        <v>2447</v>
      </c>
      <c r="E702" s="21" t="s">
        <v>2624</v>
      </c>
      <c r="F702" s="27" t="s">
        <v>2627</v>
      </c>
      <c r="G702" s="22" t="s">
        <v>3333</v>
      </c>
      <c r="H702" s="49">
        <v>-3.5085636850399249</v>
      </c>
      <c r="I702" s="50">
        <v>-2.7497865529588768</v>
      </c>
      <c r="J702" s="48">
        <v>-2.6198360149387234</v>
      </c>
      <c r="K702" s="26"/>
      <c r="L702" s="15">
        <v>-2.8878564349125346</v>
      </c>
      <c r="M702" s="12">
        <v>2.602283997447931E-3</v>
      </c>
      <c r="N702" s="17">
        <v>0.1247516071219669</v>
      </c>
      <c r="O702" s="26"/>
      <c r="P702" s="33" t="s">
        <v>3512</v>
      </c>
      <c r="Q702" s="26"/>
      <c r="R702" s="224"/>
    </row>
    <row r="703" spans="1:18" x14ac:dyDescent="0.25">
      <c r="A703" s="21">
        <v>3701</v>
      </c>
      <c r="B703" s="22" t="s">
        <v>700</v>
      </c>
      <c r="C703" s="22" t="s">
        <v>1574</v>
      </c>
      <c r="D703" s="22" t="s">
        <v>2448</v>
      </c>
      <c r="E703" s="21" t="s">
        <v>2624</v>
      </c>
      <c r="F703" s="27" t="s">
        <v>2627</v>
      </c>
      <c r="G703" s="22" t="s">
        <v>3334</v>
      </c>
      <c r="H703" s="49">
        <v>-2.8140181849398149</v>
      </c>
      <c r="I703" s="50">
        <v>-2.1205666056399202</v>
      </c>
      <c r="J703" s="48">
        <v>-3.3599454291861335</v>
      </c>
      <c r="K703" s="26"/>
      <c r="L703" s="15">
        <v>-2.6600834022061557</v>
      </c>
      <c r="M703" s="12">
        <v>2.738858692019377E-3</v>
      </c>
      <c r="N703" s="17">
        <v>0.1262162143415608</v>
      </c>
      <c r="O703" s="26"/>
      <c r="P703" s="33" t="s">
        <v>3512</v>
      </c>
      <c r="Q703" s="26"/>
      <c r="R703" s="224"/>
    </row>
    <row r="704" spans="1:18" x14ac:dyDescent="0.25">
      <c r="A704" s="21">
        <v>29606</v>
      </c>
      <c r="B704" s="22" t="s">
        <v>701</v>
      </c>
      <c r="C704" s="22" t="s">
        <v>1575</v>
      </c>
      <c r="D704" s="22" t="s">
        <v>2449</v>
      </c>
      <c r="E704" s="21" t="s">
        <v>2624</v>
      </c>
      <c r="F704" s="27" t="s">
        <v>2628</v>
      </c>
      <c r="G704" s="22" t="s">
        <v>3335</v>
      </c>
      <c r="H704" s="49">
        <v>-3.4019532042591538</v>
      </c>
      <c r="I704" s="29">
        <v>-1.5247323618222477</v>
      </c>
      <c r="J704" s="48">
        <v>-3.569928030038132</v>
      </c>
      <c r="K704" s="26"/>
      <c r="L704" s="15">
        <v>-2.7207987927901418</v>
      </c>
      <c r="M704" s="12">
        <v>9.8811619107897347E-3</v>
      </c>
      <c r="N704" s="17">
        <v>0.18975913967975433</v>
      </c>
      <c r="O704" s="26"/>
      <c r="P704" s="33" t="s">
        <v>3513</v>
      </c>
      <c r="Q704" s="26"/>
      <c r="R704" s="224"/>
    </row>
    <row r="705" spans="1:18" x14ac:dyDescent="0.25">
      <c r="A705" s="21">
        <v>32641</v>
      </c>
      <c r="B705" s="22" t="s">
        <v>702</v>
      </c>
      <c r="C705" s="22" t="s">
        <v>1576</v>
      </c>
      <c r="D705" s="22" t="s">
        <v>2450</v>
      </c>
      <c r="E705" s="21" t="s">
        <v>2624</v>
      </c>
      <c r="F705" s="27" t="s">
        <v>2628</v>
      </c>
      <c r="G705" s="22" t="s">
        <v>3336</v>
      </c>
      <c r="H705" s="49">
        <v>-4.7020729405000443</v>
      </c>
      <c r="I705" s="50">
        <v>-2.7990151398915182</v>
      </c>
      <c r="J705" s="48">
        <v>-3.0086234183025145</v>
      </c>
      <c r="K705" s="26"/>
      <c r="L705" s="15">
        <v>-3.3695608201816065</v>
      </c>
      <c r="M705" s="12">
        <v>6.6748635723858367E-4</v>
      </c>
      <c r="N705" s="17">
        <v>8.9342086195676865E-2</v>
      </c>
      <c r="O705" s="26"/>
      <c r="P705" s="33" t="s">
        <v>3513</v>
      </c>
      <c r="Q705" s="26"/>
      <c r="R705" s="224"/>
    </row>
    <row r="706" spans="1:18" x14ac:dyDescent="0.25">
      <c r="A706" s="21">
        <v>57770</v>
      </c>
      <c r="B706" s="22" t="s">
        <v>703</v>
      </c>
      <c r="C706" s="22" t="s">
        <v>1577</v>
      </c>
      <c r="D706" s="22" t="s">
        <v>2451</v>
      </c>
      <c r="E706" s="21" t="s">
        <v>2624</v>
      </c>
      <c r="F706" s="27" t="s">
        <v>2627</v>
      </c>
      <c r="G706" s="22" t="s">
        <v>3337</v>
      </c>
      <c r="H706" s="49">
        <v>-2.8273343090917127</v>
      </c>
      <c r="I706" s="50">
        <v>-4.0429984010963596</v>
      </c>
      <c r="J706" s="48">
        <v>-2.0680552394004237</v>
      </c>
      <c r="K706" s="26"/>
      <c r="L706" s="15">
        <v>-2.8849792618675361</v>
      </c>
      <c r="M706" s="12">
        <v>1.9350258932657298E-3</v>
      </c>
      <c r="N706" s="17">
        <v>0.11607450442408361</v>
      </c>
      <c r="O706" s="26"/>
      <c r="P706" s="33" t="s">
        <v>3512</v>
      </c>
      <c r="Q706" s="26"/>
      <c r="R706" s="224"/>
    </row>
    <row r="707" spans="1:18" x14ac:dyDescent="0.25">
      <c r="A707" s="21">
        <v>24989</v>
      </c>
      <c r="B707" s="22" t="s">
        <v>704</v>
      </c>
      <c r="C707" s="22" t="s">
        <v>1578</v>
      </c>
      <c r="D707" s="22" t="s">
        <v>2452</v>
      </c>
      <c r="E707" s="21" t="s">
        <v>2624</v>
      </c>
      <c r="F707" s="27" t="s">
        <v>2627</v>
      </c>
      <c r="G707" s="22" t="s">
        <v>3338</v>
      </c>
      <c r="H707" s="49">
        <v>-3.0258390928741328</v>
      </c>
      <c r="I707" s="50">
        <v>-2.2646315528588596</v>
      </c>
      <c r="J707" s="48">
        <v>-2.4982592484526709</v>
      </c>
      <c r="K707" s="26"/>
      <c r="L707" s="15">
        <v>-2.5355238580287249</v>
      </c>
      <c r="M707" s="12">
        <v>3.8815800643348429E-3</v>
      </c>
      <c r="N707" s="17">
        <v>0.1396430725319919</v>
      </c>
      <c r="O707" s="26"/>
      <c r="P707" s="33" t="s">
        <v>3512</v>
      </c>
      <c r="Q707" s="26"/>
      <c r="R707" s="224"/>
    </row>
    <row r="708" spans="1:18" x14ac:dyDescent="0.25">
      <c r="A708" s="21">
        <v>54683</v>
      </c>
      <c r="B708" s="22" t="s">
        <v>705</v>
      </c>
      <c r="C708" s="22" t="s">
        <v>1579</v>
      </c>
      <c r="D708" s="22" t="s">
        <v>2453</v>
      </c>
      <c r="E708" s="21" t="s">
        <v>2624</v>
      </c>
      <c r="F708" s="27" t="s">
        <v>2627</v>
      </c>
      <c r="G708" s="22" t="s">
        <v>3339</v>
      </c>
      <c r="H708" s="49">
        <v>-7.3992124915676261</v>
      </c>
      <c r="I708" s="50">
        <v>-2.484562907858781</v>
      </c>
      <c r="J708" s="48">
        <v>-3.1506619461424683</v>
      </c>
      <c r="K708" s="26"/>
      <c r="L708" s="15">
        <v>-3.9806349674830659</v>
      </c>
      <c r="M708" s="12">
        <v>7.5908204698734204E-3</v>
      </c>
      <c r="N708" s="17">
        <v>0.17000200869710677</v>
      </c>
      <c r="O708" s="26"/>
      <c r="P708" s="33" t="s">
        <v>3512</v>
      </c>
      <c r="Q708" s="26"/>
      <c r="R708" s="224"/>
    </row>
    <row r="709" spans="1:18" x14ac:dyDescent="0.25">
      <c r="A709" s="21">
        <v>53642</v>
      </c>
      <c r="B709" s="22" t="s">
        <v>706</v>
      </c>
      <c r="C709" s="22" t="s">
        <v>1580</v>
      </c>
      <c r="D709" s="22" t="s">
        <v>2454</v>
      </c>
      <c r="E709" s="21" t="s">
        <v>2624</v>
      </c>
      <c r="F709" s="27" t="s">
        <v>2628</v>
      </c>
      <c r="G709" s="22" t="s">
        <v>3340</v>
      </c>
      <c r="H709" s="46">
        <v>-8.0194153396129799</v>
      </c>
      <c r="I709" s="47">
        <v>-10.685331449119923</v>
      </c>
      <c r="J709" s="51">
        <v>-10.190560957462223</v>
      </c>
      <c r="K709" s="26"/>
      <c r="L709" s="15">
        <v>-9.9126011831881868</v>
      </c>
      <c r="M709" s="12">
        <v>2.7081766489552052E-3</v>
      </c>
      <c r="N709" s="17">
        <v>0.1262162143415608</v>
      </c>
      <c r="O709" s="26"/>
      <c r="P709" s="33" t="s">
        <v>3513</v>
      </c>
      <c r="Q709" s="26"/>
      <c r="R709" s="224"/>
    </row>
    <row r="710" spans="1:18" x14ac:dyDescent="0.25">
      <c r="A710" s="21">
        <v>38628</v>
      </c>
      <c r="B710" s="22" t="s">
        <v>707</v>
      </c>
      <c r="C710" s="22" t="s">
        <v>1581</v>
      </c>
      <c r="D710" s="22" t="s">
        <v>2455</v>
      </c>
      <c r="E710" s="21" t="s">
        <v>2624</v>
      </c>
      <c r="F710" s="27" t="s">
        <v>2628</v>
      </c>
      <c r="G710" s="22" t="s">
        <v>3341</v>
      </c>
      <c r="H710" s="49">
        <v>-3.0365941627651121</v>
      </c>
      <c r="I710" s="50">
        <v>-2.5134491396739667</v>
      </c>
      <c r="J710" s="48">
        <v>-2.2417227621475777</v>
      </c>
      <c r="K710" s="26"/>
      <c r="L710" s="15">
        <v>-2.5831603028750809</v>
      </c>
      <c r="M710" s="12">
        <v>1.5089617970074116E-4</v>
      </c>
      <c r="N710" s="17">
        <v>7.0705159386369412E-2</v>
      </c>
      <c r="O710" s="26"/>
      <c r="P710" s="33" t="s">
        <v>3513</v>
      </c>
      <c r="Q710" s="26"/>
      <c r="R710" s="224"/>
    </row>
    <row r="711" spans="1:18" x14ac:dyDescent="0.25">
      <c r="A711" s="21">
        <v>3683</v>
      </c>
      <c r="B711" s="22" t="s">
        <v>708</v>
      </c>
      <c r="C711" s="22" t="s">
        <v>1582</v>
      </c>
      <c r="D711" s="22" t="s">
        <v>2456</v>
      </c>
      <c r="E711" s="21" t="s">
        <v>2624</v>
      </c>
      <c r="F711" s="27" t="s">
        <v>2628</v>
      </c>
      <c r="G711" s="22" t="s">
        <v>3342</v>
      </c>
      <c r="H711" s="52">
        <v>-220.14169265854215</v>
      </c>
      <c r="I711" s="47">
        <v>-31.796039061159014</v>
      </c>
      <c r="J711" s="51">
        <v>-30.272241675182258</v>
      </c>
      <c r="K711" s="26"/>
      <c r="L711" s="15">
        <v>-49.645144026295718</v>
      </c>
      <c r="M711" s="12">
        <v>1.5940356636373308E-3</v>
      </c>
      <c r="N711" s="17">
        <v>0.1090140804481657</v>
      </c>
      <c r="O711" s="26"/>
      <c r="P711" s="33" t="s">
        <v>3513</v>
      </c>
      <c r="Q711" s="26"/>
      <c r="R711" s="224"/>
    </row>
    <row r="712" spans="1:18" x14ac:dyDescent="0.25">
      <c r="A712" s="21">
        <v>53198</v>
      </c>
      <c r="B712" s="22" t="s">
        <v>709</v>
      </c>
      <c r="C712" s="22" t="s">
        <v>1583</v>
      </c>
      <c r="D712" s="22" t="s">
        <v>2457</v>
      </c>
      <c r="E712" s="21" t="s">
        <v>2624</v>
      </c>
      <c r="F712" s="27" t="s">
        <v>2627</v>
      </c>
      <c r="G712" s="22" t="s">
        <v>3343</v>
      </c>
      <c r="H712" s="52">
        <v>-48.784067680117403</v>
      </c>
      <c r="I712" s="47">
        <v>-18.99398963825659</v>
      </c>
      <c r="J712" s="51">
        <v>-19.024777901489259</v>
      </c>
      <c r="K712" s="26"/>
      <c r="L712" s="15">
        <v>-23.101859283187139</v>
      </c>
      <c r="M712" s="12">
        <v>1.1203045515280664E-3</v>
      </c>
      <c r="N712" s="17">
        <v>0.10212286433250209</v>
      </c>
      <c r="O712" s="26"/>
      <c r="P712" s="33" t="s">
        <v>3512</v>
      </c>
      <c r="Q712" s="26"/>
      <c r="R712" s="224"/>
    </row>
    <row r="713" spans="1:18" x14ac:dyDescent="0.25">
      <c r="A713" s="21">
        <v>5976</v>
      </c>
      <c r="B713" s="22" t="s">
        <v>710</v>
      </c>
      <c r="C713" s="22" t="s">
        <v>1584</v>
      </c>
      <c r="D713" s="22" t="s">
        <v>2458</v>
      </c>
      <c r="E713" s="21" t="s">
        <v>2624</v>
      </c>
      <c r="F713" s="27" t="s">
        <v>2626</v>
      </c>
      <c r="G713" s="22" t="s">
        <v>3344</v>
      </c>
      <c r="H713" s="49">
        <v>-2.2581283299859947</v>
      </c>
      <c r="I713" s="29">
        <v>-1.8448544241634821</v>
      </c>
      <c r="J713" s="48">
        <v>-2.0055339969093002</v>
      </c>
      <c r="K713" s="26"/>
      <c r="L713" s="15">
        <v>-2.0125442732425567</v>
      </c>
      <c r="M713" s="12">
        <v>3.3527127303096022E-3</v>
      </c>
      <c r="N713" s="17">
        <v>0.13469148451397472</v>
      </c>
      <c r="O713" s="26"/>
      <c r="P713" s="33" t="s">
        <v>3519</v>
      </c>
      <c r="Q713" s="26"/>
      <c r="R713" s="224"/>
    </row>
    <row r="714" spans="1:18" x14ac:dyDescent="0.25">
      <c r="A714" s="21">
        <v>50644</v>
      </c>
      <c r="B714" s="22" t="s">
        <v>711</v>
      </c>
      <c r="C714" s="22" t="s">
        <v>1585</v>
      </c>
      <c r="D714" s="22" t="s">
        <v>2459</v>
      </c>
      <c r="E714" s="21" t="s">
        <v>2624</v>
      </c>
      <c r="F714" s="27" t="s">
        <v>2628</v>
      </c>
      <c r="G714" s="22" t="s">
        <v>3345</v>
      </c>
      <c r="H714" s="49">
        <v>-3.1426595168571945</v>
      </c>
      <c r="I714" s="50">
        <v>-3.1344836636855691</v>
      </c>
      <c r="J714" s="48">
        <v>-2.3664095544061277</v>
      </c>
      <c r="K714" s="26"/>
      <c r="L714" s="15">
        <v>-2.8239788511084973</v>
      </c>
      <c r="M714" s="12">
        <v>1.1293965251969794E-3</v>
      </c>
      <c r="N714" s="17">
        <v>0.10237676473445453</v>
      </c>
      <c r="O714" s="26"/>
      <c r="P714" s="33" t="s">
        <v>3513</v>
      </c>
      <c r="Q714" s="26"/>
      <c r="R714" s="224"/>
    </row>
    <row r="715" spans="1:18" x14ac:dyDescent="0.25">
      <c r="A715" s="21">
        <v>48821</v>
      </c>
      <c r="B715" s="22" t="s">
        <v>712</v>
      </c>
      <c r="C715" s="22" t="s">
        <v>1586</v>
      </c>
      <c r="D715" s="22" t="s">
        <v>2460</v>
      </c>
      <c r="E715" s="21" t="s">
        <v>2624</v>
      </c>
      <c r="F715" s="27" t="s">
        <v>2627</v>
      </c>
      <c r="G715" s="22" t="s">
        <v>3346</v>
      </c>
      <c r="H715" s="49">
        <v>-2.6843527812197205</v>
      </c>
      <c r="I715" s="50">
        <v>-2.0849451528341256</v>
      </c>
      <c r="J715" s="48">
        <v>-2.4506159306153195</v>
      </c>
      <c r="K715" s="26"/>
      <c r="L715" s="15">
        <v>-2.3980975958539683</v>
      </c>
      <c r="M715" s="12">
        <v>4.314030441748617E-4</v>
      </c>
      <c r="N715" s="17">
        <v>8.3185839387983865E-2</v>
      </c>
      <c r="O715" s="26"/>
      <c r="P715" s="33" t="s">
        <v>3516</v>
      </c>
      <c r="Q715" s="26"/>
      <c r="R715" s="224"/>
    </row>
    <row r="716" spans="1:18" x14ac:dyDescent="0.25">
      <c r="A716" s="21">
        <v>14818</v>
      </c>
      <c r="B716" s="22" t="s">
        <v>713</v>
      </c>
      <c r="C716" s="22" t="s">
        <v>1587</v>
      </c>
      <c r="D716" s="22" t="s">
        <v>2461</v>
      </c>
      <c r="E716" s="21" t="s">
        <v>2624</v>
      </c>
      <c r="F716" s="27" t="s">
        <v>2628</v>
      </c>
      <c r="G716" s="22" t="s">
        <v>3347</v>
      </c>
      <c r="H716" s="34">
        <v>-1.887673794724386</v>
      </c>
      <c r="I716" s="50">
        <v>-3.7163043954091051</v>
      </c>
      <c r="J716" s="48">
        <v>-3.4450042020345304</v>
      </c>
      <c r="K716" s="26"/>
      <c r="L716" s="15">
        <v>-2.9848100399262494</v>
      </c>
      <c r="M716" s="12">
        <v>5.3947798946620508E-3</v>
      </c>
      <c r="N716" s="17">
        <v>0.15263553826965329</v>
      </c>
      <c r="O716" s="26"/>
      <c r="P716" s="33" t="s">
        <v>3513</v>
      </c>
      <c r="Q716" s="26"/>
      <c r="R716" s="224"/>
    </row>
    <row r="717" spans="1:18" x14ac:dyDescent="0.25">
      <c r="A717" s="21">
        <v>10723</v>
      </c>
      <c r="B717" s="22" t="s">
        <v>714</v>
      </c>
      <c r="C717" s="22" t="s">
        <v>1588</v>
      </c>
      <c r="D717" s="22" t="s">
        <v>2462</v>
      </c>
      <c r="E717" s="21" t="s">
        <v>2624</v>
      </c>
      <c r="F717" s="27" t="s">
        <v>2628</v>
      </c>
      <c r="G717" s="22" t="s">
        <v>3348</v>
      </c>
      <c r="H717" s="46">
        <v>-16.602114601074639</v>
      </c>
      <c r="I717" s="50">
        <v>-3.4487845939796928</v>
      </c>
      <c r="J717" s="48">
        <v>-4.7889470264594456</v>
      </c>
      <c r="K717" s="26"/>
      <c r="L717" s="15">
        <v>-6.2673318685301114</v>
      </c>
      <c r="M717" s="12">
        <v>5.6092402553573973E-3</v>
      </c>
      <c r="N717" s="17">
        <v>0.1550702644525789</v>
      </c>
      <c r="O717" s="26"/>
      <c r="P717" s="33" t="s">
        <v>3513</v>
      </c>
      <c r="Q717" s="26"/>
      <c r="R717" s="224"/>
    </row>
    <row r="718" spans="1:18" x14ac:dyDescent="0.25">
      <c r="A718" s="21">
        <v>15490</v>
      </c>
      <c r="B718" s="22" t="s">
        <v>715</v>
      </c>
      <c r="C718" s="22" t="s">
        <v>1589</v>
      </c>
      <c r="D718" s="22" t="s">
        <v>2463</v>
      </c>
      <c r="E718" s="21" t="s">
        <v>2624</v>
      </c>
      <c r="F718" s="27" t="s">
        <v>2627</v>
      </c>
      <c r="G718" s="22" t="s">
        <v>3349</v>
      </c>
      <c r="H718" s="49">
        <v>-6.7185059150087367</v>
      </c>
      <c r="I718" s="47">
        <v>-11.565214274738661</v>
      </c>
      <c r="J718" s="51">
        <v>-8.6185853050141237</v>
      </c>
      <c r="K718" s="26"/>
      <c r="L718" s="15">
        <v>-9.1716579547305521</v>
      </c>
      <c r="M718" s="12">
        <v>8.2453651764220705E-4</v>
      </c>
      <c r="N718" s="17">
        <v>9.3322869599473085E-2</v>
      </c>
      <c r="O718" s="26"/>
      <c r="P718" s="33" t="s">
        <v>3512</v>
      </c>
      <c r="Q718" s="26"/>
      <c r="R718" s="224"/>
    </row>
    <row r="719" spans="1:18" x14ac:dyDescent="0.25">
      <c r="A719" s="21">
        <v>32718</v>
      </c>
      <c r="B719" s="22" t="s">
        <v>716</v>
      </c>
      <c r="C719" s="22" t="s">
        <v>1590</v>
      </c>
      <c r="D719" s="22" t="s">
        <v>2464</v>
      </c>
      <c r="E719" s="21" t="s">
        <v>2624</v>
      </c>
      <c r="F719" s="27" t="s">
        <v>2626</v>
      </c>
      <c r="G719" s="22" t="s">
        <v>3350</v>
      </c>
      <c r="H719" s="46">
        <v>-12.876183419674593</v>
      </c>
      <c r="I719" s="47">
        <v>-13.582225423980036</v>
      </c>
      <c r="J719" s="48">
        <v>-5.2949086663263465</v>
      </c>
      <c r="K719" s="26"/>
      <c r="L719" s="15">
        <v>-9.6239045815504518</v>
      </c>
      <c r="M719" s="12">
        <v>1.3121877158049217E-3</v>
      </c>
      <c r="N719" s="17">
        <v>0.10455244570846142</v>
      </c>
      <c r="O719" s="26"/>
      <c r="P719" s="33" t="s">
        <v>3519</v>
      </c>
      <c r="Q719" s="26"/>
      <c r="R719" s="224"/>
    </row>
    <row r="720" spans="1:18" x14ac:dyDescent="0.25">
      <c r="A720" s="21">
        <v>13262</v>
      </c>
      <c r="B720" s="22" t="s">
        <v>717</v>
      </c>
      <c r="C720" s="22" t="s">
        <v>1591</v>
      </c>
      <c r="D720" s="22" t="s">
        <v>2465</v>
      </c>
      <c r="E720" s="21" t="s">
        <v>2624</v>
      </c>
      <c r="F720" s="27" t="s">
        <v>2628</v>
      </c>
      <c r="G720" s="22" t="s">
        <v>3351</v>
      </c>
      <c r="H720" s="49">
        <v>-3.2855224383912804</v>
      </c>
      <c r="I720" s="50">
        <v>-2.2550552263448176</v>
      </c>
      <c r="J720" s="48">
        <v>-2.2241731273007361</v>
      </c>
      <c r="K720" s="26"/>
      <c r="L720" s="15">
        <v>-2.5851959264949316</v>
      </c>
      <c r="M720" s="12">
        <v>2.0463405821623008E-3</v>
      </c>
      <c r="N720" s="17">
        <v>0.11868071348039631</v>
      </c>
      <c r="O720" s="26"/>
      <c r="P720" s="33" t="s">
        <v>3513</v>
      </c>
      <c r="Q720" s="26"/>
      <c r="R720" s="224"/>
    </row>
    <row r="721" spans="1:18" x14ac:dyDescent="0.25">
      <c r="A721" s="21">
        <v>7998</v>
      </c>
      <c r="B721" s="22" t="s">
        <v>718</v>
      </c>
      <c r="C721" s="22" t="s">
        <v>1592</v>
      </c>
      <c r="D721" s="22" t="s">
        <v>2466</v>
      </c>
      <c r="E721" s="21" t="s">
        <v>2624</v>
      </c>
      <c r="F721" s="27" t="s">
        <v>2628</v>
      </c>
      <c r="G721" s="22" t="s">
        <v>3352</v>
      </c>
      <c r="H721" s="49">
        <v>-6.0071514547169365</v>
      </c>
      <c r="I721" s="50">
        <v>-2.7941791416670818</v>
      </c>
      <c r="J721" s="48">
        <v>-4.1545731687002814</v>
      </c>
      <c r="K721" s="26"/>
      <c r="L721" s="15">
        <v>-4.0934103108880775</v>
      </c>
      <c r="M721" s="12">
        <v>1.7668550275600349E-3</v>
      </c>
      <c r="N721" s="17">
        <v>0.11343690031357782</v>
      </c>
      <c r="O721" s="26"/>
      <c r="P721" s="33" t="s">
        <v>3513</v>
      </c>
      <c r="Q721" s="26"/>
      <c r="R721" s="224"/>
    </row>
    <row r="722" spans="1:18" x14ac:dyDescent="0.25">
      <c r="A722" s="21">
        <v>40573</v>
      </c>
      <c r="B722" s="22" t="s">
        <v>719</v>
      </c>
      <c r="C722" s="22" t="s">
        <v>1593</v>
      </c>
      <c r="D722" s="22" t="s">
        <v>2467</v>
      </c>
      <c r="E722" s="21" t="s">
        <v>2624</v>
      </c>
      <c r="F722" s="27" t="s">
        <v>2627</v>
      </c>
      <c r="G722" s="22" t="s">
        <v>3353</v>
      </c>
      <c r="H722" s="46">
        <v>-17.746559118678402</v>
      </c>
      <c r="I722" s="50">
        <v>-3.5059720378732853</v>
      </c>
      <c r="J722" s="48">
        <v>-5.3581374692929504</v>
      </c>
      <c r="K722" s="26"/>
      <c r="L722" s="15">
        <v>-6.5982446512360919</v>
      </c>
      <c r="M722" s="12">
        <v>6.0135356902507181E-3</v>
      </c>
      <c r="N722" s="17">
        <v>0.15933537744761697</v>
      </c>
      <c r="O722" s="26"/>
      <c r="P722" s="33" t="s">
        <v>3516</v>
      </c>
      <c r="Q722" s="26"/>
      <c r="R722" s="224"/>
    </row>
    <row r="723" spans="1:18" x14ac:dyDescent="0.25">
      <c r="A723" s="21">
        <v>27250</v>
      </c>
      <c r="B723" s="22" t="s">
        <v>720</v>
      </c>
      <c r="C723" s="22" t="s">
        <v>1594</v>
      </c>
      <c r="D723" s="22" t="s">
        <v>2468</v>
      </c>
      <c r="E723" s="21" t="s">
        <v>2624</v>
      </c>
      <c r="F723" s="27" t="s">
        <v>2628</v>
      </c>
      <c r="G723" s="22" t="s">
        <v>3354</v>
      </c>
      <c r="H723" s="49">
        <v>-3.1160528469659217</v>
      </c>
      <c r="I723" s="29">
        <v>-1.6144058053911532</v>
      </c>
      <c r="J723" s="48">
        <v>-2.584183624396053</v>
      </c>
      <c r="K723" s="26"/>
      <c r="L723" s="15">
        <v>-2.32300892656224</v>
      </c>
      <c r="M723" s="12">
        <v>4.3283136519627436E-3</v>
      </c>
      <c r="N723" s="17">
        <v>0.1430925958641969</v>
      </c>
      <c r="O723" s="26"/>
      <c r="P723" s="33" t="s">
        <v>3513</v>
      </c>
      <c r="Q723" s="26"/>
      <c r="R723" s="224"/>
    </row>
    <row r="724" spans="1:18" x14ac:dyDescent="0.25">
      <c r="A724" s="21">
        <v>13596</v>
      </c>
      <c r="B724" s="22" t="s">
        <v>721</v>
      </c>
      <c r="C724" s="22" t="s">
        <v>1595</v>
      </c>
      <c r="D724" s="22" t="s">
        <v>2469</v>
      </c>
      <c r="E724" s="21" t="s">
        <v>2624</v>
      </c>
      <c r="F724" s="27" t="s">
        <v>2626</v>
      </c>
      <c r="G724" s="22" t="s">
        <v>3355</v>
      </c>
      <c r="H724" s="49">
        <v>-4.4563297226354202</v>
      </c>
      <c r="I724" s="50">
        <v>-4.7094842483069463</v>
      </c>
      <c r="J724" s="48">
        <v>-2.8532681506634039</v>
      </c>
      <c r="K724" s="26"/>
      <c r="L724" s="15">
        <v>-3.7396883035937134</v>
      </c>
      <c r="M724" s="12">
        <v>3.9759052803084467E-3</v>
      </c>
      <c r="N724" s="17">
        <v>0.13967342707435623</v>
      </c>
      <c r="O724" s="26"/>
      <c r="P724" s="33" t="s">
        <v>3519</v>
      </c>
      <c r="Q724" s="26"/>
      <c r="R724" s="224"/>
    </row>
    <row r="725" spans="1:18" x14ac:dyDescent="0.25">
      <c r="A725" s="21">
        <v>4158</v>
      </c>
      <c r="B725" s="22" t="s">
        <v>722</v>
      </c>
      <c r="C725" s="22" t="s">
        <v>1596</v>
      </c>
      <c r="D725" s="22" t="s">
        <v>2470</v>
      </c>
      <c r="E725" s="21" t="s">
        <v>2624</v>
      </c>
      <c r="F725" s="27" t="s">
        <v>2628</v>
      </c>
      <c r="G725" s="22" t="s">
        <v>3356</v>
      </c>
      <c r="H725" s="49">
        <v>-4.1235897820646858</v>
      </c>
      <c r="I725" s="50">
        <v>-2.761370613973698</v>
      </c>
      <c r="J725" s="48">
        <v>-2.7427962171539453</v>
      </c>
      <c r="K725" s="26"/>
      <c r="L725" s="15">
        <v>-3.1388632547789102</v>
      </c>
      <c r="M725" s="12">
        <v>3.8206621847636251E-4</v>
      </c>
      <c r="N725" s="17">
        <v>8.2733298328722671E-2</v>
      </c>
      <c r="O725" s="26"/>
      <c r="P725" s="33" t="s">
        <v>3513</v>
      </c>
      <c r="Q725" s="26"/>
      <c r="R725" s="224"/>
    </row>
    <row r="726" spans="1:18" x14ac:dyDescent="0.25">
      <c r="A726" s="21">
        <v>34538</v>
      </c>
      <c r="B726" s="22" t="s">
        <v>723</v>
      </c>
      <c r="C726" s="22" t="s">
        <v>1597</v>
      </c>
      <c r="D726" s="22" t="s">
        <v>2471</v>
      </c>
      <c r="E726" s="21" t="s">
        <v>2624</v>
      </c>
      <c r="F726" s="27" t="s">
        <v>2628</v>
      </c>
      <c r="G726" s="22" t="s">
        <v>3357</v>
      </c>
      <c r="H726" s="49">
        <v>-7.9890930572180991</v>
      </c>
      <c r="I726" s="50">
        <v>-4.1505580349669167</v>
      </c>
      <c r="J726" s="48">
        <v>-4.9392128954019894</v>
      </c>
      <c r="K726" s="26"/>
      <c r="L726" s="15">
        <v>-5.9853821413960766</v>
      </c>
      <c r="M726" s="12">
        <v>7.4101973154166983E-3</v>
      </c>
      <c r="N726" s="17">
        <v>0.16882454857598903</v>
      </c>
      <c r="O726" s="26"/>
      <c r="P726" s="33" t="s">
        <v>3513</v>
      </c>
      <c r="Q726" s="26"/>
      <c r="R726" s="224"/>
    </row>
    <row r="727" spans="1:18" x14ac:dyDescent="0.25">
      <c r="A727" s="21">
        <v>13192</v>
      </c>
      <c r="B727" s="22" t="s">
        <v>724</v>
      </c>
      <c r="C727" s="22" t="s">
        <v>1598</v>
      </c>
      <c r="D727" s="22" t="s">
        <v>2472</v>
      </c>
      <c r="E727" s="21" t="s">
        <v>2624</v>
      </c>
      <c r="F727" s="27" t="s">
        <v>2627</v>
      </c>
      <c r="G727" s="22" t="s">
        <v>3358</v>
      </c>
      <c r="H727" s="49">
        <v>-3.3056242160902074</v>
      </c>
      <c r="I727" s="50">
        <v>-2.3391454730651935</v>
      </c>
      <c r="J727" s="48">
        <v>-2.5661226895859275</v>
      </c>
      <c r="K727" s="26"/>
      <c r="L727" s="15">
        <v>-2.6890208637549531</v>
      </c>
      <c r="M727" s="12">
        <v>6.123140588348339E-4</v>
      </c>
      <c r="N727" s="17">
        <v>8.8865047486136661E-2</v>
      </c>
      <c r="O727" s="26"/>
      <c r="P727" s="33" t="s">
        <v>3512</v>
      </c>
      <c r="Q727" s="26"/>
      <c r="R727" s="224"/>
    </row>
    <row r="728" spans="1:18" x14ac:dyDescent="0.25">
      <c r="A728" s="21">
        <v>38031</v>
      </c>
      <c r="B728" s="22" t="s">
        <v>725</v>
      </c>
      <c r="C728" s="22" t="s">
        <v>1599</v>
      </c>
      <c r="D728" s="22" t="s">
        <v>2473</v>
      </c>
      <c r="E728" s="21" t="s">
        <v>2624</v>
      </c>
      <c r="F728" s="27" t="s">
        <v>2626</v>
      </c>
      <c r="G728" s="22" t="s">
        <v>3359</v>
      </c>
      <c r="H728" s="49">
        <v>-5.429280336936622</v>
      </c>
      <c r="I728" s="50">
        <v>-2.3809676165888223</v>
      </c>
      <c r="J728" s="48">
        <v>-4.3173744812820312</v>
      </c>
      <c r="K728" s="26"/>
      <c r="L728" s="15">
        <v>-3.623348722652461</v>
      </c>
      <c r="M728" s="12">
        <v>5.2151224200177012E-3</v>
      </c>
      <c r="N728" s="17">
        <v>0.1514272252383444</v>
      </c>
      <c r="O728" s="26"/>
      <c r="P728" s="33" t="s">
        <v>3519</v>
      </c>
      <c r="Q728" s="26"/>
      <c r="R728" s="224"/>
    </row>
    <row r="729" spans="1:18" x14ac:dyDescent="0.25">
      <c r="A729" s="21">
        <v>30811</v>
      </c>
      <c r="B729" s="22" t="s">
        <v>726</v>
      </c>
      <c r="C729" s="22" t="s">
        <v>1600</v>
      </c>
      <c r="D729" s="22" t="s">
        <v>2474</v>
      </c>
      <c r="E729" s="21" t="s">
        <v>2624</v>
      </c>
      <c r="F729" s="27" t="s">
        <v>2627</v>
      </c>
      <c r="G729" s="22" t="s">
        <v>3360</v>
      </c>
      <c r="H729" s="46">
        <v>-8.2960185736562533</v>
      </c>
      <c r="I729" s="50">
        <v>-7.1363010084533904</v>
      </c>
      <c r="J729" s="48">
        <v>-5.2600107425611409</v>
      </c>
      <c r="K729" s="26"/>
      <c r="L729" s="15">
        <v>-6.4207881327189655</v>
      </c>
      <c r="M729" s="12">
        <v>8.3866502429124062E-3</v>
      </c>
      <c r="N729" s="17">
        <v>0.17695228199151411</v>
      </c>
      <c r="O729" s="26"/>
      <c r="P729" s="33" t="s">
        <v>3512</v>
      </c>
      <c r="Q729" s="26"/>
      <c r="R729" s="224"/>
    </row>
    <row r="730" spans="1:18" x14ac:dyDescent="0.25">
      <c r="A730" s="21">
        <v>58034</v>
      </c>
      <c r="B730" s="22" t="s">
        <v>727</v>
      </c>
      <c r="C730" s="22" t="s">
        <v>1601</v>
      </c>
      <c r="D730" s="22" t="s">
        <v>2475</v>
      </c>
      <c r="E730" s="21" t="s">
        <v>2624</v>
      </c>
      <c r="F730" s="27" t="s">
        <v>2627</v>
      </c>
      <c r="G730" s="22" t="s">
        <v>3361</v>
      </c>
      <c r="H730" s="46">
        <v>-18.675037567353225</v>
      </c>
      <c r="I730" s="50">
        <v>-5.3580751142340368</v>
      </c>
      <c r="J730" s="51">
        <v>-14.604772672043861</v>
      </c>
      <c r="K730" s="26"/>
      <c r="L730" s="15">
        <v>-9.9135079292489117</v>
      </c>
      <c r="M730" s="12">
        <v>2.466555770757245E-3</v>
      </c>
      <c r="N730" s="17">
        <v>0.12263889163779124</v>
      </c>
      <c r="O730" s="26"/>
      <c r="P730" s="33" t="s">
        <v>3512</v>
      </c>
      <c r="Q730" s="26"/>
      <c r="R730" s="224"/>
    </row>
    <row r="731" spans="1:18" x14ac:dyDescent="0.25">
      <c r="A731" s="21">
        <v>29731</v>
      </c>
      <c r="B731" s="22" t="s">
        <v>728</v>
      </c>
      <c r="C731" s="22" t="s">
        <v>1602</v>
      </c>
      <c r="D731" s="22" t="s">
        <v>2476</v>
      </c>
      <c r="E731" s="21" t="s">
        <v>2624</v>
      </c>
      <c r="F731" s="27" t="s">
        <v>2627</v>
      </c>
      <c r="G731" s="22" t="s">
        <v>3362</v>
      </c>
      <c r="H731" s="49">
        <v>-2.2459476047627183</v>
      </c>
      <c r="I731" s="50">
        <v>-2.1327693601448008</v>
      </c>
      <c r="J731" s="35">
        <v>-1.8076709611994983</v>
      </c>
      <c r="K731" s="26"/>
      <c r="L731" s="15">
        <v>-2.0427782022267644</v>
      </c>
      <c r="M731" s="12">
        <v>6.9115226034824307E-4</v>
      </c>
      <c r="N731" s="17">
        <v>8.9766241836244917E-2</v>
      </c>
      <c r="O731" s="26"/>
      <c r="P731" s="33" t="s">
        <v>3516</v>
      </c>
      <c r="Q731" s="26"/>
      <c r="R731" s="224"/>
    </row>
    <row r="732" spans="1:18" x14ac:dyDescent="0.25">
      <c r="A732" s="21">
        <v>56348</v>
      </c>
      <c r="B732" s="22" t="s">
        <v>729</v>
      </c>
      <c r="C732" s="22" t="s">
        <v>1603</v>
      </c>
      <c r="D732" s="22" t="s">
        <v>2477</v>
      </c>
      <c r="E732" s="21" t="s">
        <v>2624</v>
      </c>
      <c r="F732" s="27" t="s">
        <v>2627</v>
      </c>
      <c r="G732" s="22" t="s">
        <v>3363</v>
      </c>
      <c r="H732" s="49">
        <v>-4.0952359485757999</v>
      </c>
      <c r="I732" s="29">
        <v>-1.9692463529513691</v>
      </c>
      <c r="J732" s="48">
        <v>-2.1005393404800867</v>
      </c>
      <c r="K732" s="26"/>
      <c r="L732" s="15">
        <v>-2.5495941114482981</v>
      </c>
      <c r="M732" s="12">
        <v>4.9688341386182264E-3</v>
      </c>
      <c r="N732" s="17">
        <v>0.14853458655446145</v>
      </c>
      <c r="O732" s="26"/>
      <c r="P732" s="33" t="s">
        <v>3512</v>
      </c>
      <c r="Q732" s="26"/>
      <c r="R732" s="224"/>
    </row>
    <row r="733" spans="1:18" x14ac:dyDescent="0.25">
      <c r="A733" s="21">
        <v>57593</v>
      </c>
      <c r="B733" s="22" t="s">
        <v>730</v>
      </c>
      <c r="C733" s="22" t="s">
        <v>1604</v>
      </c>
      <c r="D733" s="22" t="s">
        <v>2478</v>
      </c>
      <c r="E733" s="21" t="s">
        <v>2624</v>
      </c>
      <c r="F733" s="27" t="s">
        <v>2628</v>
      </c>
      <c r="G733" s="22" t="s">
        <v>3364</v>
      </c>
      <c r="H733" s="49">
        <v>-2.8547997607931648</v>
      </c>
      <c r="I733" s="50">
        <v>-7.2647078666310501</v>
      </c>
      <c r="J733" s="48">
        <v>-2.1336398469013353</v>
      </c>
      <c r="K733" s="26"/>
      <c r="L733" s="15">
        <v>-3.496045774339239</v>
      </c>
      <c r="M733" s="12">
        <v>9.3304873487215726E-3</v>
      </c>
      <c r="N733" s="17">
        <v>0.18488642920432949</v>
      </c>
      <c r="O733" s="26"/>
      <c r="P733" s="33" t="s">
        <v>3513</v>
      </c>
      <c r="Q733" s="26"/>
      <c r="R733" s="224"/>
    </row>
    <row r="734" spans="1:18" x14ac:dyDescent="0.25">
      <c r="A734" s="21">
        <v>41259</v>
      </c>
      <c r="B734" s="22" t="s">
        <v>731</v>
      </c>
      <c r="C734" s="22" t="s">
        <v>1605</v>
      </c>
      <c r="D734" s="22" t="s">
        <v>2479</v>
      </c>
      <c r="E734" s="21" t="s">
        <v>2624</v>
      </c>
      <c r="F734" s="27" t="s">
        <v>2628</v>
      </c>
      <c r="G734" s="22" t="s">
        <v>3365</v>
      </c>
      <c r="H734" s="34">
        <v>-1.8992659861936987</v>
      </c>
      <c r="I734" s="50">
        <v>-2.4089877709571272</v>
      </c>
      <c r="J734" s="48">
        <v>-2.134652678155434</v>
      </c>
      <c r="K734" s="26"/>
      <c r="L734" s="15">
        <v>-2.1396914133976099</v>
      </c>
      <c r="M734" s="12">
        <v>1.8929404427251259E-3</v>
      </c>
      <c r="N734" s="17">
        <v>0.11604804777028209</v>
      </c>
      <c r="O734" s="26"/>
      <c r="P734" s="33" t="s">
        <v>3513</v>
      </c>
      <c r="Q734" s="26"/>
      <c r="R734" s="224"/>
    </row>
    <row r="735" spans="1:18" x14ac:dyDescent="0.25">
      <c r="A735" s="21">
        <v>25674</v>
      </c>
      <c r="B735" s="22" t="s">
        <v>732</v>
      </c>
      <c r="C735" s="22" t="s">
        <v>1606</v>
      </c>
      <c r="D735" s="22" t="s">
        <v>2480</v>
      </c>
      <c r="E735" s="21" t="s">
        <v>2624</v>
      </c>
      <c r="F735" s="27" t="s">
        <v>2628</v>
      </c>
      <c r="G735" s="22" t="s">
        <v>3366</v>
      </c>
      <c r="H735" s="49">
        <v>-5.1141379016705679</v>
      </c>
      <c r="I735" s="50">
        <v>-2.3353765678766059</v>
      </c>
      <c r="J735" s="48">
        <v>-2.7229572953801178</v>
      </c>
      <c r="K735" s="26"/>
      <c r="L735" s="15">
        <v>-3.086295057981022</v>
      </c>
      <c r="M735" s="12">
        <v>5.5682762437370917E-3</v>
      </c>
      <c r="N735" s="17">
        <v>0.15460797747016661</v>
      </c>
      <c r="O735" s="26"/>
      <c r="P735" s="33" t="s">
        <v>3513</v>
      </c>
      <c r="Q735" s="26"/>
      <c r="R735" s="224"/>
    </row>
    <row r="736" spans="1:18" x14ac:dyDescent="0.25">
      <c r="A736" s="21">
        <v>22009</v>
      </c>
      <c r="B736" s="22" t="s">
        <v>733</v>
      </c>
      <c r="C736" s="22" t="s">
        <v>1607</v>
      </c>
      <c r="D736" s="22" t="s">
        <v>2481</v>
      </c>
      <c r="E736" s="21" t="s">
        <v>2624</v>
      </c>
      <c r="F736" s="27" t="s">
        <v>2628</v>
      </c>
      <c r="G736" s="22" t="s">
        <v>3367</v>
      </c>
      <c r="H736" s="49">
        <v>-3.0721806632283286</v>
      </c>
      <c r="I736" s="50">
        <v>-2.0482285020565065</v>
      </c>
      <c r="J736" s="48">
        <v>-2.5526567405554981</v>
      </c>
      <c r="K736" s="26"/>
      <c r="L736" s="15">
        <v>-2.5213226110707869</v>
      </c>
      <c r="M736" s="12">
        <v>6.7795043248685609E-4</v>
      </c>
      <c r="N736" s="17">
        <v>8.9766241836244917E-2</v>
      </c>
      <c r="O736" s="26"/>
      <c r="P736" s="33" t="s">
        <v>3513</v>
      </c>
      <c r="Q736" s="26"/>
      <c r="R736" s="224"/>
    </row>
    <row r="737" spans="1:18" x14ac:dyDescent="0.25">
      <c r="A737" s="21">
        <v>48271</v>
      </c>
      <c r="B737" s="22" t="s">
        <v>734</v>
      </c>
      <c r="C737" s="22" t="s">
        <v>1608</v>
      </c>
      <c r="D737" s="22" t="s">
        <v>2482</v>
      </c>
      <c r="E737" s="21" t="s">
        <v>2624</v>
      </c>
      <c r="F737" s="27" t="s">
        <v>2628</v>
      </c>
      <c r="G737" s="22" t="s">
        <v>3368</v>
      </c>
      <c r="H737" s="49">
        <v>-2.0627134259855375</v>
      </c>
      <c r="I737" s="50">
        <v>-2.0386956301076129</v>
      </c>
      <c r="J737" s="48">
        <v>-2.6757752884347235</v>
      </c>
      <c r="K737" s="26"/>
      <c r="L737" s="15">
        <v>-2.2195126584551503</v>
      </c>
      <c r="M737" s="12">
        <v>2.7349604553705423E-3</v>
      </c>
      <c r="N737" s="17">
        <v>0.1262162143415608</v>
      </c>
      <c r="O737" s="26"/>
      <c r="P737" s="33" t="s">
        <v>3513</v>
      </c>
      <c r="Q737" s="26"/>
      <c r="R737" s="224"/>
    </row>
    <row r="738" spans="1:18" x14ac:dyDescent="0.25">
      <c r="A738" s="21">
        <v>38342</v>
      </c>
      <c r="B738" s="22" t="s">
        <v>735</v>
      </c>
      <c r="C738" s="22" t="s">
        <v>1609</v>
      </c>
      <c r="D738" s="22" t="s">
        <v>2483</v>
      </c>
      <c r="E738" s="21" t="s">
        <v>2624</v>
      </c>
      <c r="F738" s="27" t="s">
        <v>2628</v>
      </c>
      <c r="G738" s="22" t="s">
        <v>3369</v>
      </c>
      <c r="H738" s="49">
        <v>-6.0442594470179722</v>
      </c>
      <c r="I738" s="50">
        <v>-3.2302847862743205</v>
      </c>
      <c r="J738" s="48">
        <v>-4.5101695624209075</v>
      </c>
      <c r="K738" s="26"/>
      <c r="L738" s="15">
        <v>-4.2146412100070512</v>
      </c>
      <c r="M738" s="12">
        <v>5.2242542282440975E-3</v>
      </c>
      <c r="N738" s="17">
        <v>0.1514272252383444</v>
      </c>
      <c r="O738" s="26"/>
      <c r="P738" s="33" t="s">
        <v>3513</v>
      </c>
      <c r="Q738" s="26"/>
      <c r="R738" s="224"/>
    </row>
    <row r="739" spans="1:18" x14ac:dyDescent="0.25">
      <c r="A739" s="21">
        <v>8387</v>
      </c>
      <c r="B739" s="22" t="s">
        <v>736</v>
      </c>
      <c r="C739" s="22" t="s">
        <v>1610</v>
      </c>
      <c r="D739" s="22" t="s">
        <v>2484</v>
      </c>
      <c r="E739" s="21" t="s">
        <v>2624</v>
      </c>
      <c r="F739" s="27" t="s">
        <v>2628</v>
      </c>
      <c r="G739" s="22" t="s">
        <v>3370</v>
      </c>
      <c r="H739" s="46">
        <v>-9.9739080112277492</v>
      </c>
      <c r="I739" s="50">
        <v>-3.9731804096288434</v>
      </c>
      <c r="J739" s="48">
        <v>-3.010834587111487</v>
      </c>
      <c r="K739" s="26"/>
      <c r="L739" s="15">
        <v>-4.6556250155105792</v>
      </c>
      <c r="M739" s="12">
        <v>6.0386296730537449E-3</v>
      </c>
      <c r="N739" s="17">
        <v>0.15933537744761697</v>
      </c>
      <c r="O739" s="26"/>
      <c r="P739" s="33" t="s">
        <v>3513</v>
      </c>
      <c r="Q739" s="26"/>
      <c r="R739" s="224"/>
    </row>
    <row r="740" spans="1:18" x14ac:dyDescent="0.25">
      <c r="A740" s="21">
        <v>13067</v>
      </c>
      <c r="B740" s="22" t="s">
        <v>737</v>
      </c>
      <c r="C740" s="22" t="s">
        <v>1611</v>
      </c>
      <c r="D740" s="22" t="s">
        <v>2485</v>
      </c>
      <c r="E740" s="21" t="s">
        <v>2624</v>
      </c>
      <c r="F740" s="27" t="s">
        <v>2628</v>
      </c>
      <c r="G740" s="22" t="s">
        <v>3371</v>
      </c>
      <c r="H740" s="49">
        <v>-6.146277368300292</v>
      </c>
      <c r="I740" s="50">
        <v>-3.2072551819754387</v>
      </c>
      <c r="J740" s="48">
        <v>-4.7583378625278332</v>
      </c>
      <c r="K740" s="26"/>
      <c r="L740" s="15">
        <v>-4.253154966790694</v>
      </c>
      <c r="M740" s="12">
        <v>7.0403630406886868E-3</v>
      </c>
      <c r="N740" s="17">
        <v>0.16646133155994913</v>
      </c>
      <c r="O740" s="26"/>
      <c r="P740" s="33" t="s">
        <v>3513</v>
      </c>
      <c r="Q740" s="26"/>
      <c r="R740" s="224"/>
    </row>
    <row r="741" spans="1:18" x14ac:dyDescent="0.25">
      <c r="A741" s="21">
        <v>47060</v>
      </c>
      <c r="B741" s="22" t="s">
        <v>738</v>
      </c>
      <c r="C741" s="22" t="s">
        <v>1612</v>
      </c>
      <c r="D741" s="22" t="s">
        <v>2486</v>
      </c>
      <c r="E741" s="21" t="s">
        <v>2624</v>
      </c>
      <c r="F741" s="27" t="s">
        <v>2628</v>
      </c>
      <c r="G741" s="22" t="s">
        <v>3372</v>
      </c>
      <c r="H741" s="34">
        <v>-1.9667982159326438</v>
      </c>
      <c r="I741" s="29">
        <v>-1.6858307782818758</v>
      </c>
      <c r="J741" s="48">
        <v>-2.9596659051758833</v>
      </c>
      <c r="K741" s="26"/>
      <c r="L741" s="15">
        <v>-2.1004866719744499</v>
      </c>
      <c r="M741" s="12">
        <v>9.4842707376278593E-3</v>
      </c>
      <c r="N741" s="17">
        <v>0.18545376498527619</v>
      </c>
      <c r="O741" s="26"/>
      <c r="P741" s="33" t="s">
        <v>3513</v>
      </c>
      <c r="Q741" s="26"/>
      <c r="R741" s="224"/>
    </row>
    <row r="742" spans="1:18" x14ac:dyDescent="0.25">
      <c r="A742" s="21">
        <v>55404</v>
      </c>
      <c r="B742" s="22" t="s">
        <v>739</v>
      </c>
      <c r="C742" s="22" t="s">
        <v>1613</v>
      </c>
      <c r="D742" s="22" t="s">
        <v>2487</v>
      </c>
      <c r="E742" s="21" t="s">
        <v>2624</v>
      </c>
      <c r="F742" s="27" t="s">
        <v>2627</v>
      </c>
      <c r="G742" s="22" t="s">
        <v>3373</v>
      </c>
      <c r="H742" s="49">
        <v>-4.7983918810797768</v>
      </c>
      <c r="I742" s="50">
        <v>-3.3439084976242754</v>
      </c>
      <c r="J742" s="48">
        <v>-2.6799323254734291</v>
      </c>
      <c r="K742" s="26"/>
      <c r="L742" s="15">
        <v>-3.3838128663152625</v>
      </c>
      <c r="M742" s="12">
        <v>6.2515713757422134E-3</v>
      </c>
      <c r="N742" s="17">
        <v>0.16083656932661075</v>
      </c>
      <c r="O742" s="26"/>
      <c r="P742" s="33" t="s">
        <v>3512</v>
      </c>
      <c r="Q742" s="26"/>
      <c r="R742" s="224"/>
    </row>
    <row r="743" spans="1:18" x14ac:dyDescent="0.25">
      <c r="A743" s="21">
        <v>17114</v>
      </c>
      <c r="B743" s="22" t="s">
        <v>740</v>
      </c>
      <c r="C743" s="22" t="s">
        <v>1614</v>
      </c>
      <c r="D743" s="22" t="s">
        <v>2488</v>
      </c>
      <c r="E743" s="21" t="s">
        <v>2624</v>
      </c>
      <c r="F743" s="27" t="s">
        <v>2627</v>
      </c>
      <c r="G743" s="22" t="s">
        <v>3374</v>
      </c>
      <c r="H743" s="49">
        <v>-5.4473349804209636</v>
      </c>
      <c r="I743" s="50">
        <v>-2.6659186684398986</v>
      </c>
      <c r="J743" s="48">
        <v>-3.9672930731334191</v>
      </c>
      <c r="K743" s="26"/>
      <c r="L743" s="15">
        <v>-3.7966284261273349</v>
      </c>
      <c r="M743" s="12">
        <v>1.2368911738752054E-3</v>
      </c>
      <c r="N743" s="17">
        <v>0.10403525294946422</v>
      </c>
      <c r="O743" s="26"/>
      <c r="P743" s="33" t="s">
        <v>3516</v>
      </c>
      <c r="Q743" s="26"/>
      <c r="R743" s="224"/>
    </row>
    <row r="744" spans="1:18" x14ac:dyDescent="0.25">
      <c r="A744" s="21">
        <v>29951</v>
      </c>
      <c r="B744" s="22" t="s">
        <v>741</v>
      </c>
      <c r="C744" s="22" t="s">
        <v>1615</v>
      </c>
      <c r="D744" s="22" t="s">
        <v>2489</v>
      </c>
      <c r="E744" s="21" t="s">
        <v>2624</v>
      </c>
      <c r="F744" s="27" t="s">
        <v>2628</v>
      </c>
      <c r="G744" s="22" t="s">
        <v>3375</v>
      </c>
      <c r="H744" s="49">
        <v>-2.3381144260443092</v>
      </c>
      <c r="I744" s="50">
        <v>-2.0330841892383877</v>
      </c>
      <c r="J744" s="48">
        <v>-2.0597818902240772</v>
      </c>
      <c r="K744" s="26"/>
      <c r="L744" s="15">
        <v>-2.148775324412965</v>
      </c>
      <c r="M744" s="12">
        <v>8.3260855169897349E-4</v>
      </c>
      <c r="N744" s="17">
        <v>9.3322869599473085E-2</v>
      </c>
      <c r="O744" s="26"/>
      <c r="P744" s="33" t="s">
        <v>3513</v>
      </c>
      <c r="Q744" s="26"/>
      <c r="R744" s="224"/>
    </row>
    <row r="745" spans="1:18" x14ac:dyDescent="0.25">
      <c r="A745" s="21">
        <v>11212</v>
      </c>
      <c r="B745" s="22" t="s">
        <v>742</v>
      </c>
      <c r="C745" s="22" t="s">
        <v>1616</v>
      </c>
      <c r="D745" s="22" t="s">
        <v>2490</v>
      </c>
      <c r="E745" s="21" t="s">
        <v>2624</v>
      </c>
      <c r="F745" s="27" t="s">
        <v>2628</v>
      </c>
      <c r="G745" s="22" t="s">
        <v>3376</v>
      </c>
      <c r="H745" s="46">
        <v>-11.321178555808283</v>
      </c>
      <c r="I745" s="50">
        <v>-4.7410882618883621</v>
      </c>
      <c r="J745" s="48">
        <v>-4.2872341526745119</v>
      </c>
      <c r="K745" s="26"/>
      <c r="L745" s="15">
        <v>-5.6914810022167384</v>
      </c>
      <c r="M745" s="12">
        <v>3.4893390231026332E-3</v>
      </c>
      <c r="N745" s="17">
        <v>0.1362565711845263</v>
      </c>
      <c r="O745" s="26"/>
      <c r="P745" s="33" t="s">
        <v>3513</v>
      </c>
      <c r="Q745" s="26"/>
      <c r="R745" s="224"/>
    </row>
    <row r="746" spans="1:18" x14ac:dyDescent="0.25">
      <c r="A746" s="21">
        <v>5630</v>
      </c>
      <c r="B746" s="22" t="s">
        <v>743</v>
      </c>
      <c r="C746" s="22" t="s">
        <v>1617</v>
      </c>
      <c r="D746" s="22" t="s">
        <v>2491</v>
      </c>
      <c r="E746" s="21" t="s">
        <v>2624</v>
      </c>
      <c r="F746" s="27" t="s">
        <v>2626</v>
      </c>
      <c r="G746" s="22" t="s">
        <v>3377</v>
      </c>
      <c r="H746" s="49">
        <v>-3.7463686612482476</v>
      </c>
      <c r="I746" s="50">
        <v>-2.5124724056031522</v>
      </c>
      <c r="J746" s="48">
        <v>-2.4722437730135183</v>
      </c>
      <c r="K746" s="26"/>
      <c r="L746" s="15">
        <v>-2.800746002499543</v>
      </c>
      <c r="M746" s="12">
        <v>1.8172860393143298E-3</v>
      </c>
      <c r="N746" s="17">
        <v>0.1145280072900598</v>
      </c>
      <c r="O746" s="26"/>
      <c r="P746" s="33" t="s">
        <v>3525</v>
      </c>
      <c r="Q746" s="26"/>
      <c r="R746" s="224"/>
    </row>
    <row r="747" spans="1:18" x14ac:dyDescent="0.25">
      <c r="A747" s="21">
        <v>6155</v>
      </c>
      <c r="B747" s="22" t="s">
        <v>744</v>
      </c>
      <c r="C747" s="22" t="s">
        <v>1618</v>
      </c>
      <c r="D747" s="22" t="s">
        <v>2492</v>
      </c>
      <c r="E747" s="21" t="s">
        <v>2624</v>
      </c>
      <c r="F747" s="27" t="s">
        <v>2626</v>
      </c>
      <c r="G747" s="22" t="s">
        <v>3378</v>
      </c>
      <c r="H747" s="49">
        <v>-5.5179441519650645</v>
      </c>
      <c r="I747" s="50">
        <v>-3.288996898121078</v>
      </c>
      <c r="J747" s="48">
        <v>-3.5596479217718344</v>
      </c>
      <c r="K747" s="26"/>
      <c r="L747" s="15">
        <v>-3.8881946337364273</v>
      </c>
      <c r="M747" s="12">
        <v>1.7931699652800903E-3</v>
      </c>
      <c r="N747" s="17">
        <v>0.11401713149751508</v>
      </c>
      <c r="O747" s="26"/>
      <c r="P747" s="33" t="s">
        <v>3511</v>
      </c>
      <c r="Q747" s="26"/>
      <c r="R747" s="224"/>
    </row>
    <row r="748" spans="1:18" x14ac:dyDescent="0.25">
      <c r="A748" s="21">
        <v>72</v>
      </c>
      <c r="B748" s="22" t="s">
        <v>745</v>
      </c>
      <c r="C748" s="22" t="s">
        <v>1619</v>
      </c>
      <c r="D748" s="22" t="s">
        <v>2493</v>
      </c>
      <c r="E748" s="21" t="s">
        <v>2624</v>
      </c>
      <c r="F748" s="27" t="s">
        <v>2626</v>
      </c>
      <c r="G748" s="22" t="s">
        <v>3379</v>
      </c>
      <c r="H748" s="49">
        <v>-2.0630464305103473</v>
      </c>
      <c r="I748" s="50">
        <v>-2.4932913899993587</v>
      </c>
      <c r="J748" s="48">
        <v>-4.1085884844938487</v>
      </c>
      <c r="K748" s="26"/>
      <c r="L748" s="15">
        <v>-2.6578849121756938</v>
      </c>
      <c r="M748" s="12">
        <v>8.052691237961096E-3</v>
      </c>
      <c r="N748" s="17">
        <v>0.17453557836547753</v>
      </c>
      <c r="O748" s="26"/>
      <c r="P748" s="33" t="s">
        <v>3511</v>
      </c>
      <c r="Q748" s="26"/>
      <c r="R748" s="224"/>
    </row>
    <row r="749" spans="1:18" x14ac:dyDescent="0.25">
      <c r="A749" s="21">
        <v>60090</v>
      </c>
      <c r="B749" s="22" t="s">
        <v>746</v>
      </c>
      <c r="C749" s="22" t="s">
        <v>1620</v>
      </c>
      <c r="D749" s="22" t="s">
        <v>2494</v>
      </c>
      <c r="E749" s="21" t="s">
        <v>2624</v>
      </c>
      <c r="F749" s="27" t="s">
        <v>2628</v>
      </c>
      <c r="G749" s="22" t="s">
        <v>3380</v>
      </c>
      <c r="H749" s="49">
        <v>-2.5257365477144238</v>
      </c>
      <c r="I749" s="50">
        <v>-2.1902909239180275</v>
      </c>
      <c r="J749" s="48">
        <v>-2.2602402406354645</v>
      </c>
      <c r="K749" s="26"/>
      <c r="L749" s="15">
        <v>-2.3169677643333979</v>
      </c>
      <c r="M749" s="12">
        <v>6.0980086441778656E-4</v>
      </c>
      <c r="N749" s="17">
        <v>8.8865047486136661E-2</v>
      </c>
      <c r="O749" s="26"/>
      <c r="P749" s="33" t="s">
        <v>3513</v>
      </c>
      <c r="Q749" s="26"/>
      <c r="R749" s="224"/>
    </row>
    <row r="750" spans="1:18" x14ac:dyDescent="0.25">
      <c r="A750" s="21">
        <v>39799</v>
      </c>
      <c r="B750" s="22" t="s">
        <v>747</v>
      </c>
      <c r="C750" s="22" t="s">
        <v>1621</v>
      </c>
      <c r="D750" s="22" t="s">
        <v>2495</v>
      </c>
      <c r="E750" s="21" t="s">
        <v>2624</v>
      </c>
      <c r="F750" s="27" t="s">
        <v>2628</v>
      </c>
      <c r="G750" s="22" t="s">
        <v>3381</v>
      </c>
      <c r="H750" s="49">
        <v>-3.5497041765080839</v>
      </c>
      <c r="I750" s="50">
        <v>-2.3428867070670303</v>
      </c>
      <c r="J750" s="48">
        <v>-2.5085222583967792</v>
      </c>
      <c r="K750" s="26"/>
      <c r="L750" s="15">
        <v>-2.7477779101379269</v>
      </c>
      <c r="M750" s="12">
        <v>1.9835870825273471E-3</v>
      </c>
      <c r="N750" s="17">
        <v>0.11652568432104184</v>
      </c>
      <c r="O750" s="26"/>
      <c r="P750" s="33" t="s">
        <v>3513</v>
      </c>
      <c r="Q750" s="26"/>
      <c r="R750" s="224"/>
    </row>
    <row r="751" spans="1:18" x14ac:dyDescent="0.25">
      <c r="A751" s="21">
        <v>25962</v>
      </c>
      <c r="B751" s="22" t="s">
        <v>748</v>
      </c>
      <c r="C751" s="22" t="s">
        <v>1622</v>
      </c>
      <c r="D751" s="22" t="s">
        <v>2496</v>
      </c>
      <c r="E751" s="21" t="s">
        <v>2624</v>
      </c>
      <c r="F751" s="27" t="s">
        <v>2627</v>
      </c>
      <c r="G751" s="22" t="s">
        <v>3382</v>
      </c>
      <c r="H751" s="49">
        <v>-2.4767153800410617</v>
      </c>
      <c r="I751" s="50">
        <v>-2.3862384221782826</v>
      </c>
      <c r="J751" s="35">
        <v>-1.8164405132062957</v>
      </c>
      <c r="K751" s="26"/>
      <c r="L751" s="15">
        <v>-2.177494642218345</v>
      </c>
      <c r="M751" s="12">
        <v>8.5859774569327797E-3</v>
      </c>
      <c r="N751" s="17">
        <v>0.17871992926335481</v>
      </c>
      <c r="O751" s="26"/>
      <c r="P751" s="33" t="s">
        <v>3512</v>
      </c>
      <c r="Q751" s="26"/>
      <c r="R751" s="224"/>
    </row>
    <row r="752" spans="1:18" x14ac:dyDescent="0.25">
      <c r="A752" s="21">
        <v>619</v>
      </c>
      <c r="B752" s="22" t="s">
        <v>749</v>
      </c>
      <c r="C752" s="22" t="s">
        <v>1623</v>
      </c>
      <c r="D752" s="22" t="s">
        <v>2497</v>
      </c>
      <c r="E752" s="21" t="s">
        <v>2624</v>
      </c>
      <c r="F752" s="27" t="s">
        <v>2627</v>
      </c>
      <c r="G752" s="22" t="s">
        <v>3383</v>
      </c>
      <c r="H752" s="49">
        <v>-4.1988396416954457</v>
      </c>
      <c r="I752" s="50">
        <v>-2.155732457005751</v>
      </c>
      <c r="J752" s="48">
        <v>-2.8728671751998096</v>
      </c>
      <c r="K752" s="26"/>
      <c r="L752" s="15">
        <v>-2.9795356055770466</v>
      </c>
      <c r="M752" s="12">
        <v>2.8680438017053777E-3</v>
      </c>
      <c r="N752" s="17">
        <v>0.12765045747729617</v>
      </c>
      <c r="O752" s="26"/>
      <c r="P752" s="33" t="s">
        <v>3512</v>
      </c>
      <c r="Q752" s="26"/>
      <c r="R752" s="224"/>
    </row>
    <row r="753" spans="1:18" x14ac:dyDescent="0.25">
      <c r="A753" s="21">
        <v>6048</v>
      </c>
      <c r="B753" s="22" t="s">
        <v>750</v>
      </c>
      <c r="C753" s="22" t="s">
        <v>1624</v>
      </c>
      <c r="D753" s="22" t="s">
        <v>2498</v>
      </c>
      <c r="E753" s="21" t="s">
        <v>2624</v>
      </c>
      <c r="F753" s="27" t="s">
        <v>2628</v>
      </c>
      <c r="G753" s="22" t="s">
        <v>3384</v>
      </c>
      <c r="H753" s="49">
        <v>-5.1907348081013076</v>
      </c>
      <c r="I753" s="50">
        <v>-2.1723675535303513</v>
      </c>
      <c r="J753" s="48">
        <v>-4.9126015193649017</v>
      </c>
      <c r="K753" s="26"/>
      <c r="L753" s="15">
        <v>-3.6455242451560665</v>
      </c>
      <c r="M753" s="12">
        <v>4.4079018520943453E-3</v>
      </c>
      <c r="N753" s="17">
        <v>0.1445443951863753</v>
      </c>
      <c r="O753" s="26"/>
      <c r="P753" s="33" t="s">
        <v>3513</v>
      </c>
      <c r="Q753" s="26"/>
      <c r="R753" s="224"/>
    </row>
    <row r="754" spans="1:18" x14ac:dyDescent="0.25">
      <c r="A754" s="21">
        <v>54120</v>
      </c>
      <c r="B754" s="22" t="s">
        <v>751</v>
      </c>
      <c r="C754" s="22" t="s">
        <v>1625</v>
      </c>
      <c r="D754" s="22" t="s">
        <v>2499</v>
      </c>
      <c r="E754" s="21" t="s">
        <v>2624</v>
      </c>
      <c r="F754" s="27" t="s">
        <v>2628</v>
      </c>
      <c r="G754" s="22" t="s">
        <v>3385</v>
      </c>
      <c r="H754" s="49">
        <v>-3.1632337808546716</v>
      </c>
      <c r="I754" s="29">
        <v>-1.9179153729331655</v>
      </c>
      <c r="J754" s="48">
        <v>-2.6276057058732896</v>
      </c>
      <c r="K754" s="26"/>
      <c r="L754" s="15">
        <v>-2.4675940814650663</v>
      </c>
      <c r="M754" s="12">
        <v>2.8076424272847726E-3</v>
      </c>
      <c r="N754" s="17">
        <v>0.12689313148834694</v>
      </c>
      <c r="O754" s="26"/>
      <c r="P754" s="33" t="s">
        <v>3513</v>
      </c>
      <c r="Q754" s="26"/>
      <c r="R754" s="224"/>
    </row>
    <row r="755" spans="1:18" x14ac:dyDescent="0.25">
      <c r="A755" s="21">
        <v>28098</v>
      </c>
      <c r="B755" s="22" t="s">
        <v>752</v>
      </c>
      <c r="C755" s="22" t="s">
        <v>1626</v>
      </c>
      <c r="D755" s="22" t="s">
        <v>2500</v>
      </c>
      <c r="E755" s="21" t="s">
        <v>2624</v>
      </c>
      <c r="F755" s="27" t="s">
        <v>2627</v>
      </c>
      <c r="G755" s="22" t="s">
        <v>3386</v>
      </c>
      <c r="H755" s="49">
        <v>-5.3124632949446298</v>
      </c>
      <c r="I755" s="50">
        <v>-3.5911181729264618</v>
      </c>
      <c r="J755" s="48">
        <v>-3.8279206567365076</v>
      </c>
      <c r="K755" s="26"/>
      <c r="L755" s="15">
        <v>-4.1256818374252537</v>
      </c>
      <c r="M755" s="12">
        <v>2.5398229777764009E-4</v>
      </c>
      <c r="N755" s="17">
        <v>7.93770842654829E-2</v>
      </c>
      <c r="O755" s="26"/>
      <c r="P755" s="33" t="s">
        <v>3512</v>
      </c>
      <c r="Q755" s="26"/>
      <c r="R755" s="224"/>
    </row>
    <row r="756" spans="1:18" x14ac:dyDescent="0.25">
      <c r="A756" s="21">
        <v>6678</v>
      </c>
      <c r="B756" s="22" t="s">
        <v>753</v>
      </c>
      <c r="C756" s="22" t="s">
        <v>1627</v>
      </c>
      <c r="D756" s="22" t="s">
        <v>2501</v>
      </c>
      <c r="E756" s="21" t="s">
        <v>2624</v>
      </c>
      <c r="F756" s="27" t="s">
        <v>2628</v>
      </c>
      <c r="G756" s="22" t="s">
        <v>3387</v>
      </c>
      <c r="H756" s="49">
        <v>-3.0562406169945464</v>
      </c>
      <c r="I756" s="50">
        <v>-3.1536560030000356</v>
      </c>
      <c r="J756" s="48">
        <v>-2.2088275139955762</v>
      </c>
      <c r="K756" s="26"/>
      <c r="L756" s="15">
        <v>-2.7301725026895842</v>
      </c>
      <c r="M756" s="12">
        <v>1.2679340804374404E-3</v>
      </c>
      <c r="N756" s="17">
        <v>0.10438527116261581</v>
      </c>
      <c r="O756" s="26"/>
      <c r="P756" s="33" t="s">
        <v>3513</v>
      </c>
      <c r="Q756" s="26"/>
      <c r="R756" s="224"/>
    </row>
    <row r="757" spans="1:18" x14ac:dyDescent="0.25">
      <c r="A757" s="21">
        <v>10049</v>
      </c>
      <c r="B757" s="22" t="s">
        <v>754</v>
      </c>
      <c r="C757" s="22" t="s">
        <v>1628</v>
      </c>
      <c r="D757" s="22" t="s">
        <v>2502</v>
      </c>
      <c r="E757" s="21" t="s">
        <v>2624</v>
      </c>
      <c r="F757" s="27" t="s">
        <v>2626</v>
      </c>
      <c r="G757" s="22" t="s">
        <v>3388</v>
      </c>
      <c r="H757" s="46">
        <v>-8.6651382433744608</v>
      </c>
      <c r="I757" s="50">
        <v>-4.0568326251926292</v>
      </c>
      <c r="J757" s="48">
        <v>-4.1700305039010166</v>
      </c>
      <c r="K757" s="26"/>
      <c r="L757" s="15">
        <v>-5.2164407214745987</v>
      </c>
      <c r="M757" s="12">
        <v>8.0029230038082555E-4</v>
      </c>
      <c r="N757" s="17">
        <v>9.3322869599473085E-2</v>
      </c>
      <c r="O757" s="26"/>
      <c r="P757" s="33" t="s">
        <v>3519</v>
      </c>
      <c r="Q757" s="26"/>
      <c r="R757" s="224"/>
    </row>
    <row r="758" spans="1:18" x14ac:dyDescent="0.25">
      <c r="A758" s="21">
        <v>27159</v>
      </c>
      <c r="B758" s="22" t="s">
        <v>755</v>
      </c>
      <c r="C758" s="22" t="s">
        <v>1629</v>
      </c>
      <c r="D758" s="22" t="s">
        <v>2503</v>
      </c>
      <c r="E758" s="21" t="s">
        <v>2624</v>
      </c>
      <c r="F758" s="27" t="s">
        <v>2627</v>
      </c>
      <c r="G758" s="22" t="s">
        <v>3389</v>
      </c>
      <c r="H758" s="49">
        <v>-3.9265644491060683</v>
      </c>
      <c r="I758" s="50">
        <v>-3.6288973036260739</v>
      </c>
      <c r="J758" s="35">
        <v>-1.73896828674256</v>
      </c>
      <c r="K758" s="26"/>
      <c r="L758" s="15">
        <v>-2.8617722992138814</v>
      </c>
      <c r="M758" s="12">
        <v>6.4529892672271537E-3</v>
      </c>
      <c r="N758" s="17">
        <v>0.16195597956492838</v>
      </c>
      <c r="O758" s="26"/>
      <c r="P758" s="33" t="s">
        <v>3516</v>
      </c>
      <c r="Q758" s="26"/>
      <c r="R758" s="224"/>
    </row>
    <row r="759" spans="1:18" x14ac:dyDescent="0.25">
      <c r="A759" s="21">
        <v>49111</v>
      </c>
      <c r="B759" s="22" t="s">
        <v>756</v>
      </c>
      <c r="C759" s="22" t="s">
        <v>1630</v>
      </c>
      <c r="D759" s="22" t="s">
        <v>2504</v>
      </c>
      <c r="E759" s="21" t="s">
        <v>2624</v>
      </c>
      <c r="F759" s="27" t="s">
        <v>2628</v>
      </c>
      <c r="G759" s="22" t="s">
        <v>3390</v>
      </c>
      <c r="H759" s="49">
        <v>-2.1342864788450604</v>
      </c>
      <c r="I759" s="29">
        <v>-1.7567315988265129</v>
      </c>
      <c r="J759" s="48">
        <v>-2.6275444575320543</v>
      </c>
      <c r="K759" s="26"/>
      <c r="L759" s="15">
        <v>-2.1307538151296299</v>
      </c>
      <c r="M759" s="12">
        <v>2.426655804032072E-3</v>
      </c>
      <c r="N759" s="17">
        <v>0.12227929576860616</v>
      </c>
      <c r="O759" s="26"/>
      <c r="P759" s="33" t="s">
        <v>3513</v>
      </c>
      <c r="Q759" s="26"/>
      <c r="R759" s="224"/>
    </row>
    <row r="760" spans="1:18" x14ac:dyDescent="0.25">
      <c r="A760" s="21">
        <v>20692</v>
      </c>
      <c r="B760" s="22" t="s">
        <v>757</v>
      </c>
      <c r="C760" s="22" t="s">
        <v>1631</v>
      </c>
      <c r="D760" s="22" t="s">
        <v>2505</v>
      </c>
      <c r="E760" s="21" t="s">
        <v>2624</v>
      </c>
      <c r="F760" s="27" t="s">
        <v>2628</v>
      </c>
      <c r="G760" s="22" t="s">
        <v>3391</v>
      </c>
      <c r="H760" s="49">
        <v>-2.1252412958351345</v>
      </c>
      <c r="I760" s="29">
        <v>-1.7825943381252916</v>
      </c>
      <c r="J760" s="48">
        <v>-2.4894258620495595</v>
      </c>
      <c r="K760" s="26"/>
      <c r="L760" s="15">
        <v>-2.1034328366966606</v>
      </c>
      <c r="M760" s="12">
        <v>6.7465010305702564E-4</v>
      </c>
      <c r="N760" s="17">
        <v>8.9766241836244917E-2</v>
      </c>
      <c r="O760" s="26"/>
      <c r="P760" s="33" t="s">
        <v>3513</v>
      </c>
      <c r="Q760" s="26"/>
      <c r="R760" s="224"/>
    </row>
    <row r="761" spans="1:18" x14ac:dyDescent="0.25">
      <c r="A761" s="21">
        <v>49918</v>
      </c>
      <c r="B761" s="22" t="s">
        <v>758</v>
      </c>
      <c r="C761" s="22" t="s">
        <v>1632</v>
      </c>
      <c r="D761" s="22" t="s">
        <v>2506</v>
      </c>
      <c r="E761" s="21" t="s">
        <v>2624</v>
      </c>
      <c r="F761" s="27" t="s">
        <v>2627</v>
      </c>
      <c r="G761" s="22" t="s">
        <v>3392</v>
      </c>
      <c r="H761" s="49">
        <v>-3.9708493495881334</v>
      </c>
      <c r="I761" s="50">
        <v>-2.3511940726482763</v>
      </c>
      <c r="J761" s="48">
        <v>-3.9272750677769244</v>
      </c>
      <c r="K761" s="26"/>
      <c r="L761" s="15">
        <v>-3.1505895058260562</v>
      </c>
      <c r="M761" s="12">
        <v>7.2532622209318014E-3</v>
      </c>
      <c r="N761" s="17">
        <v>0.16729856316270234</v>
      </c>
      <c r="O761" s="26"/>
      <c r="P761" s="33" t="s">
        <v>3512</v>
      </c>
      <c r="Q761" s="26"/>
      <c r="R761" s="224"/>
    </row>
    <row r="762" spans="1:18" x14ac:dyDescent="0.25">
      <c r="A762" s="21">
        <v>6427</v>
      </c>
      <c r="B762" s="22" t="s">
        <v>759</v>
      </c>
      <c r="C762" s="22" t="s">
        <v>1633</v>
      </c>
      <c r="D762" s="22" t="s">
        <v>2507</v>
      </c>
      <c r="E762" s="21" t="s">
        <v>2624</v>
      </c>
      <c r="F762" s="27" t="s">
        <v>2628</v>
      </c>
      <c r="G762" s="22" t="s">
        <v>3393</v>
      </c>
      <c r="H762" s="49">
        <v>-2.9286960984107475</v>
      </c>
      <c r="I762" s="29">
        <v>-1.5658560876766767</v>
      </c>
      <c r="J762" s="35">
        <v>-1.8811941612231429</v>
      </c>
      <c r="K762" s="26"/>
      <c r="L762" s="15">
        <v>-2.0275897182735148</v>
      </c>
      <c r="M762" s="12">
        <v>8.4274509732592817E-3</v>
      </c>
      <c r="N762" s="17">
        <v>0.17723135218309119</v>
      </c>
      <c r="O762" s="26"/>
      <c r="P762" s="33" t="s">
        <v>3513</v>
      </c>
      <c r="Q762" s="26"/>
      <c r="R762" s="224"/>
    </row>
    <row r="763" spans="1:18" x14ac:dyDescent="0.25">
      <c r="A763" s="21">
        <v>58008</v>
      </c>
      <c r="B763" s="22" t="s">
        <v>760</v>
      </c>
      <c r="C763" s="22" t="s">
        <v>1634</v>
      </c>
      <c r="D763" s="22" t="s">
        <v>2508</v>
      </c>
      <c r="E763" s="21" t="s">
        <v>2624</v>
      </c>
      <c r="F763" s="27" t="s">
        <v>2628</v>
      </c>
      <c r="G763" s="22" t="s">
        <v>3394</v>
      </c>
      <c r="H763" s="49">
        <v>-3.4315642721424</v>
      </c>
      <c r="I763" s="50">
        <v>-2.634650527585797</v>
      </c>
      <c r="J763" s="48">
        <v>-4.0653651015409746</v>
      </c>
      <c r="K763" s="26"/>
      <c r="L763" s="15">
        <v>-3.2679800358413504</v>
      </c>
      <c r="M763" s="12">
        <v>7.7788530283306942E-3</v>
      </c>
      <c r="N763" s="17">
        <v>0.1719159041699666</v>
      </c>
      <c r="O763" s="26"/>
      <c r="P763" s="33" t="s">
        <v>3513</v>
      </c>
      <c r="Q763" s="26"/>
      <c r="R763" s="224"/>
    </row>
    <row r="764" spans="1:18" x14ac:dyDescent="0.25">
      <c r="A764" s="21">
        <v>41802</v>
      </c>
      <c r="B764" s="22" t="s">
        <v>761</v>
      </c>
      <c r="C764" s="22" t="s">
        <v>1635</v>
      </c>
      <c r="D764" s="22" t="s">
        <v>2509</v>
      </c>
      <c r="E764" s="21" t="s">
        <v>2624</v>
      </c>
      <c r="F764" s="27" t="s">
        <v>2627</v>
      </c>
      <c r="G764" s="22" t="s">
        <v>3395</v>
      </c>
      <c r="H764" s="49">
        <v>-4.7221377286016697</v>
      </c>
      <c r="I764" s="50">
        <v>-2.538261792381904</v>
      </c>
      <c r="J764" s="48">
        <v>-5.8033871243221586</v>
      </c>
      <c r="K764" s="26"/>
      <c r="L764" s="15">
        <v>-3.9183693488928988</v>
      </c>
      <c r="M764" s="12">
        <v>8.8871542992615266E-3</v>
      </c>
      <c r="N764" s="17">
        <v>0.1807325195533897</v>
      </c>
      <c r="O764" s="26"/>
      <c r="P764" s="33" t="s">
        <v>3512</v>
      </c>
      <c r="Q764" s="26"/>
      <c r="R764" s="224"/>
    </row>
    <row r="765" spans="1:18" x14ac:dyDescent="0.25">
      <c r="A765" s="21">
        <v>1091</v>
      </c>
      <c r="B765" s="22" t="s">
        <v>762</v>
      </c>
      <c r="C765" s="22" t="s">
        <v>1636</v>
      </c>
      <c r="D765" s="22" t="s">
        <v>2510</v>
      </c>
      <c r="E765" s="21" t="s">
        <v>2624</v>
      </c>
      <c r="F765" s="27" t="s">
        <v>2627</v>
      </c>
      <c r="G765" s="22" t="s">
        <v>3396</v>
      </c>
      <c r="H765" s="49">
        <v>-2.3943920880657061</v>
      </c>
      <c r="I765" s="29">
        <v>-1.9072981676435126</v>
      </c>
      <c r="J765" s="48">
        <v>-2.7238484986951272</v>
      </c>
      <c r="K765" s="26"/>
      <c r="L765" s="15">
        <v>-2.2947696450557324</v>
      </c>
      <c r="M765" s="12">
        <v>2.5986205860233451E-3</v>
      </c>
      <c r="N765" s="17">
        <v>0.1247516071219669</v>
      </c>
      <c r="O765" s="26"/>
      <c r="P765" s="33" t="s">
        <v>3512</v>
      </c>
      <c r="Q765" s="26"/>
      <c r="R765" s="224"/>
    </row>
    <row r="766" spans="1:18" x14ac:dyDescent="0.25">
      <c r="A766" s="21">
        <v>9298</v>
      </c>
      <c r="B766" s="22" t="s">
        <v>763</v>
      </c>
      <c r="C766" s="22" t="s">
        <v>1637</v>
      </c>
      <c r="D766" s="22" t="s">
        <v>2511</v>
      </c>
      <c r="E766" s="21" t="s">
        <v>2624</v>
      </c>
      <c r="F766" s="27" t="s">
        <v>2628</v>
      </c>
      <c r="G766" s="22" t="s">
        <v>3397</v>
      </c>
      <c r="H766" s="46">
        <v>-11.283938890391884</v>
      </c>
      <c r="I766" s="50">
        <v>-5.6698771767858105</v>
      </c>
      <c r="J766" s="48">
        <v>-4.3855033204777412</v>
      </c>
      <c r="K766" s="26"/>
      <c r="L766" s="15">
        <v>-5.9978314231782592</v>
      </c>
      <c r="M766" s="12">
        <v>5.5620605249651518E-3</v>
      </c>
      <c r="N766" s="17">
        <v>0.15460797747016661</v>
      </c>
      <c r="O766" s="26"/>
      <c r="P766" s="33" t="s">
        <v>3513</v>
      </c>
      <c r="Q766" s="26"/>
      <c r="R766" s="224"/>
    </row>
    <row r="767" spans="1:18" x14ac:dyDescent="0.25">
      <c r="A767" s="21">
        <v>31639</v>
      </c>
      <c r="B767" s="22" t="s">
        <v>764</v>
      </c>
      <c r="C767" s="22" t="s">
        <v>1638</v>
      </c>
      <c r="D767" s="22" t="s">
        <v>2512</v>
      </c>
      <c r="E767" s="21" t="s">
        <v>2624</v>
      </c>
      <c r="F767" s="27" t="s">
        <v>2628</v>
      </c>
      <c r="G767" s="22" t="s">
        <v>3398</v>
      </c>
      <c r="H767" s="49">
        <v>-3.2922960023437025</v>
      </c>
      <c r="I767" s="50">
        <v>-3.3488917694330875</v>
      </c>
      <c r="J767" s="48">
        <v>-2.4070263360706252</v>
      </c>
      <c r="K767" s="26"/>
      <c r="L767" s="15">
        <v>-2.918457668154224</v>
      </c>
      <c r="M767" s="12">
        <v>2.2887435838734793E-3</v>
      </c>
      <c r="N767" s="17">
        <v>0.12220273644021182</v>
      </c>
      <c r="O767" s="26"/>
      <c r="P767" s="33" t="s">
        <v>3513</v>
      </c>
      <c r="Q767" s="26"/>
      <c r="R767" s="224"/>
    </row>
    <row r="768" spans="1:18" x14ac:dyDescent="0.25">
      <c r="A768" s="21">
        <v>41313</v>
      </c>
      <c r="B768" s="22" t="s">
        <v>765</v>
      </c>
      <c r="C768" s="22" t="s">
        <v>1639</v>
      </c>
      <c r="D768" s="22" t="s">
        <v>2513</v>
      </c>
      <c r="E768" s="21" t="s">
        <v>2624</v>
      </c>
      <c r="F768" s="27" t="s">
        <v>2628</v>
      </c>
      <c r="G768" s="22" t="s">
        <v>3399</v>
      </c>
      <c r="H768" s="46">
        <v>-8.2716037447096245</v>
      </c>
      <c r="I768" s="47">
        <v>-8.0901428952666663</v>
      </c>
      <c r="J768" s="48">
        <v>-4.8728037793307255</v>
      </c>
      <c r="K768" s="26"/>
      <c r="L768" s="15">
        <v>-7.1592832036469751</v>
      </c>
      <c r="M768" s="12">
        <v>1.018464202661004E-3</v>
      </c>
      <c r="N768" s="17">
        <v>9.9398553252799351E-2</v>
      </c>
      <c r="O768" s="26"/>
      <c r="P768" s="33" t="s">
        <v>3513</v>
      </c>
      <c r="Q768" s="26"/>
      <c r="R768" s="224"/>
    </row>
    <row r="769" spans="1:18" x14ac:dyDescent="0.25">
      <c r="A769" s="21">
        <v>16082</v>
      </c>
      <c r="B769" s="22" t="s">
        <v>766</v>
      </c>
      <c r="C769" s="22" t="s">
        <v>1640</v>
      </c>
      <c r="D769" s="22" t="s">
        <v>2514</v>
      </c>
      <c r="E769" s="21" t="s">
        <v>2624</v>
      </c>
      <c r="F769" s="27" t="s">
        <v>2627</v>
      </c>
      <c r="G769" s="22" t="s">
        <v>3400</v>
      </c>
      <c r="H769" s="46">
        <v>-21.219231352484886</v>
      </c>
      <c r="I769" s="50">
        <v>-7.0645570104160385</v>
      </c>
      <c r="J769" s="48">
        <v>-5.1766789957550907</v>
      </c>
      <c r="K769" s="26"/>
      <c r="L769" s="15">
        <v>-7.9249922351200448</v>
      </c>
      <c r="M769" s="12">
        <v>7.9173639226305711E-3</v>
      </c>
      <c r="N769" s="17">
        <v>0.17326162798775668</v>
      </c>
      <c r="O769" s="26"/>
      <c r="P769" s="33" t="s">
        <v>3516</v>
      </c>
      <c r="Q769" s="26"/>
      <c r="R769" s="224"/>
    </row>
    <row r="770" spans="1:18" x14ac:dyDescent="0.25">
      <c r="A770" s="21">
        <v>30951</v>
      </c>
      <c r="B770" s="22" t="s">
        <v>767</v>
      </c>
      <c r="C770" s="22" t="s">
        <v>1641</v>
      </c>
      <c r="D770" s="22" t="s">
        <v>2515</v>
      </c>
      <c r="E770" s="21" t="s">
        <v>2624</v>
      </c>
      <c r="F770" s="27" t="s">
        <v>2627</v>
      </c>
      <c r="G770" s="22" t="s">
        <v>3401</v>
      </c>
      <c r="H770" s="34">
        <v>-1.6701398950777362</v>
      </c>
      <c r="I770" s="50">
        <v>-3.3230255966670836</v>
      </c>
      <c r="J770" s="48">
        <v>-2.0785576850294767</v>
      </c>
      <c r="K770" s="26"/>
      <c r="L770" s="15">
        <v>-2.2996669291611318</v>
      </c>
      <c r="M770" s="12">
        <v>6.445395660326177E-3</v>
      </c>
      <c r="N770" s="17">
        <v>0.16195597956492838</v>
      </c>
      <c r="O770" s="26"/>
      <c r="P770" s="33" t="s">
        <v>3512</v>
      </c>
      <c r="Q770" s="26"/>
      <c r="R770" s="224"/>
    </row>
    <row r="771" spans="1:18" x14ac:dyDescent="0.25">
      <c r="A771" s="21">
        <v>43932</v>
      </c>
      <c r="B771" s="22" t="s">
        <v>768</v>
      </c>
      <c r="C771" s="22" t="s">
        <v>1642</v>
      </c>
      <c r="D771" s="22" t="s">
        <v>2516</v>
      </c>
      <c r="E771" s="21" t="s">
        <v>2624</v>
      </c>
      <c r="F771" s="27" t="s">
        <v>2628</v>
      </c>
      <c r="G771" s="22" t="s">
        <v>3402</v>
      </c>
      <c r="H771" s="49">
        <v>-3.0872043421952093</v>
      </c>
      <c r="I771" s="50">
        <v>-2.0945145377616075</v>
      </c>
      <c r="J771" s="48">
        <v>-2.8091435124324042</v>
      </c>
      <c r="K771" s="26"/>
      <c r="L771" s="15">
        <v>-2.6153835252988173</v>
      </c>
      <c r="M771" s="12">
        <v>4.2359401016148993E-3</v>
      </c>
      <c r="N771" s="17">
        <v>0.14217081422424302</v>
      </c>
      <c r="O771" s="26"/>
      <c r="P771" s="33" t="s">
        <v>3513</v>
      </c>
      <c r="Q771" s="26"/>
      <c r="R771" s="224"/>
    </row>
    <row r="772" spans="1:18" x14ac:dyDescent="0.25">
      <c r="A772" s="21">
        <v>57441</v>
      </c>
      <c r="B772" s="22" t="s">
        <v>769</v>
      </c>
      <c r="C772" s="22" t="s">
        <v>1643</v>
      </c>
      <c r="D772" s="22" t="s">
        <v>2517</v>
      </c>
      <c r="E772" s="21" t="s">
        <v>2624</v>
      </c>
      <c r="F772" s="27" t="s">
        <v>2626</v>
      </c>
      <c r="G772" s="22" t="s">
        <v>3403</v>
      </c>
      <c r="H772" s="49">
        <v>-7.8991116226355977</v>
      </c>
      <c r="I772" s="50">
        <v>-2.9010516345293387</v>
      </c>
      <c r="J772" s="48">
        <v>-3.1462037335193052</v>
      </c>
      <c r="K772" s="26"/>
      <c r="L772" s="15">
        <v>-4.0401406097550998</v>
      </c>
      <c r="M772" s="12">
        <v>4.5546201586616078E-3</v>
      </c>
      <c r="N772" s="17">
        <v>0.14539120295003574</v>
      </c>
      <c r="O772" s="26"/>
      <c r="P772" s="33" t="s">
        <v>3511</v>
      </c>
      <c r="Q772" s="26"/>
      <c r="R772" s="224"/>
    </row>
    <row r="773" spans="1:18" x14ac:dyDescent="0.25">
      <c r="A773" s="21">
        <v>32840</v>
      </c>
      <c r="B773" s="22" t="s">
        <v>770</v>
      </c>
      <c r="C773" s="22" t="s">
        <v>1644</v>
      </c>
      <c r="D773" s="22" t="s">
        <v>2518</v>
      </c>
      <c r="E773" s="21" t="s">
        <v>2624</v>
      </c>
      <c r="F773" s="27" t="s">
        <v>2628</v>
      </c>
      <c r="G773" s="22" t="s">
        <v>3404</v>
      </c>
      <c r="H773" s="49">
        <v>-2.5852699999439936</v>
      </c>
      <c r="I773" s="29">
        <v>-1.9107813600856267</v>
      </c>
      <c r="J773" s="48">
        <v>-2.7331896396001958</v>
      </c>
      <c r="K773" s="26"/>
      <c r="L773" s="15">
        <v>-2.3444073919779695</v>
      </c>
      <c r="M773" s="12">
        <v>2.2158561279766926E-3</v>
      </c>
      <c r="N773" s="17">
        <v>0.12206032857939651</v>
      </c>
      <c r="O773" s="26"/>
      <c r="P773" s="33" t="s">
        <v>3513</v>
      </c>
      <c r="Q773" s="26"/>
      <c r="R773" s="224"/>
    </row>
    <row r="774" spans="1:18" x14ac:dyDescent="0.25">
      <c r="A774" s="21">
        <v>3817</v>
      </c>
      <c r="B774" s="22" t="s">
        <v>771</v>
      </c>
      <c r="C774" s="22" t="s">
        <v>1645</v>
      </c>
      <c r="D774" s="22" t="s">
        <v>2519</v>
      </c>
      <c r="E774" s="21" t="s">
        <v>2624</v>
      </c>
      <c r="F774" s="27" t="s">
        <v>2626</v>
      </c>
      <c r="G774" s="22" t="s">
        <v>3405</v>
      </c>
      <c r="H774" s="46">
        <v>-9.2316159942995224</v>
      </c>
      <c r="I774" s="50">
        <v>-4.8465315995140852</v>
      </c>
      <c r="J774" s="48">
        <v>-4.5344140821677401</v>
      </c>
      <c r="K774" s="26"/>
      <c r="L774" s="15">
        <v>-5.6634901066475063</v>
      </c>
      <c r="M774" s="12">
        <v>1.0877856868280861E-3</v>
      </c>
      <c r="N774" s="17">
        <v>0.1005571178077886</v>
      </c>
      <c r="O774" s="26"/>
      <c r="P774" s="33" t="s">
        <v>3525</v>
      </c>
      <c r="Q774" s="26"/>
      <c r="R774" s="224"/>
    </row>
    <row r="775" spans="1:18" x14ac:dyDescent="0.25">
      <c r="A775" s="21">
        <v>58951</v>
      </c>
      <c r="B775" s="22" t="s">
        <v>772</v>
      </c>
      <c r="C775" s="22" t="s">
        <v>1646</v>
      </c>
      <c r="D775" s="22" t="s">
        <v>2520</v>
      </c>
      <c r="E775" s="21" t="s">
        <v>2624</v>
      </c>
      <c r="F775" s="27" t="s">
        <v>2630</v>
      </c>
      <c r="G775" s="22" t="s">
        <v>3406</v>
      </c>
      <c r="H775" s="46">
        <v>-16.830430213625164</v>
      </c>
      <c r="I775" s="47">
        <v>-17.687278820287617</v>
      </c>
      <c r="J775" s="51">
        <v>-8.4475666342058631</v>
      </c>
      <c r="K775" s="26"/>
      <c r="L775" s="15">
        <v>-14.358943031419459</v>
      </c>
      <c r="M775" s="12">
        <v>2.3499970947442276E-3</v>
      </c>
      <c r="N775" s="17">
        <v>0.12220273644021182</v>
      </c>
      <c r="O775" s="26"/>
      <c r="P775" s="33" t="s">
        <v>3515</v>
      </c>
      <c r="Q775" s="26"/>
      <c r="R775" s="224"/>
    </row>
    <row r="776" spans="1:18" x14ac:dyDescent="0.25">
      <c r="A776" s="21">
        <v>58653</v>
      </c>
      <c r="B776" s="22" t="s">
        <v>773</v>
      </c>
      <c r="C776" s="22" t="s">
        <v>1647</v>
      </c>
      <c r="D776" s="22" t="s">
        <v>2521</v>
      </c>
      <c r="E776" s="21" t="s">
        <v>2624</v>
      </c>
      <c r="F776" s="27" t="s">
        <v>2626</v>
      </c>
      <c r="G776" s="22" t="s">
        <v>3407</v>
      </c>
      <c r="H776" s="49">
        <v>-4.6491310635707581</v>
      </c>
      <c r="I776" s="50">
        <v>-4.7087626332489858</v>
      </c>
      <c r="J776" s="48">
        <v>-2.5931574824091275</v>
      </c>
      <c r="K776" s="26"/>
      <c r="L776" s="15">
        <v>-4.0378074901882481</v>
      </c>
      <c r="M776" s="12">
        <v>6.3361229792377538E-3</v>
      </c>
      <c r="N776" s="17">
        <v>0.16115046149343829</v>
      </c>
      <c r="O776" s="26"/>
      <c r="P776" s="33" t="s">
        <v>3511</v>
      </c>
      <c r="Q776" s="26"/>
      <c r="R776" s="224"/>
    </row>
    <row r="777" spans="1:18" x14ac:dyDescent="0.25">
      <c r="A777" s="21">
        <v>49132</v>
      </c>
      <c r="B777" s="22" t="s">
        <v>774</v>
      </c>
      <c r="C777" s="22" t="s">
        <v>1648</v>
      </c>
      <c r="D777" s="22" t="s">
        <v>2522</v>
      </c>
      <c r="E777" s="21" t="s">
        <v>2624</v>
      </c>
      <c r="F777" s="27" t="s">
        <v>2628</v>
      </c>
      <c r="G777" s="22" t="s">
        <v>3408</v>
      </c>
      <c r="H777" s="46">
        <v>-8.7465922297393757</v>
      </c>
      <c r="I777" s="47">
        <v>-9.9274470841752187</v>
      </c>
      <c r="J777" s="48">
        <v>-6.1344214835397883</v>
      </c>
      <c r="K777" s="26"/>
      <c r="L777" s="15">
        <v>-8.2694869324847939</v>
      </c>
      <c r="M777" s="12">
        <v>1.3064516351524345E-4</v>
      </c>
      <c r="N777" s="17">
        <v>7.0311560840573384E-2</v>
      </c>
      <c r="O777" s="26"/>
      <c r="P777" s="33" t="s">
        <v>3513</v>
      </c>
      <c r="Q777" s="26"/>
      <c r="R777" s="224"/>
    </row>
    <row r="778" spans="1:18" x14ac:dyDescent="0.25">
      <c r="A778" s="21">
        <v>12821</v>
      </c>
      <c r="B778" s="22" t="s">
        <v>775</v>
      </c>
      <c r="C778" s="22" t="s">
        <v>1649</v>
      </c>
      <c r="D778" s="22" t="s">
        <v>2523</v>
      </c>
      <c r="E778" s="21" t="s">
        <v>2624</v>
      </c>
      <c r="F778" s="27" t="s">
        <v>2626</v>
      </c>
      <c r="G778" s="22" t="s">
        <v>3409</v>
      </c>
      <c r="H778" s="49">
        <v>-2.0461721896819447</v>
      </c>
      <c r="I778" s="50">
        <v>-2.3056627976831474</v>
      </c>
      <c r="J778" s="48">
        <v>-2.0155559863031662</v>
      </c>
      <c r="K778" s="26"/>
      <c r="L778" s="15">
        <v>-2.1288730791355324</v>
      </c>
      <c r="M778" s="12">
        <v>1.232485649243286E-3</v>
      </c>
      <c r="N778" s="17">
        <v>0.1039788385386597</v>
      </c>
      <c r="O778" s="26"/>
      <c r="P778" s="33" t="s">
        <v>3511</v>
      </c>
      <c r="Q778" s="26"/>
      <c r="R778" s="224"/>
    </row>
    <row r="779" spans="1:18" x14ac:dyDescent="0.25">
      <c r="A779" s="21">
        <v>43763</v>
      </c>
      <c r="B779" s="22" t="s">
        <v>776</v>
      </c>
      <c r="C779" s="22" t="s">
        <v>1650</v>
      </c>
      <c r="D779" s="22" t="s">
        <v>2524</v>
      </c>
      <c r="E779" s="21" t="s">
        <v>2624</v>
      </c>
      <c r="F779" s="27" t="s">
        <v>2630</v>
      </c>
      <c r="G779" s="22" t="s">
        <v>3410</v>
      </c>
      <c r="H779" s="49">
        <v>-2.2779434579029081</v>
      </c>
      <c r="I779" s="29">
        <v>-1.9802761867381344</v>
      </c>
      <c r="J779" s="48">
        <v>-2.5507526803323235</v>
      </c>
      <c r="K779" s="26"/>
      <c r="L779" s="15">
        <v>-2.2243902065304613</v>
      </c>
      <c r="M779" s="12">
        <v>6.0195878398237651E-3</v>
      </c>
      <c r="N779" s="17">
        <v>0.15933537744761697</v>
      </c>
      <c r="O779" s="26"/>
      <c r="P779" s="33" t="s">
        <v>3515</v>
      </c>
      <c r="Q779" s="26"/>
      <c r="R779" s="224"/>
    </row>
    <row r="780" spans="1:18" x14ac:dyDescent="0.25">
      <c r="A780" s="21">
        <v>10298</v>
      </c>
      <c r="B780" s="22" t="s">
        <v>777</v>
      </c>
      <c r="C780" s="22" t="s">
        <v>1651</v>
      </c>
      <c r="D780" s="22" t="s">
        <v>2525</v>
      </c>
      <c r="E780" s="21" t="s">
        <v>2624</v>
      </c>
      <c r="F780" s="27" t="s">
        <v>2626</v>
      </c>
      <c r="G780" s="22" t="s">
        <v>3411</v>
      </c>
      <c r="H780" s="49">
        <v>-2.2918157369281364</v>
      </c>
      <c r="I780" s="50">
        <v>-2.7010878928359809</v>
      </c>
      <c r="J780" s="48">
        <v>-2.6353755443634763</v>
      </c>
      <c r="K780" s="26"/>
      <c r="L780" s="15">
        <v>-2.5331941297299494</v>
      </c>
      <c r="M780" s="12">
        <v>2.6720343416775436E-5</v>
      </c>
      <c r="N780" s="17">
        <v>4.9734864440554277E-2</v>
      </c>
      <c r="O780" s="26"/>
      <c r="P780" s="33" t="s">
        <v>3511</v>
      </c>
      <c r="Q780" s="26"/>
      <c r="R780" s="224"/>
    </row>
    <row r="781" spans="1:18" x14ac:dyDescent="0.25">
      <c r="A781" s="21">
        <v>1055</v>
      </c>
      <c r="B781" s="22" t="s">
        <v>778</v>
      </c>
      <c r="C781" s="22" t="s">
        <v>1652</v>
      </c>
      <c r="D781" s="22" t="s">
        <v>2526</v>
      </c>
      <c r="E781" s="21" t="s">
        <v>2624</v>
      </c>
      <c r="F781" s="27" t="s">
        <v>2627</v>
      </c>
      <c r="G781" s="22" t="s">
        <v>3412</v>
      </c>
      <c r="H781" s="49">
        <v>-3.2933160891288096</v>
      </c>
      <c r="I781" s="50">
        <v>-2.4611790619058587</v>
      </c>
      <c r="J781" s="48">
        <v>-2.7452492217410995</v>
      </c>
      <c r="K781" s="26"/>
      <c r="L781" s="15">
        <v>-2.785033449025871</v>
      </c>
      <c r="M781" s="12">
        <v>5.8197702966117295E-4</v>
      </c>
      <c r="N781" s="17">
        <v>8.8057236381966775E-2</v>
      </c>
      <c r="O781" s="26"/>
      <c r="P781" s="33" t="s">
        <v>3512</v>
      </c>
      <c r="Q781" s="26"/>
      <c r="R781" s="224"/>
    </row>
    <row r="782" spans="1:18" x14ac:dyDescent="0.25">
      <c r="A782" s="21">
        <v>28046</v>
      </c>
      <c r="B782" s="22" t="s">
        <v>779</v>
      </c>
      <c r="C782" s="22" t="s">
        <v>1653</v>
      </c>
      <c r="D782" s="22" t="s">
        <v>2527</v>
      </c>
      <c r="E782" s="21" t="s">
        <v>2624</v>
      </c>
      <c r="F782" s="27" t="s">
        <v>2628</v>
      </c>
      <c r="G782" s="22" t="s">
        <v>3413</v>
      </c>
      <c r="H782" s="49">
        <v>-2.7028727247880036</v>
      </c>
      <c r="I782" s="29">
        <v>-1.6025681822534354</v>
      </c>
      <c r="J782" s="48">
        <v>-2.3404101970219138</v>
      </c>
      <c r="K782" s="26"/>
      <c r="L782" s="15">
        <v>-2.1441647360267497</v>
      </c>
      <c r="M782" s="12">
        <v>5.8010221677805953E-3</v>
      </c>
      <c r="N782" s="17">
        <v>0.15748742824192655</v>
      </c>
      <c r="O782" s="26"/>
      <c r="P782" s="33" t="s">
        <v>3513</v>
      </c>
      <c r="Q782" s="26"/>
      <c r="R782" s="224"/>
    </row>
    <row r="783" spans="1:18" x14ac:dyDescent="0.25">
      <c r="A783" s="21">
        <v>19717</v>
      </c>
      <c r="B783" s="22" t="s">
        <v>780</v>
      </c>
      <c r="C783" s="22" t="s">
        <v>1654</v>
      </c>
      <c r="D783" s="22" t="s">
        <v>2528</v>
      </c>
      <c r="E783" s="21" t="s">
        <v>2624</v>
      </c>
      <c r="F783" s="27" t="s">
        <v>2628</v>
      </c>
      <c r="G783" s="22" t="s">
        <v>3414</v>
      </c>
      <c r="H783" s="49">
        <v>-2.7359709509080954</v>
      </c>
      <c r="I783" s="29">
        <v>-1.9249365765255109</v>
      </c>
      <c r="J783" s="48">
        <v>-2.1223241494072953</v>
      </c>
      <c r="K783" s="26"/>
      <c r="L783" s="15">
        <v>-2.2315440914295581</v>
      </c>
      <c r="M783" s="12">
        <v>6.5631272541023095E-4</v>
      </c>
      <c r="N783" s="17">
        <v>8.8865047486136661E-2</v>
      </c>
      <c r="O783" s="26"/>
      <c r="P783" s="33" t="s">
        <v>3513</v>
      </c>
      <c r="Q783" s="26"/>
      <c r="R783" s="224"/>
    </row>
    <row r="784" spans="1:18" x14ac:dyDescent="0.25">
      <c r="A784" s="21">
        <v>51120</v>
      </c>
      <c r="B784" s="22" t="s">
        <v>781</v>
      </c>
      <c r="C784" s="22" t="s">
        <v>1655</v>
      </c>
      <c r="D784" s="22" t="s">
        <v>2529</v>
      </c>
      <c r="E784" s="21" t="s">
        <v>2624</v>
      </c>
      <c r="F784" s="27" t="s">
        <v>2628</v>
      </c>
      <c r="G784" s="22" t="s">
        <v>3415</v>
      </c>
      <c r="H784" s="49">
        <v>-2.6281473055785125</v>
      </c>
      <c r="I784" s="50">
        <v>-2.4221932592490916</v>
      </c>
      <c r="J784" s="48">
        <v>-3.0302644537521326</v>
      </c>
      <c r="K784" s="26"/>
      <c r="L784" s="15">
        <v>-2.6615032280843556</v>
      </c>
      <c r="M784" s="12">
        <v>1.1622106067706061E-3</v>
      </c>
      <c r="N784" s="17">
        <v>0.10326610723378418</v>
      </c>
      <c r="O784" s="26"/>
      <c r="P784" s="33" t="s">
        <v>3513</v>
      </c>
      <c r="Q784" s="26"/>
      <c r="R784" s="224"/>
    </row>
    <row r="785" spans="1:18" x14ac:dyDescent="0.25">
      <c r="A785" s="21">
        <v>16287</v>
      </c>
      <c r="B785" s="22" t="s">
        <v>782</v>
      </c>
      <c r="C785" s="22" t="s">
        <v>1656</v>
      </c>
      <c r="D785" s="22" t="s">
        <v>2530</v>
      </c>
      <c r="E785" s="21" t="s">
        <v>2624</v>
      </c>
      <c r="F785" s="27" t="s">
        <v>2628</v>
      </c>
      <c r="G785" s="22" t="s">
        <v>3416</v>
      </c>
      <c r="H785" s="46">
        <v>-10.72535909906575</v>
      </c>
      <c r="I785" s="50">
        <v>-4.3058837900523699</v>
      </c>
      <c r="J785" s="48">
        <v>-5.3287897505532715</v>
      </c>
      <c r="K785" s="26"/>
      <c r="L785" s="15">
        <v>-5.7025192440271111</v>
      </c>
      <c r="M785" s="12">
        <v>5.4086766336352461E-3</v>
      </c>
      <c r="N785" s="17">
        <v>0.152718318274566</v>
      </c>
      <c r="O785" s="26"/>
      <c r="P785" s="33" t="s">
        <v>3513</v>
      </c>
      <c r="Q785" s="26"/>
      <c r="R785" s="224"/>
    </row>
    <row r="786" spans="1:18" x14ac:dyDescent="0.25">
      <c r="A786" s="21">
        <v>35330</v>
      </c>
      <c r="B786" s="22" t="s">
        <v>783</v>
      </c>
      <c r="C786" s="22" t="s">
        <v>1657</v>
      </c>
      <c r="D786" s="22" t="s">
        <v>2531</v>
      </c>
      <c r="E786" s="21" t="s">
        <v>2624</v>
      </c>
      <c r="F786" s="27" t="s">
        <v>2628</v>
      </c>
      <c r="G786" s="22" t="s">
        <v>3417</v>
      </c>
      <c r="H786" s="49">
        <v>-4.9585323557002221</v>
      </c>
      <c r="I786" s="50">
        <v>-3.1351838337268885</v>
      </c>
      <c r="J786" s="48">
        <v>-4.9730600653797614</v>
      </c>
      <c r="K786" s="26"/>
      <c r="L786" s="15">
        <v>-4.083437546183621</v>
      </c>
      <c r="M786" s="12">
        <v>2.4765752962574842E-3</v>
      </c>
      <c r="N786" s="17">
        <v>0.12279446934186374</v>
      </c>
      <c r="O786" s="26"/>
      <c r="P786" s="33" t="s">
        <v>3513</v>
      </c>
      <c r="Q786" s="26"/>
      <c r="R786" s="224"/>
    </row>
    <row r="787" spans="1:18" x14ac:dyDescent="0.25">
      <c r="A787" s="21">
        <v>7639</v>
      </c>
      <c r="B787" s="22" t="s">
        <v>784</v>
      </c>
      <c r="C787" s="22" t="s">
        <v>1658</v>
      </c>
      <c r="D787" s="22" t="s">
        <v>2532</v>
      </c>
      <c r="E787" s="21" t="s">
        <v>2624</v>
      </c>
      <c r="F787" s="27" t="s">
        <v>2627</v>
      </c>
      <c r="G787" s="22" t="s">
        <v>3418</v>
      </c>
      <c r="H787" s="49">
        <v>-3.7191675025528164</v>
      </c>
      <c r="I787" s="29">
        <v>-1.7271549577132854</v>
      </c>
      <c r="J787" s="48">
        <v>-2.1700941398615741</v>
      </c>
      <c r="K787" s="26"/>
      <c r="L787" s="15">
        <v>-2.3576008997516973</v>
      </c>
      <c r="M787" s="12">
        <v>7.5877874130432848E-3</v>
      </c>
      <c r="N787" s="17">
        <v>0.17000200869710677</v>
      </c>
      <c r="O787" s="26"/>
      <c r="P787" s="33" t="s">
        <v>3512</v>
      </c>
      <c r="Q787" s="26"/>
      <c r="R787" s="224"/>
    </row>
    <row r="788" spans="1:18" x14ac:dyDescent="0.25">
      <c r="A788" s="21">
        <v>30278</v>
      </c>
      <c r="B788" s="22" t="s">
        <v>785</v>
      </c>
      <c r="C788" s="22" t="s">
        <v>1659</v>
      </c>
      <c r="D788" s="22" t="s">
        <v>2533</v>
      </c>
      <c r="E788" s="21" t="s">
        <v>2624</v>
      </c>
      <c r="F788" s="27" t="s">
        <v>2628</v>
      </c>
      <c r="G788" s="22" t="s">
        <v>3419</v>
      </c>
      <c r="H788" s="49">
        <v>-3.1793898226270261</v>
      </c>
      <c r="I788" s="29">
        <v>-1.7494073741176575</v>
      </c>
      <c r="J788" s="48">
        <v>-2.2273387276741676</v>
      </c>
      <c r="K788" s="26"/>
      <c r="L788" s="15">
        <v>-2.2417673678881243</v>
      </c>
      <c r="M788" s="12">
        <v>9.9680545371037006E-3</v>
      </c>
      <c r="N788" s="17">
        <v>0.19012570285714925</v>
      </c>
      <c r="O788" s="26"/>
      <c r="P788" s="33" t="s">
        <v>3513</v>
      </c>
      <c r="Q788" s="26"/>
      <c r="R788" s="224"/>
    </row>
    <row r="789" spans="1:18" x14ac:dyDescent="0.25">
      <c r="A789" s="21">
        <v>34468</v>
      </c>
      <c r="B789" s="22" t="s">
        <v>786</v>
      </c>
      <c r="C789" s="22" t="s">
        <v>1660</v>
      </c>
      <c r="D789" s="22" t="s">
        <v>2534</v>
      </c>
      <c r="E789" s="21" t="s">
        <v>2624</v>
      </c>
      <c r="F789" s="27" t="s">
        <v>2628</v>
      </c>
      <c r="G789" s="22" t="s">
        <v>3420</v>
      </c>
      <c r="H789" s="49">
        <v>-4.3537084119901577</v>
      </c>
      <c r="I789" s="50">
        <v>-2.4632143584268316</v>
      </c>
      <c r="J789" s="48">
        <v>-3.1757932443913162</v>
      </c>
      <c r="K789" s="26"/>
      <c r="L789" s="15">
        <v>-3.2169438373559616</v>
      </c>
      <c r="M789" s="12">
        <v>6.4393381796164261E-4</v>
      </c>
      <c r="N789" s="17">
        <v>8.8865047486136661E-2</v>
      </c>
      <c r="O789" s="26"/>
      <c r="P789" s="33" t="s">
        <v>3513</v>
      </c>
      <c r="Q789" s="26"/>
      <c r="R789" s="224"/>
    </row>
    <row r="790" spans="1:18" x14ac:dyDescent="0.25">
      <c r="A790" s="21">
        <v>44323</v>
      </c>
      <c r="B790" s="22" t="s">
        <v>787</v>
      </c>
      <c r="C790" s="22" t="s">
        <v>1661</v>
      </c>
      <c r="D790" s="22" t="s">
        <v>2535</v>
      </c>
      <c r="E790" s="21" t="s">
        <v>2624</v>
      </c>
      <c r="F790" s="27" t="s">
        <v>2628</v>
      </c>
      <c r="G790" s="22" t="s">
        <v>3421</v>
      </c>
      <c r="H790" s="49">
        <v>-2.5711230385326345</v>
      </c>
      <c r="I790" s="50">
        <v>-2.1677093173631787</v>
      </c>
      <c r="J790" s="48">
        <v>-2.0430264397174343</v>
      </c>
      <c r="K790" s="26"/>
      <c r="L790" s="15">
        <v>-2.2477559184766469</v>
      </c>
      <c r="M790" s="12">
        <v>8.6370577839774501E-4</v>
      </c>
      <c r="N790" s="17">
        <v>9.3322869599473085E-2</v>
      </c>
      <c r="O790" s="26"/>
      <c r="P790" s="33" t="s">
        <v>3513</v>
      </c>
      <c r="Q790" s="26"/>
      <c r="R790" s="224"/>
    </row>
    <row r="791" spans="1:18" x14ac:dyDescent="0.25">
      <c r="A791" s="21">
        <v>19891</v>
      </c>
      <c r="B791" s="22" t="s">
        <v>788</v>
      </c>
      <c r="C791" s="22" t="s">
        <v>1662</v>
      </c>
      <c r="D791" s="22" t="s">
        <v>2536</v>
      </c>
      <c r="E791" s="21" t="s">
        <v>2624</v>
      </c>
      <c r="F791" s="27" t="s">
        <v>2628</v>
      </c>
      <c r="G791" s="22" t="s">
        <v>3422</v>
      </c>
      <c r="H791" s="49">
        <v>-3.6575562986538328</v>
      </c>
      <c r="I791" s="50">
        <v>-2.0406249904344844</v>
      </c>
      <c r="J791" s="48">
        <v>-2.5555764839057415</v>
      </c>
      <c r="K791" s="26"/>
      <c r="L791" s="15">
        <v>-2.6469549073738188</v>
      </c>
      <c r="M791" s="12">
        <v>1.5007699602260889E-3</v>
      </c>
      <c r="N791" s="17">
        <v>0.10813858204787861</v>
      </c>
      <c r="O791" s="26"/>
      <c r="P791" s="33" t="s">
        <v>3513</v>
      </c>
      <c r="Q791" s="26"/>
      <c r="R791" s="224"/>
    </row>
    <row r="792" spans="1:18" x14ac:dyDescent="0.25">
      <c r="A792" s="21">
        <v>24330</v>
      </c>
      <c r="B792" s="22" t="s">
        <v>789</v>
      </c>
      <c r="C792" s="22" t="s">
        <v>1663</v>
      </c>
      <c r="D792" s="22" t="s">
        <v>2537</v>
      </c>
      <c r="E792" s="21" t="s">
        <v>2624</v>
      </c>
      <c r="F792" s="27" t="s">
        <v>2627</v>
      </c>
      <c r="G792" s="22" t="s">
        <v>3423</v>
      </c>
      <c r="H792" s="49">
        <v>-4.1226276661584738</v>
      </c>
      <c r="I792" s="29">
        <v>-1.8866777622969999</v>
      </c>
      <c r="J792" s="48">
        <v>-2.0125484834950709</v>
      </c>
      <c r="K792" s="26"/>
      <c r="L792" s="15">
        <v>-2.5147223002530183</v>
      </c>
      <c r="M792" s="12">
        <v>7.103074939659555E-3</v>
      </c>
      <c r="N792" s="17">
        <v>0.16651856397906503</v>
      </c>
      <c r="O792" s="26"/>
      <c r="P792" s="33" t="s">
        <v>3512</v>
      </c>
      <c r="Q792" s="26"/>
      <c r="R792" s="224"/>
    </row>
    <row r="793" spans="1:18" x14ac:dyDescent="0.25">
      <c r="A793" s="21">
        <v>51732</v>
      </c>
      <c r="B793" s="22" t="s">
        <v>790</v>
      </c>
      <c r="C793" s="22" t="s">
        <v>1664</v>
      </c>
      <c r="D793" s="22" t="s">
        <v>2538</v>
      </c>
      <c r="E793" s="21" t="s">
        <v>2624</v>
      </c>
      <c r="F793" s="27" t="s">
        <v>2628</v>
      </c>
      <c r="G793" s="22" t="s">
        <v>3424</v>
      </c>
      <c r="H793" s="46">
        <v>-16.097500947882263</v>
      </c>
      <c r="I793" s="50">
        <v>-6.1226915551072967</v>
      </c>
      <c r="J793" s="51">
        <v>-8.7611594060831859</v>
      </c>
      <c r="K793" s="26"/>
      <c r="L793" s="15">
        <v>-8.3872820914381023</v>
      </c>
      <c r="M793" s="12">
        <v>5.0610402760569934E-3</v>
      </c>
      <c r="N793" s="17">
        <v>0.1496149173521073</v>
      </c>
      <c r="O793" s="26"/>
      <c r="P793" s="33" t="s">
        <v>3513</v>
      </c>
      <c r="Q793" s="26"/>
      <c r="R793" s="224"/>
    </row>
    <row r="794" spans="1:18" x14ac:dyDescent="0.25">
      <c r="A794" s="21">
        <v>8818</v>
      </c>
      <c r="B794" s="22" t="s">
        <v>791</v>
      </c>
      <c r="C794" s="22" t="s">
        <v>1665</v>
      </c>
      <c r="D794" s="22" t="s">
        <v>2539</v>
      </c>
      <c r="E794" s="21" t="s">
        <v>2624</v>
      </c>
      <c r="F794" s="27" t="s">
        <v>2628</v>
      </c>
      <c r="G794" s="22" t="s">
        <v>3425</v>
      </c>
      <c r="H794" s="49">
        <v>-3.1810716149806493</v>
      </c>
      <c r="I794" s="50">
        <v>-2.2912423782175888</v>
      </c>
      <c r="J794" s="48">
        <v>-2.5743362525612539</v>
      </c>
      <c r="K794" s="26"/>
      <c r="L794" s="15">
        <v>-2.6183358567417319</v>
      </c>
      <c r="M794" s="12">
        <v>1.7944596330976789E-3</v>
      </c>
      <c r="N794" s="17">
        <v>0.11401713149751508</v>
      </c>
      <c r="O794" s="26"/>
      <c r="P794" s="33" t="s">
        <v>3513</v>
      </c>
      <c r="Q794" s="26"/>
      <c r="R794" s="224"/>
    </row>
    <row r="795" spans="1:18" x14ac:dyDescent="0.25">
      <c r="A795" s="21">
        <v>1350</v>
      </c>
      <c r="B795" s="22" t="s">
        <v>792</v>
      </c>
      <c r="C795" s="22" t="s">
        <v>1666</v>
      </c>
      <c r="D795" s="22" t="s">
        <v>2540</v>
      </c>
      <c r="E795" s="21" t="s">
        <v>2624</v>
      </c>
      <c r="F795" s="27" t="s">
        <v>2628</v>
      </c>
      <c r="G795" s="22" t="s">
        <v>3426</v>
      </c>
      <c r="H795" s="46">
        <v>-11.158663759456855</v>
      </c>
      <c r="I795" s="50">
        <v>-5.0341968632749863</v>
      </c>
      <c r="J795" s="48">
        <v>-5.4923955470764989</v>
      </c>
      <c r="K795" s="26"/>
      <c r="L795" s="15">
        <v>-6.4727037671807306</v>
      </c>
      <c r="M795" s="12">
        <v>1.0420422815439123E-3</v>
      </c>
      <c r="N795" s="17">
        <v>9.9398553252799351E-2</v>
      </c>
      <c r="O795" s="26"/>
      <c r="P795" s="33" t="s">
        <v>3513</v>
      </c>
      <c r="Q795" s="26"/>
      <c r="R795" s="224"/>
    </row>
    <row r="796" spans="1:18" x14ac:dyDescent="0.25">
      <c r="A796" s="21">
        <v>8203</v>
      </c>
      <c r="B796" s="22" t="s">
        <v>793</v>
      </c>
      <c r="C796" s="22" t="s">
        <v>1667</v>
      </c>
      <c r="D796" s="22" t="s">
        <v>2541</v>
      </c>
      <c r="E796" s="21" t="s">
        <v>2624</v>
      </c>
      <c r="F796" s="27" t="s">
        <v>2626</v>
      </c>
      <c r="G796" s="22" t="s">
        <v>3427</v>
      </c>
      <c r="H796" s="49">
        <v>-3.9829281514196078</v>
      </c>
      <c r="I796" s="50">
        <v>-2.2869063770548097</v>
      </c>
      <c r="J796" s="48">
        <v>-2.8544834386930709</v>
      </c>
      <c r="K796" s="26"/>
      <c r="L796" s="15">
        <v>-2.8804720185413091</v>
      </c>
      <c r="M796" s="12">
        <v>3.7043295850446769E-3</v>
      </c>
      <c r="N796" s="17">
        <v>0.13813303033127211</v>
      </c>
      <c r="O796" s="26"/>
      <c r="P796" s="33" t="s">
        <v>3511</v>
      </c>
      <c r="Q796" s="26"/>
      <c r="R796" s="224"/>
    </row>
    <row r="797" spans="1:18" x14ac:dyDescent="0.25">
      <c r="A797" s="21">
        <v>18732</v>
      </c>
      <c r="B797" s="22" t="s">
        <v>794</v>
      </c>
      <c r="C797" s="22" t="s">
        <v>1668</v>
      </c>
      <c r="D797" s="22" t="s">
        <v>2542</v>
      </c>
      <c r="E797" s="21" t="s">
        <v>2624</v>
      </c>
      <c r="F797" s="27" t="s">
        <v>2628</v>
      </c>
      <c r="G797" s="22" t="s">
        <v>3428</v>
      </c>
      <c r="H797" s="49">
        <v>-4.9898799457979566</v>
      </c>
      <c r="I797" s="50">
        <v>-2.6632176440305364</v>
      </c>
      <c r="J797" s="48">
        <v>-3.0473453271549427</v>
      </c>
      <c r="K797" s="26"/>
      <c r="L797" s="15">
        <v>-3.363881938289389</v>
      </c>
      <c r="M797" s="12">
        <v>1.9498713939183076E-3</v>
      </c>
      <c r="N797" s="17">
        <v>0.11607450442408361</v>
      </c>
      <c r="O797" s="26"/>
      <c r="P797" s="33" t="s">
        <v>3513</v>
      </c>
      <c r="Q797" s="26"/>
      <c r="R797" s="224"/>
    </row>
    <row r="798" spans="1:18" x14ac:dyDescent="0.25">
      <c r="A798" s="21">
        <v>45020</v>
      </c>
      <c r="B798" s="22" t="s">
        <v>795</v>
      </c>
      <c r="C798" s="22" t="s">
        <v>1669</v>
      </c>
      <c r="D798" s="22" t="s">
        <v>2543</v>
      </c>
      <c r="E798" s="21" t="s">
        <v>2624</v>
      </c>
      <c r="F798" s="27" t="s">
        <v>2628</v>
      </c>
      <c r="G798" s="22" t="s">
        <v>3429</v>
      </c>
      <c r="H798" s="49">
        <v>-6.7456608441778512</v>
      </c>
      <c r="I798" s="50">
        <v>-5.7677781582456253</v>
      </c>
      <c r="J798" s="48">
        <v>-2.5280996951188022</v>
      </c>
      <c r="K798" s="26"/>
      <c r="L798" s="15">
        <v>-4.8638351176597272</v>
      </c>
      <c r="M798" s="12">
        <v>9.262648701013794E-3</v>
      </c>
      <c r="N798" s="17">
        <v>0.18452720655497282</v>
      </c>
      <c r="O798" s="26"/>
      <c r="P798" s="33" t="s">
        <v>3513</v>
      </c>
      <c r="Q798" s="26"/>
      <c r="R798" s="224"/>
    </row>
    <row r="799" spans="1:18" x14ac:dyDescent="0.25">
      <c r="A799" s="21">
        <v>43303</v>
      </c>
      <c r="B799" s="22" t="s">
        <v>796</v>
      </c>
      <c r="C799" s="22" t="s">
        <v>1670</v>
      </c>
      <c r="D799" s="22" t="s">
        <v>2544</v>
      </c>
      <c r="E799" s="21" t="s">
        <v>2624</v>
      </c>
      <c r="F799" s="27" t="s">
        <v>2627</v>
      </c>
      <c r="G799" s="22" t="s">
        <v>3430</v>
      </c>
      <c r="H799" s="49">
        <v>-3.2766484489175198</v>
      </c>
      <c r="I799" s="50">
        <v>-2.275688477349366</v>
      </c>
      <c r="J799" s="48">
        <v>-2.1019670271441844</v>
      </c>
      <c r="K799" s="26"/>
      <c r="L799" s="15">
        <v>-2.4745242584698004</v>
      </c>
      <c r="M799" s="12">
        <v>3.6768043121063365E-3</v>
      </c>
      <c r="N799" s="17">
        <v>0.13804999386540318</v>
      </c>
      <c r="O799" s="26"/>
      <c r="P799" s="33" t="s">
        <v>3512</v>
      </c>
      <c r="Q799" s="26"/>
      <c r="R799" s="224"/>
    </row>
    <row r="800" spans="1:18" x14ac:dyDescent="0.25">
      <c r="A800" s="21">
        <v>1974</v>
      </c>
      <c r="B800" s="22" t="s">
        <v>797</v>
      </c>
      <c r="C800" s="22" t="s">
        <v>1671</v>
      </c>
      <c r="D800" s="22" t="s">
        <v>2545</v>
      </c>
      <c r="E800" s="21" t="s">
        <v>2624</v>
      </c>
      <c r="F800" s="27" t="s">
        <v>2627</v>
      </c>
      <c r="G800" s="22" t="s">
        <v>3431</v>
      </c>
      <c r="H800" s="49">
        <v>-2.2777479349551673</v>
      </c>
      <c r="I800" s="50">
        <v>-2.6805290618037607</v>
      </c>
      <c r="J800" s="48">
        <v>-3.0549211008969759</v>
      </c>
      <c r="K800" s="26"/>
      <c r="L800" s="15">
        <v>-2.6702710769903417</v>
      </c>
      <c r="M800" s="12">
        <v>1.7885681224578294E-3</v>
      </c>
      <c r="N800" s="17">
        <v>0.11401713149751508</v>
      </c>
      <c r="O800" s="26"/>
      <c r="P800" s="33" t="s">
        <v>3516</v>
      </c>
      <c r="Q800" s="26"/>
      <c r="R800" s="224"/>
    </row>
    <row r="801" spans="1:18" x14ac:dyDescent="0.25">
      <c r="A801" s="21">
        <v>52350</v>
      </c>
      <c r="B801" s="22" t="s">
        <v>798</v>
      </c>
      <c r="C801" s="22" t="s">
        <v>1672</v>
      </c>
      <c r="D801" s="22" t="s">
        <v>2546</v>
      </c>
      <c r="E801" s="21" t="s">
        <v>2624</v>
      </c>
      <c r="F801" s="27" t="s">
        <v>2630</v>
      </c>
      <c r="G801" s="22" t="s">
        <v>3432</v>
      </c>
      <c r="H801" s="49">
        <v>-6.0777369448282652</v>
      </c>
      <c r="I801" s="50">
        <v>-2.43058898960739</v>
      </c>
      <c r="J801" s="48">
        <v>-2.4260055862576007</v>
      </c>
      <c r="K801" s="26"/>
      <c r="L801" s="15">
        <v>-3.2264582170572136</v>
      </c>
      <c r="M801" s="12">
        <v>8.9548573647012311E-3</v>
      </c>
      <c r="N801" s="17">
        <v>0.18145110276330811</v>
      </c>
      <c r="O801" s="26"/>
      <c r="P801" s="33" t="s">
        <v>3515</v>
      </c>
      <c r="Q801" s="26"/>
      <c r="R801" s="224"/>
    </row>
    <row r="802" spans="1:18" x14ac:dyDescent="0.25">
      <c r="A802" s="21">
        <v>56739</v>
      </c>
      <c r="B802" s="22" t="s">
        <v>799</v>
      </c>
      <c r="C802" s="22" t="s">
        <v>1673</v>
      </c>
      <c r="D802" s="22" t="s">
        <v>2547</v>
      </c>
      <c r="E802" s="21" t="s">
        <v>2624</v>
      </c>
      <c r="F802" s="27" t="s">
        <v>2627</v>
      </c>
      <c r="G802" s="22" t="s">
        <v>3433</v>
      </c>
      <c r="H802" s="49">
        <v>-4.6501337279095933</v>
      </c>
      <c r="I802" s="29">
        <v>-1.9320605271980842</v>
      </c>
      <c r="J802" s="48">
        <v>-3.0490010713118636</v>
      </c>
      <c r="K802" s="26"/>
      <c r="L802" s="15">
        <v>-2.8962247923048214</v>
      </c>
      <c r="M802" s="12">
        <v>7.4139448229562158E-3</v>
      </c>
      <c r="N802" s="17">
        <v>0.16882768073330381</v>
      </c>
      <c r="O802" s="26"/>
      <c r="P802" s="33" t="s">
        <v>3512</v>
      </c>
      <c r="Q802" s="26"/>
      <c r="R802" s="224"/>
    </row>
    <row r="803" spans="1:18" x14ac:dyDescent="0.25">
      <c r="A803" s="21">
        <v>10513</v>
      </c>
      <c r="B803" s="22" t="s">
        <v>800</v>
      </c>
      <c r="C803" s="22" t="s">
        <v>1674</v>
      </c>
      <c r="D803" s="22" t="s">
        <v>2548</v>
      </c>
      <c r="E803" s="21" t="s">
        <v>2624</v>
      </c>
      <c r="F803" s="27" t="s">
        <v>2627</v>
      </c>
      <c r="G803" s="22" t="s">
        <v>3434</v>
      </c>
      <c r="H803" s="49">
        <v>-2.7110080474164491</v>
      </c>
      <c r="I803" s="29">
        <v>-1.7621215169420927</v>
      </c>
      <c r="J803" s="35">
        <v>-1.8153402086856425</v>
      </c>
      <c r="K803" s="26"/>
      <c r="L803" s="15">
        <v>-2.0184161230834823</v>
      </c>
      <c r="M803" s="12">
        <v>6.8502161646062203E-3</v>
      </c>
      <c r="N803" s="17">
        <v>0.16513692409038228</v>
      </c>
      <c r="O803" s="26"/>
      <c r="P803" s="33" t="s">
        <v>3516</v>
      </c>
      <c r="Q803" s="26"/>
      <c r="R803" s="224"/>
    </row>
    <row r="804" spans="1:18" x14ac:dyDescent="0.25">
      <c r="A804" s="21">
        <v>41351</v>
      </c>
      <c r="B804" s="22" t="s">
        <v>801</v>
      </c>
      <c r="C804" s="22" t="s">
        <v>1675</v>
      </c>
      <c r="D804" s="22" t="s">
        <v>2549</v>
      </c>
      <c r="E804" s="21" t="s">
        <v>2624</v>
      </c>
      <c r="F804" s="27" t="s">
        <v>2628</v>
      </c>
      <c r="G804" s="22" t="s">
        <v>3435</v>
      </c>
      <c r="H804" s="52">
        <v>-42.787288632456494</v>
      </c>
      <c r="I804" s="47">
        <v>-11.101578673074544</v>
      </c>
      <c r="J804" s="48">
        <v>-7.6913541598726471</v>
      </c>
      <c r="K804" s="26"/>
      <c r="L804" s="15">
        <v>-14.086784840783187</v>
      </c>
      <c r="M804" s="12">
        <v>3.6111509088377612E-3</v>
      </c>
      <c r="N804" s="17">
        <v>0.13755675942494805</v>
      </c>
      <c r="O804" s="26"/>
      <c r="P804" s="33" t="s">
        <v>3513</v>
      </c>
      <c r="Q804" s="26"/>
      <c r="R804" s="224"/>
    </row>
    <row r="805" spans="1:18" x14ac:dyDescent="0.25">
      <c r="A805" s="21">
        <v>4415</v>
      </c>
      <c r="B805" s="22" t="s">
        <v>802</v>
      </c>
      <c r="C805" s="22" t="s">
        <v>1676</v>
      </c>
      <c r="D805" s="22" t="s">
        <v>2550</v>
      </c>
      <c r="E805" s="21" t="s">
        <v>2624</v>
      </c>
      <c r="F805" s="27" t="s">
        <v>2627</v>
      </c>
      <c r="G805" s="22" t="s">
        <v>3436</v>
      </c>
      <c r="H805" s="46">
        <v>-26.819328409685706</v>
      </c>
      <c r="I805" s="47">
        <v>-9.321792462772498</v>
      </c>
      <c r="J805" s="48">
        <v>-7.4048736438591254</v>
      </c>
      <c r="K805" s="26"/>
      <c r="L805" s="15">
        <v>-11.777342427364989</v>
      </c>
      <c r="M805" s="12">
        <v>1.4197891496638918E-3</v>
      </c>
      <c r="N805" s="17">
        <v>0.10726632244563794</v>
      </c>
      <c r="O805" s="26"/>
      <c r="P805" s="33" t="s">
        <v>3516</v>
      </c>
      <c r="Q805" s="26"/>
      <c r="R805" s="224"/>
    </row>
    <row r="806" spans="1:18" x14ac:dyDescent="0.25">
      <c r="A806" s="21">
        <v>8497</v>
      </c>
      <c r="B806" s="22" t="s">
        <v>803</v>
      </c>
      <c r="C806" s="22" t="s">
        <v>1677</v>
      </c>
      <c r="D806" s="22" t="s">
        <v>2551</v>
      </c>
      <c r="E806" s="21" t="s">
        <v>2624</v>
      </c>
      <c r="F806" s="27" t="s">
        <v>2628</v>
      </c>
      <c r="G806" s="22" t="s">
        <v>3437</v>
      </c>
      <c r="H806" s="49">
        <v>-2.4030136310906518</v>
      </c>
      <c r="I806" s="29">
        <v>-1.9499366869905443</v>
      </c>
      <c r="J806" s="35">
        <v>-1.935884241606864</v>
      </c>
      <c r="K806" s="26"/>
      <c r="L806" s="15">
        <v>-2.0722778845224386</v>
      </c>
      <c r="M806" s="12">
        <v>1.7615817887404609E-3</v>
      </c>
      <c r="N806" s="17">
        <v>0.11342909655403911</v>
      </c>
      <c r="O806" s="26"/>
      <c r="P806" s="33" t="s">
        <v>3513</v>
      </c>
      <c r="Q806" s="26"/>
      <c r="R806" s="224"/>
    </row>
    <row r="807" spans="1:18" x14ac:dyDescent="0.25">
      <c r="A807" s="21">
        <v>57321</v>
      </c>
      <c r="B807" s="22" t="s">
        <v>804</v>
      </c>
      <c r="C807" s="22" t="s">
        <v>1678</v>
      </c>
      <c r="D807" s="22" t="s">
        <v>2552</v>
      </c>
      <c r="E807" s="21" t="s">
        <v>2624</v>
      </c>
      <c r="F807" s="27" t="s">
        <v>2628</v>
      </c>
      <c r="G807" s="22" t="s">
        <v>3438</v>
      </c>
      <c r="H807" s="49">
        <v>-2.2934859657997433</v>
      </c>
      <c r="I807" s="50">
        <v>-2.9347745468330557</v>
      </c>
      <c r="J807" s="48">
        <v>-5.5255763417574189</v>
      </c>
      <c r="K807" s="26"/>
      <c r="L807" s="15">
        <v>-3.1821306955389601</v>
      </c>
      <c r="M807" s="12">
        <v>6.8539394728806416E-3</v>
      </c>
      <c r="N807" s="17">
        <v>0.16513692409038228</v>
      </c>
      <c r="O807" s="26"/>
      <c r="P807" s="33" t="s">
        <v>3513</v>
      </c>
      <c r="Q807" s="26"/>
      <c r="R807" s="224"/>
    </row>
    <row r="808" spans="1:18" x14ac:dyDescent="0.25">
      <c r="A808" s="21">
        <v>8093</v>
      </c>
      <c r="B808" s="22" t="s">
        <v>805</v>
      </c>
      <c r="C808" s="22" t="s">
        <v>1679</v>
      </c>
      <c r="D808" s="22" t="s">
        <v>2553</v>
      </c>
      <c r="E808" s="21" t="s">
        <v>2624</v>
      </c>
      <c r="F808" s="27" t="s">
        <v>2628</v>
      </c>
      <c r="G808" s="22" t="s">
        <v>3439</v>
      </c>
      <c r="H808" s="52">
        <v>-37.705755917896468</v>
      </c>
      <c r="I808" s="47">
        <v>-15.444801502415952</v>
      </c>
      <c r="J808" s="48">
        <v>-7.096904595883518</v>
      </c>
      <c r="K808" s="26"/>
      <c r="L808" s="15">
        <v>-14.590611662360955</v>
      </c>
      <c r="M808" s="12">
        <v>2.0961193815790266E-3</v>
      </c>
      <c r="N808" s="17">
        <v>0.11997890904567944</v>
      </c>
      <c r="O808" s="26"/>
      <c r="P808" s="33" t="s">
        <v>3513</v>
      </c>
      <c r="Q808" s="26"/>
      <c r="R808" s="224"/>
    </row>
    <row r="809" spans="1:18" x14ac:dyDescent="0.25">
      <c r="A809" s="21">
        <v>11884</v>
      </c>
      <c r="B809" s="22" t="s">
        <v>806</v>
      </c>
      <c r="C809" s="22" t="s">
        <v>1680</v>
      </c>
      <c r="D809" s="22" t="s">
        <v>2554</v>
      </c>
      <c r="E809" s="21" t="s">
        <v>2624</v>
      </c>
      <c r="F809" s="27" t="s">
        <v>2626</v>
      </c>
      <c r="G809" s="22" t="s">
        <v>3440</v>
      </c>
      <c r="H809" s="49">
        <v>-2.9988900636719396</v>
      </c>
      <c r="I809" s="50">
        <v>-3.3716926096305238</v>
      </c>
      <c r="J809" s="48">
        <v>-4.6060227524113841</v>
      </c>
      <c r="K809" s="26"/>
      <c r="L809" s="15">
        <v>-3.5556312512418655</v>
      </c>
      <c r="M809" s="12">
        <v>8.3112094904966576E-4</v>
      </c>
      <c r="N809" s="17">
        <v>9.3322869599473085E-2</v>
      </c>
      <c r="O809" s="26"/>
      <c r="P809" s="33" t="s">
        <v>3519</v>
      </c>
      <c r="Q809" s="26"/>
      <c r="R809" s="224"/>
    </row>
    <row r="810" spans="1:18" x14ac:dyDescent="0.25">
      <c r="A810" s="21">
        <v>29071</v>
      </c>
      <c r="B810" s="22" t="s">
        <v>807</v>
      </c>
      <c r="C810" s="22" t="s">
        <v>1681</v>
      </c>
      <c r="D810" s="22" t="s">
        <v>2555</v>
      </c>
      <c r="E810" s="21" t="s">
        <v>2624</v>
      </c>
      <c r="F810" s="27" t="s">
        <v>2628</v>
      </c>
      <c r="G810" s="22" t="s">
        <v>3441</v>
      </c>
      <c r="H810" s="49">
        <v>-2.7482758553569764</v>
      </c>
      <c r="I810" s="50">
        <v>-2.0160606631116771</v>
      </c>
      <c r="J810" s="48">
        <v>-3.3809691456961808</v>
      </c>
      <c r="K810" s="26"/>
      <c r="L810" s="15">
        <v>-2.5919169487294744</v>
      </c>
      <c r="M810" s="12">
        <v>3.300800561825142E-3</v>
      </c>
      <c r="N810" s="17">
        <v>0.13378482645867776</v>
      </c>
      <c r="O810" s="26"/>
      <c r="P810" s="33" t="s">
        <v>3513</v>
      </c>
      <c r="Q810" s="26"/>
      <c r="R810" s="224"/>
    </row>
    <row r="811" spans="1:18" x14ac:dyDescent="0.25">
      <c r="A811" s="21">
        <v>61971</v>
      </c>
      <c r="B811" s="22" t="s">
        <v>808</v>
      </c>
      <c r="C811" s="22" t="s">
        <v>1682</v>
      </c>
      <c r="D811" s="22" t="s">
        <v>2556</v>
      </c>
      <c r="E811" s="21" t="s">
        <v>2624</v>
      </c>
      <c r="F811" s="27" t="s">
        <v>2628</v>
      </c>
      <c r="G811" s="22" t="s">
        <v>3442</v>
      </c>
      <c r="H811" s="49">
        <v>-2.3239007037588575</v>
      </c>
      <c r="I811" s="50">
        <v>-2.3105713710762075</v>
      </c>
      <c r="J811" s="48">
        <v>-2.5462727623401453</v>
      </c>
      <c r="K811" s="26"/>
      <c r="L811" s="15">
        <v>-2.3943430026379953</v>
      </c>
      <c r="M811" s="12">
        <v>6.2204485291772133E-3</v>
      </c>
      <c r="N811" s="17">
        <v>0.16048872522446098</v>
      </c>
      <c r="O811" s="26"/>
      <c r="P811" s="33" t="s">
        <v>3513</v>
      </c>
      <c r="Q811" s="26"/>
      <c r="R811" s="224"/>
    </row>
    <row r="812" spans="1:18" x14ac:dyDescent="0.25">
      <c r="A812" s="21">
        <v>48347</v>
      </c>
      <c r="B812" s="22" t="s">
        <v>809</v>
      </c>
      <c r="C812" s="22" t="s">
        <v>1683</v>
      </c>
      <c r="D812" s="22" t="s">
        <v>2557</v>
      </c>
      <c r="E812" s="21" t="s">
        <v>2624</v>
      </c>
      <c r="F812" s="27" t="s">
        <v>2628</v>
      </c>
      <c r="G812" s="22" t="s">
        <v>3443</v>
      </c>
      <c r="H812" s="49">
        <v>-2.3569702105684751</v>
      </c>
      <c r="I812" s="29">
        <v>-1.9849717172301156</v>
      </c>
      <c r="J812" s="35">
        <v>-1.8583833829688237</v>
      </c>
      <c r="K812" s="26"/>
      <c r="L812" s="15">
        <v>-2.0591020884536078</v>
      </c>
      <c r="M812" s="12">
        <v>3.3642951380099444E-4</v>
      </c>
      <c r="N812" s="17">
        <v>8.0439420059170139E-2</v>
      </c>
      <c r="O812" s="26"/>
      <c r="P812" s="33" t="s">
        <v>3513</v>
      </c>
      <c r="Q812" s="26"/>
      <c r="R812" s="224"/>
    </row>
    <row r="813" spans="1:18" x14ac:dyDescent="0.25">
      <c r="A813" s="21">
        <v>26042</v>
      </c>
      <c r="B813" s="22" t="s">
        <v>810</v>
      </c>
      <c r="C813" s="22" t="s">
        <v>1684</v>
      </c>
      <c r="D813" s="22" t="s">
        <v>2558</v>
      </c>
      <c r="E813" s="21" t="s">
        <v>2624</v>
      </c>
      <c r="F813" s="27" t="s">
        <v>2628</v>
      </c>
      <c r="G813" s="22" t="s">
        <v>3444</v>
      </c>
      <c r="H813" s="49">
        <v>-5.1561655978405589</v>
      </c>
      <c r="I813" s="50">
        <v>-3.4639723496303398</v>
      </c>
      <c r="J813" s="48">
        <v>-3.3705007393062769</v>
      </c>
      <c r="K813" s="26"/>
      <c r="L813" s="15">
        <v>-3.819351651544995</v>
      </c>
      <c r="M813" s="12">
        <v>2.339159272548989E-3</v>
      </c>
      <c r="N813" s="17">
        <v>0.12220273644021182</v>
      </c>
      <c r="O813" s="26"/>
      <c r="P813" s="33" t="s">
        <v>3513</v>
      </c>
      <c r="Q813" s="26"/>
      <c r="R813" s="224"/>
    </row>
    <row r="814" spans="1:18" x14ac:dyDescent="0.25">
      <c r="A814" s="21">
        <v>28044</v>
      </c>
      <c r="B814" s="22" t="s">
        <v>811</v>
      </c>
      <c r="C814" s="22" t="s">
        <v>1685</v>
      </c>
      <c r="D814" s="22" t="s">
        <v>2559</v>
      </c>
      <c r="E814" s="21" t="s">
        <v>2624</v>
      </c>
      <c r="F814" s="27" t="s">
        <v>2627</v>
      </c>
      <c r="G814" s="22" t="s">
        <v>3445</v>
      </c>
      <c r="H814" s="49">
        <v>-3.4031754048641298</v>
      </c>
      <c r="I814" s="50">
        <v>-4.0250172142292717</v>
      </c>
      <c r="J814" s="48">
        <v>-3.3319389056116528</v>
      </c>
      <c r="K814" s="26"/>
      <c r="L814" s="15">
        <v>-3.6385496793809655</v>
      </c>
      <c r="M814" s="12">
        <v>5.3010354444296111E-3</v>
      </c>
      <c r="N814" s="17">
        <v>0.15185531524447449</v>
      </c>
      <c r="O814" s="26"/>
      <c r="P814" s="33" t="s">
        <v>3512</v>
      </c>
      <c r="Q814" s="26"/>
      <c r="R814" s="224"/>
    </row>
    <row r="815" spans="1:18" x14ac:dyDescent="0.25">
      <c r="A815" s="21">
        <v>21946</v>
      </c>
      <c r="B815" s="22" t="s">
        <v>812</v>
      </c>
      <c r="C815" s="22" t="s">
        <v>1686</v>
      </c>
      <c r="D815" s="22" t="s">
        <v>2560</v>
      </c>
      <c r="E815" s="21" t="s">
        <v>2624</v>
      </c>
      <c r="F815" s="27" t="s">
        <v>2628</v>
      </c>
      <c r="G815" s="22" t="s">
        <v>3446</v>
      </c>
      <c r="H815" s="49">
        <v>-3.21960925663485</v>
      </c>
      <c r="I815" s="50">
        <v>-2.1755957079346797</v>
      </c>
      <c r="J815" s="48">
        <v>-2.7311648636455863</v>
      </c>
      <c r="K815" s="26"/>
      <c r="L815" s="15">
        <v>-2.6827666424036694</v>
      </c>
      <c r="M815" s="12">
        <v>8.8380935093684463E-4</v>
      </c>
      <c r="N815" s="17">
        <v>9.4332987377215724E-2</v>
      </c>
      <c r="O815" s="26"/>
      <c r="P815" s="33" t="s">
        <v>3513</v>
      </c>
      <c r="Q815" s="26"/>
      <c r="R815" s="224"/>
    </row>
    <row r="816" spans="1:18" x14ac:dyDescent="0.25">
      <c r="A816" s="21">
        <v>10255</v>
      </c>
      <c r="B816" s="22" t="s">
        <v>813</v>
      </c>
      <c r="C816" s="22" t="s">
        <v>1687</v>
      </c>
      <c r="D816" s="22" t="s">
        <v>2561</v>
      </c>
      <c r="E816" s="21" t="s">
        <v>2624</v>
      </c>
      <c r="F816" s="27" t="s">
        <v>2626</v>
      </c>
      <c r="G816" s="22" t="s">
        <v>3447</v>
      </c>
      <c r="H816" s="34">
        <v>-1.9349355475685366</v>
      </c>
      <c r="I816" s="29">
        <v>-1.5259613541859447</v>
      </c>
      <c r="J816" s="48">
        <v>-3.1328612966427327</v>
      </c>
      <c r="K816" s="26"/>
      <c r="L816" s="15">
        <v>-2.0712163851159873</v>
      </c>
      <c r="M816" s="12">
        <v>9.2805371652395705E-3</v>
      </c>
      <c r="N816" s="17">
        <v>0.18470668181823338</v>
      </c>
      <c r="O816" s="26"/>
      <c r="P816" s="33" t="s">
        <v>3511</v>
      </c>
      <c r="Q816" s="26"/>
      <c r="R816" s="224"/>
    </row>
    <row r="817" spans="1:18" x14ac:dyDescent="0.25">
      <c r="A817" s="21">
        <v>58128</v>
      </c>
      <c r="B817" s="22" t="s">
        <v>814</v>
      </c>
      <c r="C817" s="22" t="s">
        <v>1688</v>
      </c>
      <c r="D817" s="22" t="s">
        <v>2562</v>
      </c>
      <c r="E817" s="21" t="s">
        <v>2624</v>
      </c>
      <c r="F817" s="27" t="s">
        <v>2628</v>
      </c>
      <c r="G817" s="22" t="s">
        <v>3448</v>
      </c>
      <c r="H817" s="52">
        <v>-45.959632285952068</v>
      </c>
      <c r="I817" s="47">
        <v>-24.835558435415876</v>
      </c>
      <c r="J817" s="51">
        <v>-12.016930204021984</v>
      </c>
      <c r="K817" s="26"/>
      <c r="L817" s="15">
        <v>-23.246218878885816</v>
      </c>
      <c r="M817" s="12">
        <v>4.4002585409357487E-4</v>
      </c>
      <c r="N817" s="17">
        <v>8.3907806786932673E-2</v>
      </c>
      <c r="O817" s="26"/>
      <c r="P817" s="33" t="s">
        <v>3513</v>
      </c>
      <c r="Q817" s="26"/>
      <c r="R817" s="224"/>
    </row>
    <row r="818" spans="1:18" x14ac:dyDescent="0.25">
      <c r="A818" s="21">
        <v>1406</v>
      </c>
      <c r="B818" s="22" t="s">
        <v>815</v>
      </c>
      <c r="C818" s="22" t="s">
        <v>1689</v>
      </c>
      <c r="D818" s="22" t="s">
        <v>2563</v>
      </c>
      <c r="E818" s="21" t="s">
        <v>2624</v>
      </c>
      <c r="F818" s="27" t="s">
        <v>2627</v>
      </c>
      <c r="G818" s="22" t="s">
        <v>3449</v>
      </c>
      <c r="H818" s="49">
        <v>-7.2418645326820394</v>
      </c>
      <c r="I818" s="50">
        <v>-4.1689314403213915</v>
      </c>
      <c r="J818" s="48">
        <v>-3.6782534504167206</v>
      </c>
      <c r="K818" s="26"/>
      <c r="L818" s="15">
        <v>-4.7364004213901429</v>
      </c>
      <c r="M818" s="12">
        <v>1.4574425474887882E-3</v>
      </c>
      <c r="N818" s="17">
        <v>0.10767227448835263</v>
      </c>
      <c r="O818" s="26"/>
      <c r="P818" s="33" t="s">
        <v>3516</v>
      </c>
      <c r="Q818" s="26"/>
      <c r="R818" s="224"/>
    </row>
    <row r="819" spans="1:18" x14ac:dyDescent="0.25">
      <c r="A819" s="21">
        <v>19191</v>
      </c>
      <c r="B819" s="22" t="s">
        <v>816</v>
      </c>
      <c r="C819" s="22" t="s">
        <v>1690</v>
      </c>
      <c r="D819" s="22" t="s">
        <v>2564</v>
      </c>
      <c r="E819" s="21" t="s">
        <v>2624</v>
      </c>
      <c r="F819" s="27" t="s">
        <v>2628</v>
      </c>
      <c r="G819" s="22" t="s">
        <v>3450</v>
      </c>
      <c r="H819" s="49">
        <v>-3.2614549890074165</v>
      </c>
      <c r="I819" s="50">
        <v>-6.248608606507406</v>
      </c>
      <c r="J819" s="51">
        <v>-9.5562100577446198</v>
      </c>
      <c r="K819" s="26"/>
      <c r="L819" s="15">
        <v>-6.3554245510864806</v>
      </c>
      <c r="M819" s="12">
        <v>4.9234745445414932E-3</v>
      </c>
      <c r="N819" s="17">
        <v>0.14835112757882676</v>
      </c>
      <c r="O819" s="26"/>
      <c r="P819" s="33" t="s">
        <v>3513</v>
      </c>
      <c r="Q819" s="26"/>
      <c r="R819" s="224"/>
    </row>
    <row r="820" spans="1:18" x14ac:dyDescent="0.25">
      <c r="A820" s="21">
        <v>1844</v>
      </c>
      <c r="B820" s="22" t="s">
        <v>817</v>
      </c>
      <c r="C820" s="22" t="s">
        <v>1691</v>
      </c>
      <c r="D820" s="22" t="s">
        <v>2565</v>
      </c>
      <c r="E820" s="21" t="s">
        <v>2624</v>
      </c>
      <c r="F820" s="27" t="s">
        <v>2634</v>
      </c>
      <c r="G820" s="22" t="s">
        <v>3451</v>
      </c>
      <c r="H820" s="49">
        <v>-4.8496487806737569</v>
      </c>
      <c r="I820" s="50">
        <v>-2.1603896582769635</v>
      </c>
      <c r="J820" s="48">
        <v>-2.5639235386170869</v>
      </c>
      <c r="K820" s="26"/>
      <c r="L820" s="15">
        <v>-2.9156517033649347</v>
      </c>
      <c r="M820" s="12">
        <v>4.7534746642177179E-3</v>
      </c>
      <c r="N820" s="17">
        <v>0.1467574695803657</v>
      </c>
      <c r="O820" s="26"/>
      <c r="P820" s="33" t="s">
        <v>3527</v>
      </c>
      <c r="Q820" s="26"/>
      <c r="R820" s="224"/>
    </row>
    <row r="821" spans="1:18" x14ac:dyDescent="0.25">
      <c r="A821" s="21">
        <v>41215</v>
      </c>
      <c r="B821" s="22" t="s">
        <v>818</v>
      </c>
      <c r="C821" s="22" t="s">
        <v>1692</v>
      </c>
      <c r="D821" s="22" t="s">
        <v>2566</v>
      </c>
      <c r="E821" s="21" t="s">
        <v>2624</v>
      </c>
      <c r="F821" s="27" t="s">
        <v>2626</v>
      </c>
      <c r="G821" s="22" t="s">
        <v>3452</v>
      </c>
      <c r="H821" s="49">
        <v>-4.4650232446418388</v>
      </c>
      <c r="I821" s="50">
        <v>-3.235711625431227</v>
      </c>
      <c r="J821" s="48">
        <v>-3.1093964393828464</v>
      </c>
      <c r="K821" s="26"/>
      <c r="L821" s="15">
        <v>-3.6601443295060725</v>
      </c>
      <c r="M821" s="12">
        <v>3.0502612146937379E-3</v>
      </c>
      <c r="N821" s="17">
        <v>0.13038595074121512</v>
      </c>
      <c r="O821" s="26"/>
      <c r="P821" s="33" t="s">
        <v>3511</v>
      </c>
      <c r="Q821" s="26"/>
      <c r="R821" s="224"/>
    </row>
    <row r="822" spans="1:18" x14ac:dyDescent="0.25">
      <c r="A822" s="21">
        <v>50443</v>
      </c>
      <c r="B822" s="22" t="s">
        <v>819</v>
      </c>
      <c r="C822" s="22" t="s">
        <v>1693</v>
      </c>
      <c r="D822" s="22" t="s">
        <v>2567</v>
      </c>
      <c r="E822" s="21" t="s">
        <v>2624</v>
      </c>
      <c r="F822" s="27" t="s">
        <v>2627</v>
      </c>
      <c r="G822" s="22" t="s">
        <v>3453</v>
      </c>
      <c r="H822" s="46">
        <v>-16.340347676091866</v>
      </c>
      <c r="I822" s="50">
        <v>-5.6689049929693835</v>
      </c>
      <c r="J822" s="48">
        <v>-6.1397443413716832</v>
      </c>
      <c r="K822" s="26"/>
      <c r="L822" s="15">
        <v>-7.2188762526279788</v>
      </c>
      <c r="M822" s="12">
        <v>7.183614552191177E-3</v>
      </c>
      <c r="N822" s="17">
        <v>0.16673232258464232</v>
      </c>
      <c r="O822" s="26"/>
      <c r="P822" s="33" t="s">
        <v>3512</v>
      </c>
      <c r="Q822" s="26"/>
      <c r="R822" s="224"/>
    </row>
    <row r="823" spans="1:18" x14ac:dyDescent="0.25">
      <c r="A823" s="21">
        <v>3569</v>
      </c>
      <c r="B823" s="22" t="s">
        <v>820</v>
      </c>
      <c r="C823" s="22" t="s">
        <v>1694</v>
      </c>
      <c r="D823" s="22" t="s">
        <v>2568</v>
      </c>
      <c r="E823" s="21" t="s">
        <v>2624</v>
      </c>
      <c r="F823" s="27" t="s">
        <v>2627</v>
      </c>
      <c r="G823" s="22" t="s">
        <v>3454</v>
      </c>
      <c r="H823" s="49">
        <v>-2.6508988755297422</v>
      </c>
      <c r="I823" s="29">
        <v>-1.7760626822370966</v>
      </c>
      <c r="J823" s="48">
        <v>-2.027927413104976</v>
      </c>
      <c r="K823" s="26"/>
      <c r="L823" s="15">
        <v>-2.1658290066997008</v>
      </c>
      <c r="M823" s="12">
        <v>9.2229114737204191E-3</v>
      </c>
      <c r="N823" s="17">
        <v>0.18406130592758069</v>
      </c>
      <c r="O823" s="26"/>
      <c r="P823" s="33" t="s">
        <v>3512</v>
      </c>
      <c r="Q823" s="26"/>
      <c r="R823" s="224"/>
    </row>
    <row r="824" spans="1:18" x14ac:dyDescent="0.25">
      <c r="A824" s="21">
        <v>7373</v>
      </c>
      <c r="B824" s="22" t="s">
        <v>821</v>
      </c>
      <c r="C824" s="22" t="s">
        <v>1695</v>
      </c>
      <c r="D824" s="22" t="s">
        <v>2569</v>
      </c>
      <c r="E824" s="21" t="s">
        <v>2624</v>
      </c>
      <c r="F824" s="27" t="s">
        <v>2630</v>
      </c>
      <c r="G824" s="22" t="s">
        <v>3455</v>
      </c>
      <c r="H824" s="49">
        <v>-2.8502743969772606</v>
      </c>
      <c r="I824" s="50">
        <v>-2.404297977499172</v>
      </c>
      <c r="J824" s="48">
        <v>-2.437616533248256</v>
      </c>
      <c r="K824" s="26"/>
      <c r="L824" s="15">
        <v>-2.5934217285341878</v>
      </c>
      <c r="M824" s="12">
        <v>6.6938442201059899E-3</v>
      </c>
      <c r="N824" s="17">
        <v>0.16426617012768693</v>
      </c>
      <c r="O824" s="26"/>
      <c r="P824" s="33" t="s">
        <v>3528</v>
      </c>
      <c r="Q824" s="26"/>
      <c r="R824" s="224"/>
    </row>
    <row r="825" spans="1:18" x14ac:dyDescent="0.25">
      <c r="A825" s="21">
        <v>24224</v>
      </c>
      <c r="B825" s="22" t="s">
        <v>822</v>
      </c>
      <c r="C825" s="22" t="s">
        <v>1696</v>
      </c>
      <c r="D825" s="22" t="s">
        <v>2570</v>
      </c>
      <c r="E825" s="21" t="s">
        <v>2624</v>
      </c>
      <c r="F825" s="27" t="s">
        <v>2630</v>
      </c>
      <c r="G825" s="22" t="s">
        <v>3456</v>
      </c>
      <c r="H825" s="49">
        <v>-7.7834194450249123</v>
      </c>
      <c r="I825" s="50">
        <v>-4.7001647959658808</v>
      </c>
      <c r="J825" s="48">
        <v>-3.7650383619243968</v>
      </c>
      <c r="K825" s="26"/>
      <c r="L825" s="15">
        <v>-5.4162075343050633</v>
      </c>
      <c r="M825" s="12">
        <v>1.5760296479076657E-3</v>
      </c>
      <c r="N825" s="17">
        <v>0.1090140804481657</v>
      </c>
      <c r="O825" s="26"/>
      <c r="P825" s="33" t="s">
        <v>3515</v>
      </c>
      <c r="Q825" s="26"/>
      <c r="R825" s="224"/>
    </row>
    <row r="826" spans="1:18" x14ac:dyDescent="0.25">
      <c r="A826" s="21">
        <v>28149</v>
      </c>
      <c r="B826" s="22" t="s">
        <v>823</v>
      </c>
      <c r="C826" s="22" t="s">
        <v>1697</v>
      </c>
      <c r="D826" s="22" t="s">
        <v>2571</v>
      </c>
      <c r="E826" s="21" t="s">
        <v>2624</v>
      </c>
      <c r="F826" s="27" t="s">
        <v>2628</v>
      </c>
      <c r="G826" s="22" t="s">
        <v>3457</v>
      </c>
      <c r="H826" s="49">
        <v>-4.7814326751983645</v>
      </c>
      <c r="I826" s="50">
        <v>-5.8828730664287932</v>
      </c>
      <c r="J826" s="48">
        <v>-4.5863553738034737</v>
      </c>
      <c r="K826" s="26"/>
      <c r="L826" s="15">
        <v>-5.1311711577742143</v>
      </c>
      <c r="M826" s="12">
        <v>3.940716743160563E-4</v>
      </c>
      <c r="N826" s="17">
        <v>8.2801150556952183E-2</v>
      </c>
      <c r="O826" s="26"/>
      <c r="P826" s="33" t="s">
        <v>3513</v>
      </c>
      <c r="Q826" s="26"/>
      <c r="R826" s="224"/>
    </row>
    <row r="827" spans="1:18" x14ac:dyDescent="0.25">
      <c r="A827" s="21">
        <v>812</v>
      </c>
      <c r="B827" s="22" t="s">
        <v>824</v>
      </c>
      <c r="C827" s="22" t="s">
        <v>1698</v>
      </c>
      <c r="D827" s="22" t="s">
        <v>2572</v>
      </c>
      <c r="E827" s="21" t="s">
        <v>2624</v>
      </c>
      <c r="F827" s="27" t="s">
        <v>2628</v>
      </c>
      <c r="G827" s="22" t="s">
        <v>3458</v>
      </c>
      <c r="H827" s="46">
        <v>-11.061173495563922</v>
      </c>
      <c r="I827" s="50">
        <v>-4.5386906795703155</v>
      </c>
      <c r="J827" s="48">
        <v>-3.9878145167121914</v>
      </c>
      <c r="K827" s="26"/>
      <c r="L827" s="15">
        <v>-5.3045434481586309</v>
      </c>
      <c r="M827" s="12">
        <v>6.4248260261396675E-3</v>
      </c>
      <c r="N827" s="17">
        <v>0.16195597956492838</v>
      </c>
      <c r="O827" s="26"/>
      <c r="P827" s="33" t="s">
        <v>3513</v>
      </c>
      <c r="Q827" s="26"/>
      <c r="R827" s="224"/>
    </row>
    <row r="828" spans="1:18" x14ac:dyDescent="0.25">
      <c r="A828" s="21">
        <v>44419</v>
      </c>
      <c r="B828" s="22" t="s">
        <v>825</v>
      </c>
      <c r="C828" s="22" t="s">
        <v>1699</v>
      </c>
      <c r="D828" s="22" t="s">
        <v>2573</v>
      </c>
      <c r="E828" s="21" t="s">
        <v>2624</v>
      </c>
      <c r="F828" s="27" t="s">
        <v>2628</v>
      </c>
      <c r="G828" s="22" t="s">
        <v>3459</v>
      </c>
      <c r="H828" s="49">
        <v>-2.9931942635160209</v>
      </c>
      <c r="I828" s="50">
        <v>-2.3244591358849762</v>
      </c>
      <c r="J828" s="48">
        <v>-2.6685299338483257</v>
      </c>
      <c r="K828" s="26"/>
      <c r="L828" s="15">
        <v>-2.6542611880346612</v>
      </c>
      <c r="M828" s="12">
        <v>1.0549019702706557E-3</v>
      </c>
      <c r="N828" s="17">
        <v>9.9622078324513044E-2</v>
      </c>
      <c r="O828" s="26"/>
      <c r="P828" s="33" t="s">
        <v>3513</v>
      </c>
      <c r="Q828" s="26"/>
      <c r="R828" s="224"/>
    </row>
    <row r="829" spans="1:18" x14ac:dyDescent="0.25">
      <c r="A829" s="21">
        <v>23851</v>
      </c>
      <c r="B829" s="22" t="s">
        <v>826</v>
      </c>
      <c r="C829" s="22" t="s">
        <v>1700</v>
      </c>
      <c r="D829" s="22" t="s">
        <v>2574</v>
      </c>
      <c r="E829" s="21" t="s">
        <v>2624</v>
      </c>
      <c r="F829" s="27" t="s">
        <v>2628</v>
      </c>
      <c r="G829" s="22" t="s">
        <v>3460</v>
      </c>
      <c r="H829" s="49">
        <v>-2.4408902699882868</v>
      </c>
      <c r="I829" s="50">
        <v>-2.0703955596956956</v>
      </c>
      <c r="J829" s="35">
        <v>-1.8690773751848113</v>
      </c>
      <c r="K829" s="26"/>
      <c r="L829" s="15">
        <v>-2.1346853345726142</v>
      </c>
      <c r="M829" s="12">
        <v>5.5058147362062283E-3</v>
      </c>
      <c r="N829" s="17">
        <v>0.15382301571836379</v>
      </c>
      <c r="O829" s="26"/>
      <c r="P829" s="33" t="s">
        <v>3513</v>
      </c>
      <c r="Q829" s="26"/>
      <c r="R829" s="224"/>
    </row>
    <row r="830" spans="1:18" x14ac:dyDescent="0.25">
      <c r="A830" s="21">
        <v>3916</v>
      </c>
      <c r="B830" s="22" t="s">
        <v>827</v>
      </c>
      <c r="C830" s="22" t="s">
        <v>1701</v>
      </c>
      <c r="D830" s="22" t="s">
        <v>2575</v>
      </c>
      <c r="E830" s="21" t="s">
        <v>2624</v>
      </c>
      <c r="F830" s="27" t="s">
        <v>2626</v>
      </c>
      <c r="G830" s="22" t="s">
        <v>3461</v>
      </c>
      <c r="H830" s="49">
        <v>-4.7687333679496344</v>
      </c>
      <c r="I830" s="50">
        <v>-2.0231371252270707</v>
      </c>
      <c r="J830" s="48">
        <v>-3.8832768478407651</v>
      </c>
      <c r="K830" s="26"/>
      <c r="L830" s="15">
        <v>-3.2117636043693505</v>
      </c>
      <c r="M830" s="12">
        <v>5.0677381318680378E-3</v>
      </c>
      <c r="N830" s="17">
        <v>0.14961650419965228</v>
      </c>
      <c r="O830" s="26"/>
      <c r="P830" s="33" t="s">
        <v>3511</v>
      </c>
      <c r="Q830" s="26"/>
      <c r="R830" s="224"/>
    </row>
    <row r="831" spans="1:18" x14ac:dyDescent="0.25">
      <c r="A831" s="21">
        <v>30140</v>
      </c>
      <c r="B831" s="22" t="s">
        <v>828</v>
      </c>
      <c r="C831" s="22" t="s">
        <v>1702</v>
      </c>
      <c r="D831" s="22" t="s">
        <v>2576</v>
      </c>
      <c r="E831" s="21" t="s">
        <v>2624</v>
      </c>
      <c r="F831" s="27" t="s">
        <v>2628</v>
      </c>
      <c r="G831" s="22" t="s">
        <v>3462</v>
      </c>
      <c r="H831" s="46">
        <v>-18.259257030093305</v>
      </c>
      <c r="I831" s="47">
        <v>-11.5839494510807</v>
      </c>
      <c r="J831" s="51">
        <v>-11.421779762842702</v>
      </c>
      <c r="K831" s="26"/>
      <c r="L831" s="15">
        <v>-12.759014856950046</v>
      </c>
      <c r="M831" s="12">
        <v>8.454514277774775E-4</v>
      </c>
      <c r="N831" s="17">
        <v>9.3322869599473085E-2</v>
      </c>
      <c r="O831" s="26"/>
      <c r="P831" s="33" t="s">
        <v>3513</v>
      </c>
      <c r="Q831" s="26"/>
      <c r="R831" s="224"/>
    </row>
    <row r="832" spans="1:18" x14ac:dyDescent="0.25">
      <c r="A832" s="21">
        <v>25568</v>
      </c>
      <c r="B832" s="22" t="s">
        <v>829</v>
      </c>
      <c r="C832" s="22" t="s">
        <v>1703</v>
      </c>
      <c r="D832" s="22" t="s">
        <v>2577</v>
      </c>
      <c r="E832" s="21" t="s">
        <v>2624</v>
      </c>
      <c r="F832" s="27" t="s">
        <v>2627</v>
      </c>
      <c r="G832" s="22" t="s">
        <v>3463</v>
      </c>
      <c r="H832" s="49">
        <v>-2.9471145634258162</v>
      </c>
      <c r="I832" s="50">
        <v>-2.1202759943905183</v>
      </c>
      <c r="J832" s="35">
        <v>-1.7441266536122031</v>
      </c>
      <c r="K832" s="26"/>
      <c r="L832" s="15">
        <v>-2.223231073695465</v>
      </c>
      <c r="M832" s="12">
        <v>2.5081873838814204E-3</v>
      </c>
      <c r="N832" s="17">
        <v>0.12315417355692905</v>
      </c>
      <c r="O832" s="26"/>
      <c r="P832" s="33" t="s">
        <v>3512</v>
      </c>
      <c r="Q832" s="26"/>
      <c r="R832" s="224"/>
    </row>
    <row r="833" spans="1:18" x14ac:dyDescent="0.25">
      <c r="A833" s="21">
        <v>32239</v>
      </c>
      <c r="B833" s="22" t="s">
        <v>830</v>
      </c>
      <c r="C833" s="22" t="s">
        <v>1704</v>
      </c>
      <c r="D833" s="22" t="s">
        <v>2578</v>
      </c>
      <c r="E833" s="21" t="s">
        <v>2624</v>
      </c>
      <c r="F833" s="27" t="s">
        <v>2627</v>
      </c>
      <c r="G833" s="22" t="s">
        <v>3464</v>
      </c>
      <c r="H833" s="49">
        <v>-2.0857003883612508</v>
      </c>
      <c r="I833" s="50">
        <v>-2.1210971176294469</v>
      </c>
      <c r="J833" s="35">
        <v>-1.9772748274197067</v>
      </c>
      <c r="K833" s="26"/>
      <c r="L833" s="15">
        <v>-2.0578356269849678</v>
      </c>
      <c r="M833" s="12">
        <v>5.7052421395784739E-3</v>
      </c>
      <c r="N833" s="17">
        <v>0.15603298442203292</v>
      </c>
      <c r="O833" s="26"/>
      <c r="P833" s="33" t="s">
        <v>3512</v>
      </c>
      <c r="Q833" s="26"/>
      <c r="R833" s="224"/>
    </row>
    <row r="834" spans="1:18" x14ac:dyDescent="0.25">
      <c r="A834" s="21">
        <v>17902</v>
      </c>
      <c r="B834" s="22" t="s">
        <v>831</v>
      </c>
      <c r="C834" s="22" t="s">
        <v>1705</v>
      </c>
      <c r="D834" s="22" t="s">
        <v>2579</v>
      </c>
      <c r="E834" s="21" t="s">
        <v>2624</v>
      </c>
      <c r="F834" s="27" t="s">
        <v>2628</v>
      </c>
      <c r="G834" s="22" t="s">
        <v>3465</v>
      </c>
      <c r="H834" s="49">
        <v>-2.1918595303787298</v>
      </c>
      <c r="I834" s="29">
        <v>-1.9188716105765085</v>
      </c>
      <c r="J834" s="35">
        <v>-1.9807790870759618</v>
      </c>
      <c r="K834" s="26"/>
      <c r="L834" s="15">
        <v>-2.0239761448005646</v>
      </c>
      <c r="M834" s="12">
        <v>1.9264302844084592E-4</v>
      </c>
      <c r="N834" s="17">
        <v>7.3976251493894765E-2</v>
      </c>
      <c r="O834" s="26"/>
      <c r="P834" s="33" t="s">
        <v>3513</v>
      </c>
      <c r="Q834" s="26"/>
      <c r="R834" s="224"/>
    </row>
    <row r="835" spans="1:18" x14ac:dyDescent="0.25">
      <c r="A835" s="21">
        <v>46156</v>
      </c>
      <c r="B835" s="22" t="s">
        <v>832</v>
      </c>
      <c r="C835" s="22" t="s">
        <v>1706</v>
      </c>
      <c r="D835" s="22" t="s">
        <v>2580</v>
      </c>
      <c r="E835" s="21" t="s">
        <v>2624</v>
      </c>
      <c r="F835" s="27" t="s">
        <v>2628</v>
      </c>
      <c r="G835" s="22" t="s">
        <v>3466</v>
      </c>
      <c r="H835" s="49">
        <v>-3.383544033909708</v>
      </c>
      <c r="I835" s="29">
        <v>-1.8035137490487252</v>
      </c>
      <c r="J835" s="48">
        <v>-2.1192257379312047</v>
      </c>
      <c r="K835" s="26"/>
      <c r="L835" s="15">
        <v>-2.3091667095727253</v>
      </c>
      <c r="M835" s="12">
        <v>4.4971424553952553E-3</v>
      </c>
      <c r="N835" s="17">
        <v>0.14470405073179943</v>
      </c>
      <c r="O835" s="26"/>
      <c r="P835" s="33" t="s">
        <v>3513</v>
      </c>
      <c r="Q835" s="26"/>
      <c r="R835" s="224"/>
    </row>
    <row r="836" spans="1:18" x14ac:dyDescent="0.25">
      <c r="A836" s="21">
        <v>29373</v>
      </c>
      <c r="B836" s="22" t="s">
        <v>833</v>
      </c>
      <c r="C836" s="22" t="s">
        <v>1707</v>
      </c>
      <c r="D836" s="22" t="s">
        <v>2581</v>
      </c>
      <c r="E836" s="21" t="s">
        <v>2624</v>
      </c>
      <c r="F836" s="27" t="s">
        <v>2627</v>
      </c>
      <c r="G836" s="22" t="s">
        <v>3467</v>
      </c>
      <c r="H836" s="34">
        <v>-1.8627861906218666</v>
      </c>
      <c r="I836" s="50">
        <v>-2.3326845130386182</v>
      </c>
      <c r="J836" s="48">
        <v>-2.9097581658734626</v>
      </c>
      <c r="K836" s="26"/>
      <c r="L836" s="15">
        <v>-2.2773444518853285</v>
      </c>
      <c r="M836" s="12">
        <v>5.5035909755550005E-3</v>
      </c>
      <c r="N836" s="17">
        <v>0.15382301571836379</v>
      </c>
      <c r="O836" s="26"/>
      <c r="P836" s="33" t="s">
        <v>3516</v>
      </c>
      <c r="Q836" s="26"/>
      <c r="R836" s="224"/>
    </row>
    <row r="837" spans="1:18" x14ac:dyDescent="0.25">
      <c r="A837" s="21">
        <v>54566</v>
      </c>
      <c r="B837" s="22" t="s">
        <v>834</v>
      </c>
      <c r="C837" s="22" t="s">
        <v>1708</v>
      </c>
      <c r="D837" s="22" t="s">
        <v>2582</v>
      </c>
      <c r="E837" s="21" t="s">
        <v>2624</v>
      </c>
      <c r="F837" s="27" t="s">
        <v>2627</v>
      </c>
      <c r="G837" s="22" t="s">
        <v>3468</v>
      </c>
      <c r="H837" s="49">
        <v>-2.5861224717099653</v>
      </c>
      <c r="I837" s="29">
        <v>-1.8292178348256827</v>
      </c>
      <c r="J837" s="48">
        <v>-2.0368351934395954</v>
      </c>
      <c r="K837" s="26"/>
      <c r="L837" s="15">
        <v>-2.1090133296153017</v>
      </c>
      <c r="M837" s="12">
        <v>1.707145607230186E-3</v>
      </c>
      <c r="N837" s="17">
        <v>0.11222618011355842</v>
      </c>
      <c r="O837" s="26"/>
      <c r="P837" s="33" t="s">
        <v>3512</v>
      </c>
      <c r="Q837" s="26"/>
      <c r="R837" s="224"/>
    </row>
    <row r="838" spans="1:18" x14ac:dyDescent="0.25">
      <c r="A838" s="21">
        <v>50647</v>
      </c>
      <c r="B838" s="22" t="s">
        <v>835</v>
      </c>
      <c r="C838" s="22" t="s">
        <v>1709</v>
      </c>
      <c r="D838" s="22" t="s">
        <v>2583</v>
      </c>
      <c r="E838" s="21" t="s">
        <v>2624</v>
      </c>
      <c r="F838" s="27" t="s">
        <v>2628</v>
      </c>
      <c r="G838" s="22" t="s">
        <v>3469</v>
      </c>
      <c r="H838" s="49">
        <v>-6.230919094119951</v>
      </c>
      <c r="I838" s="50">
        <v>-2.391037806936823</v>
      </c>
      <c r="J838" s="48">
        <v>-3.684344448174484</v>
      </c>
      <c r="K838" s="26"/>
      <c r="L838" s="15">
        <v>-3.7174803116852768</v>
      </c>
      <c r="M838" s="12">
        <v>2.8498684052734391E-3</v>
      </c>
      <c r="N838" s="17">
        <v>0.12745850727903577</v>
      </c>
      <c r="O838" s="26"/>
      <c r="P838" s="33" t="s">
        <v>3513</v>
      </c>
      <c r="Q838" s="26"/>
      <c r="R838" s="224"/>
    </row>
    <row r="839" spans="1:18" x14ac:dyDescent="0.25">
      <c r="A839" s="21">
        <v>25111</v>
      </c>
      <c r="B839" s="22" t="s">
        <v>836</v>
      </c>
      <c r="C839" s="22" t="s">
        <v>1710</v>
      </c>
      <c r="D839" s="22" t="s">
        <v>2584</v>
      </c>
      <c r="E839" s="21" t="s">
        <v>2624</v>
      </c>
      <c r="F839" s="27" t="s">
        <v>2628</v>
      </c>
      <c r="G839" s="22" t="s">
        <v>3470</v>
      </c>
      <c r="H839" s="49">
        <v>-5.3697629871627726</v>
      </c>
      <c r="I839" s="50">
        <v>-3.7080422823099655</v>
      </c>
      <c r="J839" s="48">
        <v>-3.2578258282453256</v>
      </c>
      <c r="K839" s="26"/>
      <c r="L839" s="15">
        <v>-4.1745697245977214</v>
      </c>
      <c r="M839" s="12">
        <v>2.3850201031127781E-3</v>
      </c>
      <c r="N839" s="17">
        <v>0.12220273644021182</v>
      </c>
      <c r="O839" s="26"/>
      <c r="P839" s="33" t="s">
        <v>3513</v>
      </c>
      <c r="Q839" s="26"/>
      <c r="R839" s="224"/>
    </row>
    <row r="840" spans="1:18" x14ac:dyDescent="0.25">
      <c r="A840" s="21">
        <v>22543</v>
      </c>
      <c r="B840" s="22" t="s">
        <v>837</v>
      </c>
      <c r="C840" s="22" t="s">
        <v>1711</v>
      </c>
      <c r="D840" s="22" t="s">
        <v>2585</v>
      </c>
      <c r="E840" s="21" t="s">
        <v>2624</v>
      </c>
      <c r="F840" s="27" t="s">
        <v>2628</v>
      </c>
      <c r="G840" s="22" t="s">
        <v>3471</v>
      </c>
      <c r="H840" s="46">
        <v>-8.7775614542299536</v>
      </c>
      <c r="I840" s="50">
        <v>-3.5842089951677933</v>
      </c>
      <c r="J840" s="48">
        <v>-4.5790771469674958</v>
      </c>
      <c r="K840" s="26"/>
      <c r="L840" s="15">
        <v>-5.0188182135413086</v>
      </c>
      <c r="M840" s="12">
        <v>1.9650764155158822E-3</v>
      </c>
      <c r="N840" s="17">
        <v>0.11634673508877909</v>
      </c>
      <c r="O840" s="26"/>
      <c r="P840" s="33" t="s">
        <v>3513</v>
      </c>
      <c r="Q840" s="26"/>
      <c r="R840" s="224"/>
    </row>
    <row r="841" spans="1:18" x14ac:dyDescent="0.25">
      <c r="A841" s="21">
        <v>34187</v>
      </c>
      <c r="B841" s="22" t="s">
        <v>838</v>
      </c>
      <c r="C841" s="22" t="s">
        <v>1712</v>
      </c>
      <c r="D841" s="22" t="s">
        <v>2586</v>
      </c>
      <c r="E841" s="21" t="s">
        <v>2624</v>
      </c>
      <c r="F841" s="27" t="s">
        <v>2628</v>
      </c>
      <c r="G841" s="22" t="s">
        <v>3472</v>
      </c>
      <c r="H841" s="49">
        <v>-4.7370459231573037</v>
      </c>
      <c r="I841" s="50">
        <v>-2.3652662868992893</v>
      </c>
      <c r="J841" s="48">
        <v>-2.5043730432728868</v>
      </c>
      <c r="K841" s="26"/>
      <c r="L841" s="15">
        <v>-3.0661995477064514</v>
      </c>
      <c r="M841" s="12">
        <v>4.4227889781309057E-3</v>
      </c>
      <c r="N841" s="17">
        <v>0.14462655438529973</v>
      </c>
      <c r="O841" s="26"/>
      <c r="P841" s="33" t="s">
        <v>3513</v>
      </c>
      <c r="Q841" s="26"/>
      <c r="R841" s="224"/>
    </row>
    <row r="842" spans="1:18" x14ac:dyDescent="0.25">
      <c r="A842" s="21">
        <v>52320</v>
      </c>
      <c r="B842" s="22" t="s">
        <v>839</v>
      </c>
      <c r="C842" s="22" t="s">
        <v>1713</v>
      </c>
      <c r="D842" s="22" t="s">
        <v>2587</v>
      </c>
      <c r="E842" s="21" t="s">
        <v>2624</v>
      </c>
      <c r="F842" s="27" t="s">
        <v>2627</v>
      </c>
      <c r="G842" s="22" t="s">
        <v>3473</v>
      </c>
      <c r="H842" s="46">
        <v>-11.344892766576914</v>
      </c>
      <c r="I842" s="50">
        <v>-4.0764741912267919</v>
      </c>
      <c r="J842" s="51">
        <v>-9.2053064200063464</v>
      </c>
      <c r="K842" s="26"/>
      <c r="L842" s="15">
        <v>-6.5554591911445632</v>
      </c>
      <c r="M842" s="12">
        <v>5.3607761542405347E-3</v>
      </c>
      <c r="N842" s="17">
        <v>0.15229253930829958</v>
      </c>
      <c r="O842" s="26"/>
      <c r="P842" s="33" t="s">
        <v>3512</v>
      </c>
      <c r="Q842" s="26"/>
      <c r="R842" s="224"/>
    </row>
    <row r="843" spans="1:18" x14ac:dyDescent="0.25">
      <c r="A843" s="21">
        <v>19478</v>
      </c>
      <c r="B843" s="22" t="s">
        <v>840</v>
      </c>
      <c r="C843" s="22" t="s">
        <v>1714</v>
      </c>
      <c r="D843" s="22" t="s">
        <v>2588</v>
      </c>
      <c r="E843" s="21" t="s">
        <v>2624</v>
      </c>
      <c r="F843" s="27" t="s">
        <v>2634</v>
      </c>
      <c r="G843" s="22" t="s">
        <v>3474</v>
      </c>
      <c r="H843" s="49">
        <v>-2.8631966979751642</v>
      </c>
      <c r="I843" s="50">
        <v>-2.2711309677243565</v>
      </c>
      <c r="J843" s="48">
        <v>-2.2269998957745867</v>
      </c>
      <c r="K843" s="26"/>
      <c r="L843" s="15">
        <v>-2.4163378671422828</v>
      </c>
      <c r="M843" s="12">
        <v>1.3330810827749116E-3</v>
      </c>
      <c r="N843" s="17">
        <v>0.10499884889408269</v>
      </c>
      <c r="O843" s="26"/>
      <c r="P843" s="33" t="s">
        <v>3523</v>
      </c>
      <c r="Q843" s="26"/>
      <c r="R843" s="224"/>
    </row>
    <row r="844" spans="1:18" x14ac:dyDescent="0.25">
      <c r="A844" s="21">
        <v>51578</v>
      </c>
      <c r="B844" s="22" t="s">
        <v>841</v>
      </c>
      <c r="C844" s="22" t="s">
        <v>1715</v>
      </c>
      <c r="D844" s="22" t="s">
        <v>2589</v>
      </c>
      <c r="E844" s="21" t="s">
        <v>2624</v>
      </c>
      <c r="F844" s="27" t="s">
        <v>2627</v>
      </c>
      <c r="G844" s="22" t="s">
        <v>3475</v>
      </c>
      <c r="H844" s="49">
        <v>-7.7108746778207653</v>
      </c>
      <c r="I844" s="50">
        <v>-4.4658184876822542</v>
      </c>
      <c r="J844" s="48">
        <v>-4.3149849547512096</v>
      </c>
      <c r="K844" s="26"/>
      <c r="L844" s="15">
        <v>-5.1753699624978564</v>
      </c>
      <c r="M844" s="12">
        <v>6.097507173015717E-4</v>
      </c>
      <c r="N844" s="17">
        <v>8.8865047486136661E-2</v>
      </c>
      <c r="O844" s="26"/>
      <c r="P844" s="33" t="s">
        <v>3516</v>
      </c>
      <c r="Q844" s="26"/>
      <c r="R844" s="224"/>
    </row>
    <row r="845" spans="1:18" x14ac:dyDescent="0.25">
      <c r="A845" s="21">
        <v>28879</v>
      </c>
      <c r="B845" s="22" t="s">
        <v>842</v>
      </c>
      <c r="C845" s="22" t="s">
        <v>1716</v>
      </c>
      <c r="D845" s="22" t="s">
        <v>2590</v>
      </c>
      <c r="E845" s="21" t="s">
        <v>2624</v>
      </c>
      <c r="F845" s="27" t="s">
        <v>2626</v>
      </c>
      <c r="G845" s="22" t="s">
        <v>3476</v>
      </c>
      <c r="H845" s="49">
        <v>-3.4474066882136811</v>
      </c>
      <c r="I845" s="50">
        <v>-2.9428656901542709</v>
      </c>
      <c r="J845" s="48">
        <v>-2.6377863587907555</v>
      </c>
      <c r="K845" s="26"/>
      <c r="L845" s="15">
        <v>-2.9525130888656625</v>
      </c>
      <c r="M845" s="12">
        <v>1.1925930431825678E-3</v>
      </c>
      <c r="N845" s="17">
        <v>0.10326610723378418</v>
      </c>
      <c r="O845" s="26"/>
      <c r="P845" s="33" t="s">
        <v>3511</v>
      </c>
      <c r="Q845" s="26"/>
      <c r="R845" s="224"/>
    </row>
    <row r="846" spans="1:18" x14ac:dyDescent="0.25">
      <c r="A846" s="21">
        <v>26083</v>
      </c>
      <c r="B846" s="22" t="s">
        <v>843</v>
      </c>
      <c r="C846" s="22" t="s">
        <v>1717</v>
      </c>
      <c r="D846" s="22" t="s">
        <v>2591</v>
      </c>
      <c r="E846" s="21" t="s">
        <v>2624</v>
      </c>
      <c r="F846" s="27" t="s">
        <v>2628</v>
      </c>
      <c r="G846" s="22" t="s">
        <v>3477</v>
      </c>
      <c r="H846" s="49">
        <v>-7.2375325250737825</v>
      </c>
      <c r="I846" s="50">
        <v>-2.9794663294843966</v>
      </c>
      <c r="J846" s="48">
        <v>-6.3786353596593131</v>
      </c>
      <c r="K846" s="26"/>
      <c r="L846" s="15">
        <v>-5.0233894755750415</v>
      </c>
      <c r="M846" s="12">
        <v>3.9074644311492129E-3</v>
      </c>
      <c r="N846" s="17">
        <v>0.1396430725319919</v>
      </c>
      <c r="O846" s="26"/>
      <c r="P846" s="33" t="s">
        <v>3513</v>
      </c>
      <c r="Q846" s="26"/>
      <c r="R846" s="224"/>
    </row>
    <row r="847" spans="1:18" x14ac:dyDescent="0.25">
      <c r="A847" s="21">
        <v>47873</v>
      </c>
      <c r="B847" s="22" t="s">
        <v>844</v>
      </c>
      <c r="C847" s="22" t="s">
        <v>1718</v>
      </c>
      <c r="D847" s="22" t="s">
        <v>2592</v>
      </c>
      <c r="E847" s="21" t="s">
        <v>2624</v>
      </c>
      <c r="F847" s="27" t="s">
        <v>2627</v>
      </c>
      <c r="G847" s="22" t="s">
        <v>3478</v>
      </c>
      <c r="H847" s="49">
        <v>-3.61978255387905</v>
      </c>
      <c r="I847" s="50">
        <v>-3.3387311235916313</v>
      </c>
      <c r="J847" s="48">
        <v>-3.0276561503165276</v>
      </c>
      <c r="K847" s="26"/>
      <c r="L847" s="15">
        <v>-3.2844183838562251</v>
      </c>
      <c r="M847" s="12">
        <v>3.1637395366783966E-3</v>
      </c>
      <c r="N847" s="17">
        <v>0.1328508153407163</v>
      </c>
      <c r="O847" s="26"/>
      <c r="P847" s="33" t="s">
        <v>3512</v>
      </c>
      <c r="Q847" s="26"/>
      <c r="R847" s="224"/>
    </row>
    <row r="848" spans="1:18" x14ac:dyDescent="0.25">
      <c r="A848" s="21">
        <v>58340</v>
      </c>
      <c r="B848" s="22" t="s">
        <v>845</v>
      </c>
      <c r="C848" s="22" t="s">
        <v>1719</v>
      </c>
      <c r="D848" s="22" t="s">
        <v>2593</v>
      </c>
      <c r="E848" s="21" t="s">
        <v>2624</v>
      </c>
      <c r="F848" s="27" t="s">
        <v>2627</v>
      </c>
      <c r="G848" s="22" t="s">
        <v>3479</v>
      </c>
      <c r="H848" s="49">
        <v>-3.3999799876452301</v>
      </c>
      <c r="I848" s="29">
        <v>-1.9001807480553636</v>
      </c>
      <c r="J848" s="35">
        <v>-1.5945182317158102</v>
      </c>
      <c r="K848" s="26"/>
      <c r="L848" s="15">
        <v>-2.176404158179631</v>
      </c>
      <c r="M848" s="12">
        <v>8.6299880765350404E-3</v>
      </c>
      <c r="N848" s="17">
        <v>0.17930088286923418</v>
      </c>
      <c r="O848" s="26"/>
      <c r="P848" s="33" t="s">
        <v>3512</v>
      </c>
      <c r="Q848" s="26"/>
      <c r="R848" s="224"/>
    </row>
    <row r="849" spans="1:18" x14ac:dyDescent="0.25">
      <c r="A849" s="21">
        <v>59078</v>
      </c>
      <c r="B849" s="22" t="s">
        <v>846</v>
      </c>
      <c r="C849" s="22" t="s">
        <v>1720</v>
      </c>
      <c r="D849" s="22" t="s">
        <v>2594</v>
      </c>
      <c r="E849" s="21" t="s">
        <v>2624</v>
      </c>
      <c r="F849" s="27" t="s">
        <v>2627</v>
      </c>
      <c r="G849" s="22" t="s">
        <v>3480</v>
      </c>
      <c r="H849" s="49">
        <v>-4.85335791800774</v>
      </c>
      <c r="I849" s="50">
        <v>-2.5278849313468679</v>
      </c>
      <c r="J849" s="48">
        <v>-3.2438561186900441</v>
      </c>
      <c r="K849" s="26"/>
      <c r="L849" s="15">
        <v>-3.2890517388582197</v>
      </c>
      <c r="M849" s="12">
        <v>3.4552774202443281E-3</v>
      </c>
      <c r="N849" s="17">
        <v>0.13590144429945025</v>
      </c>
      <c r="O849" s="26"/>
      <c r="P849" s="33" t="s">
        <v>3512</v>
      </c>
      <c r="Q849" s="26"/>
      <c r="R849" s="224"/>
    </row>
    <row r="850" spans="1:18" x14ac:dyDescent="0.25">
      <c r="A850" s="21">
        <v>28959</v>
      </c>
      <c r="B850" s="22" t="s">
        <v>847</v>
      </c>
      <c r="C850" s="22" t="s">
        <v>1721</v>
      </c>
      <c r="D850" s="22" t="s">
        <v>2595</v>
      </c>
      <c r="E850" s="21" t="s">
        <v>2624</v>
      </c>
      <c r="F850" s="27" t="s">
        <v>2628</v>
      </c>
      <c r="G850" s="22" t="s">
        <v>3481</v>
      </c>
      <c r="H850" s="49">
        <v>-4.6323132124734547</v>
      </c>
      <c r="I850" s="50">
        <v>-3.9483408415693133</v>
      </c>
      <c r="J850" s="48">
        <v>-2.2623746845390018</v>
      </c>
      <c r="K850" s="26"/>
      <c r="L850" s="15">
        <v>-3.3396933829453608</v>
      </c>
      <c r="M850" s="12">
        <v>4.5886624701870354E-3</v>
      </c>
      <c r="N850" s="17">
        <v>0.14539120295003574</v>
      </c>
      <c r="O850" s="26"/>
      <c r="P850" s="33" t="s">
        <v>3513</v>
      </c>
      <c r="Q850" s="26"/>
      <c r="R850" s="224"/>
    </row>
    <row r="851" spans="1:18" x14ac:dyDescent="0.25">
      <c r="A851" s="21">
        <v>11724</v>
      </c>
      <c r="B851" s="22" t="s">
        <v>848</v>
      </c>
      <c r="C851" s="22" t="s">
        <v>1722</v>
      </c>
      <c r="D851" s="22" t="s">
        <v>2596</v>
      </c>
      <c r="E851" s="21" t="s">
        <v>2624</v>
      </c>
      <c r="F851" s="27" t="s">
        <v>2628</v>
      </c>
      <c r="G851" s="22" t="s">
        <v>3482</v>
      </c>
      <c r="H851" s="49">
        <v>-6.0000651156534754</v>
      </c>
      <c r="I851" s="50">
        <v>-2.3171891941453464</v>
      </c>
      <c r="J851" s="48">
        <v>-3.4549406303426413</v>
      </c>
      <c r="K851" s="26"/>
      <c r="L851" s="15">
        <v>-3.6909948933826797</v>
      </c>
      <c r="M851" s="12">
        <v>2.9009933310810295E-3</v>
      </c>
      <c r="N851" s="17">
        <v>0.12840239242283213</v>
      </c>
      <c r="O851" s="26"/>
      <c r="P851" s="33" t="s">
        <v>3513</v>
      </c>
      <c r="Q851" s="26"/>
      <c r="R851" s="224"/>
    </row>
    <row r="852" spans="1:18" x14ac:dyDescent="0.25">
      <c r="A852" s="21">
        <v>24754</v>
      </c>
      <c r="B852" s="22" t="s">
        <v>849</v>
      </c>
      <c r="C852" s="22" t="s">
        <v>1723</v>
      </c>
      <c r="D852" s="22" t="s">
        <v>2597</v>
      </c>
      <c r="E852" s="21" t="s">
        <v>2624</v>
      </c>
      <c r="F852" s="27" t="s">
        <v>2626</v>
      </c>
      <c r="G852" s="22" t="s">
        <v>3483</v>
      </c>
      <c r="H852" s="49">
        <v>-3.011929011865166</v>
      </c>
      <c r="I852" s="50">
        <v>-2.3070501987947574</v>
      </c>
      <c r="J852" s="48">
        <v>-2.4164639708625115</v>
      </c>
      <c r="K852" s="26"/>
      <c r="L852" s="15">
        <v>-2.5648920706586842</v>
      </c>
      <c r="M852" s="12">
        <v>1.0848747894564819E-4</v>
      </c>
      <c r="N852" s="17">
        <v>7.0311560840573384E-2</v>
      </c>
      <c r="O852" s="26"/>
      <c r="P852" s="33" t="s">
        <v>3511</v>
      </c>
      <c r="Q852" s="26"/>
      <c r="R852" s="224"/>
    </row>
    <row r="853" spans="1:18" x14ac:dyDescent="0.25">
      <c r="A853" s="21">
        <v>35165</v>
      </c>
      <c r="B853" s="22" t="s">
        <v>850</v>
      </c>
      <c r="C853" s="22" t="s">
        <v>1724</v>
      </c>
      <c r="D853" s="22" t="s">
        <v>2598</v>
      </c>
      <c r="E853" s="21" t="s">
        <v>2624</v>
      </c>
      <c r="F853" s="27" t="s">
        <v>2627</v>
      </c>
      <c r="G853" s="22" t="s">
        <v>3484</v>
      </c>
      <c r="H853" s="49">
        <v>-7.2475116135062843</v>
      </c>
      <c r="I853" s="50">
        <v>-3.0488752676227771</v>
      </c>
      <c r="J853" s="48">
        <v>-3.6871789937212149</v>
      </c>
      <c r="K853" s="26"/>
      <c r="L853" s="15">
        <v>-4.0458274638230645</v>
      </c>
      <c r="M853" s="12">
        <v>5.9679939666854535E-3</v>
      </c>
      <c r="N853" s="17">
        <v>0.15895134104901873</v>
      </c>
      <c r="O853" s="26"/>
      <c r="P853" s="33" t="s">
        <v>3516</v>
      </c>
      <c r="Q853" s="26"/>
      <c r="R853" s="224"/>
    </row>
    <row r="854" spans="1:18" x14ac:dyDescent="0.25">
      <c r="A854" s="21">
        <v>106</v>
      </c>
      <c r="B854" s="22" t="s">
        <v>851</v>
      </c>
      <c r="C854" s="22" t="s">
        <v>1725</v>
      </c>
      <c r="D854" s="22" t="s">
        <v>2599</v>
      </c>
      <c r="E854" s="21" t="s">
        <v>2624</v>
      </c>
      <c r="F854" s="27" t="s">
        <v>2627</v>
      </c>
      <c r="G854" s="22" t="s">
        <v>3485</v>
      </c>
      <c r="H854" s="49">
        <v>-2.9497053202934342</v>
      </c>
      <c r="I854" s="50">
        <v>-2.4502140803202144</v>
      </c>
      <c r="J854" s="48">
        <v>-3.4835071277502254</v>
      </c>
      <c r="K854" s="26"/>
      <c r="L854" s="15">
        <v>-2.8483615044126651</v>
      </c>
      <c r="M854" s="12">
        <v>7.6186371981146125E-3</v>
      </c>
      <c r="N854" s="17">
        <v>0.17008739488737043</v>
      </c>
      <c r="O854" s="26"/>
      <c r="P854" s="33" t="s">
        <v>3516</v>
      </c>
      <c r="Q854" s="26"/>
      <c r="R854" s="224"/>
    </row>
    <row r="855" spans="1:18" x14ac:dyDescent="0.25">
      <c r="A855" s="21">
        <v>55919</v>
      </c>
      <c r="B855" s="22" t="s">
        <v>852</v>
      </c>
      <c r="C855" s="22" t="s">
        <v>1726</v>
      </c>
      <c r="D855" s="22" t="s">
        <v>2600</v>
      </c>
      <c r="E855" s="21" t="s">
        <v>2624</v>
      </c>
      <c r="F855" s="27" t="s">
        <v>2627</v>
      </c>
      <c r="G855" s="22" t="s">
        <v>3486</v>
      </c>
      <c r="H855" s="49">
        <v>-3.7317184394791401</v>
      </c>
      <c r="I855" s="50">
        <v>-2.0036586067881719</v>
      </c>
      <c r="J855" s="35">
        <v>-1.7839247430426857</v>
      </c>
      <c r="K855" s="26"/>
      <c r="L855" s="15">
        <v>-2.3964975743269661</v>
      </c>
      <c r="M855" s="12">
        <v>7.0462818653341374E-3</v>
      </c>
      <c r="N855" s="17">
        <v>0.16646133155994913</v>
      </c>
      <c r="O855" s="26"/>
      <c r="P855" s="33" t="s">
        <v>3512</v>
      </c>
      <c r="Q855" s="26"/>
      <c r="R855" s="224"/>
    </row>
    <row r="856" spans="1:18" x14ac:dyDescent="0.25">
      <c r="A856" s="21">
        <v>43145</v>
      </c>
      <c r="B856" s="22" t="s">
        <v>853</v>
      </c>
      <c r="C856" s="22" t="s">
        <v>1727</v>
      </c>
      <c r="D856" s="22" t="s">
        <v>2601</v>
      </c>
      <c r="E856" s="21" t="s">
        <v>2624</v>
      </c>
      <c r="F856" s="27" t="s">
        <v>2627</v>
      </c>
      <c r="G856" s="22" t="s">
        <v>3487</v>
      </c>
      <c r="H856" s="46">
        <v>-13.83112167076481</v>
      </c>
      <c r="I856" s="47">
        <v>-10.363188396567161</v>
      </c>
      <c r="J856" s="51">
        <v>-8.2787686152900726</v>
      </c>
      <c r="K856" s="26"/>
      <c r="L856" s="15">
        <v>-9.9769151008072114</v>
      </c>
      <c r="M856" s="12">
        <v>6.7807644065891277E-3</v>
      </c>
      <c r="N856" s="17">
        <v>0.16489997771748652</v>
      </c>
      <c r="O856" s="26"/>
      <c r="P856" s="33" t="s">
        <v>3516</v>
      </c>
      <c r="Q856" s="26"/>
      <c r="R856" s="224"/>
    </row>
    <row r="857" spans="1:18" x14ac:dyDescent="0.25">
      <c r="A857" s="21">
        <v>5195</v>
      </c>
      <c r="B857" s="22" t="s">
        <v>854</v>
      </c>
      <c r="C857" s="22" t="s">
        <v>1728</v>
      </c>
      <c r="D857" s="22" t="s">
        <v>2602</v>
      </c>
      <c r="E857" s="21" t="s">
        <v>2624</v>
      </c>
      <c r="F857" s="27" t="s">
        <v>2626</v>
      </c>
      <c r="G857" s="22" t="s">
        <v>3488</v>
      </c>
      <c r="H857" s="49">
        <v>-3.0500039099812493</v>
      </c>
      <c r="I857" s="50">
        <v>-2.7791406609716165</v>
      </c>
      <c r="J857" s="48">
        <v>-4.7462678562677656</v>
      </c>
      <c r="K857" s="26"/>
      <c r="L857" s="15">
        <v>-3.3751839476710042</v>
      </c>
      <c r="M857" s="12">
        <v>6.9748293743188E-3</v>
      </c>
      <c r="N857" s="17">
        <v>0.16588703859902357</v>
      </c>
      <c r="O857" s="26"/>
      <c r="P857" s="33" t="s">
        <v>3511</v>
      </c>
      <c r="Q857" s="26"/>
      <c r="R857" s="224"/>
    </row>
    <row r="858" spans="1:18" x14ac:dyDescent="0.25">
      <c r="A858" s="21">
        <v>48925</v>
      </c>
      <c r="B858" s="22" t="s">
        <v>855</v>
      </c>
      <c r="C858" s="22" t="s">
        <v>1729</v>
      </c>
      <c r="D858" s="22" t="s">
        <v>2603</v>
      </c>
      <c r="E858" s="21" t="s">
        <v>2624</v>
      </c>
      <c r="F858" s="27" t="s">
        <v>2626</v>
      </c>
      <c r="G858" s="22" t="s">
        <v>3489</v>
      </c>
      <c r="H858" s="34">
        <v>-1.9683749558197008</v>
      </c>
      <c r="I858" s="29">
        <v>-1.8725848292932521</v>
      </c>
      <c r="J858" s="48">
        <v>-2.561372410731404</v>
      </c>
      <c r="K858" s="26"/>
      <c r="L858" s="15">
        <v>-2.0843938380889218</v>
      </c>
      <c r="M858" s="12">
        <v>6.2208744596951877E-3</v>
      </c>
      <c r="N858" s="17">
        <v>0.16048872522446098</v>
      </c>
      <c r="O858" s="26"/>
      <c r="P858" s="33" t="s">
        <v>3511</v>
      </c>
      <c r="Q858" s="26"/>
      <c r="R858" s="224"/>
    </row>
    <row r="859" spans="1:18" x14ac:dyDescent="0.25">
      <c r="A859" s="21">
        <v>47862</v>
      </c>
      <c r="B859" s="22" t="s">
        <v>856</v>
      </c>
      <c r="C859" s="22" t="s">
        <v>1730</v>
      </c>
      <c r="D859" s="22" t="s">
        <v>2604</v>
      </c>
      <c r="E859" s="21" t="s">
        <v>2624</v>
      </c>
      <c r="F859" s="27" t="s">
        <v>2628</v>
      </c>
      <c r="G859" s="22" t="s">
        <v>3490</v>
      </c>
      <c r="H859" s="49">
        <v>-3.9312684228962191</v>
      </c>
      <c r="I859" s="50">
        <v>-2.5448295470862599</v>
      </c>
      <c r="J859" s="48">
        <v>-3.2453049935439084</v>
      </c>
      <c r="K859" s="26"/>
      <c r="L859" s="15">
        <v>-3.1215844409161049</v>
      </c>
      <c r="M859" s="12">
        <v>2.9167771565584409E-3</v>
      </c>
      <c r="N859" s="17">
        <v>0.12853172899541077</v>
      </c>
      <c r="O859" s="26"/>
      <c r="P859" s="33" t="s">
        <v>3513</v>
      </c>
      <c r="Q859" s="26"/>
      <c r="R859" s="224"/>
    </row>
    <row r="860" spans="1:18" x14ac:dyDescent="0.25">
      <c r="A860" s="21">
        <v>34966</v>
      </c>
      <c r="B860" s="22" t="s">
        <v>857</v>
      </c>
      <c r="C860" s="22" t="s">
        <v>1731</v>
      </c>
      <c r="D860" s="22" t="s">
        <v>2605</v>
      </c>
      <c r="E860" s="21" t="s">
        <v>2624</v>
      </c>
      <c r="F860" s="27" t="s">
        <v>2628</v>
      </c>
      <c r="G860" s="22" t="s">
        <v>3491</v>
      </c>
      <c r="H860" s="46">
        <v>-13.415073412176186</v>
      </c>
      <c r="I860" s="50">
        <v>-4.4026947369161249</v>
      </c>
      <c r="J860" s="48">
        <v>-6.4778575959774978</v>
      </c>
      <c r="K860" s="26"/>
      <c r="L860" s="15">
        <v>-6.9995719055005692</v>
      </c>
      <c r="M860" s="12">
        <v>1.5093985196285959E-3</v>
      </c>
      <c r="N860" s="17">
        <v>0.10813858204787861</v>
      </c>
      <c r="O860" s="26"/>
      <c r="P860" s="33" t="s">
        <v>3513</v>
      </c>
      <c r="Q860" s="26"/>
      <c r="R860" s="224"/>
    </row>
    <row r="861" spans="1:18" x14ac:dyDescent="0.25">
      <c r="A861" s="21">
        <v>23514</v>
      </c>
      <c r="B861" s="22" t="s">
        <v>858</v>
      </c>
      <c r="C861" s="22" t="s">
        <v>1732</v>
      </c>
      <c r="D861" s="22" t="s">
        <v>2606</v>
      </c>
      <c r="E861" s="21" t="s">
        <v>2624</v>
      </c>
      <c r="F861" s="27" t="s">
        <v>2626</v>
      </c>
      <c r="G861" s="22" t="s">
        <v>3492</v>
      </c>
      <c r="H861" s="49">
        <v>-2.8840848133822083</v>
      </c>
      <c r="I861" s="50">
        <v>-2.9854928807658236</v>
      </c>
      <c r="J861" s="35">
        <v>-1.8769143749121366</v>
      </c>
      <c r="K861" s="26"/>
      <c r="L861" s="15">
        <v>-2.558848552264307</v>
      </c>
      <c r="M861" s="12">
        <v>3.8523547525219732E-3</v>
      </c>
      <c r="N861" s="17">
        <v>0.13964079867804982</v>
      </c>
      <c r="O861" s="26"/>
      <c r="P861" s="33" t="s">
        <v>3511</v>
      </c>
      <c r="Q861" s="26"/>
      <c r="R861" s="224"/>
    </row>
    <row r="862" spans="1:18" x14ac:dyDescent="0.25">
      <c r="A862" s="21">
        <v>17960</v>
      </c>
      <c r="B862" s="22" t="s">
        <v>859</v>
      </c>
      <c r="C862" s="22" t="s">
        <v>1733</v>
      </c>
      <c r="D862" s="22" t="s">
        <v>2607</v>
      </c>
      <c r="E862" s="21" t="s">
        <v>2624</v>
      </c>
      <c r="F862" s="27" t="s">
        <v>2627</v>
      </c>
      <c r="G862" s="22" t="s">
        <v>3493</v>
      </c>
      <c r="H862" s="49">
        <v>-3.6210488492690525</v>
      </c>
      <c r="I862" s="50">
        <v>-2.0548387568328312</v>
      </c>
      <c r="J862" s="35">
        <v>-1.9485971302957776</v>
      </c>
      <c r="K862" s="26"/>
      <c r="L862" s="15">
        <v>-2.4553361800712268</v>
      </c>
      <c r="M862" s="12">
        <v>3.4941784601777394E-3</v>
      </c>
      <c r="N862" s="17">
        <v>0.1362565711845263</v>
      </c>
      <c r="O862" s="26"/>
      <c r="P862" s="33" t="s">
        <v>3512</v>
      </c>
      <c r="Q862" s="26"/>
      <c r="R862" s="224"/>
    </row>
    <row r="863" spans="1:18" x14ac:dyDescent="0.25">
      <c r="A863" s="21">
        <v>15031</v>
      </c>
      <c r="B863" s="22" t="s">
        <v>860</v>
      </c>
      <c r="C863" s="22" t="s">
        <v>1734</v>
      </c>
      <c r="D863" s="22" t="s">
        <v>2608</v>
      </c>
      <c r="E863" s="21" t="s">
        <v>2624</v>
      </c>
      <c r="F863" s="27" t="s">
        <v>2627</v>
      </c>
      <c r="G863" s="22" t="s">
        <v>3494</v>
      </c>
      <c r="H863" s="49">
        <v>-3.2185006106354388</v>
      </c>
      <c r="I863" s="50">
        <v>-2.2313557063865765</v>
      </c>
      <c r="J863" s="48">
        <v>-2.9931413427586793</v>
      </c>
      <c r="K863" s="26"/>
      <c r="L863" s="15">
        <v>-2.6944971853511737</v>
      </c>
      <c r="M863" s="12">
        <v>9.3522717807123425E-3</v>
      </c>
      <c r="N863" s="17">
        <v>0.18505467129418759</v>
      </c>
      <c r="O863" s="26"/>
      <c r="P863" s="33" t="s">
        <v>3512</v>
      </c>
      <c r="Q863" s="26"/>
      <c r="R863" s="224"/>
    </row>
    <row r="864" spans="1:18" x14ac:dyDescent="0.25">
      <c r="A864" s="21">
        <v>20523</v>
      </c>
      <c r="B864" s="22" t="s">
        <v>861</v>
      </c>
      <c r="C864" s="22" t="s">
        <v>1735</v>
      </c>
      <c r="D864" s="22" t="s">
        <v>2609</v>
      </c>
      <c r="E864" s="21" t="s">
        <v>2624</v>
      </c>
      <c r="F864" s="27" t="s">
        <v>2628</v>
      </c>
      <c r="G864" s="22" t="s">
        <v>3495</v>
      </c>
      <c r="H864" s="49">
        <v>-2.7185455767934315</v>
      </c>
      <c r="I864" s="50">
        <v>-2.4899874704315677</v>
      </c>
      <c r="J864" s="48">
        <v>-2.3676514560595572</v>
      </c>
      <c r="K864" s="26"/>
      <c r="L864" s="15">
        <v>-2.531152873335456</v>
      </c>
      <c r="M864" s="12">
        <v>2.3406556329147281E-4</v>
      </c>
      <c r="N864" s="17">
        <v>7.93770842654829E-2</v>
      </c>
      <c r="O864" s="26"/>
      <c r="P864" s="33" t="s">
        <v>3513</v>
      </c>
      <c r="Q864" s="26"/>
      <c r="R864" s="224"/>
    </row>
    <row r="865" spans="1:18" x14ac:dyDescent="0.25">
      <c r="A865" s="21">
        <v>50017</v>
      </c>
      <c r="B865" s="22" t="s">
        <v>862</v>
      </c>
      <c r="C865" s="22" t="s">
        <v>1736</v>
      </c>
      <c r="D865" s="22" t="s">
        <v>2610</v>
      </c>
      <c r="E865" s="21" t="s">
        <v>2624</v>
      </c>
      <c r="F865" s="27" t="s">
        <v>2627</v>
      </c>
      <c r="G865" s="22" t="s">
        <v>3496</v>
      </c>
      <c r="H865" s="49">
        <v>-3.6746055883855355</v>
      </c>
      <c r="I865" s="50">
        <v>-3.2041292884918446</v>
      </c>
      <c r="J865" s="48">
        <v>-2.716068908518761</v>
      </c>
      <c r="K865" s="26"/>
      <c r="L865" s="15">
        <v>-3.1204907718429422</v>
      </c>
      <c r="M865" s="12">
        <v>6.614370428558395E-3</v>
      </c>
      <c r="N865" s="17">
        <v>0.16356638771041232</v>
      </c>
      <c r="O865" s="26"/>
      <c r="P865" s="33" t="s">
        <v>3512</v>
      </c>
      <c r="Q865" s="26"/>
      <c r="R865" s="224"/>
    </row>
    <row r="866" spans="1:18" x14ac:dyDescent="0.25">
      <c r="A866" s="21">
        <v>39920</v>
      </c>
      <c r="B866" s="22" t="s">
        <v>863</v>
      </c>
      <c r="C866" s="22" t="s">
        <v>1737</v>
      </c>
      <c r="D866" s="22" t="s">
        <v>2611</v>
      </c>
      <c r="E866" s="21" t="s">
        <v>2624</v>
      </c>
      <c r="F866" s="27" t="s">
        <v>2627</v>
      </c>
      <c r="G866" s="22" t="s">
        <v>3497</v>
      </c>
      <c r="H866" s="34">
        <v>-1.7032701832334705</v>
      </c>
      <c r="I866" s="50">
        <v>-2.6758776364983543</v>
      </c>
      <c r="J866" s="48">
        <v>-2.5090441166302289</v>
      </c>
      <c r="K866" s="26"/>
      <c r="L866" s="15">
        <v>-2.2130298567064819</v>
      </c>
      <c r="M866" s="12">
        <v>5.5453586227879647E-3</v>
      </c>
      <c r="N866" s="17">
        <v>0.15460797747016661</v>
      </c>
      <c r="O866" s="26"/>
      <c r="P866" s="33" t="s">
        <v>3512</v>
      </c>
      <c r="Q866" s="26"/>
      <c r="R866" s="224"/>
    </row>
    <row r="867" spans="1:18" x14ac:dyDescent="0.25">
      <c r="A867" s="21">
        <v>23342</v>
      </c>
      <c r="B867" s="22" t="s">
        <v>864</v>
      </c>
      <c r="C867" s="22" t="s">
        <v>1738</v>
      </c>
      <c r="D867" s="22" t="s">
        <v>2612</v>
      </c>
      <c r="E867" s="21" t="s">
        <v>2624</v>
      </c>
      <c r="F867" s="27" t="s">
        <v>2627</v>
      </c>
      <c r="G867" s="22" t="s">
        <v>3498</v>
      </c>
      <c r="H867" s="49">
        <v>-2.2583062673072187</v>
      </c>
      <c r="I867" s="50">
        <v>-2.0287520090861442</v>
      </c>
      <c r="J867" s="48">
        <v>-2.6358540199561511</v>
      </c>
      <c r="K867" s="26"/>
      <c r="L867" s="15">
        <v>-2.2840938418967771</v>
      </c>
      <c r="M867" s="12">
        <v>2.0301736251629259E-3</v>
      </c>
      <c r="N867" s="17">
        <v>0.1181189232642645</v>
      </c>
      <c r="O867" s="26"/>
      <c r="P867" s="33" t="s">
        <v>3512</v>
      </c>
      <c r="Q867" s="26"/>
      <c r="R867" s="224"/>
    </row>
    <row r="868" spans="1:18" x14ac:dyDescent="0.25">
      <c r="A868" s="21">
        <v>1638</v>
      </c>
      <c r="B868" s="22" t="s">
        <v>865</v>
      </c>
      <c r="C868" s="22" t="s">
        <v>1739</v>
      </c>
      <c r="D868" s="22" t="s">
        <v>2613</v>
      </c>
      <c r="E868" s="21" t="s">
        <v>2624</v>
      </c>
      <c r="F868" s="27" t="s">
        <v>2628</v>
      </c>
      <c r="G868" s="22" t="s">
        <v>3499</v>
      </c>
      <c r="H868" s="34">
        <v>-1.7539109826919796</v>
      </c>
      <c r="I868" s="50">
        <v>-2.7385352881402825</v>
      </c>
      <c r="J868" s="48">
        <v>-2.0266186843281622</v>
      </c>
      <c r="K868" s="26"/>
      <c r="L868" s="15">
        <v>-2.1573986769662814</v>
      </c>
      <c r="M868" s="12">
        <v>6.8309746578233774E-3</v>
      </c>
      <c r="N868" s="17">
        <v>0.16513692409038228</v>
      </c>
      <c r="O868" s="26"/>
      <c r="P868" s="33" t="s">
        <v>3513</v>
      </c>
      <c r="Q868" s="26"/>
      <c r="R868" s="224"/>
    </row>
    <row r="869" spans="1:18" x14ac:dyDescent="0.25">
      <c r="A869" s="21">
        <v>44912</v>
      </c>
      <c r="B869" s="22" t="s">
        <v>866</v>
      </c>
      <c r="C869" s="22" t="s">
        <v>1740</v>
      </c>
      <c r="D869" s="22" t="s">
        <v>2614</v>
      </c>
      <c r="E869" s="21" t="s">
        <v>2624</v>
      </c>
      <c r="F869" s="27" t="s">
        <v>2627</v>
      </c>
      <c r="G869" s="22" t="s">
        <v>3500</v>
      </c>
      <c r="H869" s="34">
        <v>-1.9258749933203321</v>
      </c>
      <c r="I869" s="29">
        <v>-1.902272884413492</v>
      </c>
      <c r="J869" s="48">
        <v>-2.2425250922837345</v>
      </c>
      <c r="K869" s="26"/>
      <c r="L869" s="15">
        <v>-2.0091412309052843</v>
      </c>
      <c r="M869" s="12">
        <v>3.9681941600471261E-3</v>
      </c>
      <c r="N869" s="17">
        <v>0.13966688939670291</v>
      </c>
      <c r="O869" s="26"/>
      <c r="P869" s="33" t="s">
        <v>3512</v>
      </c>
      <c r="Q869" s="26"/>
      <c r="R869" s="224"/>
    </row>
    <row r="870" spans="1:18" x14ac:dyDescent="0.25">
      <c r="A870" s="21">
        <v>27216</v>
      </c>
      <c r="B870" s="22" t="s">
        <v>867</v>
      </c>
      <c r="C870" s="22" t="s">
        <v>1741</v>
      </c>
      <c r="D870" s="22" t="s">
        <v>2615</v>
      </c>
      <c r="E870" s="21" t="s">
        <v>2624</v>
      </c>
      <c r="F870" s="27" t="s">
        <v>2627</v>
      </c>
      <c r="G870" s="22" t="s">
        <v>3501</v>
      </c>
      <c r="H870" s="49">
        <v>-5.2526369409731952</v>
      </c>
      <c r="I870" s="50">
        <v>-2.4320336728741596</v>
      </c>
      <c r="J870" s="48">
        <v>-2.7088803417704654</v>
      </c>
      <c r="K870" s="26"/>
      <c r="L870" s="15">
        <v>-3.3692034227818062</v>
      </c>
      <c r="M870" s="12">
        <v>5.128707485185454E-3</v>
      </c>
      <c r="N870" s="17">
        <v>0.15049507152102012</v>
      </c>
      <c r="O870" s="26"/>
      <c r="P870" s="33" t="s">
        <v>3512</v>
      </c>
      <c r="Q870" s="26"/>
      <c r="R870" s="224"/>
    </row>
    <row r="871" spans="1:18" x14ac:dyDescent="0.25">
      <c r="A871" s="21">
        <v>37210</v>
      </c>
      <c r="B871" s="22" t="s">
        <v>868</v>
      </c>
      <c r="C871" s="22" t="s">
        <v>1742</v>
      </c>
      <c r="D871" s="22" t="s">
        <v>2616</v>
      </c>
      <c r="E871" s="21" t="s">
        <v>2624</v>
      </c>
      <c r="F871" s="27" t="s">
        <v>2628</v>
      </c>
      <c r="G871" s="22" t="s">
        <v>3502</v>
      </c>
      <c r="H871" s="49">
        <v>-5.3121125621418619</v>
      </c>
      <c r="I871" s="50">
        <v>-3.4624925274806619</v>
      </c>
      <c r="J871" s="48">
        <v>-4.635715066755564</v>
      </c>
      <c r="K871" s="26"/>
      <c r="L871" s="15">
        <v>-4.1888615789943247</v>
      </c>
      <c r="M871" s="12">
        <v>7.2635158831476972E-3</v>
      </c>
      <c r="N871" s="17">
        <v>0.16729856316270234</v>
      </c>
      <c r="O871" s="26"/>
      <c r="P871" s="33" t="s">
        <v>3513</v>
      </c>
      <c r="Q871" s="26"/>
      <c r="R871" s="224"/>
    </row>
    <row r="872" spans="1:18" x14ac:dyDescent="0.25">
      <c r="A872" s="21">
        <v>45675</v>
      </c>
      <c r="B872" s="22" t="s">
        <v>869</v>
      </c>
      <c r="C872" s="22" t="s">
        <v>1743</v>
      </c>
      <c r="D872" s="22" t="s">
        <v>2617</v>
      </c>
      <c r="E872" s="21" t="s">
        <v>2624</v>
      </c>
      <c r="F872" s="27" t="s">
        <v>2628</v>
      </c>
      <c r="G872" s="22" t="s">
        <v>3503</v>
      </c>
      <c r="H872" s="49">
        <v>-2.5467858657827396</v>
      </c>
      <c r="I872" s="29">
        <v>-1.5711702835630785</v>
      </c>
      <c r="J872" s="48">
        <v>-2.0447326818581248</v>
      </c>
      <c r="K872" s="26"/>
      <c r="L872" s="15">
        <v>-2.020560161845081</v>
      </c>
      <c r="M872" s="12">
        <v>2.5358464262210246E-3</v>
      </c>
      <c r="N872" s="17">
        <v>0.12366946393256242</v>
      </c>
      <c r="O872" s="26"/>
      <c r="P872" s="33" t="s">
        <v>3513</v>
      </c>
      <c r="Q872" s="26"/>
      <c r="R872" s="224"/>
    </row>
    <row r="873" spans="1:18" x14ac:dyDescent="0.25">
      <c r="A873" s="21">
        <v>28243</v>
      </c>
      <c r="B873" s="22" t="s">
        <v>870</v>
      </c>
      <c r="C873" s="22" t="s">
        <v>1744</v>
      </c>
      <c r="D873" s="22" t="s">
        <v>2618</v>
      </c>
      <c r="E873" s="21" t="s">
        <v>2624</v>
      </c>
      <c r="F873" s="27" t="s">
        <v>2627</v>
      </c>
      <c r="G873" s="22" t="s">
        <v>3504</v>
      </c>
      <c r="H873" s="34">
        <v>-1.9745328086735805</v>
      </c>
      <c r="I873" s="50">
        <v>-2.192743324988597</v>
      </c>
      <c r="J873" s="35">
        <v>-1.8823922964688609</v>
      </c>
      <c r="K873" s="26"/>
      <c r="L873" s="15">
        <v>-2.0144162397921468</v>
      </c>
      <c r="M873" s="12">
        <v>5.3103798912067106E-5</v>
      </c>
      <c r="N873" s="17">
        <v>6.0344339331077718E-2</v>
      </c>
      <c r="O873" s="26"/>
      <c r="P873" s="33" t="s">
        <v>3512</v>
      </c>
      <c r="Q873" s="26"/>
      <c r="R873" s="224"/>
    </row>
    <row r="874" spans="1:18" x14ac:dyDescent="0.25">
      <c r="A874" s="21">
        <v>30042</v>
      </c>
      <c r="B874" s="22" t="s">
        <v>871</v>
      </c>
      <c r="C874" s="22" t="s">
        <v>1745</v>
      </c>
      <c r="D874" s="22" t="s">
        <v>2619</v>
      </c>
      <c r="E874" s="21" t="s">
        <v>2624</v>
      </c>
      <c r="F874" s="27" t="s">
        <v>2627</v>
      </c>
      <c r="G874" s="22" t="s">
        <v>3505</v>
      </c>
      <c r="H874" s="49">
        <v>-2.2435827295755466</v>
      </c>
      <c r="I874" s="50">
        <v>-2.4583323513049007</v>
      </c>
      <c r="J874" s="48">
        <v>-2.2268504350217788</v>
      </c>
      <c r="K874" s="26"/>
      <c r="L874" s="15">
        <v>-2.3182219902377903</v>
      </c>
      <c r="M874" s="12">
        <v>4.2168637010187278E-3</v>
      </c>
      <c r="N874" s="17">
        <v>0.14217081422424302</v>
      </c>
      <c r="O874" s="26"/>
      <c r="P874" s="33" t="s">
        <v>3512</v>
      </c>
      <c r="Q874" s="26"/>
      <c r="R874" s="224"/>
    </row>
    <row r="875" spans="1:18" x14ac:dyDescent="0.25">
      <c r="A875" s="21">
        <v>53673</v>
      </c>
      <c r="B875" s="22" t="s">
        <v>872</v>
      </c>
      <c r="C875" s="22" t="s">
        <v>1746</v>
      </c>
      <c r="D875" s="22" t="s">
        <v>2620</v>
      </c>
      <c r="E875" s="21" t="s">
        <v>2624</v>
      </c>
      <c r="F875" s="27" t="s">
        <v>2628</v>
      </c>
      <c r="G875" s="22" t="s">
        <v>3506</v>
      </c>
      <c r="H875" s="49">
        <v>-2.5860300578028634</v>
      </c>
      <c r="I875" s="29">
        <v>-1.5787078608790828</v>
      </c>
      <c r="J875" s="48">
        <v>-2.0658347070484271</v>
      </c>
      <c r="K875" s="26"/>
      <c r="L875" s="15">
        <v>-2.0139470458506028</v>
      </c>
      <c r="M875" s="12">
        <v>4.1202362575109503E-3</v>
      </c>
      <c r="N875" s="17">
        <v>0.14126234692499143</v>
      </c>
      <c r="O875" s="26"/>
      <c r="P875" s="33" t="s">
        <v>3513</v>
      </c>
      <c r="Q875" s="26"/>
      <c r="R875" s="224"/>
    </row>
    <row r="876" spans="1:18" x14ac:dyDescent="0.25">
      <c r="A876" s="21">
        <v>51978</v>
      </c>
      <c r="B876" s="22" t="s">
        <v>873</v>
      </c>
      <c r="C876" s="22" t="s">
        <v>1747</v>
      </c>
      <c r="D876" s="22" t="s">
        <v>2621</v>
      </c>
      <c r="E876" s="21" t="s">
        <v>2624</v>
      </c>
      <c r="F876" s="27" t="s">
        <v>2626</v>
      </c>
      <c r="G876" s="22" t="s">
        <v>3507</v>
      </c>
      <c r="H876" s="49">
        <v>-2.5935940290268618</v>
      </c>
      <c r="I876" s="50">
        <v>-2.2641469977461841</v>
      </c>
      <c r="J876" s="48">
        <v>-3.3131352100643738</v>
      </c>
      <c r="K876" s="26"/>
      <c r="L876" s="15">
        <v>-2.6345406678824368</v>
      </c>
      <c r="M876" s="12">
        <v>4.1853008427889119E-3</v>
      </c>
      <c r="N876" s="17">
        <v>0.14193988678504296</v>
      </c>
      <c r="O876" s="26"/>
      <c r="P876" s="33" t="s">
        <v>3511</v>
      </c>
      <c r="Q876" s="26"/>
      <c r="R876" s="224"/>
    </row>
    <row r="877" spans="1:18" x14ac:dyDescent="0.25">
      <c r="A877" s="21">
        <v>61591</v>
      </c>
      <c r="B877" s="22" t="s">
        <v>874</v>
      </c>
      <c r="C877" s="22" t="s">
        <v>1748</v>
      </c>
      <c r="D877" s="22" t="s">
        <v>2622</v>
      </c>
      <c r="E877" s="21" t="s">
        <v>2624</v>
      </c>
      <c r="F877" s="27" t="s">
        <v>2627</v>
      </c>
      <c r="G877" s="22" t="s">
        <v>3508</v>
      </c>
      <c r="H877" s="54">
        <v>-2.0869390544454189</v>
      </c>
      <c r="I877" s="55">
        <v>-1.6758238152479137</v>
      </c>
      <c r="J877" s="56">
        <v>-2.4867113607249989</v>
      </c>
      <c r="K877" s="26"/>
      <c r="L877" s="18">
        <v>-2.039166348004898</v>
      </c>
      <c r="M877" s="19">
        <v>6.4153459116570557E-3</v>
      </c>
      <c r="N877" s="20">
        <v>0.16195597956492838</v>
      </c>
      <c r="O877" s="26"/>
      <c r="P877" s="45" t="s">
        <v>3512</v>
      </c>
      <c r="Q877" s="26"/>
      <c r="R877" s="224"/>
    </row>
  </sheetData>
  <sortState ref="A5:R55685">
    <sortCondition descending="1" ref="R5"/>
  </sortState>
  <mergeCells count="6">
    <mergeCell ref="R359:R877"/>
    <mergeCell ref="L1:L4"/>
    <mergeCell ref="M1:M4"/>
    <mergeCell ref="N1:N4"/>
    <mergeCell ref="P1:P4"/>
    <mergeCell ref="R5:R358"/>
  </mergeCells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877"/>
  <sheetViews>
    <sheetView zoomScale="40" zoomScaleNormal="40" workbookViewId="0">
      <pane xSplit="7" ySplit="4" topLeftCell="H71" activePane="bottomRight" state="frozen"/>
      <selection pane="topRight" activeCell="H1" sqref="H1"/>
      <selection pane="bottomLeft" activeCell="A5" sqref="A5"/>
      <selection pane="bottomRight" activeCell="H5" sqref="H5"/>
    </sheetView>
  </sheetViews>
  <sheetFormatPr baseColWidth="10" defaultRowHeight="3" customHeight="1" x14ac:dyDescent="0.25"/>
  <cols>
    <col min="1" max="1" width="3.42578125" style="2" customWidth="1"/>
    <col min="2" max="5" width="1.28515625" style="2" customWidth="1"/>
    <col min="6" max="6" width="3" style="2" customWidth="1"/>
    <col min="7" max="7" width="16.7109375" style="2" customWidth="1"/>
    <col min="8" max="10" width="9.28515625" style="6" customWidth="1"/>
    <col min="11" max="11" width="1.42578125" style="1" customWidth="1"/>
    <col min="12" max="12" width="3.28515625" style="6" customWidth="1"/>
    <col min="13" max="13" width="49.7109375" style="67" customWidth="1"/>
    <col min="14" max="16384" width="11.42578125" style="6"/>
  </cols>
  <sheetData>
    <row r="1" spans="1:13" s="11" customFormat="1" ht="45" customHeight="1" x14ac:dyDescent="0.25">
      <c r="A1" s="7"/>
      <c r="B1" s="7"/>
      <c r="C1" s="7"/>
      <c r="D1" s="7"/>
      <c r="E1" s="7"/>
      <c r="F1" s="7"/>
      <c r="G1" s="8" t="s">
        <v>3530</v>
      </c>
      <c r="H1" s="9" t="s">
        <v>3531</v>
      </c>
      <c r="I1" s="10" t="s">
        <v>3532</v>
      </c>
      <c r="J1" s="10" t="s">
        <v>3533</v>
      </c>
      <c r="K1" s="1"/>
      <c r="M1" s="66"/>
    </row>
    <row r="2" spans="1:13" ht="15.75" x14ac:dyDescent="0.25">
      <c r="G2" s="3" t="s">
        <v>3530</v>
      </c>
      <c r="H2" s="4" t="s">
        <v>3534</v>
      </c>
      <c r="I2" s="5" t="s">
        <v>3535</v>
      </c>
      <c r="J2" s="5" t="s">
        <v>3536</v>
      </c>
    </row>
    <row r="3" spans="1:13" ht="15.75" x14ac:dyDescent="0.25">
      <c r="G3" s="3" t="s">
        <v>3537</v>
      </c>
      <c r="H3" s="4">
        <v>1</v>
      </c>
      <c r="I3" s="5">
        <v>2</v>
      </c>
      <c r="J3" s="5">
        <v>3</v>
      </c>
    </row>
    <row r="4" spans="1:13" ht="15" x14ac:dyDescent="0.25">
      <c r="A4" s="21" t="s">
        <v>0</v>
      </c>
      <c r="B4" s="22" t="s">
        <v>1</v>
      </c>
      <c r="C4" s="22" t="s">
        <v>875</v>
      </c>
      <c r="D4" s="22" t="s">
        <v>1749</v>
      </c>
      <c r="E4" s="21" t="s">
        <v>2623</v>
      </c>
      <c r="F4" s="23" t="s">
        <v>2625</v>
      </c>
      <c r="G4" s="22" t="s">
        <v>2636</v>
      </c>
      <c r="H4" s="24"/>
      <c r="I4" s="25"/>
      <c r="J4" s="25"/>
    </row>
    <row r="5" spans="1:13" ht="3" customHeight="1" x14ac:dyDescent="0.25">
      <c r="A5" s="68">
        <v>48115</v>
      </c>
      <c r="B5" s="69" t="s">
        <v>2</v>
      </c>
      <c r="C5" s="69" t="s">
        <v>876</v>
      </c>
      <c r="D5" s="69" t="s">
        <v>1750</v>
      </c>
      <c r="E5" s="68" t="s">
        <v>2624</v>
      </c>
      <c r="F5" s="70" t="s">
        <v>2626</v>
      </c>
      <c r="G5" s="69" t="s">
        <v>2637</v>
      </c>
      <c r="H5" s="71">
        <v>2.2325263741083621</v>
      </c>
      <c r="I5" s="72">
        <v>1.8413626355585464</v>
      </c>
      <c r="J5" s="73">
        <v>2.3118514459329846</v>
      </c>
      <c r="L5" s="236"/>
      <c r="M5" s="229" t="s">
        <v>3542</v>
      </c>
    </row>
    <row r="6" spans="1:13" ht="3" customHeight="1" x14ac:dyDescent="0.25">
      <c r="A6" s="68">
        <v>38676</v>
      </c>
      <c r="B6" s="69" t="s">
        <v>3</v>
      </c>
      <c r="C6" s="69" t="s">
        <v>877</v>
      </c>
      <c r="D6" s="69" t="s">
        <v>1751</v>
      </c>
      <c r="E6" s="68" t="s">
        <v>2624</v>
      </c>
      <c r="F6" s="70" t="s">
        <v>2626</v>
      </c>
      <c r="G6" s="69" t="s">
        <v>2638</v>
      </c>
      <c r="H6" s="71">
        <v>2.4538777317344254</v>
      </c>
      <c r="I6" s="74">
        <v>2.7122029320600336</v>
      </c>
      <c r="J6" s="73">
        <v>2.2272905761710704</v>
      </c>
      <c r="L6" s="237"/>
      <c r="M6" s="229"/>
    </row>
    <row r="7" spans="1:13" ht="3" customHeight="1" x14ac:dyDescent="0.25">
      <c r="A7" s="68">
        <v>8327</v>
      </c>
      <c r="B7" s="69" t="s">
        <v>4</v>
      </c>
      <c r="C7" s="69" t="s">
        <v>878</v>
      </c>
      <c r="D7" s="69" t="s">
        <v>1752</v>
      </c>
      <c r="E7" s="68" t="s">
        <v>2624</v>
      </c>
      <c r="F7" s="70" t="s">
        <v>2627</v>
      </c>
      <c r="G7" s="69" t="s">
        <v>2639</v>
      </c>
      <c r="H7" s="71">
        <v>2.4377828295261916</v>
      </c>
      <c r="I7" s="74">
        <v>5.2098221354452692</v>
      </c>
      <c r="J7" s="73">
        <v>4.3489425995976436</v>
      </c>
      <c r="L7" s="237"/>
      <c r="M7" s="229"/>
    </row>
    <row r="8" spans="1:13" ht="3" customHeight="1" x14ac:dyDescent="0.25">
      <c r="A8" s="68">
        <v>26043</v>
      </c>
      <c r="B8" s="69" t="s">
        <v>5</v>
      </c>
      <c r="C8" s="69" t="s">
        <v>879</v>
      </c>
      <c r="D8" s="69" t="s">
        <v>1753</v>
      </c>
      <c r="E8" s="68" t="s">
        <v>2624</v>
      </c>
      <c r="F8" s="70" t="s">
        <v>2628</v>
      </c>
      <c r="G8" s="69" t="s">
        <v>2640</v>
      </c>
      <c r="H8" s="71">
        <v>2.2546176994199212</v>
      </c>
      <c r="I8" s="72">
        <v>1.7550696748367207</v>
      </c>
      <c r="J8" s="73">
        <v>2.4537143179181111</v>
      </c>
      <c r="L8" s="237"/>
      <c r="M8" s="229"/>
    </row>
    <row r="9" spans="1:13" ht="3" customHeight="1" x14ac:dyDescent="0.25">
      <c r="A9" s="68">
        <v>25373</v>
      </c>
      <c r="B9" s="69" t="s">
        <v>6</v>
      </c>
      <c r="C9" s="69" t="s">
        <v>880</v>
      </c>
      <c r="D9" s="69" t="s">
        <v>1754</v>
      </c>
      <c r="E9" s="68" t="s">
        <v>2624</v>
      </c>
      <c r="F9" s="70" t="s">
        <v>2627</v>
      </c>
      <c r="G9" s="69" t="s">
        <v>2641</v>
      </c>
      <c r="H9" s="75">
        <v>1.7907004252527017</v>
      </c>
      <c r="I9" s="72">
        <v>1.8164316725236369</v>
      </c>
      <c r="J9" s="73">
        <v>2.466131071514102</v>
      </c>
      <c r="L9" s="238"/>
      <c r="M9" s="229" t="s">
        <v>3543</v>
      </c>
    </row>
    <row r="10" spans="1:13" ht="3" customHeight="1" x14ac:dyDescent="0.25">
      <c r="A10" s="68">
        <v>26765</v>
      </c>
      <c r="B10" s="69" t="s">
        <v>7</v>
      </c>
      <c r="C10" s="69" t="s">
        <v>881</v>
      </c>
      <c r="D10" s="69" t="s">
        <v>1755</v>
      </c>
      <c r="E10" s="68" t="s">
        <v>2624</v>
      </c>
      <c r="F10" s="70" t="s">
        <v>2628</v>
      </c>
      <c r="G10" s="69" t="s">
        <v>2642</v>
      </c>
      <c r="H10" s="71">
        <v>3.1526557802571653</v>
      </c>
      <c r="I10" s="74">
        <v>4.3250216734192168</v>
      </c>
      <c r="J10" s="73">
        <v>6.4426393106566824</v>
      </c>
      <c r="L10" s="238"/>
      <c r="M10" s="229"/>
    </row>
    <row r="11" spans="1:13" ht="3" customHeight="1" x14ac:dyDescent="0.25">
      <c r="A11" s="68">
        <v>28881</v>
      </c>
      <c r="B11" s="69" t="s">
        <v>8</v>
      </c>
      <c r="C11" s="69" t="s">
        <v>882</v>
      </c>
      <c r="D11" s="69" t="s">
        <v>1756</v>
      </c>
      <c r="E11" s="68" t="s">
        <v>2624</v>
      </c>
      <c r="F11" s="70" t="s">
        <v>2628</v>
      </c>
      <c r="G11" s="69" t="s">
        <v>2643</v>
      </c>
      <c r="H11" s="71">
        <v>2.5924633026108719</v>
      </c>
      <c r="I11" s="74">
        <v>2.4223835870574457</v>
      </c>
      <c r="J11" s="73">
        <v>3.1389528779357057</v>
      </c>
      <c r="L11" s="238"/>
      <c r="M11" s="229"/>
    </row>
    <row r="12" spans="1:13" ht="3" customHeight="1" x14ac:dyDescent="0.25">
      <c r="A12" s="68">
        <v>2358.1</v>
      </c>
      <c r="B12" s="69" t="s">
        <v>9</v>
      </c>
      <c r="C12" s="69" t="s">
        <v>883</v>
      </c>
      <c r="D12" s="69" t="s">
        <v>1757</v>
      </c>
      <c r="E12" s="68" t="s">
        <v>2624</v>
      </c>
      <c r="F12" s="70" t="s">
        <v>2629</v>
      </c>
      <c r="G12" s="69" t="s">
        <v>2644</v>
      </c>
      <c r="H12" s="71">
        <v>3.05874811809971</v>
      </c>
      <c r="I12" s="74">
        <v>2.0947834771803491</v>
      </c>
      <c r="J12" s="73">
        <v>3.0184119452307923</v>
      </c>
      <c r="L12" s="238"/>
      <c r="M12" s="229"/>
    </row>
    <row r="13" spans="1:13" ht="3" customHeight="1" x14ac:dyDescent="0.25">
      <c r="A13" s="68">
        <v>37398</v>
      </c>
      <c r="B13" s="69" t="s">
        <v>10</v>
      </c>
      <c r="C13" s="69" t="s">
        <v>884</v>
      </c>
      <c r="D13" s="69" t="s">
        <v>1758</v>
      </c>
      <c r="E13" s="68" t="s">
        <v>2624</v>
      </c>
      <c r="F13" s="70" t="s">
        <v>2630</v>
      </c>
      <c r="G13" s="69" t="s">
        <v>2645</v>
      </c>
      <c r="H13" s="71">
        <v>3.3669012612343754</v>
      </c>
      <c r="I13" s="74">
        <v>3.7278542380002264</v>
      </c>
      <c r="J13" s="73">
        <v>2.051869090442874</v>
      </c>
      <c r="L13" s="233"/>
      <c r="M13" s="229" t="s">
        <v>3544</v>
      </c>
    </row>
    <row r="14" spans="1:13" ht="3" customHeight="1" x14ac:dyDescent="0.25">
      <c r="A14" s="68">
        <v>41422</v>
      </c>
      <c r="B14" s="69" t="s">
        <v>11</v>
      </c>
      <c r="C14" s="69" t="s">
        <v>885</v>
      </c>
      <c r="D14" s="69" t="s">
        <v>1759</v>
      </c>
      <c r="E14" s="68" t="s">
        <v>2624</v>
      </c>
      <c r="F14" s="70" t="s">
        <v>2628</v>
      </c>
      <c r="G14" s="69" t="s">
        <v>2646</v>
      </c>
      <c r="H14" s="71">
        <v>2.76875088381964</v>
      </c>
      <c r="I14" s="74">
        <v>2.5338325640466008</v>
      </c>
      <c r="J14" s="76">
        <v>1.7268657142779036</v>
      </c>
      <c r="L14" s="233"/>
      <c r="M14" s="229"/>
    </row>
    <row r="15" spans="1:13" ht="3" customHeight="1" x14ac:dyDescent="0.25">
      <c r="A15" s="68">
        <v>13529</v>
      </c>
      <c r="B15" s="69" t="s">
        <v>12</v>
      </c>
      <c r="C15" s="69" t="s">
        <v>886</v>
      </c>
      <c r="D15" s="69" t="s">
        <v>1760</v>
      </c>
      <c r="E15" s="68" t="s">
        <v>2624</v>
      </c>
      <c r="F15" s="70" t="s">
        <v>2626</v>
      </c>
      <c r="G15" s="69" t="s">
        <v>2647</v>
      </c>
      <c r="H15" s="71">
        <v>2.1701263657433434</v>
      </c>
      <c r="I15" s="72">
        <v>1.9042294812478031</v>
      </c>
      <c r="J15" s="73">
        <v>2.1260235275212618</v>
      </c>
      <c r="L15" s="233"/>
      <c r="M15" s="229"/>
    </row>
    <row r="16" spans="1:13" ht="3" customHeight="1" x14ac:dyDescent="0.25">
      <c r="A16" s="68">
        <v>44971</v>
      </c>
      <c r="B16" s="69" t="s">
        <v>13</v>
      </c>
      <c r="C16" s="69" t="s">
        <v>887</v>
      </c>
      <c r="D16" s="69" t="s">
        <v>1761</v>
      </c>
      <c r="E16" s="68" t="s">
        <v>2624</v>
      </c>
      <c r="F16" s="70" t="s">
        <v>2627</v>
      </c>
      <c r="G16" s="69" t="s">
        <v>2648</v>
      </c>
      <c r="H16" s="71">
        <v>2.6395504894968487</v>
      </c>
      <c r="I16" s="74">
        <v>2.8743547106927934</v>
      </c>
      <c r="J16" s="73">
        <v>3.4365656682684285</v>
      </c>
      <c r="L16" s="233"/>
      <c r="M16" s="229"/>
    </row>
    <row r="17" spans="1:13" ht="3" customHeight="1" x14ac:dyDescent="0.25">
      <c r="A17" s="68">
        <v>12295</v>
      </c>
      <c r="B17" s="69" t="s">
        <v>14</v>
      </c>
      <c r="C17" s="69" t="s">
        <v>888</v>
      </c>
      <c r="D17" s="69" t="s">
        <v>1762</v>
      </c>
      <c r="E17" s="68" t="s">
        <v>2624</v>
      </c>
      <c r="F17" s="70" t="s">
        <v>2628</v>
      </c>
      <c r="G17" s="69" t="s">
        <v>2649</v>
      </c>
      <c r="H17" s="75">
        <v>1.8732443232578548</v>
      </c>
      <c r="I17" s="74">
        <v>2.333861056894698</v>
      </c>
      <c r="J17" s="73">
        <v>2.3823797241202072</v>
      </c>
      <c r="L17" s="234"/>
      <c r="M17" s="229" t="s">
        <v>3545</v>
      </c>
    </row>
    <row r="18" spans="1:13" ht="3" customHeight="1" x14ac:dyDescent="0.25">
      <c r="A18" s="68">
        <v>6311.1</v>
      </c>
      <c r="B18" s="69" t="s">
        <v>15</v>
      </c>
      <c r="C18" s="69" t="s">
        <v>889</v>
      </c>
      <c r="D18" s="69" t="s">
        <v>1763</v>
      </c>
      <c r="E18" s="68" t="s">
        <v>2624</v>
      </c>
      <c r="F18" s="70" t="s">
        <v>2629</v>
      </c>
      <c r="G18" s="69" t="s">
        <v>2650</v>
      </c>
      <c r="H18" s="71">
        <v>2.9849913390216916</v>
      </c>
      <c r="I18" s="74">
        <v>3.4435727079010774</v>
      </c>
      <c r="J18" s="73">
        <v>3.1728219304254681</v>
      </c>
      <c r="L18" s="234"/>
      <c r="M18" s="229"/>
    </row>
    <row r="19" spans="1:13" ht="3" customHeight="1" x14ac:dyDescent="0.25">
      <c r="A19" s="68">
        <v>32235</v>
      </c>
      <c r="B19" s="69" t="s">
        <v>16</v>
      </c>
      <c r="C19" s="69" t="s">
        <v>890</v>
      </c>
      <c r="D19" s="69" t="s">
        <v>1764</v>
      </c>
      <c r="E19" s="68" t="s">
        <v>2624</v>
      </c>
      <c r="F19" s="70" t="s">
        <v>2627</v>
      </c>
      <c r="G19" s="69" t="s">
        <v>2651</v>
      </c>
      <c r="H19" s="75">
        <v>1.8710289751353899</v>
      </c>
      <c r="I19" s="74">
        <v>2.8822594177595029</v>
      </c>
      <c r="J19" s="73">
        <v>2.8663286247069935</v>
      </c>
      <c r="L19" s="234"/>
      <c r="M19" s="229"/>
    </row>
    <row r="20" spans="1:13" ht="3" customHeight="1" x14ac:dyDescent="0.25">
      <c r="A20" s="68">
        <v>25550</v>
      </c>
      <c r="B20" s="69" t="s">
        <v>17</v>
      </c>
      <c r="C20" s="69" t="s">
        <v>891</v>
      </c>
      <c r="D20" s="69" t="s">
        <v>1765</v>
      </c>
      <c r="E20" s="68" t="s">
        <v>2624</v>
      </c>
      <c r="F20" s="70" t="s">
        <v>2627</v>
      </c>
      <c r="G20" s="69" t="s">
        <v>2652</v>
      </c>
      <c r="H20" s="71">
        <v>3.4259444215986843</v>
      </c>
      <c r="I20" s="72">
        <v>1.9765953290804013</v>
      </c>
      <c r="J20" s="73">
        <v>2.017731520921842</v>
      </c>
      <c r="L20" s="234"/>
      <c r="M20" s="229"/>
    </row>
    <row r="21" spans="1:13" ht="3" customHeight="1" x14ac:dyDescent="0.25">
      <c r="A21" s="68">
        <v>44597</v>
      </c>
      <c r="B21" s="69" t="s">
        <v>18</v>
      </c>
      <c r="C21" s="69" t="s">
        <v>892</v>
      </c>
      <c r="D21" s="69" t="s">
        <v>1766</v>
      </c>
      <c r="E21" s="68" t="s">
        <v>2624</v>
      </c>
      <c r="F21" s="70" t="s">
        <v>2627</v>
      </c>
      <c r="G21" s="69" t="s">
        <v>2653</v>
      </c>
      <c r="H21" s="71">
        <v>2.5757459443317505</v>
      </c>
      <c r="I21" s="72">
        <v>1.9250589448307824</v>
      </c>
      <c r="J21" s="73">
        <v>2.5971396941809717</v>
      </c>
      <c r="L21" s="235"/>
      <c r="M21" s="229" t="s">
        <v>3546</v>
      </c>
    </row>
    <row r="22" spans="1:13" ht="3" customHeight="1" x14ac:dyDescent="0.25">
      <c r="A22" s="68">
        <v>18936</v>
      </c>
      <c r="B22" s="69" t="s">
        <v>19</v>
      </c>
      <c r="C22" s="69" t="s">
        <v>893</v>
      </c>
      <c r="D22" s="69" t="s">
        <v>1767</v>
      </c>
      <c r="E22" s="68" t="s">
        <v>2624</v>
      </c>
      <c r="F22" s="70" t="s">
        <v>2628</v>
      </c>
      <c r="G22" s="69" t="s">
        <v>2654</v>
      </c>
      <c r="H22" s="71">
        <v>2.6888178205239774</v>
      </c>
      <c r="I22" s="74">
        <v>2.762418286625655</v>
      </c>
      <c r="J22" s="73">
        <v>3.4700425648489688</v>
      </c>
      <c r="L22" s="235"/>
      <c r="M22" s="229"/>
    </row>
    <row r="23" spans="1:13" ht="3" customHeight="1" x14ac:dyDescent="0.25">
      <c r="A23" s="68">
        <v>49585</v>
      </c>
      <c r="B23" s="69" t="s">
        <v>20</v>
      </c>
      <c r="C23" s="69" t="s">
        <v>894</v>
      </c>
      <c r="D23" s="69" t="s">
        <v>1768</v>
      </c>
      <c r="E23" s="68" t="s">
        <v>2624</v>
      </c>
      <c r="F23" s="70" t="s">
        <v>2627</v>
      </c>
      <c r="G23" s="69" t="s">
        <v>2655</v>
      </c>
      <c r="H23" s="71">
        <v>2.5195512415816479</v>
      </c>
      <c r="I23" s="74">
        <v>2.8057622605315613</v>
      </c>
      <c r="J23" s="73">
        <v>2.8892155980528131</v>
      </c>
      <c r="L23" s="235"/>
      <c r="M23" s="229"/>
    </row>
    <row r="24" spans="1:13" ht="3" customHeight="1" x14ac:dyDescent="0.25">
      <c r="A24" s="68">
        <v>10793</v>
      </c>
      <c r="B24" s="69" t="s">
        <v>21</v>
      </c>
      <c r="C24" s="69" t="s">
        <v>895</v>
      </c>
      <c r="D24" s="69" t="s">
        <v>1769</v>
      </c>
      <c r="E24" s="68" t="s">
        <v>2624</v>
      </c>
      <c r="F24" s="70" t="s">
        <v>2628</v>
      </c>
      <c r="G24" s="69" t="s">
        <v>2656</v>
      </c>
      <c r="H24" s="71">
        <v>2.5875045681131694</v>
      </c>
      <c r="I24" s="74">
        <v>2.6021824428318889</v>
      </c>
      <c r="J24" s="73">
        <v>2.7699782225256571</v>
      </c>
      <c r="L24" s="235"/>
      <c r="M24" s="229"/>
    </row>
    <row r="25" spans="1:13" ht="3" customHeight="1" x14ac:dyDescent="0.25">
      <c r="A25" s="68">
        <v>35223</v>
      </c>
      <c r="B25" s="69" t="s">
        <v>22</v>
      </c>
      <c r="C25" s="69" t="s">
        <v>896</v>
      </c>
      <c r="D25" s="69" t="s">
        <v>1770</v>
      </c>
      <c r="E25" s="68" t="s">
        <v>2624</v>
      </c>
      <c r="F25" s="70" t="s">
        <v>2627</v>
      </c>
      <c r="G25" s="69" t="s">
        <v>2657</v>
      </c>
      <c r="H25" s="71">
        <v>3.5746528340017911</v>
      </c>
      <c r="I25" s="72">
        <v>1.7043196053968961</v>
      </c>
      <c r="J25" s="76">
        <v>1.8105877068145253</v>
      </c>
      <c r="L25" s="228"/>
      <c r="M25" s="229" t="s">
        <v>3547</v>
      </c>
    </row>
    <row r="26" spans="1:13" ht="3" customHeight="1" x14ac:dyDescent="0.25">
      <c r="A26" s="68">
        <v>21338</v>
      </c>
      <c r="B26" s="69" t="s">
        <v>23</v>
      </c>
      <c r="C26" s="69" t="s">
        <v>897</v>
      </c>
      <c r="D26" s="69" t="s">
        <v>1771</v>
      </c>
      <c r="E26" s="68" t="s">
        <v>2624</v>
      </c>
      <c r="F26" s="70" t="s">
        <v>2630</v>
      </c>
      <c r="G26" s="69" t="s">
        <v>2658</v>
      </c>
      <c r="H26" s="71">
        <v>2.0252849777724844</v>
      </c>
      <c r="I26" s="74">
        <v>2.6192177731589537</v>
      </c>
      <c r="J26" s="73">
        <v>4.1207640917898249</v>
      </c>
      <c r="L26" s="228"/>
      <c r="M26" s="229"/>
    </row>
    <row r="27" spans="1:13" ht="3" customHeight="1" x14ac:dyDescent="0.25">
      <c r="A27" s="68">
        <v>18730</v>
      </c>
      <c r="B27" s="69" t="s">
        <v>24</v>
      </c>
      <c r="C27" s="69" t="s">
        <v>898</v>
      </c>
      <c r="D27" s="69" t="s">
        <v>1772</v>
      </c>
      <c r="E27" s="68" t="s">
        <v>2624</v>
      </c>
      <c r="F27" s="70" t="s">
        <v>2627</v>
      </c>
      <c r="G27" s="69" t="s">
        <v>2659</v>
      </c>
      <c r="H27" s="71">
        <v>2.1671696274776826</v>
      </c>
      <c r="I27" s="74">
        <v>2.2142810886434865</v>
      </c>
      <c r="J27" s="73">
        <v>2.062226151306743</v>
      </c>
      <c r="L27" s="228"/>
      <c r="M27" s="229"/>
    </row>
    <row r="28" spans="1:13" ht="3" customHeight="1" x14ac:dyDescent="0.25">
      <c r="A28" s="68">
        <v>41777</v>
      </c>
      <c r="B28" s="69" t="s">
        <v>25</v>
      </c>
      <c r="C28" s="69" t="s">
        <v>899</v>
      </c>
      <c r="D28" s="69" t="s">
        <v>1773</v>
      </c>
      <c r="E28" s="68" t="s">
        <v>2624</v>
      </c>
      <c r="F28" s="70" t="s">
        <v>2628</v>
      </c>
      <c r="G28" s="69" t="s">
        <v>2660</v>
      </c>
      <c r="H28" s="71">
        <v>3.083269964044427</v>
      </c>
      <c r="I28" s="72">
        <v>1.9353443817065685</v>
      </c>
      <c r="J28" s="76">
        <v>1.9919629075135459</v>
      </c>
      <c r="L28" s="228"/>
      <c r="M28" s="229"/>
    </row>
    <row r="29" spans="1:13" ht="3" customHeight="1" x14ac:dyDescent="0.25">
      <c r="A29" s="68">
        <v>41102</v>
      </c>
      <c r="B29" s="69" t="s">
        <v>26</v>
      </c>
      <c r="C29" s="69" t="s">
        <v>900</v>
      </c>
      <c r="D29" s="69" t="s">
        <v>1774</v>
      </c>
      <c r="E29" s="68" t="s">
        <v>2624</v>
      </c>
      <c r="F29" s="70" t="s">
        <v>2628</v>
      </c>
      <c r="G29" s="69" t="s">
        <v>2661</v>
      </c>
      <c r="H29" s="71">
        <v>4.7171215972298395</v>
      </c>
      <c r="I29" s="74">
        <v>4.1639507231458683</v>
      </c>
      <c r="J29" s="73">
        <v>3.6941928417919265</v>
      </c>
      <c r="L29" s="230"/>
      <c r="M29" s="232" t="s">
        <v>3548</v>
      </c>
    </row>
    <row r="30" spans="1:13" ht="3" customHeight="1" x14ac:dyDescent="0.25">
      <c r="A30" s="68">
        <v>40934</v>
      </c>
      <c r="B30" s="69" t="s">
        <v>27</v>
      </c>
      <c r="C30" s="69" t="s">
        <v>901</v>
      </c>
      <c r="D30" s="69" t="s">
        <v>1775</v>
      </c>
      <c r="E30" s="68" t="s">
        <v>2624</v>
      </c>
      <c r="F30" s="70" t="s">
        <v>2626</v>
      </c>
      <c r="G30" s="69" t="s">
        <v>2662</v>
      </c>
      <c r="H30" s="77">
        <v>16.145277441345364</v>
      </c>
      <c r="I30" s="74">
        <v>3.3316613961247978</v>
      </c>
      <c r="J30" s="73">
        <v>7.4209846266246355</v>
      </c>
      <c r="L30" s="230"/>
      <c r="M30" s="232"/>
    </row>
    <row r="31" spans="1:13" ht="3" customHeight="1" x14ac:dyDescent="0.25">
      <c r="A31" s="68">
        <v>12293</v>
      </c>
      <c r="B31" s="69" t="s">
        <v>28</v>
      </c>
      <c r="C31" s="69" t="s">
        <v>902</v>
      </c>
      <c r="D31" s="69" t="s">
        <v>1776</v>
      </c>
      <c r="E31" s="68" t="s">
        <v>2624</v>
      </c>
      <c r="F31" s="70" t="s">
        <v>2627</v>
      </c>
      <c r="G31" s="69" t="s">
        <v>2663</v>
      </c>
      <c r="H31" s="71">
        <v>3.2990036237854374</v>
      </c>
      <c r="I31" s="74">
        <v>3.0384930050136099</v>
      </c>
      <c r="J31" s="73">
        <v>2.5713714191002808</v>
      </c>
      <c r="L31" s="230"/>
      <c r="M31" s="232"/>
    </row>
    <row r="32" spans="1:13" ht="3" customHeight="1" x14ac:dyDescent="0.25">
      <c r="A32" s="68">
        <v>42684</v>
      </c>
      <c r="B32" s="69" t="s">
        <v>29</v>
      </c>
      <c r="C32" s="69" t="s">
        <v>903</v>
      </c>
      <c r="D32" s="69" t="s">
        <v>1777</v>
      </c>
      <c r="E32" s="68" t="s">
        <v>2624</v>
      </c>
      <c r="F32" s="70" t="s">
        <v>2628</v>
      </c>
      <c r="G32" s="69" t="s">
        <v>2664</v>
      </c>
      <c r="H32" s="75">
        <v>1.884375564628392</v>
      </c>
      <c r="I32" s="74">
        <v>2.0052480232815602</v>
      </c>
      <c r="J32" s="73">
        <v>2.1948701825680677</v>
      </c>
      <c r="L32" s="231"/>
      <c r="M32" s="232"/>
    </row>
    <row r="33" spans="1:13" ht="3" customHeight="1" x14ac:dyDescent="0.25">
      <c r="A33" s="68">
        <v>30221</v>
      </c>
      <c r="B33" s="69" t="s">
        <v>30</v>
      </c>
      <c r="C33" s="69" t="s">
        <v>904</v>
      </c>
      <c r="D33" s="69" t="s">
        <v>1778</v>
      </c>
      <c r="E33" s="68" t="s">
        <v>2624</v>
      </c>
      <c r="F33" s="70" t="s">
        <v>2628</v>
      </c>
      <c r="G33" s="69" t="s">
        <v>2665</v>
      </c>
      <c r="H33" s="71">
        <v>2.5740025050538904</v>
      </c>
      <c r="I33" s="74">
        <v>2.241149169173966</v>
      </c>
      <c r="J33" s="73">
        <v>2.0541674973581658</v>
      </c>
    </row>
    <row r="34" spans="1:13" ht="3" customHeight="1" x14ac:dyDescent="0.25">
      <c r="A34" s="68">
        <v>48141</v>
      </c>
      <c r="B34" s="69" t="s">
        <v>31</v>
      </c>
      <c r="C34" s="69" t="s">
        <v>905</v>
      </c>
      <c r="D34" s="69" t="s">
        <v>1779</v>
      </c>
      <c r="E34" s="68" t="s">
        <v>2624</v>
      </c>
      <c r="F34" s="70" t="s">
        <v>2628</v>
      </c>
      <c r="G34" s="69" t="s">
        <v>2666</v>
      </c>
      <c r="H34" s="75">
        <v>1.8510165915074506</v>
      </c>
      <c r="I34" s="72">
        <v>1.8272303014166718</v>
      </c>
      <c r="J34" s="73">
        <v>2.9867175869635418</v>
      </c>
    </row>
    <row r="35" spans="1:13" ht="3" customHeight="1" x14ac:dyDescent="0.25">
      <c r="A35" s="68">
        <v>37235</v>
      </c>
      <c r="B35" s="69" t="s">
        <v>32</v>
      </c>
      <c r="C35" s="69" t="s">
        <v>906</v>
      </c>
      <c r="D35" s="69" t="s">
        <v>1780</v>
      </c>
      <c r="E35" s="68" t="s">
        <v>2624</v>
      </c>
      <c r="F35" s="70" t="s">
        <v>2626</v>
      </c>
      <c r="G35" s="69" t="s">
        <v>2667</v>
      </c>
      <c r="H35" s="71">
        <v>2.4426578430728738</v>
      </c>
      <c r="I35" s="74">
        <v>2.1177801106064251</v>
      </c>
      <c r="J35" s="73">
        <v>2.4198900886905252</v>
      </c>
    </row>
    <row r="36" spans="1:13" ht="3" customHeight="1" x14ac:dyDescent="0.25">
      <c r="A36" s="68">
        <v>22927</v>
      </c>
      <c r="B36" s="69" t="s">
        <v>33</v>
      </c>
      <c r="C36" s="69" t="s">
        <v>907</v>
      </c>
      <c r="D36" s="69" t="s">
        <v>1781</v>
      </c>
      <c r="E36" s="68" t="s">
        <v>2624</v>
      </c>
      <c r="F36" s="70" t="s">
        <v>2628</v>
      </c>
      <c r="G36" s="69" t="s">
        <v>2668</v>
      </c>
      <c r="H36" s="71">
        <v>2.7587414701622301</v>
      </c>
      <c r="I36" s="74">
        <v>2.4605645101123197</v>
      </c>
      <c r="J36" s="73">
        <v>2.6776664500717988</v>
      </c>
    </row>
    <row r="37" spans="1:13" ht="3" customHeight="1" x14ac:dyDescent="0.25">
      <c r="A37" s="68">
        <v>10993</v>
      </c>
      <c r="B37" s="69" t="s">
        <v>34</v>
      </c>
      <c r="C37" s="69" t="s">
        <v>908</v>
      </c>
      <c r="D37" s="69" t="s">
        <v>1782</v>
      </c>
      <c r="E37" s="68" t="s">
        <v>2624</v>
      </c>
      <c r="F37" s="70" t="s">
        <v>2631</v>
      </c>
      <c r="G37" s="69" t="s">
        <v>2669</v>
      </c>
      <c r="H37" s="71">
        <v>3.9731531545120204</v>
      </c>
      <c r="I37" s="74">
        <v>3.7654640289371435</v>
      </c>
      <c r="J37" s="73">
        <v>3.1324933187828177</v>
      </c>
      <c r="L37" s="225"/>
      <c r="M37" s="227" t="s">
        <v>3549</v>
      </c>
    </row>
    <row r="38" spans="1:13" ht="3" customHeight="1" x14ac:dyDescent="0.25">
      <c r="A38" s="68">
        <v>26235</v>
      </c>
      <c r="B38" s="69" t="s">
        <v>35</v>
      </c>
      <c r="C38" s="69" t="s">
        <v>909</v>
      </c>
      <c r="D38" s="69" t="s">
        <v>1783</v>
      </c>
      <c r="E38" s="68" t="s">
        <v>2624</v>
      </c>
      <c r="F38" s="70" t="s">
        <v>2627</v>
      </c>
      <c r="G38" s="69" t="s">
        <v>2670</v>
      </c>
      <c r="H38" s="71">
        <v>2.7255647713797542</v>
      </c>
      <c r="I38" s="74">
        <v>2.1063926567836768</v>
      </c>
      <c r="J38" s="76">
        <v>1.9113689556978677</v>
      </c>
      <c r="L38" s="225"/>
      <c r="M38" s="227"/>
    </row>
    <row r="39" spans="1:13" ht="3" customHeight="1" x14ac:dyDescent="0.25">
      <c r="A39" s="68">
        <v>37456</v>
      </c>
      <c r="B39" s="69" t="s">
        <v>36</v>
      </c>
      <c r="C39" s="69" t="s">
        <v>910</v>
      </c>
      <c r="D39" s="69" t="s">
        <v>1784</v>
      </c>
      <c r="E39" s="68" t="s">
        <v>2624</v>
      </c>
      <c r="F39" s="70" t="s">
        <v>2628</v>
      </c>
      <c r="G39" s="69" t="s">
        <v>2671</v>
      </c>
      <c r="H39" s="71">
        <v>2.7512488984925754</v>
      </c>
      <c r="I39" s="74">
        <v>4.3844211050618886</v>
      </c>
      <c r="J39" s="73">
        <v>3.5616510906982199</v>
      </c>
      <c r="L39" s="225"/>
      <c r="M39" s="227"/>
    </row>
    <row r="40" spans="1:13" ht="3" customHeight="1" x14ac:dyDescent="0.25">
      <c r="A40" s="68">
        <v>18945</v>
      </c>
      <c r="B40" s="69" t="s">
        <v>37</v>
      </c>
      <c r="C40" s="69" t="s">
        <v>911</v>
      </c>
      <c r="D40" s="69" t="s">
        <v>1785</v>
      </c>
      <c r="E40" s="68" t="s">
        <v>2624</v>
      </c>
      <c r="F40" s="70" t="s">
        <v>2627</v>
      </c>
      <c r="G40" s="69" t="s">
        <v>2672</v>
      </c>
      <c r="H40" s="71">
        <v>2.360765542916218</v>
      </c>
      <c r="I40" s="72">
        <v>1.9211269431953146</v>
      </c>
      <c r="J40" s="73">
        <v>2.3798487142521521</v>
      </c>
      <c r="L40" s="225"/>
      <c r="M40" s="227"/>
    </row>
    <row r="41" spans="1:13" ht="3" customHeight="1" x14ac:dyDescent="0.25">
      <c r="A41" s="68">
        <v>5767</v>
      </c>
      <c r="B41" s="69" t="s">
        <v>38</v>
      </c>
      <c r="C41" s="69" t="s">
        <v>912</v>
      </c>
      <c r="D41" s="69" t="s">
        <v>1786</v>
      </c>
      <c r="E41" s="68" t="s">
        <v>2624</v>
      </c>
      <c r="F41" s="70" t="s">
        <v>2627</v>
      </c>
      <c r="G41" s="69" t="s">
        <v>2673</v>
      </c>
      <c r="H41" s="71">
        <v>2.3961787451262673</v>
      </c>
      <c r="I41" s="74">
        <v>2.023124175569905</v>
      </c>
      <c r="J41" s="73">
        <v>2.1751274919393886</v>
      </c>
      <c r="L41" s="225"/>
      <c r="M41" s="226" t="s">
        <v>3550</v>
      </c>
    </row>
    <row r="42" spans="1:13" ht="3" customHeight="1" x14ac:dyDescent="0.25">
      <c r="A42" s="68">
        <v>38341</v>
      </c>
      <c r="B42" s="69" t="s">
        <v>39</v>
      </c>
      <c r="C42" s="69" t="s">
        <v>913</v>
      </c>
      <c r="D42" s="69" t="s">
        <v>1787</v>
      </c>
      <c r="E42" s="68" t="s">
        <v>2624</v>
      </c>
      <c r="F42" s="70" t="s">
        <v>2628</v>
      </c>
      <c r="G42" s="69" t="s">
        <v>2674</v>
      </c>
      <c r="H42" s="77">
        <v>12.195837395506819</v>
      </c>
      <c r="I42" s="74">
        <v>6.562150389834283</v>
      </c>
      <c r="J42" s="78">
        <v>24.791563080024602</v>
      </c>
      <c r="L42" s="225"/>
      <c r="M42" s="226"/>
    </row>
    <row r="43" spans="1:13" ht="3" customHeight="1" x14ac:dyDescent="0.25">
      <c r="A43" s="68">
        <v>2512</v>
      </c>
      <c r="B43" s="69" t="s">
        <v>40</v>
      </c>
      <c r="C43" s="69" t="s">
        <v>914</v>
      </c>
      <c r="D43" s="69" t="s">
        <v>1788</v>
      </c>
      <c r="E43" s="68" t="s">
        <v>2624</v>
      </c>
      <c r="F43" s="70" t="s">
        <v>2627</v>
      </c>
      <c r="G43" s="69" t="s">
        <v>2675</v>
      </c>
      <c r="H43" s="71">
        <v>2.4274473722760845</v>
      </c>
      <c r="I43" s="72">
        <v>1.9723562081573929</v>
      </c>
      <c r="J43" s="73">
        <v>2.8744703335906454</v>
      </c>
      <c r="L43" s="225"/>
      <c r="M43" s="226"/>
    </row>
    <row r="44" spans="1:13" ht="3" customHeight="1" x14ac:dyDescent="0.25">
      <c r="A44" s="68">
        <v>6763</v>
      </c>
      <c r="B44" s="69" t="s">
        <v>41</v>
      </c>
      <c r="C44" s="69" t="s">
        <v>915</v>
      </c>
      <c r="D44" s="69" t="s">
        <v>1789</v>
      </c>
      <c r="E44" s="68" t="s">
        <v>2624</v>
      </c>
      <c r="F44" s="70" t="s">
        <v>2628</v>
      </c>
      <c r="G44" s="69" t="s">
        <v>2676</v>
      </c>
      <c r="H44" s="77">
        <v>11.627858398863882</v>
      </c>
      <c r="I44" s="74">
        <v>4.8284228659714428</v>
      </c>
      <c r="J44" s="73">
        <v>5.3683392630263738</v>
      </c>
      <c r="L44" s="225"/>
      <c r="M44" s="226"/>
    </row>
    <row r="45" spans="1:13" ht="3" customHeight="1" x14ac:dyDescent="0.25">
      <c r="A45" s="68">
        <v>33969</v>
      </c>
      <c r="B45" s="69" t="s">
        <v>42</v>
      </c>
      <c r="C45" s="69" t="s">
        <v>916</v>
      </c>
      <c r="D45" s="69" t="s">
        <v>1790</v>
      </c>
      <c r="E45" s="68" t="s">
        <v>2624</v>
      </c>
      <c r="F45" s="70" t="s">
        <v>2628</v>
      </c>
      <c r="G45" s="69" t="s">
        <v>2677</v>
      </c>
      <c r="H45" s="71">
        <v>5.9185851814746249</v>
      </c>
      <c r="I45" s="74">
        <v>2.4191999895707461</v>
      </c>
      <c r="J45" s="73">
        <v>2.5765001941477803</v>
      </c>
      <c r="L45" s="225"/>
      <c r="M45" s="226" t="s">
        <v>3551</v>
      </c>
    </row>
    <row r="46" spans="1:13" ht="3" customHeight="1" x14ac:dyDescent="0.25">
      <c r="A46" s="68">
        <v>9110</v>
      </c>
      <c r="B46" s="69" t="s">
        <v>43</v>
      </c>
      <c r="C46" s="69" t="s">
        <v>917</v>
      </c>
      <c r="D46" s="69" t="s">
        <v>1791</v>
      </c>
      <c r="E46" s="68" t="s">
        <v>2624</v>
      </c>
      <c r="F46" s="70" t="s">
        <v>2628</v>
      </c>
      <c r="G46" s="69" t="s">
        <v>2678</v>
      </c>
      <c r="H46" s="71">
        <v>2.6549748845312515</v>
      </c>
      <c r="I46" s="74">
        <v>2.3965968433248226</v>
      </c>
      <c r="J46" s="73">
        <v>2.1908879007943116</v>
      </c>
      <c r="L46" s="225"/>
      <c r="M46" s="226"/>
    </row>
    <row r="47" spans="1:13" ht="3" customHeight="1" x14ac:dyDescent="0.25">
      <c r="A47" s="68">
        <v>22242</v>
      </c>
      <c r="B47" s="69" t="s">
        <v>44</v>
      </c>
      <c r="C47" s="69" t="s">
        <v>918</v>
      </c>
      <c r="D47" s="69" t="s">
        <v>1792</v>
      </c>
      <c r="E47" s="68" t="s">
        <v>2624</v>
      </c>
      <c r="F47" s="70" t="s">
        <v>2628</v>
      </c>
      <c r="G47" s="69" t="s">
        <v>2679</v>
      </c>
      <c r="H47" s="71">
        <v>2.9120621264114579</v>
      </c>
      <c r="I47" s="72">
        <v>1.9690701504544221</v>
      </c>
      <c r="J47" s="73">
        <v>2.4999485468774654</v>
      </c>
      <c r="L47" s="225"/>
      <c r="M47" s="226"/>
    </row>
    <row r="48" spans="1:13" ht="3" customHeight="1" x14ac:dyDescent="0.25">
      <c r="A48" s="68">
        <v>2943</v>
      </c>
      <c r="B48" s="69" t="s">
        <v>45</v>
      </c>
      <c r="C48" s="69" t="s">
        <v>919</v>
      </c>
      <c r="D48" s="69" t="s">
        <v>1793</v>
      </c>
      <c r="E48" s="68" t="s">
        <v>2624</v>
      </c>
      <c r="F48" s="70" t="s">
        <v>2628</v>
      </c>
      <c r="G48" s="69" t="s">
        <v>2680</v>
      </c>
      <c r="H48" s="71">
        <v>3.125268844451496</v>
      </c>
      <c r="I48" s="74">
        <v>2.2952537910149498</v>
      </c>
      <c r="J48" s="73">
        <v>4.0753384010919662</v>
      </c>
      <c r="L48" s="225"/>
      <c r="M48" s="226"/>
    </row>
    <row r="49" spans="1:13" ht="3" customHeight="1" x14ac:dyDescent="0.25">
      <c r="A49" s="68">
        <v>31681</v>
      </c>
      <c r="B49" s="69" t="s">
        <v>46</v>
      </c>
      <c r="C49" s="69" t="s">
        <v>920</v>
      </c>
      <c r="D49" s="69" t="s">
        <v>1794</v>
      </c>
      <c r="E49" s="68" t="s">
        <v>2624</v>
      </c>
      <c r="F49" s="70" t="s">
        <v>2627</v>
      </c>
      <c r="G49" s="69" t="s">
        <v>2681</v>
      </c>
      <c r="H49" s="71">
        <v>3.4205764976536792</v>
      </c>
      <c r="I49" s="74">
        <v>2.1238826008096021</v>
      </c>
      <c r="J49" s="73">
        <v>2.2893025838052412</v>
      </c>
      <c r="L49" s="225"/>
      <c r="M49" s="226" t="s">
        <v>3552</v>
      </c>
    </row>
    <row r="50" spans="1:13" ht="3" customHeight="1" x14ac:dyDescent="0.25">
      <c r="A50" s="68">
        <v>33780</v>
      </c>
      <c r="B50" s="69" t="s">
        <v>47</v>
      </c>
      <c r="C50" s="69" t="s">
        <v>921</v>
      </c>
      <c r="D50" s="69" t="s">
        <v>1795</v>
      </c>
      <c r="E50" s="68" t="s">
        <v>2624</v>
      </c>
      <c r="F50" s="70" t="s">
        <v>2628</v>
      </c>
      <c r="G50" s="69" t="s">
        <v>2682</v>
      </c>
      <c r="H50" s="71">
        <v>3.7701041133093933</v>
      </c>
      <c r="I50" s="74">
        <v>4.3747597138029315</v>
      </c>
      <c r="J50" s="73">
        <v>5.241099794342257</v>
      </c>
      <c r="L50" s="225"/>
      <c r="M50" s="226"/>
    </row>
    <row r="51" spans="1:13" ht="3" customHeight="1" x14ac:dyDescent="0.25">
      <c r="A51" s="68">
        <v>14480</v>
      </c>
      <c r="B51" s="69" t="s">
        <v>48</v>
      </c>
      <c r="C51" s="69" t="s">
        <v>922</v>
      </c>
      <c r="D51" s="69" t="s">
        <v>1796</v>
      </c>
      <c r="E51" s="68" t="s">
        <v>2624</v>
      </c>
      <c r="F51" s="70" t="s">
        <v>2627</v>
      </c>
      <c r="G51" s="69" t="s">
        <v>2683</v>
      </c>
      <c r="H51" s="71">
        <v>3.5512479892473729</v>
      </c>
      <c r="I51" s="74">
        <v>2.6913550188469362</v>
      </c>
      <c r="J51" s="73">
        <v>4.7213303989830457</v>
      </c>
      <c r="L51" s="225"/>
      <c r="M51" s="226"/>
    </row>
    <row r="52" spans="1:13" ht="3" customHeight="1" x14ac:dyDescent="0.25">
      <c r="A52" s="68">
        <v>4268</v>
      </c>
      <c r="B52" s="69" t="s">
        <v>49</v>
      </c>
      <c r="C52" s="69" t="s">
        <v>923</v>
      </c>
      <c r="D52" s="69" t="s">
        <v>1797</v>
      </c>
      <c r="E52" s="68" t="s">
        <v>2624</v>
      </c>
      <c r="F52" s="70" t="s">
        <v>2628</v>
      </c>
      <c r="G52" s="69" t="s">
        <v>2684</v>
      </c>
      <c r="H52" s="71">
        <v>2.4963476032950558</v>
      </c>
      <c r="I52" s="72">
        <v>1.7027863187163232</v>
      </c>
      <c r="J52" s="73">
        <v>2.1738239848390872</v>
      </c>
      <c r="L52" s="225"/>
      <c r="M52" s="226"/>
    </row>
    <row r="53" spans="1:13" ht="3" customHeight="1" x14ac:dyDescent="0.25">
      <c r="A53" s="68">
        <v>12006</v>
      </c>
      <c r="B53" s="69" t="s">
        <v>50</v>
      </c>
      <c r="C53" s="69" t="s">
        <v>924</v>
      </c>
      <c r="D53" s="69" t="s">
        <v>1798</v>
      </c>
      <c r="E53" s="68" t="s">
        <v>2624</v>
      </c>
      <c r="F53" s="70" t="s">
        <v>2627</v>
      </c>
      <c r="G53" s="69" t="s">
        <v>2685</v>
      </c>
      <c r="H53" s="71">
        <v>2.4447712612740919</v>
      </c>
      <c r="I53" s="72">
        <v>1.4748884849829595</v>
      </c>
      <c r="J53" s="73">
        <v>2.7000105700146357</v>
      </c>
    </row>
    <row r="54" spans="1:13" ht="3" customHeight="1" x14ac:dyDescent="0.25">
      <c r="A54" s="68">
        <v>40839</v>
      </c>
      <c r="B54" s="69" t="s">
        <v>51</v>
      </c>
      <c r="C54" s="69" t="s">
        <v>925</v>
      </c>
      <c r="D54" s="69" t="s">
        <v>1799</v>
      </c>
      <c r="E54" s="68" t="s">
        <v>2624</v>
      </c>
      <c r="F54" s="70" t="s">
        <v>2627</v>
      </c>
      <c r="G54" s="69" t="s">
        <v>2686</v>
      </c>
      <c r="H54" s="77">
        <v>13.590603446982314</v>
      </c>
      <c r="I54" s="74">
        <v>6.9933252587536128</v>
      </c>
      <c r="J54" s="73">
        <v>7.0530603387929158</v>
      </c>
    </row>
    <row r="55" spans="1:13" ht="3" customHeight="1" x14ac:dyDescent="0.25">
      <c r="A55" s="68">
        <v>58079</v>
      </c>
      <c r="B55" s="69" t="s">
        <v>52</v>
      </c>
      <c r="C55" s="69" t="s">
        <v>926</v>
      </c>
      <c r="D55" s="69" t="s">
        <v>1800</v>
      </c>
      <c r="E55" s="68" t="s">
        <v>2624</v>
      </c>
      <c r="F55" s="70" t="s">
        <v>2626</v>
      </c>
      <c r="G55" s="69" t="s">
        <v>2687</v>
      </c>
      <c r="H55" s="71">
        <v>2.478942410661908</v>
      </c>
      <c r="I55" s="72">
        <v>1.7224626809344303</v>
      </c>
      <c r="J55" s="73">
        <v>2.5589214264419726</v>
      </c>
    </row>
    <row r="56" spans="1:13" ht="3" customHeight="1" x14ac:dyDescent="0.25">
      <c r="A56" s="68">
        <v>41778</v>
      </c>
      <c r="B56" s="69" t="s">
        <v>53</v>
      </c>
      <c r="C56" s="69" t="s">
        <v>927</v>
      </c>
      <c r="D56" s="69" t="s">
        <v>1801</v>
      </c>
      <c r="E56" s="68" t="s">
        <v>2624</v>
      </c>
      <c r="F56" s="70" t="s">
        <v>2628</v>
      </c>
      <c r="G56" s="69" t="s">
        <v>2688</v>
      </c>
      <c r="H56" s="71">
        <v>2.3072357391931093</v>
      </c>
      <c r="I56" s="74">
        <v>2.364555668805997</v>
      </c>
      <c r="J56" s="73">
        <v>3.3603222393593999</v>
      </c>
    </row>
    <row r="57" spans="1:13" ht="3" customHeight="1" x14ac:dyDescent="0.25">
      <c r="A57" s="68">
        <v>21126</v>
      </c>
      <c r="B57" s="69" t="s">
        <v>54</v>
      </c>
      <c r="C57" s="69" t="s">
        <v>928</v>
      </c>
      <c r="D57" s="69" t="s">
        <v>1802</v>
      </c>
      <c r="E57" s="68" t="s">
        <v>2624</v>
      </c>
      <c r="F57" s="70" t="s">
        <v>2628</v>
      </c>
      <c r="G57" s="69" t="s">
        <v>2689</v>
      </c>
      <c r="H57" s="71">
        <v>2.4426682115763256</v>
      </c>
      <c r="I57" s="72">
        <v>1.4910747067702521</v>
      </c>
      <c r="J57" s="73">
        <v>2.6101934796881219</v>
      </c>
      <c r="L57" s="225"/>
      <c r="M57" s="227" t="s">
        <v>3553</v>
      </c>
    </row>
    <row r="58" spans="1:13" ht="3" customHeight="1" x14ac:dyDescent="0.25">
      <c r="A58" s="68">
        <v>46495</v>
      </c>
      <c r="B58" s="69" t="s">
        <v>55</v>
      </c>
      <c r="C58" s="69" t="s">
        <v>929</v>
      </c>
      <c r="D58" s="69" t="s">
        <v>1803</v>
      </c>
      <c r="E58" s="68" t="s">
        <v>2624</v>
      </c>
      <c r="F58" s="70" t="s">
        <v>2628</v>
      </c>
      <c r="G58" s="69" t="s">
        <v>2690</v>
      </c>
      <c r="H58" s="71">
        <v>6.8639762392413575</v>
      </c>
      <c r="I58" s="74">
        <v>6.2003427915661558</v>
      </c>
      <c r="J58" s="78">
        <v>9.6838924129438553</v>
      </c>
      <c r="L58" s="225"/>
      <c r="M58" s="227"/>
    </row>
    <row r="59" spans="1:13" ht="3" customHeight="1" x14ac:dyDescent="0.25">
      <c r="A59" s="68">
        <v>34151</v>
      </c>
      <c r="B59" s="69" t="s">
        <v>56</v>
      </c>
      <c r="C59" s="69" t="s">
        <v>930</v>
      </c>
      <c r="D59" s="69" t="s">
        <v>1804</v>
      </c>
      <c r="E59" s="68" t="s">
        <v>2624</v>
      </c>
      <c r="F59" s="70" t="s">
        <v>2627</v>
      </c>
      <c r="G59" s="69" t="s">
        <v>2691</v>
      </c>
      <c r="H59" s="75">
        <v>1.7661620508470783</v>
      </c>
      <c r="I59" s="72">
        <v>1.9719981999847371</v>
      </c>
      <c r="J59" s="73">
        <v>2.3819121467101754</v>
      </c>
      <c r="L59" s="225"/>
      <c r="M59" s="227"/>
    </row>
    <row r="60" spans="1:13" ht="3" customHeight="1" x14ac:dyDescent="0.25">
      <c r="A60" s="68">
        <v>2539</v>
      </c>
      <c r="B60" s="69" t="s">
        <v>57</v>
      </c>
      <c r="C60" s="69" t="s">
        <v>931</v>
      </c>
      <c r="D60" s="69" t="s">
        <v>1805</v>
      </c>
      <c r="E60" s="68" t="s">
        <v>2624</v>
      </c>
      <c r="F60" s="70" t="s">
        <v>2627</v>
      </c>
      <c r="G60" s="69" t="s">
        <v>2692</v>
      </c>
      <c r="H60" s="71">
        <v>2.373441619775559</v>
      </c>
      <c r="I60" s="74">
        <v>2.4572150279225786</v>
      </c>
      <c r="J60" s="73">
        <v>2.1505226613567157</v>
      </c>
      <c r="L60" s="225"/>
      <c r="M60" s="227"/>
    </row>
    <row r="61" spans="1:13" ht="3" customHeight="1" x14ac:dyDescent="0.25">
      <c r="A61" s="68">
        <v>21543</v>
      </c>
      <c r="B61" s="69" t="s">
        <v>58</v>
      </c>
      <c r="C61" s="69" t="s">
        <v>932</v>
      </c>
      <c r="D61" s="69" t="s">
        <v>1806</v>
      </c>
      <c r="E61" s="68" t="s">
        <v>2624</v>
      </c>
      <c r="F61" s="70" t="s">
        <v>2627</v>
      </c>
      <c r="G61" s="69" t="s">
        <v>2693</v>
      </c>
      <c r="H61" s="75">
        <v>1.8516825133070234</v>
      </c>
      <c r="I61" s="74">
        <v>2.3421551441797344</v>
      </c>
      <c r="J61" s="73">
        <v>2.9100418796582068</v>
      </c>
      <c r="L61" s="225"/>
      <c r="M61" s="226" t="s">
        <v>3554</v>
      </c>
    </row>
    <row r="62" spans="1:13" ht="3" customHeight="1" x14ac:dyDescent="0.25">
      <c r="A62" s="68">
        <v>55653</v>
      </c>
      <c r="B62" s="69" t="s">
        <v>59</v>
      </c>
      <c r="C62" s="69" t="s">
        <v>933</v>
      </c>
      <c r="D62" s="69" t="s">
        <v>1807</v>
      </c>
      <c r="E62" s="68" t="s">
        <v>2624</v>
      </c>
      <c r="F62" s="70" t="s">
        <v>2627</v>
      </c>
      <c r="G62" s="69" t="s">
        <v>2694</v>
      </c>
      <c r="H62" s="75">
        <v>1.4165966902668916</v>
      </c>
      <c r="I62" s="74">
        <v>2.4028795471503503</v>
      </c>
      <c r="J62" s="73">
        <v>2.4806079927618554</v>
      </c>
      <c r="L62" s="225"/>
      <c r="M62" s="226"/>
    </row>
    <row r="63" spans="1:13" ht="3" customHeight="1" x14ac:dyDescent="0.25">
      <c r="A63" s="68">
        <v>8570</v>
      </c>
      <c r="B63" s="69" t="s">
        <v>60</v>
      </c>
      <c r="C63" s="69" t="s">
        <v>934</v>
      </c>
      <c r="D63" s="69" t="s">
        <v>1808</v>
      </c>
      <c r="E63" s="68" t="s">
        <v>2624</v>
      </c>
      <c r="F63" s="70" t="s">
        <v>2627</v>
      </c>
      <c r="G63" s="69" t="s">
        <v>2695</v>
      </c>
      <c r="H63" s="71">
        <v>2.2330124458059593</v>
      </c>
      <c r="I63" s="74">
        <v>2.0187437611557764</v>
      </c>
      <c r="J63" s="73">
        <v>2.0202672850884631</v>
      </c>
      <c r="L63" s="225"/>
      <c r="M63" s="226"/>
    </row>
    <row r="64" spans="1:13" ht="3" customHeight="1" x14ac:dyDescent="0.25">
      <c r="A64" s="68">
        <v>5676.1</v>
      </c>
      <c r="B64" s="69" t="s">
        <v>61</v>
      </c>
      <c r="C64" s="69" t="s">
        <v>935</v>
      </c>
      <c r="D64" s="69" t="s">
        <v>1809</v>
      </c>
      <c r="E64" s="68" t="s">
        <v>2624</v>
      </c>
      <c r="F64" s="70" t="s">
        <v>2629</v>
      </c>
      <c r="G64" s="69" t="s">
        <v>2696</v>
      </c>
      <c r="H64" s="71">
        <v>2.3681436325074117</v>
      </c>
      <c r="I64" s="72">
        <v>1.9439320632061685</v>
      </c>
      <c r="J64" s="73">
        <v>2.4074790419452587</v>
      </c>
      <c r="L64" s="225"/>
      <c r="M64" s="226"/>
    </row>
    <row r="65" spans="1:13" ht="3" customHeight="1" x14ac:dyDescent="0.25">
      <c r="A65" s="68">
        <v>33222</v>
      </c>
      <c r="B65" s="69" t="s">
        <v>62</v>
      </c>
      <c r="C65" s="69" t="s">
        <v>936</v>
      </c>
      <c r="D65" s="69" t="s">
        <v>1810</v>
      </c>
      <c r="E65" s="68" t="s">
        <v>2624</v>
      </c>
      <c r="F65" s="70" t="s">
        <v>2627</v>
      </c>
      <c r="G65" s="69" t="s">
        <v>2697</v>
      </c>
      <c r="H65" s="71">
        <v>2.0191163593025738</v>
      </c>
      <c r="I65" s="74">
        <v>2.1040918038199194</v>
      </c>
      <c r="J65" s="73">
        <v>2.1657124948635942</v>
      </c>
      <c r="L65" s="225"/>
      <c r="M65" s="226" t="s">
        <v>3555</v>
      </c>
    </row>
    <row r="66" spans="1:13" ht="3" customHeight="1" x14ac:dyDescent="0.25">
      <c r="A66" s="68">
        <v>20994</v>
      </c>
      <c r="B66" s="69" t="s">
        <v>63</v>
      </c>
      <c r="C66" s="69" t="s">
        <v>937</v>
      </c>
      <c r="D66" s="69" t="s">
        <v>1811</v>
      </c>
      <c r="E66" s="68" t="s">
        <v>2624</v>
      </c>
      <c r="F66" s="70" t="s">
        <v>2628</v>
      </c>
      <c r="G66" s="69" t="s">
        <v>2698</v>
      </c>
      <c r="H66" s="71">
        <v>3.1757294824905746</v>
      </c>
      <c r="I66" s="74">
        <v>2.4693625679001503</v>
      </c>
      <c r="J66" s="73">
        <v>2.3655953425326368</v>
      </c>
      <c r="L66" s="225"/>
      <c r="M66" s="226"/>
    </row>
    <row r="67" spans="1:13" ht="3" customHeight="1" x14ac:dyDescent="0.25">
      <c r="A67" s="68">
        <v>57158</v>
      </c>
      <c r="B67" s="69" t="s">
        <v>64</v>
      </c>
      <c r="C67" s="69" t="s">
        <v>938</v>
      </c>
      <c r="D67" s="69" t="s">
        <v>1812</v>
      </c>
      <c r="E67" s="68" t="s">
        <v>2624</v>
      </c>
      <c r="F67" s="70" t="s">
        <v>2627</v>
      </c>
      <c r="G67" s="69" t="s">
        <v>2699</v>
      </c>
      <c r="H67" s="71">
        <v>2.3819285421448759</v>
      </c>
      <c r="I67" s="72">
        <v>1.9538203441804083</v>
      </c>
      <c r="J67" s="73">
        <v>2.9500871419569825</v>
      </c>
      <c r="L67" s="225"/>
      <c r="M67" s="226"/>
    </row>
    <row r="68" spans="1:13" ht="3" customHeight="1" x14ac:dyDescent="0.25">
      <c r="A68" s="68">
        <v>27687</v>
      </c>
      <c r="B68" s="69" t="s">
        <v>65</v>
      </c>
      <c r="C68" s="69" t="s">
        <v>939</v>
      </c>
      <c r="D68" s="69" t="s">
        <v>1813</v>
      </c>
      <c r="E68" s="68" t="s">
        <v>2624</v>
      </c>
      <c r="F68" s="70" t="s">
        <v>2627</v>
      </c>
      <c r="G68" s="69" t="s">
        <v>2700</v>
      </c>
      <c r="H68" s="71">
        <v>2.7143226311033062</v>
      </c>
      <c r="I68" s="74">
        <v>2.4742360912080423</v>
      </c>
      <c r="J68" s="73">
        <v>3.3506875611446332</v>
      </c>
      <c r="L68" s="225"/>
      <c r="M68" s="226"/>
    </row>
    <row r="69" spans="1:13" ht="3" customHeight="1" x14ac:dyDescent="0.25">
      <c r="A69" s="68">
        <v>56472</v>
      </c>
      <c r="B69" s="69" t="s">
        <v>66</v>
      </c>
      <c r="C69" s="69" t="s">
        <v>940</v>
      </c>
      <c r="D69" s="69" t="s">
        <v>1814</v>
      </c>
      <c r="E69" s="68" t="s">
        <v>2624</v>
      </c>
      <c r="F69" s="70" t="s">
        <v>2630</v>
      </c>
      <c r="G69" s="69" t="s">
        <v>2701</v>
      </c>
      <c r="H69" s="71">
        <v>2.7494259212031027</v>
      </c>
      <c r="I69" s="74">
        <v>2.6363201126753997</v>
      </c>
      <c r="J69" s="73">
        <v>3.196334275867394</v>
      </c>
      <c r="L69" s="225"/>
      <c r="M69" s="226" t="s">
        <v>3556</v>
      </c>
    </row>
    <row r="70" spans="1:13" ht="3" customHeight="1" x14ac:dyDescent="0.25">
      <c r="A70" s="68">
        <v>3633.1</v>
      </c>
      <c r="B70" s="69" t="s">
        <v>67</v>
      </c>
      <c r="C70" s="69" t="s">
        <v>941</v>
      </c>
      <c r="D70" s="69" t="s">
        <v>1815</v>
      </c>
      <c r="E70" s="68" t="s">
        <v>2624</v>
      </c>
      <c r="F70" s="70" t="s">
        <v>2632</v>
      </c>
      <c r="G70" s="69" t="s">
        <v>2702</v>
      </c>
      <c r="H70" s="71">
        <v>2.454864924641559</v>
      </c>
      <c r="I70" s="72">
        <v>1.8481640049344636</v>
      </c>
      <c r="J70" s="76">
        <v>1.9706048867645234</v>
      </c>
      <c r="L70" s="225"/>
      <c r="M70" s="226"/>
    </row>
    <row r="71" spans="1:13" ht="3" customHeight="1" x14ac:dyDescent="0.25">
      <c r="A71" s="68">
        <v>8650</v>
      </c>
      <c r="B71" s="69" t="s">
        <v>68</v>
      </c>
      <c r="C71" s="69" t="s">
        <v>942</v>
      </c>
      <c r="D71" s="69" t="s">
        <v>1816</v>
      </c>
      <c r="E71" s="68" t="s">
        <v>2624</v>
      </c>
      <c r="F71" s="70" t="s">
        <v>2627</v>
      </c>
      <c r="G71" s="69" t="s">
        <v>2703</v>
      </c>
      <c r="H71" s="71">
        <v>2.1451926406740003</v>
      </c>
      <c r="I71" s="72">
        <v>1.808585942689015</v>
      </c>
      <c r="J71" s="73">
        <v>2.0605517167113159</v>
      </c>
      <c r="L71" s="225"/>
      <c r="M71" s="226"/>
    </row>
    <row r="72" spans="1:13" ht="3" customHeight="1" x14ac:dyDescent="0.25">
      <c r="A72" s="68">
        <v>25859</v>
      </c>
      <c r="B72" s="69" t="s">
        <v>69</v>
      </c>
      <c r="C72" s="69" t="s">
        <v>943</v>
      </c>
      <c r="D72" s="69" t="s">
        <v>1817</v>
      </c>
      <c r="E72" s="68" t="s">
        <v>2624</v>
      </c>
      <c r="F72" s="70" t="s">
        <v>2628</v>
      </c>
      <c r="G72" s="69" t="s">
        <v>2704</v>
      </c>
      <c r="H72" s="71">
        <v>2.6998126111750418</v>
      </c>
      <c r="I72" s="74">
        <v>2.1586854170668928</v>
      </c>
      <c r="J72" s="73">
        <v>3.4188402810401919</v>
      </c>
      <c r="L72" s="225"/>
      <c r="M72" s="226"/>
    </row>
    <row r="73" spans="1:13" ht="3" customHeight="1" x14ac:dyDescent="0.25">
      <c r="A73" s="68">
        <v>48894</v>
      </c>
      <c r="B73" s="69" t="s">
        <v>70</v>
      </c>
      <c r="C73" s="69" t="s">
        <v>944</v>
      </c>
      <c r="D73" s="69" t="s">
        <v>1818</v>
      </c>
      <c r="E73" s="68" t="s">
        <v>2624</v>
      </c>
      <c r="F73" s="70" t="s">
        <v>2628</v>
      </c>
      <c r="G73" s="69" t="s">
        <v>2705</v>
      </c>
      <c r="H73" s="71">
        <v>2.0148528653904907</v>
      </c>
      <c r="I73" s="74">
        <v>2.3238210317256174</v>
      </c>
      <c r="J73" s="73">
        <v>2.4615401117027464</v>
      </c>
    </row>
    <row r="74" spans="1:13" ht="3" customHeight="1" x14ac:dyDescent="0.25">
      <c r="A74" s="68">
        <v>21140</v>
      </c>
      <c r="B74" s="69" t="s">
        <v>71</v>
      </c>
      <c r="C74" s="69" t="s">
        <v>945</v>
      </c>
      <c r="D74" s="69" t="s">
        <v>1819</v>
      </c>
      <c r="E74" s="68" t="s">
        <v>2624</v>
      </c>
      <c r="F74" s="70" t="s">
        <v>2626</v>
      </c>
      <c r="G74" s="69" t="s">
        <v>2706</v>
      </c>
      <c r="H74" s="71">
        <v>3.1249999894535461</v>
      </c>
      <c r="I74" s="74">
        <v>2.9003455137081882</v>
      </c>
      <c r="J74" s="73">
        <v>2.906518173051035</v>
      </c>
    </row>
    <row r="75" spans="1:13" ht="3" customHeight="1" x14ac:dyDescent="0.25">
      <c r="A75" s="68">
        <v>35902</v>
      </c>
      <c r="B75" s="69" t="s">
        <v>72</v>
      </c>
      <c r="C75" s="69" t="s">
        <v>946</v>
      </c>
      <c r="D75" s="69" t="s">
        <v>1820</v>
      </c>
      <c r="E75" s="68" t="s">
        <v>2624</v>
      </c>
      <c r="F75" s="70" t="s">
        <v>2626</v>
      </c>
      <c r="G75" s="69" t="s">
        <v>2707</v>
      </c>
      <c r="H75" s="75">
        <v>1.9895789274961067</v>
      </c>
      <c r="I75" s="74">
        <v>2.5013878238984337</v>
      </c>
      <c r="J75" s="73">
        <v>2.3595140795594554</v>
      </c>
    </row>
    <row r="76" spans="1:13" ht="3" customHeight="1" x14ac:dyDescent="0.25">
      <c r="A76" s="68">
        <v>32759</v>
      </c>
      <c r="B76" s="69" t="s">
        <v>73</v>
      </c>
      <c r="C76" s="69" t="s">
        <v>947</v>
      </c>
      <c r="D76" s="69" t="s">
        <v>1821</v>
      </c>
      <c r="E76" s="68" t="s">
        <v>2624</v>
      </c>
      <c r="F76" s="70" t="s">
        <v>2628</v>
      </c>
      <c r="G76" s="69" t="s">
        <v>2708</v>
      </c>
      <c r="H76" s="77">
        <v>10.073557240320927</v>
      </c>
      <c r="I76" s="79">
        <v>9.3213428747464633</v>
      </c>
      <c r="J76" s="80">
        <v>37.216459629664783</v>
      </c>
    </row>
    <row r="77" spans="1:13" ht="3" customHeight="1" x14ac:dyDescent="0.25">
      <c r="A77" s="68">
        <v>17898</v>
      </c>
      <c r="B77" s="69" t="s">
        <v>74</v>
      </c>
      <c r="C77" s="69" t="s">
        <v>948</v>
      </c>
      <c r="D77" s="69" t="s">
        <v>1822</v>
      </c>
      <c r="E77" s="68" t="s">
        <v>2624</v>
      </c>
      <c r="F77" s="70" t="s">
        <v>2627</v>
      </c>
      <c r="G77" s="69" t="s">
        <v>2709</v>
      </c>
      <c r="H77" s="71">
        <v>2.0497932436358797</v>
      </c>
      <c r="I77" s="74">
        <v>3.0393539823320057</v>
      </c>
      <c r="J77" s="73">
        <v>3.2798801784784786</v>
      </c>
    </row>
    <row r="78" spans="1:13" ht="3" customHeight="1" x14ac:dyDescent="0.25">
      <c r="A78" s="68">
        <v>60448</v>
      </c>
      <c r="B78" s="69" t="s">
        <v>75</v>
      </c>
      <c r="C78" s="69" t="s">
        <v>949</v>
      </c>
      <c r="D78" s="69" t="s">
        <v>1823</v>
      </c>
      <c r="E78" s="68" t="s">
        <v>2624</v>
      </c>
      <c r="F78" s="70" t="s">
        <v>2627</v>
      </c>
      <c r="G78" s="69" t="s">
        <v>2710</v>
      </c>
      <c r="H78" s="81">
        <v>67.539413024460202</v>
      </c>
      <c r="I78" s="74">
        <v>7.718539050455469</v>
      </c>
      <c r="J78" s="78">
        <v>18.994302569184697</v>
      </c>
    </row>
    <row r="79" spans="1:13" ht="3" customHeight="1" x14ac:dyDescent="0.25">
      <c r="A79" s="68">
        <v>17981</v>
      </c>
      <c r="B79" s="69" t="s">
        <v>76</v>
      </c>
      <c r="C79" s="69" t="s">
        <v>950</v>
      </c>
      <c r="D79" s="69" t="s">
        <v>1824</v>
      </c>
      <c r="E79" s="68" t="s">
        <v>2624</v>
      </c>
      <c r="F79" s="70" t="s">
        <v>2627</v>
      </c>
      <c r="G79" s="69" t="s">
        <v>2711</v>
      </c>
      <c r="H79" s="71">
        <v>2.5116728022386989</v>
      </c>
      <c r="I79" s="74">
        <v>2.6669324340289977</v>
      </c>
      <c r="J79" s="73">
        <v>2.8656919575193269</v>
      </c>
    </row>
    <row r="80" spans="1:13" ht="3" customHeight="1" x14ac:dyDescent="0.25">
      <c r="A80" s="68">
        <v>37892</v>
      </c>
      <c r="B80" s="69" t="s">
        <v>77</v>
      </c>
      <c r="C80" s="69" t="s">
        <v>951</v>
      </c>
      <c r="D80" s="69" t="s">
        <v>1825</v>
      </c>
      <c r="E80" s="68" t="s">
        <v>2624</v>
      </c>
      <c r="F80" s="70" t="s">
        <v>2627</v>
      </c>
      <c r="G80" s="69" t="s">
        <v>2712</v>
      </c>
      <c r="H80" s="71">
        <v>3.5577756644260488</v>
      </c>
      <c r="I80" s="74">
        <v>4.2997190885493666</v>
      </c>
      <c r="J80" s="73">
        <v>6.7284244702664111</v>
      </c>
    </row>
    <row r="81" spans="1:10" ht="3" customHeight="1" x14ac:dyDescent="0.25">
      <c r="A81" s="68">
        <v>33579</v>
      </c>
      <c r="B81" s="69" t="s">
        <v>78</v>
      </c>
      <c r="C81" s="69" t="s">
        <v>952</v>
      </c>
      <c r="D81" s="69" t="s">
        <v>1826</v>
      </c>
      <c r="E81" s="68" t="s">
        <v>2624</v>
      </c>
      <c r="F81" s="70" t="s">
        <v>2628</v>
      </c>
      <c r="G81" s="69" t="s">
        <v>2713</v>
      </c>
      <c r="H81" s="71">
        <v>4.148882648565178</v>
      </c>
      <c r="I81" s="74">
        <v>6.892498348738985</v>
      </c>
      <c r="J81" s="73">
        <v>7.7160988633731122</v>
      </c>
    </row>
    <row r="82" spans="1:10" ht="3" customHeight="1" x14ac:dyDescent="0.25">
      <c r="A82" s="68">
        <v>46378</v>
      </c>
      <c r="B82" s="69" t="s">
        <v>79</v>
      </c>
      <c r="C82" s="69" t="s">
        <v>953</v>
      </c>
      <c r="D82" s="69" t="s">
        <v>1827</v>
      </c>
      <c r="E82" s="68" t="s">
        <v>2624</v>
      </c>
      <c r="F82" s="70" t="s">
        <v>2628</v>
      </c>
      <c r="G82" s="69" t="s">
        <v>2714</v>
      </c>
      <c r="H82" s="71">
        <v>4.517523748284014</v>
      </c>
      <c r="I82" s="74">
        <v>4.3374700532329911</v>
      </c>
      <c r="J82" s="73">
        <v>2.9044232321972889</v>
      </c>
    </row>
    <row r="83" spans="1:10" ht="3" customHeight="1" x14ac:dyDescent="0.25">
      <c r="A83" s="68">
        <v>54996</v>
      </c>
      <c r="B83" s="69" t="s">
        <v>80</v>
      </c>
      <c r="C83" s="69" t="s">
        <v>954</v>
      </c>
      <c r="D83" s="69" t="s">
        <v>1828</v>
      </c>
      <c r="E83" s="68" t="s">
        <v>2624</v>
      </c>
      <c r="F83" s="70" t="s">
        <v>2628</v>
      </c>
      <c r="G83" s="69" t="s">
        <v>2715</v>
      </c>
      <c r="H83" s="71">
        <v>5.5341975012325983</v>
      </c>
      <c r="I83" s="74">
        <v>4.7765911242290588</v>
      </c>
      <c r="J83" s="73">
        <v>4.2895671336797649</v>
      </c>
    </row>
    <row r="84" spans="1:10" ht="3" customHeight="1" x14ac:dyDescent="0.25">
      <c r="A84" s="68">
        <v>10942</v>
      </c>
      <c r="B84" s="69" t="s">
        <v>81</v>
      </c>
      <c r="C84" s="69" t="s">
        <v>955</v>
      </c>
      <c r="D84" s="69" t="s">
        <v>1829</v>
      </c>
      <c r="E84" s="68" t="s">
        <v>2624</v>
      </c>
      <c r="F84" s="70" t="s">
        <v>2630</v>
      </c>
      <c r="G84" s="69" t="s">
        <v>2716</v>
      </c>
      <c r="H84" s="71">
        <v>2.9777384745688926</v>
      </c>
      <c r="I84" s="72">
        <v>1.9640581826267567</v>
      </c>
      <c r="J84" s="73">
        <v>2.8414911236814837</v>
      </c>
    </row>
    <row r="85" spans="1:10" ht="3" customHeight="1" x14ac:dyDescent="0.25">
      <c r="A85" s="68">
        <v>1894</v>
      </c>
      <c r="B85" s="69" t="s">
        <v>82</v>
      </c>
      <c r="C85" s="69" t="s">
        <v>956</v>
      </c>
      <c r="D85" s="69" t="s">
        <v>1830</v>
      </c>
      <c r="E85" s="68" t="s">
        <v>2624</v>
      </c>
      <c r="F85" s="70" t="s">
        <v>2626</v>
      </c>
      <c r="G85" s="69" t="s">
        <v>2717</v>
      </c>
      <c r="H85" s="71">
        <v>6.181549340646054</v>
      </c>
      <c r="I85" s="74">
        <v>3.2052731744673846</v>
      </c>
      <c r="J85" s="73">
        <v>6.6586070591658606</v>
      </c>
    </row>
    <row r="86" spans="1:10" ht="3" customHeight="1" x14ac:dyDescent="0.25">
      <c r="A86" s="68">
        <v>41580</v>
      </c>
      <c r="B86" s="69" t="s">
        <v>83</v>
      </c>
      <c r="C86" s="69" t="s">
        <v>957</v>
      </c>
      <c r="D86" s="69" t="s">
        <v>1831</v>
      </c>
      <c r="E86" s="68" t="s">
        <v>2624</v>
      </c>
      <c r="F86" s="70" t="s">
        <v>2627</v>
      </c>
      <c r="G86" s="69" t="s">
        <v>2718</v>
      </c>
      <c r="H86" s="75">
        <v>1.7275535118304681</v>
      </c>
      <c r="I86" s="74">
        <v>2.4024297906744221</v>
      </c>
      <c r="J86" s="76">
        <v>1.9776468905255318</v>
      </c>
    </row>
    <row r="87" spans="1:10" ht="3" customHeight="1" x14ac:dyDescent="0.25">
      <c r="A87" s="68">
        <v>41182</v>
      </c>
      <c r="B87" s="69" t="s">
        <v>84</v>
      </c>
      <c r="C87" s="69" t="s">
        <v>958</v>
      </c>
      <c r="D87" s="69" t="s">
        <v>1832</v>
      </c>
      <c r="E87" s="68" t="s">
        <v>2624</v>
      </c>
      <c r="F87" s="70" t="s">
        <v>2626</v>
      </c>
      <c r="G87" s="69" t="s">
        <v>2719</v>
      </c>
      <c r="H87" s="75">
        <v>1.7115602731035571</v>
      </c>
      <c r="I87" s="74">
        <v>2.9195216818886212</v>
      </c>
      <c r="J87" s="73">
        <v>3.1771739530775505</v>
      </c>
    </row>
    <row r="88" spans="1:10" ht="3" customHeight="1" x14ac:dyDescent="0.25">
      <c r="A88" s="68">
        <v>29632</v>
      </c>
      <c r="B88" s="69" t="s">
        <v>85</v>
      </c>
      <c r="C88" s="69" t="s">
        <v>959</v>
      </c>
      <c r="D88" s="69" t="s">
        <v>1833</v>
      </c>
      <c r="E88" s="68" t="s">
        <v>2624</v>
      </c>
      <c r="F88" s="70" t="s">
        <v>2627</v>
      </c>
      <c r="G88" s="69" t="s">
        <v>2720</v>
      </c>
      <c r="H88" s="71">
        <v>2.4223222109739897</v>
      </c>
      <c r="I88" s="74">
        <v>2.2911493082795209</v>
      </c>
      <c r="J88" s="73">
        <v>2.468799428728937</v>
      </c>
    </row>
    <row r="89" spans="1:10" ht="3" customHeight="1" x14ac:dyDescent="0.25">
      <c r="A89" s="68">
        <v>12132</v>
      </c>
      <c r="B89" s="69" t="s">
        <v>86</v>
      </c>
      <c r="C89" s="69" t="s">
        <v>960</v>
      </c>
      <c r="D89" s="69" t="s">
        <v>1834</v>
      </c>
      <c r="E89" s="68" t="s">
        <v>2624</v>
      </c>
      <c r="F89" s="70" t="s">
        <v>2627</v>
      </c>
      <c r="G89" s="69" t="s">
        <v>2721</v>
      </c>
      <c r="H89" s="75">
        <v>1.8933358113562944</v>
      </c>
      <c r="I89" s="74">
        <v>2.5780630210482696</v>
      </c>
      <c r="J89" s="73">
        <v>3.3824011881804488</v>
      </c>
    </row>
    <row r="90" spans="1:10" ht="3" customHeight="1" x14ac:dyDescent="0.25">
      <c r="A90" s="68">
        <v>21430</v>
      </c>
      <c r="B90" s="69" t="s">
        <v>87</v>
      </c>
      <c r="C90" s="69" t="s">
        <v>961</v>
      </c>
      <c r="D90" s="69" t="s">
        <v>1835</v>
      </c>
      <c r="E90" s="68" t="s">
        <v>2624</v>
      </c>
      <c r="F90" s="70" t="s">
        <v>2628</v>
      </c>
      <c r="G90" s="69" t="s">
        <v>2722</v>
      </c>
      <c r="H90" s="75">
        <v>1.8399193565335625</v>
      </c>
      <c r="I90" s="72">
        <v>1.9765138227660484</v>
      </c>
      <c r="J90" s="73">
        <v>2.2927062344249505</v>
      </c>
    </row>
    <row r="91" spans="1:10" ht="3" customHeight="1" x14ac:dyDescent="0.25">
      <c r="A91" s="68">
        <v>23928</v>
      </c>
      <c r="B91" s="69" t="s">
        <v>88</v>
      </c>
      <c r="C91" s="69" t="s">
        <v>962</v>
      </c>
      <c r="D91" s="69" t="s">
        <v>1836</v>
      </c>
      <c r="E91" s="68" t="s">
        <v>2624</v>
      </c>
      <c r="F91" s="70" t="s">
        <v>2627</v>
      </c>
      <c r="G91" s="69" t="s">
        <v>2723</v>
      </c>
      <c r="H91" s="71">
        <v>6.9279067683685751</v>
      </c>
      <c r="I91" s="74">
        <v>2.9091644283589089</v>
      </c>
      <c r="J91" s="73">
        <v>4.5608713832728736</v>
      </c>
    </row>
    <row r="92" spans="1:10" ht="3" customHeight="1" x14ac:dyDescent="0.25">
      <c r="A92" s="68">
        <v>48348</v>
      </c>
      <c r="B92" s="69" t="s">
        <v>89</v>
      </c>
      <c r="C92" s="69" t="s">
        <v>963</v>
      </c>
      <c r="D92" s="69" t="s">
        <v>1837</v>
      </c>
      <c r="E92" s="68" t="s">
        <v>2624</v>
      </c>
      <c r="F92" s="70" t="s">
        <v>2626</v>
      </c>
      <c r="G92" s="69" t="s">
        <v>2724</v>
      </c>
      <c r="H92" s="71">
        <v>2.1080282998499773</v>
      </c>
      <c r="I92" s="74">
        <v>3.2613889316129514</v>
      </c>
      <c r="J92" s="73">
        <v>2.0046001682639036</v>
      </c>
    </row>
    <row r="93" spans="1:10" ht="3" customHeight="1" x14ac:dyDescent="0.25">
      <c r="A93" s="68">
        <v>20744</v>
      </c>
      <c r="B93" s="69" t="s">
        <v>90</v>
      </c>
      <c r="C93" s="69" t="s">
        <v>964</v>
      </c>
      <c r="D93" s="69" t="s">
        <v>1838</v>
      </c>
      <c r="E93" s="68" t="s">
        <v>2624</v>
      </c>
      <c r="F93" s="70" t="s">
        <v>2628</v>
      </c>
      <c r="G93" s="69" t="s">
        <v>2725</v>
      </c>
      <c r="H93" s="71">
        <v>7.8341923838514482</v>
      </c>
      <c r="I93" s="74">
        <v>4.9566923262030169</v>
      </c>
      <c r="J93" s="73">
        <v>6.9649545246081095</v>
      </c>
    </row>
    <row r="94" spans="1:10" ht="3" customHeight="1" x14ac:dyDescent="0.25">
      <c r="A94" s="68">
        <v>22199</v>
      </c>
      <c r="B94" s="69" t="s">
        <v>91</v>
      </c>
      <c r="C94" s="69" t="s">
        <v>965</v>
      </c>
      <c r="D94" s="69" t="s">
        <v>1839</v>
      </c>
      <c r="E94" s="68" t="s">
        <v>2624</v>
      </c>
      <c r="F94" s="70" t="s">
        <v>2630</v>
      </c>
      <c r="G94" s="69" t="s">
        <v>2726</v>
      </c>
      <c r="H94" s="71">
        <v>2.3019704882101499</v>
      </c>
      <c r="I94" s="74">
        <v>2.5278421188459612</v>
      </c>
      <c r="J94" s="73">
        <v>3.3122884055595474</v>
      </c>
    </row>
    <row r="95" spans="1:10" ht="3" customHeight="1" x14ac:dyDescent="0.25">
      <c r="A95" s="68">
        <v>42275</v>
      </c>
      <c r="B95" s="69" t="s">
        <v>92</v>
      </c>
      <c r="C95" s="69" t="s">
        <v>966</v>
      </c>
      <c r="D95" s="69" t="s">
        <v>1840</v>
      </c>
      <c r="E95" s="68" t="s">
        <v>2624</v>
      </c>
      <c r="F95" s="70" t="s">
        <v>2627</v>
      </c>
      <c r="G95" s="69" t="s">
        <v>2727</v>
      </c>
      <c r="H95" s="71">
        <v>2.8698778638276625</v>
      </c>
      <c r="I95" s="74">
        <v>3.0116767803229845</v>
      </c>
      <c r="J95" s="73">
        <v>4.0714883328358118</v>
      </c>
    </row>
    <row r="96" spans="1:10" ht="3" customHeight="1" x14ac:dyDescent="0.25">
      <c r="A96" s="68">
        <v>17894</v>
      </c>
      <c r="B96" s="69" t="s">
        <v>93</v>
      </c>
      <c r="C96" s="69" t="s">
        <v>967</v>
      </c>
      <c r="D96" s="69" t="s">
        <v>1841</v>
      </c>
      <c r="E96" s="68" t="s">
        <v>2624</v>
      </c>
      <c r="F96" s="70" t="s">
        <v>2627</v>
      </c>
      <c r="G96" s="69" t="s">
        <v>2728</v>
      </c>
      <c r="H96" s="71">
        <v>2.1442267428089732</v>
      </c>
      <c r="I96" s="74">
        <v>2.6852734827361013</v>
      </c>
      <c r="J96" s="73">
        <v>2.4715465929808147</v>
      </c>
    </row>
    <row r="97" spans="1:10" ht="3" customHeight="1" x14ac:dyDescent="0.25">
      <c r="A97" s="68">
        <v>2791</v>
      </c>
      <c r="B97" s="69" t="s">
        <v>94</v>
      </c>
      <c r="C97" s="69" t="s">
        <v>968</v>
      </c>
      <c r="D97" s="69" t="s">
        <v>1842</v>
      </c>
      <c r="E97" s="68" t="s">
        <v>2624</v>
      </c>
      <c r="F97" s="70" t="s">
        <v>2626</v>
      </c>
      <c r="G97" s="69" t="s">
        <v>2729</v>
      </c>
      <c r="H97" s="71">
        <v>2.2704376238723118</v>
      </c>
      <c r="I97" s="74">
        <v>2.5484379222933362</v>
      </c>
      <c r="J97" s="73">
        <v>2.8572209140955485</v>
      </c>
    </row>
    <row r="98" spans="1:10" ht="3" customHeight="1" x14ac:dyDescent="0.25">
      <c r="A98" s="68">
        <v>5959</v>
      </c>
      <c r="B98" s="69" t="s">
        <v>95</v>
      </c>
      <c r="C98" s="69" t="s">
        <v>969</v>
      </c>
      <c r="D98" s="69" t="s">
        <v>1843</v>
      </c>
      <c r="E98" s="68" t="s">
        <v>2624</v>
      </c>
      <c r="F98" s="70" t="s">
        <v>2627</v>
      </c>
      <c r="G98" s="69" t="s">
        <v>2730</v>
      </c>
      <c r="H98" s="71">
        <v>3.1424578024096474</v>
      </c>
      <c r="I98" s="74">
        <v>3.3096558291537348</v>
      </c>
      <c r="J98" s="73">
        <v>3.5150954225174571</v>
      </c>
    </row>
    <row r="99" spans="1:10" ht="3" customHeight="1" x14ac:dyDescent="0.25">
      <c r="A99" s="68">
        <v>37336</v>
      </c>
      <c r="B99" s="69" t="s">
        <v>96</v>
      </c>
      <c r="C99" s="69" t="s">
        <v>970</v>
      </c>
      <c r="D99" s="69" t="s">
        <v>1844</v>
      </c>
      <c r="E99" s="68" t="s">
        <v>2624</v>
      </c>
      <c r="F99" s="70" t="s">
        <v>2628</v>
      </c>
      <c r="G99" s="69" t="s">
        <v>2731</v>
      </c>
      <c r="H99" s="71">
        <v>3.7041154344731013</v>
      </c>
      <c r="I99" s="72">
        <v>1.8942478548078079</v>
      </c>
      <c r="J99" s="73">
        <v>2.3472238546681026</v>
      </c>
    </row>
    <row r="100" spans="1:10" ht="3" customHeight="1" x14ac:dyDescent="0.25">
      <c r="A100" s="68">
        <v>60551</v>
      </c>
      <c r="B100" s="69" t="s">
        <v>97</v>
      </c>
      <c r="C100" s="69" t="s">
        <v>971</v>
      </c>
      <c r="D100" s="69" t="s">
        <v>1845</v>
      </c>
      <c r="E100" s="68" t="s">
        <v>2624</v>
      </c>
      <c r="F100" s="70" t="s">
        <v>2628</v>
      </c>
      <c r="G100" s="69" t="s">
        <v>2732</v>
      </c>
      <c r="H100" s="71">
        <v>3.0458140542337446</v>
      </c>
      <c r="I100" s="74">
        <v>4.6957709431492543</v>
      </c>
      <c r="J100" s="73">
        <v>4.1928592559081199</v>
      </c>
    </row>
    <row r="101" spans="1:10" ht="3" customHeight="1" x14ac:dyDescent="0.25">
      <c r="A101" s="68">
        <v>36034</v>
      </c>
      <c r="B101" s="69" t="s">
        <v>98</v>
      </c>
      <c r="C101" s="69" t="s">
        <v>972</v>
      </c>
      <c r="D101" s="69" t="s">
        <v>1846</v>
      </c>
      <c r="E101" s="68" t="s">
        <v>2624</v>
      </c>
      <c r="F101" s="70" t="s">
        <v>2628</v>
      </c>
      <c r="G101" s="69" t="s">
        <v>2733</v>
      </c>
      <c r="H101" s="71">
        <v>2.72743114162065</v>
      </c>
      <c r="I101" s="72">
        <v>1.7655762477636436</v>
      </c>
      <c r="J101" s="73">
        <v>2.9944314411767921</v>
      </c>
    </row>
    <row r="102" spans="1:10" ht="3" customHeight="1" x14ac:dyDescent="0.25">
      <c r="A102" s="68">
        <v>32806</v>
      </c>
      <c r="B102" s="69" t="s">
        <v>99</v>
      </c>
      <c r="C102" s="69" t="s">
        <v>973</v>
      </c>
      <c r="D102" s="69" t="s">
        <v>1847</v>
      </c>
      <c r="E102" s="68" t="s">
        <v>2624</v>
      </c>
      <c r="F102" s="70" t="s">
        <v>2628</v>
      </c>
      <c r="G102" s="69" t="s">
        <v>2734</v>
      </c>
      <c r="H102" s="71">
        <v>3.3923674721548904</v>
      </c>
      <c r="I102" s="74">
        <v>3.637707218998449</v>
      </c>
      <c r="J102" s="73">
        <v>4.201655991522478</v>
      </c>
    </row>
    <row r="103" spans="1:10" ht="3" customHeight="1" x14ac:dyDescent="0.25">
      <c r="A103" s="68">
        <v>20335</v>
      </c>
      <c r="B103" s="69" t="s">
        <v>100</v>
      </c>
      <c r="C103" s="69" t="s">
        <v>974</v>
      </c>
      <c r="D103" s="69" t="s">
        <v>1848</v>
      </c>
      <c r="E103" s="68" t="s">
        <v>2624</v>
      </c>
      <c r="F103" s="70" t="s">
        <v>2628</v>
      </c>
      <c r="G103" s="69" t="s">
        <v>2735</v>
      </c>
      <c r="H103" s="75">
        <v>1.7391704216192463</v>
      </c>
      <c r="I103" s="74">
        <v>2.6980780956228489</v>
      </c>
      <c r="J103" s="73">
        <v>2.2071627183398062</v>
      </c>
    </row>
    <row r="104" spans="1:10" ht="3" customHeight="1" x14ac:dyDescent="0.25">
      <c r="A104" s="68">
        <v>24792</v>
      </c>
      <c r="B104" s="69" t="s">
        <v>101</v>
      </c>
      <c r="C104" s="69" t="s">
        <v>975</v>
      </c>
      <c r="D104" s="69" t="s">
        <v>1849</v>
      </c>
      <c r="E104" s="68" t="s">
        <v>2624</v>
      </c>
      <c r="F104" s="70" t="s">
        <v>2628</v>
      </c>
      <c r="G104" s="69" t="s">
        <v>2736</v>
      </c>
      <c r="H104" s="71">
        <v>2.4394461063246733</v>
      </c>
      <c r="I104" s="74">
        <v>2.2958098848468498</v>
      </c>
      <c r="J104" s="73">
        <v>2.1663149972274782</v>
      </c>
    </row>
    <row r="105" spans="1:10" ht="3" customHeight="1" x14ac:dyDescent="0.25">
      <c r="A105" s="68">
        <v>48039</v>
      </c>
      <c r="B105" s="69" t="s">
        <v>102</v>
      </c>
      <c r="C105" s="69" t="s">
        <v>976</v>
      </c>
      <c r="D105" s="69" t="s">
        <v>1850</v>
      </c>
      <c r="E105" s="68" t="s">
        <v>2624</v>
      </c>
      <c r="F105" s="70" t="s">
        <v>2627</v>
      </c>
      <c r="G105" s="69" t="s">
        <v>2737</v>
      </c>
      <c r="H105" s="71">
        <v>3.5053764742070062</v>
      </c>
      <c r="I105" s="74">
        <v>2.4885819214670044</v>
      </c>
      <c r="J105" s="73">
        <v>3.0835569048789644</v>
      </c>
    </row>
    <row r="106" spans="1:10" ht="3" customHeight="1" x14ac:dyDescent="0.25">
      <c r="A106" s="68">
        <v>52953</v>
      </c>
      <c r="B106" s="69" t="s">
        <v>103</v>
      </c>
      <c r="C106" s="69" t="s">
        <v>977</v>
      </c>
      <c r="D106" s="69" t="s">
        <v>1851</v>
      </c>
      <c r="E106" s="68" t="s">
        <v>2624</v>
      </c>
      <c r="F106" s="70" t="s">
        <v>2628</v>
      </c>
      <c r="G106" s="69" t="s">
        <v>2738</v>
      </c>
      <c r="H106" s="81">
        <v>62.866257054034399</v>
      </c>
      <c r="I106" s="79">
        <v>8.2385473275348673</v>
      </c>
      <c r="J106" s="78">
        <v>12.686724257668827</v>
      </c>
    </row>
    <row r="107" spans="1:10" ht="3" customHeight="1" x14ac:dyDescent="0.25">
      <c r="A107" s="68">
        <v>37382</v>
      </c>
      <c r="B107" s="69" t="s">
        <v>104</v>
      </c>
      <c r="C107" s="69" t="s">
        <v>978</v>
      </c>
      <c r="D107" s="69" t="s">
        <v>1852</v>
      </c>
      <c r="E107" s="68" t="s">
        <v>2624</v>
      </c>
      <c r="F107" s="70" t="s">
        <v>2627</v>
      </c>
      <c r="G107" s="69" t="s">
        <v>2739</v>
      </c>
      <c r="H107" s="71">
        <v>2.3876174940212502</v>
      </c>
      <c r="I107" s="74">
        <v>2.2692109012317236</v>
      </c>
      <c r="J107" s="73">
        <v>2.889486058767301</v>
      </c>
    </row>
    <row r="108" spans="1:10" ht="3" customHeight="1" x14ac:dyDescent="0.25">
      <c r="A108" s="68">
        <v>886</v>
      </c>
      <c r="B108" s="69" t="s">
        <v>105</v>
      </c>
      <c r="C108" s="69" t="s">
        <v>979</v>
      </c>
      <c r="D108" s="69" t="s">
        <v>1853</v>
      </c>
      <c r="E108" s="68" t="s">
        <v>2624</v>
      </c>
      <c r="F108" s="70" t="s">
        <v>2627</v>
      </c>
      <c r="G108" s="69" t="s">
        <v>2740</v>
      </c>
      <c r="H108" s="71">
        <v>2.0704581040020833</v>
      </c>
      <c r="I108" s="74">
        <v>2.4988751937828684</v>
      </c>
      <c r="J108" s="73">
        <v>2.0986321481511845</v>
      </c>
    </row>
    <row r="109" spans="1:10" ht="3" customHeight="1" x14ac:dyDescent="0.25">
      <c r="A109" s="68">
        <v>27080</v>
      </c>
      <c r="B109" s="69" t="s">
        <v>106</v>
      </c>
      <c r="C109" s="69" t="s">
        <v>980</v>
      </c>
      <c r="D109" s="69" t="s">
        <v>1854</v>
      </c>
      <c r="E109" s="68" t="s">
        <v>2624</v>
      </c>
      <c r="F109" s="70" t="s">
        <v>2627</v>
      </c>
      <c r="G109" s="69" t="s">
        <v>2741</v>
      </c>
      <c r="H109" s="71">
        <v>2.2751160888731867</v>
      </c>
      <c r="I109" s="74">
        <v>2.2437586106574563</v>
      </c>
      <c r="J109" s="73">
        <v>2.3243812132477655</v>
      </c>
    </row>
    <row r="110" spans="1:10" ht="3" customHeight="1" x14ac:dyDescent="0.25">
      <c r="A110" s="68">
        <v>18256</v>
      </c>
      <c r="B110" s="69" t="s">
        <v>107</v>
      </c>
      <c r="C110" s="69" t="s">
        <v>981</v>
      </c>
      <c r="D110" s="69" t="s">
        <v>1855</v>
      </c>
      <c r="E110" s="68" t="s">
        <v>2624</v>
      </c>
      <c r="F110" s="70" t="s">
        <v>2628</v>
      </c>
      <c r="G110" s="69" t="s">
        <v>2742</v>
      </c>
      <c r="H110" s="71">
        <v>2.1651939568845782</v>
      </c>
      <c r="I110" s="72">
        <v>1.8100040859351596</v>
      </c>
      <c r="J110" s="73">
        <v>2.0272492334373404</v>
      </c>
    </row>
    <row r="111" spans="1:10" ht="3" customHeight="1" x14ac:dyDescent="0.25">
      <c r="A111" s="68">
        <v>16076</v>
      </c>
      <c r="B111" s="69" t="s">
        <v>108</v>
      </c>
      <c r="C111" s="69" t="s">
        <v>982</v>
      </c>
      <c r="D111" s="69" t="s">
        <v>1856</v>
      </c>
      <c r="E111" s="68" t="s">
        <v>2624</v>
      </c>
      <c r="F111" s="70" t="s">
        <v>2628</v>
      </c>
      <c r="G111" s="69" t="s">
        <v>2743</v>
      </c>
      <c r="H111" s="71">
        <v>2.1214793892306916</v>
      </c>
      <c r="I111" s="74">
        <v>2.1786392770515675</v>
      </c>
      <c r="J111" s="73">
        <v>2.0586897027649855</v>
      </c>
    </row>
    <row r="112" spans="1:10" ht="3" customHeight="1" x14ac:dyDescent="0.25">
      <c r="A112" s="68">
        <v>56598</v>
      </c>
      <c r="B112" s="69" t="s">
        <v>109</v>
      </c>
      <c r="C112" s="69" t="s">
        <v>983</v>
      </c>
      <c r="D112" s="69" t="s">
        <v>1857</v>
      </c>
      <c r="E112" s="68" t="s">
        <v>2624</v>
      </c>
      <c r="F112" s="70" t="s">
        <v>2628</v>
      </c>
      <c r="G112" s="69" t="s">
        <v>2744</v>
      </c>
      <c r="H112" s="71">
        <v>3.459957208577666</v>
      </c>
      <c r="I112" s="74">
        <v>3.2108289059458177</v>
      </c>
      <c r="J112" s="73">
        <v>5.410269158771106</v>
      </c>
    </row>
    <row r="113" spans="1:10" ht="3" customHeight="1" x14ac:dyDescent="0.25">
      <c r="A113" s="68">
        <v>44426</v>
      </c>
      <c r="B113" s="69" t="s">
        <v>110</v>
      </c>
      <c r="C113" s="69" t="s">
        <v>984</v>
      </c>
      <c r="D113" s="69" t="s">
        <v>1858</v>
      </c>
      <c r="E113" s="68" t="s">
        <v>2624</v>
      </c>
      <c r="F113" s="70" t="s">
        <v>2628</v>
      </c>
      <c r="G113" s="69" t="s">
        <v>2745</v>
      </c>
      <c r="H113" s="77">
        <v>8.8268035231849424</v>
      </c>
      <c r="I113" s="74">
        <v>4.3237415570134408</v>
      </c>
      <c r="J113" s="73">
        <v>4.1075528446715586</v>
      </c>
    </row>
    <row r="114" spans="1:10" ht="3" customHeight="1" x14ac:dyDescent="0.25">
      <c r="A114" s="68">
        <v>20074</v>
      </c>
      <c r="B114" s="69" t="s">
        <v>111</v>
      </c>
      <c r="C114" s="69" t="s">
        <v>985</v>
      </c>
      <c r="D114" s="69" t="s">
        <v>1859</v>
      </c>
      <c r="E114" s="68" t="s">
        <v>2624</v>
      </c>
      <c r="F114" s="70" t="s">
        <v>2626</v>
      </c>
      <c r="G114" s="69" t="s">
        <v>2746</v>
      </c>
      <c r="H114" s="75">
        <v>1.9776419890909016</v>
      </c>
      <c r="I114" s="74">
        <v>2.3110479754469475</v>
      </c>
      <c r="J114" s="73">
        <v>3.4587875718752339</v>
      </c>
    </row>
    <row r="115" spans="1:10" ht="3" customHeight="1" x14ac:dyDescent="0.25">
      <c r="A115" s="68">
        <v>61792</v>
      </c>
      <c r="B115" s="69" t="s">
        <v>112</v>
      </c>
      <c r="C115" s="69" t="s">
        <v>986</v>
      </c>
      <c r="D115" s="69" t="s">
        <v>1860</v>
      </c>
      <c r="E115" s="68" t="s">
        <v>2624</v>
      </c>
      <c r="F115" s="70" t="s">
        <v>2626</v>
      </c>
      <c r="G115" s="69" t="s">
        <v>2747</v>
      </c>
      <c r="H115" s="71">
        <v>3.1310286065098212</v>
      </c>
      <c r="I115" s="74">
        <v>2.6627447542355362</v>
      </c>
      <c r="J115" s="73">
        <v>3.9053464725817522</v>
      </c>
    </row>
    <row r="116" spans="1:10" ht="3" customHeight="1" x14ac:dyDescent="0.25">
      <c r="A116" s="68">
        <v>52738</v>
      </c>
      <c r="B116" s="69" t="s">
        <v>113</v>
      </c>
      <c r="C116" s="69" t="s">
        <v>987</v>
      </c>
      <c r="D116" s="69" t="s">
        <v>1861</v>
      </c>
      <c r="E116" s="68" t="s">
        <v>2624</v>
      </c>
      <c r="F116" s="70" t="s">
        <v>2628</v>
      </c>
      <c r="G116" s="69" t="s">
        <v>2748</v>
      </c>
      <c r="H116" s="71">
        <v>3.5135779405891308</v>
      </c>
      <c r="I116" s="74">
        <v>2.5060022335522518</v>
      </c>
      <c r="J116" s="73">
        <v>2.1173539845902267</v>
      </c>
    </row>
    <row r="117" spans="1:10" ht="3" customHeight="1" x14ac:dyDescent="0.25">
      <c r="A117" s="68">
        <v>15227</v>
      </c>
      <c r="B117" s="69" t="s">
        <v>114</v>
      </c>
      <c r="C117" s="69" t="s">
        <v>988</v>
      </c>
      <c r="D117" s="69" t="s">
        <v>1862</v>
      </c>
      <c r="E117" s="68" t="s">
        <v>2624</v>
      </c>
      <c r="F117" s="70" t="s">
        <v>2627</v>
      </c>
      <c r="G117" s="69" t="s">
        <v>2749</v>
      </c>
      <c r="H117" s="71">
        <v>2.2583378937711909</v>
      </c>
      <c r="I117" s="74">
        <v>3.3522039915989099</v>
      </c>
      <c r="J117" s="73">
        <v>2.8630060158066035</v>
      </c>
    </row>
    <row r="118" spans="1:10" ht="3" customHeight="1" x14ac:dyDescent="0.25">
      <c r="A118" s="68">
        <v>9341</v>
      </c>
      <c r="B118" s="69" t="s">
        <v>115</v>
      </c>
      <c r="C118" s="69" t="s">
        <v>989</v>
      </c>
      <c r="D118" s="69" t="s">
        <v>1863</v>
      </c>
      <c r="E118" s="68" t="s">
        <v>2624</v>
      </c>
      <c r="F118" s="70" t="s">
        <v>2627</v>
      </c>
      <c r="G118" s="69" t="s">
        <v>2750</v>
      </c>
      <c r="H118" s="71">
        <v>6.0481348924038212</v>
      </c>
      <c r="I118" s="74">
        <v>5.628905075940092</v>
      </c>
      <c r="J118" s="78">
        <v>12.628400022242877</v>
      </c>
    </row>
    <row r="119" spans="1:10" ht="3" customHeight="1" x14ac:dyDescent="0.25">
      <c r="A119" s="68">
        <v>11854</v>
      </c>
      <c r="B119" s="69" t="s">
        <v>116</v>
      </c>
      <c r="C119" s="69" t="s">
        <v>990</v>
      </c>
      <c r="D119" s="69" t="s">
        <v>1864</v>
      </c>
      <c r="E119" s="68" t="s">
        <v>2624</v>
      </c>
      <c r="F119" s="70" t="s">
        <v>2628</v>
      </c>
      <c r="G119" s="69" t="s">
        <v>2751</v>
      </c>
      <c r="H119" s="71">
        <v>2.6511789475953362</v>
      </c>
      <c r="I119" s="74">
        <v>2.370248439057741</v>
      </c>
      <c r="J119" s="76">
        <v>1.952970614152568</v>
      </c>
    </row>
    <row r="120" spans="1:10" ht="3" customHeight="1" x14ac:dyDescent="0.25">
      <c r="A120" s="68">
        <v>39037</v>
      </c>
      <c r="B120" s="69" t="s">
        <v>117</v>
      </c>
      <c r="C120" s="69" t="s">
        <v>991</v>
      </c>
      <c r="D120" s="69" t="s">
        <v>1865</v>
      </c>
      <c r="E120" s="68" t="s">
        <v>2624</v>
      </c>
      <c r="F120" s="70" t="s">
        <v>2627</v>
      </c>
      <c r="G120" s="69" t="s">
        <v>2752</v>
      </c>
      <c r="H120" s="71">
        <v>4.110070107576747</v>
      </c>
      <c r="I120" s="74">
        <v>2.3167373903332016</v>
      </c>
      <c r="J120" s="73">
        <v>5.2893201617076011</v>
      </c>
    </row>
    <row r="121" spans="1:10" ht="3" customHeight="1" x14ac:dyDescent="0.25">
      <c r="A121" s="68">
        <v>16679</v>
      </c>
      <c r="B121" s="69" t="s">
        <v>118</v>
      </c>
      <c r="C121" s="69" t="s">
        <v>992</v>
      </c>
      <c r="D121" s="69" t="s">
        <v>1866</v>
      </c>
      <c r="E121" s="68" t="s">
        <v>2624</v>
      </c>
      <c r="F121" s="70" t="s">
        <v>2627</v>
      </c>
      <c r="G121" s="69" t="s">
        <v>2753</v>
      </c>
      <c r="H121" s="71">
        <v>2.1973369674708678</v>
      </c>
      <c r="I121" s="74">
        <v>2.8063258516797336</v>
      </c>
      <c r="J121" s="73">
        <v>2.0786760492835161</v>
      </c>
    </row>
    <row r="122" spans="1:10" ht="3" customHeight="1" x14ac:dyDescent="0.25">
      <c r="A122" s="68">
        <v>18781</v>
      </c>
      <c r="B122" s="69" t="s">
        <v>119</v>
      </c>
      <c r="C122" s="69" t="s">
        <v>993</v>
      </c>
      <c r="D122" s="69" t="s">
        <v>1867</v>
      </c>
      <c r="E122" s="68" t="s">
        <v>2624</v>
      </c>
      <c r="F122" s="70" t="s">
        <v>2628</v>
      </c>
      <c r="G122" s="69" t="s">
        <v>2754</v>
      </c>
      <c r="H122" s="71">
        <v>2.0677775309836899</v>
      </c>
      <c r="I122" s="74">
        <v>2.5050889943030854</v>
      </c>
      <c r="J122" s="73">
        <v>2.5062140698798774</v>
      </c>
    </row>
    <row r="123" spans="1:10" ht="3" customHeight="1" x14ac:dyDescent="0.25">
      <c r="A123" s="68">
        <v>38095</v>
      </c>
      <c r="B123" s="69" t="s">
        <v>120</v>
      </c>
      <c r="C123" s="69" t="s">
        <v>994</v>
      </c>
      <c r="D123" s="69" t="s">
        <v>1868</v>
      </c>
      <c r="E123" s="68" t="s">
        <v>2624</v>
      </c>
      <c r="F123" s="70" t="s">
        <v>2627</v>
      </c>
      <c r="G123" s="69" t="s">
        <v>2755</v>
      </c>
      <c r="H123" s="71">
        <v>2.2050745250680963</v>
      </c>
      <c r="I123" s="72">
        <v>1.5347402045985084</v>
      </c>
      <c r="J123" s="73">
        <v>2.9114377309750421</v>
      </c>
    </row>
    <row r="124" spans="1:10" ht="3" customHeight="1" x14ac:dyDescent="0.25">
      <c r="A124" s="68">
        <v>19854</v>
      </c>
      <c r="B124" s="69" t="s">
        <v>121</v>
      </c>
      <c r="C124" s="69" t="s">
        <v>995</v>
      </c>
      <c r="D124" s="69" t="s">
        <v>1869</v>
      </c>
      <c r="E124" s="68" t="s">
        <v>2624</v>
      </c>
      <c r="F124" s="70" t="s">
        <v>2628</v>
      </c>
      <c r="G124" s="69" t="s">
        <v>2756</v>
      </c>
      <c r="H124" s="71">
        <v>7.0640701056492912</v>
      </c>
      <c r="I124" s="74">
        <v>4.3150636280275423</v>
      </c>
      <c r="J124" s="73">
        <v>5.3752511182580669</v>
      </c>
    </row>
    <row r="125" spans="1:10" ht="3" customHeight="1" x14ac:dyDescent="0.25">
      <c r="A125" s="68">
        <v>41611</v>
      </c>
      <c r="B125" s="69" t="s">
        <v>122</v>
      </c>
      <c r="C125" s="69" t="s">
        <v>996</v>
      </c>
      <c r="D125" s="69" t="s">
        <v>1870</v>
      </c>
      <c r="E125" s="68" t="s">
        <v>2624</v>
      </c>
      <c r="F125" s="70" t="s">
        <v>2627</v>
      </c>
      <c r="G125" s="69" t="s">
        <v>2757</v>
      </c>
      <c r="H125" s="71">
        <v>2.7505382347951279</v>
      </c>
      <c r="I125" s="72">
        <v>1.9786710274434514</v>
      </c>
      <c r="J125" s="73">
        <v>2.0132397782558233</v>
      </c>
    </row>
    <row r="126" spans="1:10" ht="3" customHeight="1" x14ac:dyDescent="0.25">
      <c r="A126" s="68">
        <v>3697</v>
      </c>
      <c r="B126" s="69" t="s">
        <v>123</v>
      </c>
      <c r="C126" s="69" t="s">
        <v>997</v>
      </c>
      <c r="D126" s="69" t="s">
        <v>1871</v>
      </c>
      <c r="E126" s="68" t="s">
        <v>2624</v>
      </c>
      <c r="F126" s="70" t="s">
        <v>2627</v>
      </c>
      <c r="G126" s="69" t="s">
        <v>2758</v>
      </c>
      <c r="H126" s="71">
        <v>2.3032297096687282</v>
      </c>
      <c r="I126" s="74">
        <v>2.406331252987111</v>
      </c>
      <c r="J126" s="73">
        <v>2.3197401053681577</v>
      </c>
    </row>
    <row r="127" spans="1:10" ht="3" customHeight="1" x14ac:dyDescent="0.25">
      <c r="A127" s="68">
        <v>33462</v>
      </c>
      <c r="B127" s="69" t="s">
        <v>124</v>
      </c>
      <c r="C127" s="69" t="s">
        <v>998</v>
      </c>
      <c r="D127" s="69" t="s">
        <v>1872</v>
      </c>
      <c r="E127" s="68" t="s">
        <v>2624</v>
      </c>
      <c r="F127" s="70" t="s">
        <v>2627</v>
      </c>
      <c r="G127" s="69" t="s">
        <v>2759</v>
      </c>
      <c r="H127" s="75">
        <v>1.9742351124681072</v>
      </c>
      <c r="I127" s="72">
        <v>1.9980420798190683</v>
      </c>
      <c r="J127" s="73">
        <v>2.4892057894988366</v>
      </c>
    </row>
    <row r="128" spans="1:10" ht="3" customHeight="1" x14ac:dyDescent="0.25">
      <c r="A128" s="68">
        <v>33617</v>
      </c>
      <c r="B128" s="69" t="s">
        <v>125</v>
      </c>
      <c r="C128" s="69" t="s">
        <v>999</v>
      </c>
      <c r="D128" s="69" t="s">
        <v>1873</v>
      </c>
      <c r="E128" s="68" t="s">
        <v>2624</v>
      </c>
      <c r="F128" s="70" t="s">
        <v>2627</v>
      </c>
      <c r="G128" s="69" t="s">
        <v>2760</v>
      </c>
      <c r="H128" s="71">
        <v>3.0982302215516979</v>
      </c>
      <c r="I128" s="74">
        <v>2.7082494202426579</v>
      </c>
      <c r="J128" s="73">
        <v>2.7701657025605448</v>
      </c>
    </row>
    <row r="129" spans="1:10" ht="3" customHeight="1" x14ac:dyDescent="0.25">
      <c r="A129" s="68">
        <v>14208</v>
      </c>
      <c r="B129" s="69" t="s">
        <v>126</v>
      </c>
      <c r="C129" s="69" t="s">
        <v>1000</v>
      </c>
      <c r="D129" s="69" t="s">
        <v>1874</v>
      </c>
      <c r="E129" s="68" t="s">
        <v>2624</v>
      </c>
      <c r="F129" s="70" t="s">
        <v>2626</v>
      </c>
      <c r="G129" s="69" t="s">
        <v>2761</v>
      </c>
      <c r="H129" s="71">
        <v>2.3093787351618458</v>
      </c>
      <c r="I129" s="72">
        <v>1.699457127802086</v>
      </c>
      <c r="J129" s="73">
        <v>2.5405237462960009</v>
      </c>
    </row>
    <row r="130" spans="1:10" ht="3" customHeight="1" x14ac:dyDescent="0.25">
      <c r="A130" s="68">
        <v>25725</v>
      </c>
      <c r="B130" s="69" t="s">
        <v>127</v>
      </c>
      <c r="C130" s="69" t="s">
        <v>1001</v>
      </c>
      <c r="D130" s="69" t="s">
        <v>1875</v>
      </c>
      <c r="E130" s="68" t="s">
        <v>2624</v>
      </c>
      <c r="F130" s="70" t="s">
        <v>2627</v>
      </c>
      <c r="G130" s="69" t="s">
        <v>2762</v>
      </c>
      <c r="H130" s="71">
        <v>4.5589372255818432</v>
      </c>
      <c r="I130" s="74">
        <v>2.8538033363035158</v>
      </c>
      <c r="J130" s="73">
        <v>3.6826255494720144</v>
      </c>
    </row>
    <row r="131" spans="1:10" ht="3" customHeight="1" x14ac:dyDescent="0.25">
      <c r="A131" s="68">
        <v>7821</v>
      </c>
      <c r="B131" s="69" t="s">
        <v>128</v>
      </c>
      <c r="C131" s="69" t="s">
        <v>1002</v>
      </c>
      <c r="D131" s="69" t="s">
        <v>1876</v>
      </c>
      <c r="E131" s="68" t="s">
        <v>2624</v>
      </c>
      <c r="F131" s="70" t="s">
        <v>2628</v>
      </c>
      <c r="G131" s="69" t="s">
        <v>2763</v>
      </c>
      <c r="H131" s="71">
        <v>3.5005731248106167</v>
      </c>
      <c r="I131" s="74">
        <v>2.4779016144824784</v>
      </c>
      <c r="J131" s="73">
        <v>2.9405551467681614</v>
      </c>
    </row>
    <row r="132" spans="1:10" ht="3" customHeight="1" x14ac:dyDescent="0.25">
      <c r="A132" s="68">
        <v>30802</v>
      </c>
      <c r="B132" s="69" t="s">
        <v>129</v>
      </c>
      <c r="C132" s="69" t="s">
        <v>1003</v>
      </c>
      <c r="D132" s="69" t="s">
        <v>1877</v>
      </c>
      <c r="E132" s="68" t="s">
        <v>2624</v>
      </c>
      <c r="F132" s="70" t="s">
        <v>2627</v>
      </c>
      <c r="G132" s="69" t="s">
        <v>2764</v>
      </c>
      <c r="H132" s="71">
        <v>2.0738773977771383</v>
      </c>
      <c r="I132" s="72">
        <v>1.9062421931429159</v>
      </c>
      <c r="J132" s="73">
        <v>2.3341179347121694</v>
      </c>
    </row>
    <row r="133" spans="1:10" ht="3" customHeight="1" x14ac:dyDescent="0.25">
      <c r="A133" s="68">
        <v>18191</v>
      </c>
      <c r="B133" s="69" t="s">
        <v>130</v>
      </c>
      <c r="C133" s="69" t="s">
        <v>1004</v>
      </c>
      <c r="D133" s="69" t="s">
        <v>1878</v>
      </c>
      <c r="E133" s="68" t="s">
        <v>2624</v>
      </c>
      <c r="F133" s="70" t="s">
        <v>2626</v>
      </c>
      <c r="G133" s="69" t="s">
        <v>2765</v>
      </c>
      <c r="H133" s="71">
        <v>3.5551077676188196</v>
      </c>
      <c r="I133" s="74">
        <v>6.9036824354179087</v>
      </c>
      <c r="J133" s="73">
        <v>5.7333809736969927</v>
      </c>
    </row>
    <row r="134" spans="1:10" ht="3" customHeight="1" x14ac:dyDescent="0.25">
      <c r="A134" s="68">
        <v>56438</v>
      </c>
      <c r="B134" s="69" t="s">
        <v>131</v>
      </c>
      <c r="C134" s="69" t="s">
        <v>1005</v>
      </c>
      <c r="D134" s="69" t="s">
        <v>1879</v>
      </c>
      <c r="E134" s="68" t="s">
        <v>2624</v>
      </c>
      <c r="F134" s="70" t="s">
        <v>2627</v>
      </c>
      <c r="G134" s="69" t="s">
        <v>2766</v>
      </c>
      <c r="H134" s="71">
        <v>2.6714981019052213</v>
      </c>
      <c r="I134" s="74">
        <v>2.0698838158388906</v>
      </c>
      <c r="J134" s="73">
        <v>3.2038382872576272</v>
      </c>
    </row>
    <row r="135" spans="1:10" ht="3" customHeight="1" x14ac:dyDescent="0.25">
      <c r="A135" s="68">
        <v>17900</v>
      </c>
      <c r="B135" s="69" t="s">
        <v>132</v>
      </c>
      <c r="C135" s="69" t="s">
        <v>1006</v>
      </c>
      <c r="D135" s="69" t="s">
        <v>1880</v>
      </c>
      <c r="E135" s="68" t="s">
        <v>2624</v>
      </c>
      <c r="F135" s="70" t="s">
        <v>2627</v>
      </c>
      <c r="G135" s="69" t="s">
        <v>2767</v>
      </c>
      <c r="H135" s="71">
        <v>2.1223695233637354</v>
      </c>
      <c r="I135" s="72">
        <v>1.6329996094059795</v>
      </c>
      <c r="J135" s="73">
        <v>2.3307815093384079</v>
      </c>
    </row>
    <row r="136" spans="1:10" ht="3" customHeight="1" x14ac:dyDescent="0.25">
      <c r="A136" s="68">
        <v>36729</v>
      </c>
      <c r="B136" s="69" t="s">
        <v>133</v>
      </c>
      <c r="C136" s="69" t="s">
        <v>1007</v>
      </c>
      <c r="D136" s="69" t="s">
        <v>1881</v>
      </c>
      <c r="E136" s="68" t="s">
        <v>2624</v>
      </c>
      <c r="F136" s="70" t="s">
        <v>2626</v>
      </c>
      <c r="G136" s="69" t="s">
        <v>2768</v>
      </c>
      <c r="H136" s="75">
        <v>1.7599131805425696</v>
      </c>
      <c r="I136" s="74">
        <v>2.4436654142995304</v>
      </c>
      <c r="J136" s="73">
        <v>2.1192896849855249</v>
      </c>
    </row>
    <row r="137" spans="1:10" ht="3" customHeight="1" x14ac:dyDescent="0.25">
      <c r="A137" s="68">
        <v>62739</v>
      </c>
      <c r="B137" s="69" t="s">
        <v>134</v>
      </c>
      <c r="C137" s="69" t="s">
        <v>1008</v>
      </c>
      <c r="D137" s="69" t="s">
        <v>1882</v>
      </c>
      <c r="E137" s="68" t="s">
        <v>2624</v>
      </c>
      <c r="F137" s="70" t="s">
        <v>2627</v>
      </c>
      <c r="G137" s="69" t="s">
        <v>2769</v>
      </c>
      <c r="H137" s="75">
        <v>1.8660489832315756</v>
      </c>
      <c r="I137" s="74">
        <v>2.4717772735204684</v>
      </c>
      <c r="J137" s="73">
        <v>2.2165755893805512</v>
      </c>
    </row>
    <row r="138" spans="1:10" ht="3" customHeight="1" x14ac:dyDescent="0.25">
      <c r="A138" s="68">
        <v>11462</v>
      </c>
      <c r="B138" s="69" t="s">
        <v>135</v>
      </c>
      <c r="C138" s="69" t="s">
        <v>1009</v>
      </c>
      <c r="D138" s="69" t="s">
        <v>1883</v>
      </c>
      <c r="E138" s="68" t="s">
        <v>2624</v>
      </c>
      <c r="F138" s="70" t="s">
        <v>2626</v>
      </c>
      <c r="G138" s="69" t="s">
        <v>2770</v>
      </c>
      <c r="H138" s="71">
        <v>2.3703043663172401</v>
      </c>
      <c r="I138" s="72">
        <v>1.8205013404987713</v>
      </c>
      <c r="J138" s="73">
        <v>2.1914412568841684</v>
      </c>
    </row>
    <row r="139" spans="1:10" ht="3" customHeight="1" x14ac:dyDescent="0.25">
      <c r="A139" s="68">
        <v>47842</v>
      </c>
      <c r="B139" s="69" t="s">
        <v>136</v>
      </c>
      <c r="C139" s="69" t="s">
        <v>1010</v>
      </c>
      <c r="D139" s="69" t="s">
        <v>1884</v>
      </c>
      <c r="E139" s="68" t="s">
        <v>2624</v>
      </c>
      <c r="F139" s="70" t="s">
        <v>2627</v>
      </c>
      <c r="G139" s="69" t="s">
        <v>2771</v>
      </c>
      <c r="H139" s="71">
        <v>3.6591562564968934</v>
      </c>
      <c r="I139" s="74">
        <v>2.5214312842795352</v>
      </c>
      <c r="J139" s="73">
        <v>4.4312488964278955</v>
      </c>
    </row>
    <row r="140" spans="1:10" ht="3" customHeight="1" x14ac:dyDescent="0.25">
      <c r="A140" s="68">
        <v>6968</v>
      </c>
      <c r="B140" s="69" t="s">
        <v>137</v>
      </c>
      <c r="C140" s="69" t="s">
        <v>1011</v>
      </c>
      <c r="D140" s="69" t="s">
        <v>1885</v>
      </c>
      <c r="E140" s="68" t="s">
        <v>2624</v>
      </c>
      <c r="F140" s="70" t="s">
        <v>2628</v>
      </c>
      <c r="G140" s="69" t="s">
        <v>2772</v>
      </c>
      <c r="H140" s="71">
        <v>4.6555227488049766</v>
      </c>
      <c r="I140" s="74">
        <v>3.0969560493660264</v>
      </c>
      <c r="J140" s="73">
        <v>4.835337590574829</v>
      </c>
    </row>
    <row r="141" spans="1:10" ht="3" customHeight="1" x14ac:dyDescent="0.25">
      <c r="A141" s="68">
        <v>55369</v>
      </c>
      <c r="B141" s="69" t="s">
        <v>138</v>
      </c>
      <c r="C141" s="69" t="s">
        <v>1012</v>
      </c>
      <c r="D141" s="69" t="s">
        <v>1886</v>
      </c>
      <c r="E141" s="68" t="s">
        <v>2624</v>
      </c>
      <c r="F141" s="70" t="s">
        <v>2627</v>
      </c>
      <c r="G141" s="69" t="s">
        <v>2773</v>
      </c>
      <c r="H141" s="71">
        <v>2.100929647904064</v>
      </c>
      <c r="I141" s="74">
        <v>2.0499190199669322</v>
      </c>
      <c r="J141" s="73">
        <v>2.2798383345319633</v>
      </c>
    </row>
    <row r="142" spans="1:10" ht="3" customHeight="1" x14ac:dyDescent="0.25">
      <c r="A142" s="68">
        <v>42121</v>
      </c>
      <c r="B142" s="69" t="s">
        <v>139</v>
      </c>
      <c r="C142" s="69" t="s">
        <v>1013</v>
      </c>
      <c r="D142" s="69" t="s">
        <v>1887</v>
      </c>
      <c r="E142" s="68" t="s">
        <v>2624</v>
      </c>
      <c r="F142" s="70" t="s">
        <v>2628</v>
      </c>
      <c r="G142" s="69" t="s">
        <v>2774</v>
      </c>
      <c r="H142" s="77">
        <v>9.4421419429978908</v>
      </c>
      <c r="I142" s="74">
        <v>4.2266952807782268</v>
      </c>
      <c r="J142" s="73">
        <v>7.3663269443082653</v>
      </c>
    </row>
    <row r="143" spans="1:10" ht="3" customHeight="1" x14ac:dyDescent="0.25">
      <c r="A143" s="68">
        <v>20249</v>
      </c>
      <c r="B143" s="69" t="s">
        <v>140</v>
      </c>
      <c r="C143" s="69" t="s">
        <v>1014</v>
      </c>
      <c r="D143" s="69" t="s">
        <v>1888</v>
      </c>
      <c r="E143" s="68" t="s">
        <v>2624</v>
      </c>
      <c r="F143" s="70" t="s">
        <v>2627</v>
      </c>
      <c r="G143" s="69" t="s">
        <v>2775</v>
      </c>
      <c r="H143" s="71">
        <v>2.2317888673002244</v>
      </c>
      <c r="I143" s="74">
        <v>2.3717059511658873</v>
      </c>
      <c r="J143" s="73">
        <v>2.5539807522788078</v>
      </c>
    </row>
    <row r="144" spans="1:10" ht="3" customHeight="1" x14ac:dyDescent="0.25">
      <c r="A144" s="68">
        <v>18906</v>
      </c>
      <c r="B144" s="69" t="s">
        <v>141</v>
      </c>
      <c r="C144" s="69" t="s">
        <v>1015</v>
      </c>
      <c r="D144" s="69" t="s">
        <v>1889</v>
      </c>
      <c r="E144" s="68" t="s">
        <v>2624</v>
      </c>
      <c r="F144" s="70" t="s">
        <v>2628</v>
      </c>
      <c r="G144" s="69" t="s">
        <v>2776</v>
      </c>
      <c r="H144" s="71">
        <v>2.3930757141223409</v>
      </c>
      <c r="I144" s="74">
        <v>2.895221455684053</v>
      </c>
      <c r="J144" s="73">
        <v>2.7617106861135583</v>
      </c>
    </row>
    <row r="145" spans="1:10" ht="3" customHeight="1" x14ac:dyDescent="0.25">
      <c r="A145" s="68">
        <v>20531</v>
      </c>
      <c r="B145" s="69" t="s">
        <v>142</v>
      </c>
      <c r="C145" s="69" t="s">
        <v>1016</v>
      </c>
      <c r="D145" s="69" t="s">
        <v>1890</v>
      </c>
      <c r="E145" s="68" t="s">
        <v>2624</v>
      </c>
      <c r="F145" s="70" t="s">
        <v>2627</v>
      </c>
      <c r="G145" s="69" t="s">
        <v>2777</v>
      </c>
      <c r="H145" s="75">
        <v>1.8814228983258525</v>
      </c>
      <c r="I145" s="74">
        <v>2.1674976152521674</v>
      </c>
      <c r="J145" s="73">
        <v>2.1180680279848558</v>
      </c>
    </row>
    <row r="146" spans="1:10" ht="3" customHeight="1" x14ac:dyDescent="0.25">
      <c r="A146" s="68">
        <v>19117</v>
      </c>
      <c r="B146" s="69" t="s">
        <v>143</v>
      </c>
      <c r="C146" s="69" t="s">
        <v>1017</v>
      </c>
      <c r="D146" s="69" t="s">
        <v>1891</v>
      </c>
      <c r="E146" s="68" t="s">
        <v>2624</v>
      </c>
      <c r="F146" s="70" t="s">
        <v>2628</v>
      </c>
      <c r="G146" s="69" t="s">
        <v>2778</v>
      </c>
      <c r="H146" s="77">
        <v>9.5661399222286434</v>
      </c>
      <c r="I146" s="74">
        <v>7.3149066575779118</v>
      </c>
      <c r="J146" s="73">
        <v>6.1589225563643986</v>
      </c>
    </row>
    <row r="147" spans="1:10" ht="3" customHeight="1" x14ac:dyDescent="0.25">
      <c r="A147" s="68">
        <v>14425</v>
      </c>
      <c r="B147" s="69" t="s">
        <v>144</v>
      </c>
      <c r="C147" s="69" t="s">
        <v>1018</v>
      </c>
      <c r="D147" s="69" t="s">
        <v>1892</v>
      </c>
      <c r="E147" s="68" t="s">
        <v>2624</v>
      </c>
      <c r="F147" s="70" t="s">
        <v>2628</v>
      </c>
      <c r="G147" s="69" t="s">
        <v>2779</v>
      </c>
      <c r="H147" s="71">
        <v>7.4951699558284091</v>
      </c>
      <c r="I147" s="74">
        <v>6.4597397215976704</v>
      </c>
      <c r="J147" s="73">
        <v>7.4406783104920118</v>
      </c>
    </row>
    <row r="148" spans="1:10" ht="3" customHeight="1" x14ac:dyDescent="0.25">
      <c r="A148" s="68">
        <v>51020</v>
      </c>
      <c r="B148" s="69" t="s">
        <v>145</v>
      </c>
      <c r="C148" s="69" t="s">
        <v>1019</v>
      </c>
      <c r="D148" s="69" t="s">
        <v>1893</v>
      </c>
      <c r="E148" s="68" t="s">
        <v>2624</v>
      </c>
      <c r="F148" s="70" t="s">
        <v>2628</v>
      </c>
      <c r="G148" s="69" t="s">
        <v>2780</v>
      </c>
      <c r="H148" s="71">
        <v>7.8467094525206313</v>
      </c>
      <c r="I148" s="74">
        <v>6.0093709670242728</v>
      </c>
      <c r="J148" s="73">
        <v>5.7769173212417417</v>
      </c>
    </row>
    <row r="149" spans="1:10" ht="3" customHeight="1" x14ac:dyDescent="0.25">
      <c r="A149" s="68">
        <v>62609</v>
      </c>
      <c r="B149" s="69" t="s">
        <v>146</v>
      </c>
      <c r="C149" s="69" t="s">
        <v>1020</v>
      </c>
      <c r="D149" s="69" t="s">
        <v>1894</v>
      </c>
      <c r="E149" s="68" t="s">
        <v>2624</v>
      </c>
      <c r="F149" s="70" t="s">
        <v>2628</v>
      </c>
      <c r="G149" s="69" t="s">
        <v>2781</v>
      </c>
      <c r="H149" s="77">
        <v>30.733061058935849</v>
      </c>
      <c r="I149" s="79">
        <v>13.726875411160549</v>
      </c>
      <c r="J149" s="78">
        <v>15.293146107339339</v>
      </c>
    </row>
    <row r="150" spans="1:10" ht="3" customHeight="1" x14ac:dyDescent="0.25">
      <c r="A150" s="68">
        <v>40290</v>
      </c>
      <c r="B150" s="69" t="s">
        <v>147</v>
      </c>
      <c r="C150" s="69" t="s">
        <v>1021</v>
      </c>
      <c r="D150" s="69" t="s">
        <v>1895</v>
      </c>
      <c r="E150" s="68" t="s">
        <v>2624</v>
      </c>
      <c r="F150" s="70" t="s">
        <v>2626</v>
      </c>
      <c r="G150" s="69" t="s">
        <v>2782</v>
      </c>
      <c r="H150" s="71">
        <v>4.4113177335774383</v>
      </c>
      <c r="I150" s="74">
        <v>4.1344679638713746</v>
      </c>
      <c r="J150" s="73">
        <v>4.3732394059879569</v>
      </c>
    </row>
    <row r="151" spans="1:10" ht="3" customHeight="1" x14ac:dyDescent="0.25">
      <c r="A151" s="68">
        <v>31821</v>
      </c>
      <c r="B151" s="69" t="s">
        <v>148</v>
      </c>
      <c r="C151" s="69" t="s">
        <v>1022</v>
      </c>
      <c r="D151" s="69" t="s">
        <v>1896</v>
      </c>
      <c r="E151" s="68" t="s">
        <v>2624</v>
      </c>
      <c r="F151" s="70" t="s">
        <v>2626</v>
      </c>
      <c r="G151" s="69" t="s">
        <v>2783</v>
      </c>
      <c r="H151" s="71">
        <v>2.001639305789559</v>
      </c>
      <c r="I151" s="72">
        <v>1.7250354108349226</v>
      </c>
      <c r="J151" s="73">
        <v>2.3565471995323861</v>
      </c>
    </row>
    <row r="152" spans="1:10" ht="3" customHeight="1" x14ac:dyDescent="0.25">
      <c r="A152" s="68">
        <v>45698</v>
      </c>
      <c r="B152" s="69" t="s">
        <v>149</v>
      </c>
      <c r="C152" s="69" t="s">
        <v>1023</v>
      </c>
      <c r="D152" s="69" t="s">
        <v>1897</v>
      </c>
      <c r="E152" s="68" t="s">
        <v>2624</v>
      </c>
      <c r="F152" s="70" t="s">
        <v>2628</v>
      </c>
      <c r="G152" s="69" t="s">
        <v>2784</v>
      </c>
      <c r="H152" s="71">
        <v>3.7368686718826418</v>
      </c>
      <c r="I152" s="72">
        <v>1.7524780008001077</v>
      </c>
      <c r="J152" s="73">
        <v>3.169420231038977</v>
      </c>
    </row>
    <row r="153" spans="1:10" ht="3" customHeight="1" x14ac:dyDescent="0.25">
      <c r="A153" s="68">
        <v>21599</v>
      </c>
      <c r="B153" s="69" t="s">
        <v>150</v>
      </c>
      <c r="C153" s="69" t="s">
        <v>1024</v>
      </c>
      <c r="D153" s="69" t="s">
        <v>1898</v>
      </c>
      <c r="E153" s="68" t="s">
        <v>2624</v>
      </c>
      <c r="F153" s="70" t="s">
        <v>2628</v>
      </c>
      <c r="G153" s="69" t="s">
        <v>2785</v>
      </c>
      <c r="H153" s="71">
        <v>2.7437055225779408</v>
      </c>
      <c r="I153" s="74">
        <v>2.2609721257576418</v>
      </c>
      <c r="J153" s="73">
        <v>3.2456623136403824</v>
      </c>
    </row>
    <row r="154" spans="1:10" ht="3" customHeight="1" x14ac:dyDescent="0.25">
      <c r="A154" s="68">
        <v>34563</v>
      </c>
      <c r="B154" s="69" t="s">
        <v>151</v>
      </c>
      <c r="C154" s="69" t="s">
        <v>1025</v>
      </c>
      <c r="D154" s="69" t="s">
        <v>1899</v>
      </c>
      <c r="E154" s="68" t="s">
        <v>2624</v>
      </c>
      <c r="F154" s="70" t="s">
        <v>2628</v>
      </c>
      <c r="G154" s="69" t="s">
        <v>2786</v>
      </c>
      <c r="H154" s="71">
        <v>2.4373987715430157</v>
      </c>
      <c r="I154" s="74">
        <v>2.0077469450046537</v>
      </c>
      <c r="J154" s="73">
        <v>2.1720977718666812</v>
      </c>
    </row>
    <row r="155" spans="1:10" ht="3" customHeight="1" x14ac:dyDescent="0.25">
      <c r="A155" s="68">
        <v>39112</v>
      </c>
      <c r="B155" s="69" t="s">
        <v>152</v>
      </c>
      <c r="C155" s="69" t="s">
        <v>1026</v>
      </c>
      <c r="D155" s="69" t="s">
        <v>1900</v>
      </c>
      <c r="E155" s="68" t="s">
        <v>2624</v>
      </c>
      <c r="F155" s="70" t="s">
        <v>2626</v>
      </c>
      <c r="G155" s="69" t="s">
        <v>2787</v>
      </c>
      <c r="H155" s="71">
        <v>2.4714405182277281</v>
      </c>
      <c r="I155" s="72">
        <v>1.9998387091613834</v>
      </c>
      <c r="J155" s="73">
        <v>2.4396616054891145</v>
      </c>
    </row>
    <row r="156" spans="1:10" ht="3" customHeight="1" x14ac:dyDescent="0.25">
      <c r="A156" s="68">
        <v>12008</v>
      </c>
      <c r="B156" s="69" t="s">
        <v>153</v>
      </c>
      <c r="C156" s="69" t="s">
        <v>1027</v>
      </c>
      <c r="D156" s="69" t="s">
        <v>1901</v>
      </c>
      <c r="E156" s="68" t="s">
        <v>2624</v>
      </c>
      <c r="F156" s="70" t="s">
        <v>2627</v>
      </c>
      <c r="G156" s="69" t="s">
        <v>2788</v>
      </c>
      <c r="H156" s="71">
        <v>2.9924586786899559</v>
      </c>
      <c r="I156" s="74">
        <v>2.2255250729949112</v>
      </c>
      <c r="J156" s="73">
        <v>2.4385330157429665</v>
      </c>
    </row>
    <row r="157" spans="1:10" ht="3" customHeight="1" x14ac:dyDescent="0.25">
      <c r="A157" s="68">
        <v>34016</v>
      </c>
      <c r="B157" s="69" t="s">
        <v>154</v>
      </c>
      <c r="C157" s="69" t="s">
        <v>1028</v>
      </c>
      <c r="D157" s="69" t="s">
        <v>1902</v>
      </c>
      <c r="E157" s="68" t="s">
        <v>2624</v>
      </c>
      <c r="F157" s="70" t="s">
        <v>2627</v>
      </c>
      <c r="G157" s="69" t="s">
        <v>2789</v>
      </c>
      <c r="H157" s="71">
        <v>3.1447338201440664</v>
      </c>
      <c r="I157" s="72">
        <v>1.9196871105406037</v>
      </c>
      <c r="J157" s="73">
        <v>2.4651158980165051</v>
      </c>
    </row>
    <row r="158" spans="1:10" ht="3" customHeight="1" x14ac:dyDescent="0.25">
      <c r="A158" s="68">
        <v>34821</v>
      </c>
      <c r="B158" s="69" t="s">
        <v>155</v>
      </c>
      <c r="C158" s="69" t="s">
        <v>1029</v>
      </c>
      <c r="D158" s="69" t="s">
        <v>1903</v>
      </c>
      <c r="E158" s="68" t="s">
        <v>2624</v>
      </c>
      <c r="F158" s="70" t="s">
        <v>2627</v>
      </c>
      <c r="G158" s="69" t="s">
        <v>2790</v>
      </c>
      <c r="H158" s="71">
        <v>2.7481954285780423</v>
      </c>
      <c r="I158" s="74">
        <v>2.1826155435764076</v>
      </c>
      <c r="J158" s="76">
        <v>1.7381941590477414</v>
      </c>
    </row>
    <row r="159" spans="1:10" ht="3" customHeight="1" x14ac:dyDescent="0.25">
      <c r="A159" s="68">
        <v>6854</v>
      </c>
      <c r="B159" s="69" t="s">
        <v>156</v>
      </c>
      <c r="C159" s="69" t="s">
        <v>1030</v>
      </c>
      <c r="D159" s="69" t="s">
        <v>1904</v>
      </c>
      <c r="E159" s="68" t="s">
        <v>2624</v>
      </c>
      <c r="F159" s="70" t="s">
        <v>2627</v>
      </c>
      <c r="G159" s="69" t="s">
        <v>2791</v>
      </c>
      <c r="H159" s="71">
        <v>6.4974944365298866</v>
      </c>
      <c r="I159" s="74">
        <v>4.3045160722149047</v>
      </c>
      <c r="J159" s="73">
        <v>6.4864218047991891</v>
      </c>
    </row>
    <row r="160" spans="1:10" ht="3" customHeight="1" x14ac:dyDescent="0.25">
      <c r="A160" s="68">
        <v>52914</v>
      </c>
      <c r="B160" s="69" t="s">
        <v>157</v>
      </c>
      <c r="C160" s="69" t="s">
        <v>1031</v>
      </c>
      <c r="D160" s="69" t="s">
        <v>1905</v>
      </c>
      <c r="E160" s="68" t="s">
        <v>2624</v>
      </c>
      <c r="F160" s="70" t="s">
        <v>2628</v>
      </c>
      <c r="G160" s="69" t="s">
        <v>2792</v>
      </c>
      <c r="H160" s="71">
        <v>4.4521114326563094</v>
      </c>
      <c r="I160" s="79">
        <v>8.8113196553013609</v>
      </c>
      <c r="J160" s="78">
        <v>14.564541575654504</v>
      </c>
    </row>
    <row r="161" spans="1:10" ht="3" customHeight="1" x14ac:dyDescent="0.25">
      <c r="A161" s="68">
        <v>16446</v>
      </c>
      <c r="B161" s="69" t="s">
        <v>158</v>
      </c>
      <c r="C161" s="69" t="s">
        <v>1032</v>
      </c>
      <c r="D161" s="69" t="s">
        <v>1906</v>
      </c>
      <c r="E161" s="68" t="s">
        <v>2624</v>
      </c>
      <c r="F161" s="70" t="s">
        <v>2628</v>
      </c>
      <c r="G161" s="69" t="s">
        <v>2793</v>
      </c>
      <c r="H161" s="71">
        <v>3.6984424187384133</v>
      </c>
      <c r="I161" s="72">
        <v>1.913475229328766</v>
      </c>
      <c r="J161" s="73">
        <v>2.1349315707075798</v>
      </c>
    </row>
    <row r="162" spans="1:10" ht="3" customHeight="1" x14ac:dyDescent="0.25">
      <c r="A162" s="68">
        <v>4595</v>
      </c>
      <c r="B162" s="69" t="s">
        <v>159</v>
      </c>
      <c r="C162" s="69" t="s">
        <v>1033</v>
      </c>
      <c r="D162" s="69" t="s">
        <v>1907</v>
      </c>
      <c r="E162" s="68" t="s">
        <v>2624</v>
      </c>
      <c r="F162" s="70" t="s">
        <v>2628</v>
      </c>
      <c r="G162" s="69" t="s">
        <v>2794</v>
      </c>
      <c r="H162" s="71">
        <v>2.0264054149338184</v>
      </c>
      <c r="I162" s="72">
        <v>1.8207753823396908</v>
      </c>
      <c r="J162" s="73">
        <v>2.7382053554475543</v>
      </c>
    </row>
    <row r="163" spans="1:10" ht="3" customHeight="1" x14ac:dyDescent="0.25">
      <c r="A163" s="68">
        <v>61437</v>
      </c>
      <c r="B163" s="69" t="s">
        <v>160</v>
      </c>
      <c r="C163" s="69" t="s">
        <v>1034</v>
      </c>
      <c r="D163" s="69" t="s">
        <v>1908</v>
      </c>
      <c r="E163" s="68" t="s">
        <v>2624</v>
      </c>
      <c r="F163" s="70" t="s">
        <v>2627</v>
      </c>
      <c r="G163" s="69" t="s">
        <v>2795</v>
      </c>
      <c r="H163" s="77">
        <v>8.7762537100527283</v>
      </c>
      <c r="I163" s="74">
        <v>3.5569910830622411</v>
      </c>
      <c r="J163" s="73">
        <v>5.2589590219266595</v>
      </c>
    </row>
    <row r="164" spans="1:10" ht="3" customHeight="1" x14ac:dyDescent="0.25">
      <c r="A164" s="68">
        <v>25807</v>
      </c>
      <c r="B164" s="69" t="s">
        <v>161</v>
      </c>
      <c r="C164" s="69" t="s">
        <v>1035</v>
      </c>
      <c r="D164" s="69" t="s">
        <v>1909</v>
      </c>
      <c r="E164" s="68" t="s">
        <v>2624</v>
      </c>
      <c r="F164" s="70" t="s">
        <v>2627</v>
      </c>
      <c r="G164" s="69" t="s">
        <v>2796</v>
      </c>
      <c r="H164" s="71">
        <v>2.1167950212911664</v>
      </c>
      <c r="I164" s="74">
        <v>2.3587248810906143</v>
      </c>
      <c r="J164" s="73">
        <v>2.8191838659180881</v>
      </c>
    </row>
    <row r="165" spans="1:10" ht="3" customHeight="1" x14ac:dyDescent="0.25">
      <c r="A165" s="68">
        <v>32281</v>
      </c>
      <c r="B165" s="69" t="s">
        <v>162</v>
      </c>
      <c r="C165" s="69" t="s">
        <v>1036</v>
      </c>
      <c r="D165" s="69" t="s">
        <v>1910</v>
      </c>
      <c r="E165" s="68" t="s">
        <v>2624</v>
      </c>
      <c r="F165" s="70" t="s">
        <v>2627</v>
      </c>
      <c r="G165" s="69" t="s">
        <v>2797</v>
      </c>
      <c r="H165" s="75">
        <v>1.9484440471903832</v>
      </c>
      <c r="I165" s="72">
        <v>1.951834992878833</v>
      </c>
      <c r="J165" s="73">
        <v>2.2318150433840525</v>
      </c>
    </row>
    <row r="166" spans="1:10" ht="3" customHeight="1" x14ac:dyDescent="0.25">
      <c r="A166" s="68">
        <v>23907</v>
      </c>
      <c r="B166" s="69" t="s">
        <v>163</v>
      </c>
      <c r="C166" s="69" t="s">
        <v>1037</v>
      </c>
      <c r="D166" s="69" t="s">
        <v>1911</v>
      </c>
      <c r="E166" s="68" t="s">
        <v>2624</v>
      </c>
      <c r="F166" s="70" t="s">
        <v>2628</v>
      </c>
      <c r="G166" s="69" t="s">
        <v>2798</v>
      </c>
      <c r="H166" s="71">
        <v>2.5116135392936898</v>
      </c>
      <c r="I166" s="74">
        <v>2.6823143670070264</v>
      </c>
      <c r="J166" s="73">
        <v>2.9341717905558027</v>
      </c>
    </row>
    <row r="167" spans="1:10" ht="3" customHeight="1" x14ac:dyDescent="0.25">
      <c r="A167" s="68">
        <v>47368</v>
      </c>
      <c r="B167" s="69" t="s">
        <v>164</v>
      </c>
      <c r="C167" s="69" t="s">
        <v>1038</v>
      </c>
      <c r="D167" s="69" t="s">
        <v>1912</v>
      </c>
      <c r="E167" s="68" t="s">
        <v>2624</v>
      </c>
      <c r="F167" s="70" t="s">
        <v>2628</v>
      </c>
      <c r="G167" s="69" t="s">
        <v>2799</v>
      </c>
      <c r="H167" s="71">
        <v>2.4925316102150106</v>
      </c>
      <c r="I167" s="74">
        <v>2.3503093583187584</v>
      </c>
      <c r="J167" s="73">
        <v>2.8173709198672929</v>
      </c>
    </row>
    <row r="168" spans="1:10" ht="3" customHeight="1" x14ac:dyDescent="0.25">
      <c r="A168" s="68">
        <v>26481</v>
      </c>
      <c r="B168" s="69" t="s">
        <v>165</v>
      </c>
      <c r="C168" s="69" t="s">
        <v>1039</v>
      </c>
      <c r="D168" s="69" t="s">
        <v>1913</v>
      </c>
      <c r="E168" s="68" t="s">
        <v>2624</v>
      </c>
      <c r="F168" s="70" t="s">
        <v>2628</v>
      </c>
      <c r="G168" s="69" t="s">
        <v>2800</v>
      </c>
      <c r="H168" s="71">
        <v>3.4916172369286511</v>
      </c>
      <c r="I168" s="74">
        <v>3.5460906765289675</v>
      </c>
      <c r="J168" s="73">
        <v>4.3456517030202084</v>
      </c>
    </row>
    <row r="169" spans="1:10" ht="3" customHeight="1" x14ac:dyDescent="0.25">
      <c r="A169" s="68">
        <v>52751</v>
      </c>
      <c r="B169" s="69" t="s">
        <v>166</v>
      </c>
      <c r="C169" s="69" t="s">
        <v>1040</v>
      </c>
      <c r="D169" s="69" t="s">
        <v>1914</v>
      </c>
      <c r="E169" s="68" t="s">
        <v>2624</v>
      </c>
      <c r="F169" s="70" t="s">
        <v>2627</v>
      </c>
      <c r="G169" s="69" t="s">
        <v>2801</v>
      </c>
      <c r="H169" s="71">
        <v>3.8907612673294492</v>
      </c>
      <c r="I169" s="74">
        <v>3.2319008888448142</v>
      </c>
      <c r="J169" s="73">
        <v>6.1888670128000909</v>
      </c>
    </row>
    <row r="170" spans="1:10" ht="3" customHeight="1" x14ac:dyDescent="0.25">
      <c r="A170" s="68">
        <v>50976</v>
      </c>
      <c r="B170" s="69" t="s">
        <v>167</v>
      </c>
      <c r="C170" s="69" t="s">
        <v>1041</v>
      </c>
      <c r="D170" s="69" t="s">
        <v>1915</v>
      </c>
      <c r="E170" s="68" t="s">
        <v>2624</v>
      </c>
      <c r="F170" s="70" t="s">
        <v>2627</v>
      </c>
      <c r="G170" s="69" t="s">
        <v>2802</v>
      </c>
      <c r="H170" s="71">
        <v>3.0868781584012281</v>
      </c>
      <c r="I170" s="72">
        <v>1.9258334358279201</v>
      </c>
      <c r="J170" s="73">
        <v>2.2906639629788641</v>
      </c>
    </row>
    <row r="171" spans="1:10" ht="3" customHeight="1" x14ac:dyDescent="0.25">
      <c r="A171" s="68">
        <v>36850</v>
      </c>
      <c r="B171" s="69" t="s">
        <v>168</v>
      </c>
      <c r="C171" s="69" t="s">
        <v>1042</v>
      </c>
      <c r="D171" s="69" t="s">
        <v>1916</v>
      </c>
      <c r="E171" s="68" t="s">
        <v>2624</v>
      </c>
      <c r="F171" s="70" t="s">
        <v>2628</v>
      </c>
      <c r="G171" s="69" t="s">
        <v>2803</v>
      </c>
      <c r="H171" s="71">
        <v>6.0962145973831943</v>
      </c>
      <c r="I171" s="74">
        <v>2.0749532861723274</v>
      </c>
      <c r="J171" s="73">
        <v>3.8916515080037839</v>
      </c>
    </row>
    <row r="172" spans="1:10" ht="3" customHeight="1" x14ac:dyDescent="0.25">
      <c r="A172" s="68">
        <v>41751</v>
      </c>
      <c r="B172" s="69" t="s">
        <v>169</v>
      </c>
      <c r="C172" s="69" t="s">
        <v>1043</v>
      </c>
      <c r="D172" s="69" t="s">
        <v>1917</v>
      </c>
      <c r="E172" s="68" t="s">
        <v>2624</v>
      </c>
      <c r="F172" s="70" t="s">
        <v>2628</v>
      </c>
      <c r="G172" s="69" t="s">
        <v>2804</v>
      </c>
      <c r="H172" s="71">
        <v>2.5861178371643527</v>
      </c>
      <c r="I172" s="72">
        <v>1.7041745592537083</v>
      </c>
      <c r="J172" s="73">
        <v>2.2233965447030584</v>
      </c>
    </row>
    <row r="173" spans="1:10" ht="3" customHeight="1" x14ac:dyDescent="0.25">
      <c r="A173" s="68">
        <v>25830</v>
      </c>
      <c r="B173" s="69" t="s">
        <v>170</v>
      </c>
      <c r="C173" s="69" t="s">
        <v>1044</v>
      </c>
      <c r="D173" s="69" t="s">
        <v>1918</v>
      </c>
      <c r="E173" s="68" t="s">
        <v>2624</v>
      </c>
      <c r="F173" s="70" t="s">
        <v>2627</v>
      </c>
      <c r="G173" s="69" t="s">
        <v>2805</v>
      </c>
      <c r="H173" s="71">
        <v>3.7542508963385659</v>
      </c>
      <c r="I173" s="74">
        <v>3.8271032379377208</v>
      </c>
      <c r="J173" s="73">
        <v>3.8361549946133491</v>
      </c>
    </row>
    <row r="174" spans="1:10" ht="3" customHeight="1" x14ac:dyDescent="0.25">
      <c r="A174" s="68">
        <v>19715</v>
      </c>
      <c r="B174" s="69" t="s">
        <v>171</v>
      </c>
      <c r="C174" s="69" t="s">
        <v>1045</v>
      </c>
      <c r="D174" s="69" t="s">
        <v>1919</v>
      </c>
      <c r="E174" s="68" t="s">
        <v>2624</v>
      </c>
      <c r="F174" s="70" t="s">
        <v>2628</v>
      </c>
      <c r="G174" s="69" t="s">
        <v>2806</v>
      </c>
      <c r="H174" s="71">
        <v>3.0384493185957937</v>
      </c>
      <c r="I174" s="74">
        <v>2.0094369884817826</v>
      </c>
      <c r="J174" s="73">
        <v>2.1775099331059984</v>
      </c>
    </row>
    <row r="175" spans="1:10" ht="3" customHeight="1" x14ac:dyDescent="0.25">
      <c r="A175" s="68">
        <v>41228</v>
      </c>
      <c r="B175" s="69" t="s">
        <v>172</v>
      </c>
      <c r="C175" s="69" t="s">
        <v>1046</v>
      </c>
      <c r="D175" s="69" t="s">
        <v>1920</v>
      </c>
      <c r="E175" s="68" t="s">
        <v>2624</v>
      </c>
      <c r="F175" s="70" t="s">
        <v>2628</v>
      </c>
      <c r="G175" s="69" t="s">
        <v>2807</v>
      </c>
      <c r="H175" s="71">
        <v>3.1555091931457437</v>
      </c>
      <c r="I175" s="74">
        <v>5.0087181747794158</v>
      </c>
      <c r="J175" s="73">
        <v>2.7145914135850475</v>
      </c>
    </row>
    <row r="176" spans="1:10" ht="3" customHeight="1" x14ac:dyDescent="0.25">
      <c r="A176" s="68">
        <v>42787</v>
      </c>
      <c r="B176" s="69" t="s">
        <v>173</v>
      </c>
      <c r="C176" s="69" t="s">
        <v>1047</v>
      </c>
      <c r="D176" s="69" t="s">
        <v>1921</v>
      </c>
      <c r="E176" s="68" t="s">
        <v>2624</v>
      </c>
      <c r="F176" s="70" t="s">
        <v>2628</v>
      </c>
      <c r="G176" s="69" t="s">
        <v>2808</v>
      </c>
      <c r="H176" s="81">
        <v>40.840465846707161</v>
      </c>
      <c r="I176" s="79">
        <v>28.995785973007596</v>
      </c>
      <c r="J176" s="80">
        <v>32.670133719857006</v>
      </c>
    </row>
    <row r="177" spans="1:10" ht="3" customHeight="1" x14ac:dyDescent="0.25">
      <c r="A177" s="68">
        <v>32251</v>
      </c>
      <c r="B177" s="69" t="s">
        <v>174</v>
      </c>
      <c r="C177" s="69" t="s">
        <v>1048</v>
      </c>
      <c r="D177" s="69" t="s">
        <v>1922</v>
      </c>
      <c r="E177" s="68" t="s">
        <v>2624</v>
      </c>
      <c r="F177" s="70" t="s">
        <v>2628</v>
      </c>
      <c r="G177" s="69" t="s">
        <v>2809</v>
      </c>
      <c r="H177" s="77">
        <v>9.206440509006967</v>
      </c>
      <c r="I177" s="74">
        <v>4.7262671209641649</v>
      </c>
      <c r="J177" s="73">
        <v>4.4466828281826754</v>
      </c>
    </row>
    <row r="178" spans="1:10" ht="3" customHeight="1" x14ac:dyDescent="0.25">
      <c r="A178" s="68">
        <v>44466</v>
      </c>
      <c r="B178" s="69" t="s">
        <v>175</v>
      </c>
      <c r="C178" s="69" t="s">
        <v>1049</v>
      </c>
      <c r="D178" s="69" t="s">
        <v>1923</v>
      </c>
      <c r="E178" s="68" t="s">
        <v>2624</v>
      </c>
      <c r="F178" s="70" t="s">
        <v>2628</v>
      </c>
      <c r="G178" s="69" t="s">
        <v>2810</v>
      </c>
      <c r="H178" s="71">
        <v>4.2460251968810674</v>
      </c>
      <c r="I178" s="74">
        <v>3.9559194302739593</v>
      </c>
      <c r="J178" s="73">
        <v>4.4894749529479085</v>
      </c>
    </row>
    <row r="179" spans="1:10" ht="3" customHeight="1" x14ac:dyDescent="0.25">
      <c r="A179" s="68">
        <v>59603</v>
      </c>
      <c r="B179" s="69" t="s">
        <v>176</v>
      </c>
      <c r="C179" s="69" t="s">
        <v>1050</v>
      </c>
      <c r="D179" s="69" t="s">
        <v>1924</v>
      </c>
      <c r="E179" s="68" t="s">
        <v>2624</v>
      </c>
      <c r="F179" s="70" t="s">
        <v>2628</v>
      </c>
      <c r="G179" s="69" t="s">
        <v>2811</v>
      </c>
      <c r="H179" s="71">
        <v>2.8124362839030952</v>
      </c>
      <c r="I179" s="74">
        <v>2.1569490538964096</v>
      </c>
      <c r="J179" s="73">
        <v>2.184973274998756</v>
      </c>
    </row>
    <row r="180" spans="1:10" ht="3" customHeight="1" x14ac:dyDescent="0.25">
      <c r="A180" s="68">
        <v>34890</v>
      </c>
      <c r="B180" s="69" t="s">
        <v>177</v>
      </c>
      <c r="C180" s="69" t="s">
        <v>1051</v>
      </c>
      <c r="D180" s="69" t="s">
        <v>1925</v>
      </c>
      <c r="E180" s="68" t="s">
        <v>2624</v>
      </c>
      <c r="F180" s="70" t="s">
        <v>2627</v>
      </c>
      <c r="G180" s="69" t="s">
        <v>2812</v>
      </c>
      <c r="H180" s="71">
        <v>2.184205988766371</v>
      </c>
      <c r="I180" s="74">
        <v>2.144925509709946</v>
      </c>
      <c r="J180" s="73">
        <v>3.0455533265570258</v>
      </c>
    </row>
    <row r="181" spans="1:10" ht="3" customHeight="1" x14ac:dyDescent="0.25">
      <c r="A181" s="68">
        <v>35764</v>
      </c>
      <c r="B181" s="69" t="s">
        <v>178</v>
      </c>
      <c r="C181" s="69" t="s">
        <v>1052</v>
      </c>
      <c r="D181" s="69" t="s">
        <v>1926</v>
      </c>
      <c r="E181" s="68" t="s">
        <v>2624</v>
      </c>
      <c r="F181" s="70" t="s">
        <v>2626</v>
      </c>
      <c r="G181" s="69" t="s">
        <v>2813</v>
      </c>
      <c r="H181" s="77">
        <v>10.740345704200319</v>
      </c>
      <c r="I181" s="79">
        <v>14.968011024849647</v>
      </c>
      <c r="J181" s="78">
        <v>17.484653742472229</v>
      </c>
    </row>
    <row r="182" spans="1:10" ht="3" customHeight="1" x14ac:dyDescent="0.25">
      <c r="A182" s="68">
        <v>40982</v>
      </c>
      <c r="B182" s="69" t="s">
        <v>179</v>
      </c>
      <c r="C182" s="69" t="s">
        <v>1053</v>
      </c>
      <c r="D182" s="69" t="s">
        <v>1927</v>
      </c>
      <c r="E182" s="68" t="s">
        <v>2624</v>
      </c>
      <c r="F182" s="70" t="s">
        <v>2628</v>
      </c>
      <c r="G182" s="69" t="s">
        <v>2814</v>
      </c>
      <c r="H182" s="71">
        <v>2.3278340047617219</v>
      </c>
      <c r="I182" s="72">
        <v>1.833278492733398</v>
      </c>
      <c r="J182" s="73">
        <v>2.0091639292150467</v>
      </c>
    </row>
    <row r="183" spans="1:10" ht="3" customHeight="1" x14ac:dyDescent="0.25">
      <c r="A183" s="68">
        <v>3843</v>
      </c>
      <c r="B183" s="69" t="s">
        <v>180</v>
      </c>
      <c r="C183" s="69" t="s">
        <v>1054</v>
      </c>
      <c r="D183" s="69" t="s">
        <v>1928</v>
      </c>
      <c r="E183" s="68" t="s">
        <v>2624</v>
      </c>
      <c r="F183" s="70" t="s">
        <v>2628</v>
      </c>
      <c r="G183" s="69" t="s">
        <v>2815</v>
      </c>
      <c r="H183" s="81">
        <v>39.970571937270627</v>
      </c>
      <c r="I183" s="74">
        <v>6.7284732501341935</v>
      </c>
      <c r="J183" s="78">
        <v>12.569161714402691</v>
      </c>
    </row>
    <row r="184" spans="1:10" ht="3" customHeight="1" x14ac:dyDescent="0.25">
      <c r="A184" s="68">
        <v>9101</v>
      </c>
      <c r="B184" s="69" t="s">
        <v>181</v>
      </c>
      <c r="C184" s="69" t="s">
        <v>1055</v>
      </c>
      <c r="D184" s="69" t="s">
        <v>1929</v>
      </c>
      <c r="E184" s="68" t="s">
        <v>2624</v>
      </c>
      <c r="F184" s="70" t="s">
        <v>2627</v>
      </c>
      <c r="G184" s="69" t="s">
        <v>2816</v>
      </c>
      <c r="H184" s="71">
        <v>2.6283914651094076</v>
      </c>
      <c r="I184" s="72">
        <v>1.7680598689365961</v>
      </c>
      <c r="J184" s="76">
        <v>1.95282237777802</v>
      </c>
    </row>
    <row r="185" spans="1:10" ht="3" customHeight="1" x14ac:dyDescent="0.25">
      <c r="A185" s="68">
        <v>35247</v>
      </c>
      <c r="B185" s="69" t="s">
        <v>182</v>
      </c>
      <c r="C185" s="69" t="s">
        <v>1056</v>
      </c>
      <c r="D185" s="69" t="s">
        <v>1930</v>
      </c>
      <c r="E185" s="68" t="s">
        <v>2624</v>
      </c>
      <c r="F185" s="70" t="s">
        <v>2627</v>
      </c>
      <c r="G185" s="69" t="s">
        <v>2817</v>
      </c>
      <c r="H185" s="71">
        <v>4.661770821164211</v>
      </c>
      <c r="I185" s="74">
        <v>3.1794500594234383</v>
      </c>
      <c r="J185" s="73">
        <v>7.8979581303187469</v>
      </c>
    </row>
    <row r="186" spans="1:10" ht="3" customHeight="1" x14ac:dyDescent="0.25">
      <c r="A186" s="68">
        <v>16631</v>
      </c>
      <c r="B186" s="69" t="s">
        <v>183</v>
      </c>
      <c r="C186" s="69" t="s">
        <v>1057</v>
      </c>
      <c r="D186" s="69" t="s">
        <v>1931</v>
      </c>
      <c r="E186" s="68" t="s">
        <v>2624</v>
      </c>
      <c r="F186" s="70" t="s">
        <v>2626</v>
      </c>
      <c r="G186" s="69" t="s">
        <v>2818</v>
      </c>
      <c r="H186" s="71">
        <v>4.9569884517239684</v>
      </c>
      <c r="I186" s="74">
        <v>2.5634632933914014</v>
      </c>
      <c r="J186" s="73">
        <v>4.6171710075205858</v>
      </c>
    </row>
    <row r="187" spans="1:10" ht="3" customHeight="1" x14ac:dyDescent="0.25">
      <c r="A187" s="68">
        <v>35491</v>
      </c>
      <c r="B187" s="69" t="s">
        <v>184</v>
      </c>
      <c r="C187" s="69" t="s">
        <v>1058</v>
      </c>
      <c r="D187" s="69" t="s">
        <v>1932</v>
      </c>
      <c r="E187" s="68" t="s">
        <v>2624</v>
      </c>
      <c r="F187" s="70" t="s">
        <v>2627</v>
      </c>
      <c r="G187" s="69" t="s">
        <v>2819</v>
      </c>
      <c r="H187" s="71">
        <v>2.4292696050909903</v>
      </c>
      <c r="I187" s="74">
        <v>2.0876325784175438</v>
      </c>
      <c r="J187" s="73">
        <v>2.1526694780658797</v>
      </c>
    </row>
    <row r="188" spans="1:10" ht="3" customHeight="1" x14ac:dyDescent="0.25">
      <c r="A188" s="68">
        <v>55185</v>
      </c>
      <c r="B188" s="69" t="s">
        <v>185</v>
      </c>
      <c r="C188" s="69" t="s">
        <v>1059</v>
      </c>
      <c r="D188" s="69" t="s">
        <v>1933</v>
      </c>
      <c r="E188" s="68" t="s">
        <v>2624</v>
      </c>
      <c r="F188" s="70" t="s">
        <v>2628</v>
      </c>
      <c r="G188" s="69" t="s">
        <v>2820</v>
      </c>
      <c r="H188" s="71">
        <v>2.2108386825562718</v>
      </c>
      <c r="I188" s="74">
        <v>2.4236852080799292</v>
      </c>
      <c r="J188" s="76">
        <v>1.7880202434354828</v>
      </c>
    </row>
    <row r="189" spans="1:10" ht="3" customHeight="1" x14ac:dyDescent="0.25">
      <c r="A189" s="68">
        <v>7096</v>
      </c>
      <c r="B189" s="69" t="s">
        <v>186</v>
      </c>
      <c r="C189" s="69" t="s">
        <v>1060</v>
      </c>
      <c r="D189" s="69" t="s">
        <v>1934</v>
      </c>
      <c r="E189" s="68" t="s">
        <v>2624</v>
      </c>
      <c r="F189" s="70" t="s">
        <v>2627</v>
      </c>
      <c r="G189" s="69" t="s">
        <v>2821</v>
      </c>
      <c r="H189" s="71">
        <v>2.0335319040420909</v>
      </c>
      <c r="I189" s="74">
        <v>2.016899377709076</v>
      </c>
      <c r="J189" s="73">
        <v>2.1598220710867881</v>
      </c>
    </row>
    <row r="190" spans="1:10" ht="3" customHeight="1" x14ac:dyDescent="0.25">
      <c r="A190" s="68">
        <v>51689</v>
      </c>
      <c r="B190" s="69" t="s">
        <v>187</v>
      </c>
      <c r="C190" s="69" t="s">
        <v>1061</v>
      </c>
      <c r="D190" s="69" t="s">
        <v>1935</v>
      </c>
      <c r="E190" s="68" t="s">
        <v>2624</v>
      </c>
      <c r="F190" s="70" t="s">
        <v>2628</v>
      </c>
      <c r="G190" s="69" t="s">
        <v>2822</v>
      </c>
      <c r="H190" s="71">
        <v>4.5883704779288603</v>
      </c>
      <c r="I190" s="74">
        <v>2.2864951504149431</v>
      </c>
      <c r="J190" s="73">
        <v>3.6753240496211346</v>
      </c>
    </row>
    <row r="191" spans="1:10" ht="3" customHeight="1" x14ac:dyDescent="0.25">
      <c r="A191" s="68">
        <v>41189</v>
      </c>
      <c r="B191" s="69" t="s">
        <v>188</v>
      </c>
      <c r="C191" s="69" t="s">
        <v>1062</v>
      </c>
      <c r="D191" s="69" t="s">
        <v>1936</v>
      </c>
      <c r="E191" s="68" t="s">
        <v>2624</v>
      </c>
      <c r="F191" s="70" t="s">
        <v>2628</v>
      </c>
      <c r="G191" s="69" t="s">
        <v>2823</v>
      </c>
      <c r="H191" s="81">
        <v>117.16155994299992</v>
      </c>
      <c r="I191" s="82">
        <v>36.556510978151934</v>
      </c>
      <c r="J191" s="78">
        <v>18.949803810339326</v>
      </c>
    </row>
    <row r="192" spans="1:10" ht="3" customHeight="1" x14ac:dyDescent="0.25">
      <c r="A192" s="68">
        <v>36027</v>
      </c>
      <c r="B192" s="69" t="s">
        <v>189</v>
      </c>
      <c r="C192" s="69" t="s">
        <v>1063</v>
      </c>
      <c r="D192" s="69" t="s">
        <v>1937</v>
      </c>
      <c r="E192" s="68" t="s">
        <v>2624</v>
      </c>
      <c r="F192" s="70" t="s">
        <v>2627</v>
      </c>
      <c r="G192" s="69" t="s">
        <v>2824</v>
      </c>
      <c r="H192" s="71">
        <v>2.2999951830542895</v>
      </c>
      <c r="I192" s="72">
        <v>1.8470479994891864</v>
      </c>
      <c r="J192" s="73">
        <v>2.1637740374715184</v>
      </c>
    </row>
    <row r="193" spans="1:10" ht="3" customHeight="1" x14ac:dyDescent="0.25">
      <c r="A193" s="68">
        <v>60264</v>
      </c>
      <c r="B193" s="69" t="s">
        <v>190</v>
      </c>
      <c r="C193" s="69" t="s">
        <v>1064</v>
      </c>
      <c r="D193" s="69" t="s">
        <v>1938</v>
      </c>
      <c r="E193" s="68" t="s">
        <v>2624</v>
      </c>
      <c r="F193" s="70" t="s">
        <v>2628</v>
      </c>
      <c r="G193" s="69" t="s">
        <v>2825</v>
      </c>
      <c r="H193" s="75">
        <v>1.7950381184492643</v>
      </c>
      <c r="I193" s="74">
        <v>2.8654840933839028</v>
      </c>
      <c r="J193" s="73">
        <v>2.771541517470463</v>
      </c>
    </row>
    <row r="194" spans="1:10" ht="3" customHeight="1" x14ac:dyDescent="0.25">
      <c r="A194" s="68">
        <v>33430</v>
      </c>
      <c r="B194" s="69" t="s">
        <v>191</v>
      </c>
      <c r="C194" s="69" t="s">
        <v>1065</v>
      </c>
      <c r="D194" s="69" t="s">
        <v>1939</v>
      </c>
      <c r="E194" s="68" t="s">
        <v>2624</v>
      </c>
      <c r="F194" s="70" t="s">
        <v>2626</v>
      </c>
      <c r="G194" s="69" t="s">
        <v>2826</v>
      </c>
      <c r="H194" s="71">
        <v>4.8671407608743085</v>
      </c>
      <c r="I194" s="74">
        <v>3.9301310085620487</v>
      </c>
      <c r="J194" s="73">
        <v>3.6197974906595389</v>
      </c>
    </row>
    <row r="195" spans="1:10" ht="3" customHeight="1" x14ac:dyDescent="0.25">
      <c r="A195" s="68">
        <v>38519</v>
      </c>
      <c r="B195" s="69" t="s">
        <v>192</v>
      </c>
      <c r="C195" s="69" t="s">
        <v>1066</v>
      </c>
      <c r="D195" s="69" t="s">
        <v>1940</v>
      </c>
      <c r="E195" s="68" t="s">
        <v>2624</v>
      </c>
      <c r="F195" s="70" t="s">
        <v>2628</v>
      </c>
      <c r="G195" s="69" t="s">
        <v>2827</v>
      </c>
      <c r="H195" s="71">
        <v>3.3527546052743906</v>
      </c>
      <c r="I195" s="74">
        <v>2.3900031744796464</v>
      </c>
      <c r="J195" s="76">
        <v>1.9191335838095671</v>
      </c>
    </row>
    <row r="196" spans="1:10" ht="3" customHeight="1" x14ac:dyDescent="0.25">
      <c r="A196" s="68">
        <v>32400</v>
      </c>
      <c r="B196" s="69" t="s">
        <v>193</v>
      </c>
      <c r="C196" s="69" t="s">
        <v>1067</v>
      </c>
      <c r="D196" s="69" t="s">
        <v>1941</v>
      </c>
      <c r="E196" s="68" t="s">
        <v>2624</v>
      </c>
      <c r="F196" s="70" t="s">
        <v>2628</v>
      </c>
      <c r="G196" s="69" t="s">
        <v>2828</v>
      </c>
      <c r="H196" s="71">
        <v>2.4308760199928852</v>
      </c>
      <c r="I196" s="74">
        <v>2.0541615592620195</v>
      </c>
      <c r="J196" s="73">
        <v>2.1997943515630944</v>
      </c>
    </row>
    <row r="197" spans="1:10" ht="3" customHeight="1" x14ac:dyDescent="0.25">
      <c r="A197" s="68">
        <v>24321</v>
      </c>
      <c r="B197" s="69" t="s">
        <v>194</v>
      </c>
      <c r="C197" s="69" t="s">
        <v>1068</v>
      </c>
      <c r="D197" s="69" t="s">
        <v>1942</v>
      </c>
      <c r="E197" s="68" t="s">
        <v>2624</v>
      </c>
      <c r="F197" s="70" t="s">
        <v>2627</v>
      </c>
      <c r="G197" s="69" t="s">
        <v>2829</v>
      </c>
      <c r="H197" s="71">
        <v>2.1364704665204104</v>
      </c>
      <c r="I197" s="72">
        <v>1.9637263723876519</v>
      </c>
      <c r="J197" s="73">
        <v>2.5084276223655411</v>
      </c>
    </row>
    <row r="198" spans="1:10" ht="3" customHeight="1" x14ac:dyDescent="0.25">
      <c r="A198" s="68">
        <v>59190</v>
      </c>
      <c r="B198" s="69" t="s">
        <v>195</v>
      </c>
      <c r="C198" s="69" t="s">
        <v>1069</v>
      </c>
      <c r="D198" s="69" t="s">
        <v>1943</v>
      </c>
      <c r="E198" s="68" t="s">
        <v>2624</v>
      </c>
      <c r="F198" s="70" t="s">
        <v>2627</v>
      </c>
      <c r="G198" s="69" t="s">
        <v>2830</v>
      </c>
      <c r="H198" s="71">
        <v>2.4479991402479566</v>
      </c>
      <c r="I198" s="72">
        <v>1.8886991371154609</v>
      </c>
      <c r="J198" s="73">
        <v>2.3681794090962049</v>
      </c>
    </row>
    <row r="199" spans="1:10" ht="3" customHeight="1" x14ac:dyDescent="0.25">
      <c r="A199" s="68">
        <v>53820</v>
      </c>
      <c r="B199" s="69" t="s">
        <v>196</v>
      </c>
      <c r="C199" s="69" t="s">
        <v>1070</v>
      </c>
      <c r="D199" s="69" t="s">
        <v>1944</v>
      </c>
      <c r="E199" s="68" t="s">
        <v>2624</v>
      </c>
      <c r="F199" s="70" t="s">
        <v>2627</v>
      </c>
      <c r="G199" s="69" t="s">
        <v>2831</v>
      </c>
      <c r="H199" s="71">
        <v>2.1606754302980447</v>
      </c>
      <c r="I199" s="74">
        <v>2.0301358703903727</v>
      </c>
      <c r="J199" s="73">
        <v>2.2044419367772647</v>
      </c>
    </row>
    <row r="200" spans="1:10" ht="3" customHeight="1" x14ac:dyDescent="0.25">
      <c r="A200" s="68">
        <v>54569</v>
      </c>
      <c r="B200" s="69" t="s">
        <v>197</v>
      </c>
      <c r="C200" s="69" t="s">
        <v>1071</v>
      </c>
      <c r="D200" s="69" t="s">
        <v>1945</v>
      </c>
      <c r="E200" s="68" t="s">
        <v>2624</v>
      </c>
      <c r="F200" s="70" t="s">
        <v>2628</v>
      </c>
      <c r="G200" s="69" t="s">
        <v>2832</v>
      </c>
      <c r="H200" s="71">
        <v>3.9427053271024022</v>
      </c>
      <c r="I200" s="74">
        <v>3.2799381554189027</v>
      </c>
      <c r="J200" s="73">
        <v>4.5573438857008002</v>
      </c>
    </row>
    <row r="201" spans="1:10" ht="3" customHeight="1" x14ac:dyDescent="0.25">
      <c r="A201" s="68">
        <v>14035</v>
      </c>
      <c r="B201" s="69" t="s">
        <v>198</v>
      </c>
      <c r="C201" s="69" t="s">
        <v>1072</v>
      </c>
      <c r="D201" s="69" t="s">
        <v>1946</v>
      </c>
      <c r="E201" s="68" t="s">
        <v>2624</v>
      </c>
      <c r="F201" s="70" t="s">
        <v>2628</v>
      </c>
      <c r="G201" s="69" t="s">
        <v>2833</v>
      </c>
      <c r="H201" s="71">
        <v>2.0341091561072662</v>
      </c>
      <c r="I201" s="74">
        <v>2.2075822105522978</v>
      </c>
      <c r="J201" s="73">
        <v>2.666260837163041</v>
      </c>
    </row>
    <row r="202" spans="1:10" ht="3" customHeight="1" x14ac:dyDescent="0.25">
      <c r="A202" s="68">
        <v>21320</v>
      </c>
      <c r="B202" s="69" t="s">
        <v>199</v>
      </c>
      <c r="C202" s="69" t="s">
        <v>1073</v>
      </c>
      <c r="D202" s="69" t="s">
        <v>1947</v>
      </c>
      <c r="E202" s="68" t="s">
        <v>2624</v>
      </c>
      <c r="F202" s="70" t="s">
        <v>2627</v>
      </c>
      <c r="G202" s="69" t="s">
        <v>2834</v>
      </c>
      <c r="H202" s="71">
        <v>2.9937599450940287</v>
      </c>
      <c r="I202" s="72">
        <v>1.7019569328791286</v>
      </c>
      <c r="J202" s="73">
        <v>2.0666310291271688</v>
      </c>
    </row>
    <row r="203" spans="1:10" ht="3" customHeight="1" x14ac:dyDescent="0.25">
      <c r="A203" s="68">
        <v>21622</v>
      </c>
      <c r="B203" s="69" t="s">
        <v>200</v>
      </c>
      <c r="C203" s="69" t="s">
        <v>1074</v>
      </c>
      <c r="D203" s="69" t="s">
        <v>1948</v>
      </c>
      <c r="E203" s="68" t="s">
        <v>2624</v>
      </c>
      <c r="F203" s="70" t="s">
        <v>2628</v>
      </c>
      <c r="G203" s="69" t="s">
        <v>2835</v>
      </c>
      <c r="H203" s="71">
        <v>3.0452423469436773</v>
      </c>
      <c r="I203" s="72">
        <v>1.7427596102860208</v>
      </c>
      <c r="J203" s="73">
        <v>2.5848980838128117</v>
      </c>
    </row>
    <row r="204" spans="1:10" ht="3" customHeight="1" x14ac:dyDescent="0.25">
      <c r="A204" s="68">
        <v>10542</v>
      </c>
      <c r="B204" s="69" t="s">
        <v>201</v>
      </c>
      <c r="C204" s="69" t="s">
        <v>1075</v>
      </c>
      <c r="D204" s="69" t="s">
        <v>1949</v>
      </c>
      <c r="E204" s="68" t="s">
        <v>2624</v>
      </c>
      <c r="F204" s="70" t="s">
        <v>2628</v>
      </c>
      <c r="G204" s="69" t="s">
        <v>2836</v>
      </c>
      <c r="H204" s="71">
        <v>2.0677488351826652</v>
      </c>
      <c r="I204" s="72">
        <v>1.9162740763150929</v>
      </c>
      <c r="J204" s="73">
        <v>2.4543639935300736</v>
      </c>
    </row>
    <row r="205" spans="1:10" ht="3" customHeight="1" x14ac:dyDescent="0.25">
      <c r="A205" s="68">
        <v>11580.1</v>
      </c>
      <c r="B205" s="69" t="s">
        <v>202</v>
      </c>
      <c r="C205" s="69" t="s">
        <v>1076</v>
      </c>
      <c r="D205" s="69" t="s">
        <v>1950</v>
      </c>
      <c r="E205" s="68" t="s">
        <v>2624</v>
      </c>
      <c r="F205" s="70" t="s">
        <v>2629</v>
      </c>
      <c r="G205" s="69" t="s">
        <v>2837</v>
      </c>
      <c r="H205" s="71">
        <v>5.2300213629101098</v>
      </c>
      <c r="I205" s="74">
        <v>6.0409933646178722</v>
      </c>
      <c r="J205" s="78">
        <v>11.514828568717173</v>
      </c>
    </row>
    <row r="206" spans="1:10" ht="3" customHeight="1" x14ac:dyDescent="0.25">
      <c r="A206" s="68">
        <v>59578</v>
      </c>
      <c r="B206" s="69" t="s">
        <v>203</v>
      </c>
      <c r="C206" s="69" t="s">
        <v>1077</v>
      </c>
      <c r="D206" s="69" t="s">
        <v>1951</v>
      </c>
      <c r="E206" s="68" t="s">
        <v>2624</v>
      </c>
      <c r="F206" s="70" t="s">
        <v>2627</v>
      </c>
      <c r="G206" s="69" t="s">
        <v>2838</v>
      </c>
      <c r="H206" s="71">
        <v>2.3369153024513269</v>
      </c>
      <c r="I206" s="74">
        <v>2.1314244896790004</v>
      </c>
      <c r="J206" s="73">
        <v>2.291840360217611</v>
      </c>
    </row>
    <row r="207" spans="1:10" ht="3" customHeight="1" x14ac:dyDescent="0.25">
      <c r="A207" s="68">
        <v>17060</v>
      </c>
      <c r="B207" s="69" t="s">
        <v>204</v>
      </c>
      <c r="C207" s="69" t="s">
        <v>1078</v>
      </c>
      <c r="D207" s="69" t="s">
        <v>1952</v>
      </c>
      <c r="E207" s="68" t="s">
        <v>2624</v>
      </c>
      <c r="F207" s="70" t="s">
        <v>2628</v>
      </c>
      <c r="G207" s="69" t="s">
        <v>2839</v>
      </c>
      <c r="H207" s="71">
        <v>4.7586152802872803</v>
      </c>
      <c r="I207" s="74">
        <v>2.4987319857142039</v>
      </c>
      <c r="J207" s="73">
        <v>2.8361304744083395</v>
      </c>
    </row>
    <row r="208" spans="1:10" ht="3" customHeight="1" x14ac:dyDescent="0.25">
      <c r="A208" s="68">
        <v>18554</v>
      </c>
      <c r="B208" s="69" t="s">
        <v>205</v>
      </c>
      <c r="C208" s="69" t="s">
        <v>1079</v>
      </c>
      <c r="D208" s="69" t="s">
        <v>1953</v>
      </c>
      <c r="E208" s="68" t="s">
        <v>2624</v>
      </c>
      <c r="F208" s="70" t="s">
        <v>2628</v>
      </c>
      <c r="G208" s="69" t="s">
        <v>2840</v>
      </c>
      <c r="H208" s="71">
        <v>2.7857407414577793</v>
      </c>
      <c r="I208" s="74">
        <v>2.6311901328221294</v>
      </c>
      <c r="J208" s="76">
        <v>1.8175089331943528</v>
      </c>
    </row>
    <row r="209" spans="1:10" ht="3" customHeight="1" x14ac:dyDescent="0.25">
      <c r="A209" s="68">
        <v>34988</v>
      </c>
      <c r="B209" s="69" t="s">
        <v>206</v>
      </c>
      <c r="C209" s="69" t="s">
        <v>1080</v>
      </c>
      <c r="D209" s="69" t="s">
        <v>1954</v>
      </c>
      <c r="E209" s="68" t="s">
        <v>2624</v>
      </c>
      <c r="F209" s="70" t="s">
        <v>2627</v>
      </c>
      <c r="G209" s="69" t="s">
        <v>2841</v>
      </c>
      <c r="H209" s="71">
        <v>2.7051780364613891</v>
      </c>
      <c r="I209" s="74">
        <v>2.6232918399258049</v>
      </c>
      <c r="J209" s="73">
        <v>3.1073023848966934</v>
      </c>
    </row>
    <row r="210" spans="1:10" ht="3" customHeight="1" x14ac:dyDescent="0.25">
      <c r="A210" s="68">
        <v>24600</v>
      </c>
      <c r="B210" s="69" t="s">
        <v>207</v>
      </c>
      <c r="C210" s="69" t="s">
        <v>1081</v>
      </c>
      <c r="D210" s="69" t="s">
        <v>1955</v>
      </c>
      <c r="E210" s="68" t="s">
        <v>2624</v>
      </c>
      <c r="F210" s="70" t="s">
        <v>2626</v>
      </c>
      <c r="G210" s="69" t="s">
        <v>2842</v>
      </c>
      <c r="H210" s="71">
        <v>2.1475534988037386</v>
      </c>
      <c r="I210" s="74">
        <v>2.4809498779201689</v>
      </c>
      <c r="J210" s="73">
        <v>2.393622853293516</v>
      </c>
    </row>
    <row r="211" spans="1:10" ht="3" customHeight="1" x14ac:dyDescent="0.25">
      <c r="A211" s="68">
        <v>30242</v>
      </c>
      <c r="B211" s="69" t="s">
        <v>208</v>
      </c>
      <c r="C211" s="69" t="s">
        <v>1082</v>
      </c>
      <c r="D211" s="69" t="s">
        <v>1956</v>
      </c>
      <c r="E211" s="68" t="s">
        <v>2624</v>
      </c>
      <c r="F211" s="70" t="s">
        <v>2628</v>
      </c>
      <c r="G211" s="69" t="s">
        <v>2843</v>
      </c>
      <c r="H211" s="71">
        <v>2.7733095209872971</v>
      </c>
      <c r="I211" s="74">
        <v>2.4718800076771315</v>
      </c>
      <c r="J211" s="73">
        <v>2.0270150790392245</v>
      </c>
    </row>
    <row r="212" spans="1:10" ht="3" customHeight="1" x14ac:dyDescent="0.25">
      <c r="A212" s="68">
        <v>35264</v>
      </c>
      <c r="B212" s="69" t="s">
        <v>209</v>
      </c>
      <c r="C212" s="69" t="s">
        <v>1083</v>
      </c>
      <c r="D212" s="69" t="s">
        <v>1957</v>
      </c>
      <c r="E212" s="68" t="s">
        <v>2624</v>
      </c>
      <c r="F212" s="70" t="s">
        <v>2628</v>
      </c>
      <c r="G212" s="69" t="s">
        <v>2844</v>
      </c>
      <c r="H212" s="71">
        <v>2.3293964918885943</v>
      </c>
      <c r="I212" s="74">
        <v>2.5808772824497002</v>
      </c>
      <c r="J212" s="73">
        <v>2.3966433784223042</v>
      </c>
    </row>
    <row r="213" spans="1:10" ht="3" customHeight="1" x14ac:dyDescent="0.25">
      <c r="A213" s="68">
        <v>62271</v>
      </c>
      <c r="B213" s="69" t="s">
        <v>210</v>
      </c>
      <c r="C213" s="69" t="s">
        <v>1084</v>
      </c>
      <c r="D213" s="69" t="s">
        <v>1958</v>
      </c>
      <c r="E213" s="68" t="s">
        <v>2624</v>
      </c>
      <c r="F213" s="70" t="s">
        <v>2627</v>
      </c>
      <c r="G213" s="69" t="s">
        <v>2845</v>
      </c>
      <c r="H213" s="71">
        <v>6.3554748687149942</v>
      </c>
      <c r="I213" s="74">
        <v>5.2718257184144885</v>
      </c>
      <c r="J213" s="73">
        <v>3.4565312454549066</v>
      </c>
    </row>
    <row r="214" spans="1:10" ht="3" customHeight="1" x14ac:dyDescent="0.25">
      <c r="A214" s="68">
        <v>28564</v>
      </c>
      <c r="B214" s="69" t="s">
        <v>211</v>
      </c>
      <c r="C214" s="69" t="s">
        <v>1085</v>
      </c>
      <c r="D214" s="69" t="s">
        <v>1959</v>
      </c>
      <c r="E214" s="68" t="s">
        <v>2624</v>
      </c>
      <c r="F214" s="70" t="s">
        <v>2627</v>
      </c>
      <c r="G214" s="69" t="s">
        <v>2846</v>
      </c>
      <c r="H214" s="75">
        <v>1.8385525638138613</v>
      </c>
      <c r="I214" s="72">
        <v>1.9808904846016608</v>
      </c>
      <c r="J214" s="73">
        <v>2.4166151030856353</v>
      </c>
    </row>
    <row r="215" spans="1:10" ht="3" customHeight="1" x14ac:dyDescent="0.25">
      <c r="A215" s="68">
        <v>32480</v>
      </c>
      <c r="B215" s="69" t="s">
        <v>212</v>
      </c>
      <c r="C215" s="69" t="s">
        <v>1086</v>
      </c>
      <c r="D215" s="69" t="s">
        <v>1960</v>
      </c>
      <c r="E215" s="68" t="s">
        <v>2624</v>
      </c>
      <c r="F215" s="70" t="s">
        <v>2628</v>
      </c>
      <c r="G215" s="69" t="s">
        <v>2847</v>
      </c>
      <c r="H215" s="71">
        <v>4.5220584773148689</v>
      </c>
      <c r="I215" s="74">
        <v>3.1080085089092893</v>
      </c>
      <c r="J215" s="73">
        <v>4.6514121161677986</v>
      </c>
    </row>
    <row r="216" spans="1:10" ht="3" customHeight="1" x14ac:dyDescent="0.25">
      <c r="A216" s="68">
        <v>26673</v>
      </c>
      <c r="B216" s="69" t="s">
        <v>213</v>
      </c>
      <c r="C216" s="69" t="s">
        <v>1087</v>
      </c>
      <c r="D216" s="69" t="s">
        <v>1961</v>
      </c>
      <c r="E216" s="68" t="s">
        <v>2624</v>
      </c>
      <c r="F216" s="70" t="s">
        <v>2626</v>
      </c>
      <c r="G216" s="69" t="s">
        <v>2848</v>
      </c>
      <c r="H216" s="75">
        <v>1.8063838106304604</v>
      </c>
      <c r="I216" s="72">
        <v>1.9206379288435451</v>
      </c>
      <c r="J216" s="73">
        <v>2.4437769280595179</v>
      </c>
    </row>
    <row r="217" spans="1:10" ht="3" customHeight="1" x14ac:dyDescent="0.25">
      <c r="A217" s="68">
        <v>40623</v>
      </c>
      <c r="B217" s="69" t="s">
        <v>214</v>
      </c>
      <c r="C217" s="69" t="s">
        <v>1088</v>
      </c>
      <c r="D217" s="69" t="s">
        <v>1962</v>
      </c>
      <c r="E217" s="68" t="s">
        <v>2624</v>
      </c>
      <c r="F217" s="70" t="s">
        <v>2627</v>
      </c>
      <c r="G217" s="69" t="s">
        <v>2849</v>
      </c>
      <c r="H217" s="71">
        <v>2.4014027153977318</v>
      </c>
      <c r="I217" s="72">
        <v>1.6194363312453302</v>
      </c>
      <c r="J217" s="73">
        <v>2.1268594436851203</v>
      </c>
    </row>
    <row r="218" spans="1:10" ht="3" customHeight="1" x14ac:dyDescent="0.25">
      <c r="A218" s="68">
        <v>14111</v>
      </c>
      <c r="B218" s="69" t="s">
        <v>215</v>
      </c>
      <c r="C218" s="69" t="s">
        <v>1089</v>
      </c>
      <c r="D218" s="69" t="s">
        <v>1963</v>
      </c>
      <c r="E218" s="68" t="s">
        <v>2624</v>
      </c>
      <c r="F218" s="70" t="s">
        <v>2627</v>
      </c>
      <c r="G218" s="69" t="s">
        <v>2850</v>
      </c>
      <c r="H218" s="71">
        <v>2.9841987891968218</v>
      </c>
      <c r="I218" s="72">
        <v>1.8220998351402518</v>
      </c>
      <c r="J218" s="73">
        <v>2.8251193525703564</v>
      </c>
    </row>
    <row r="219" spans="1:10" ht="3" customHeight="1" x14ac:dyDescent="0.25">
      <c r="A219" s="68">
        <v>31193</v>
      </c>
      <c r="B219" s="69" t="s">
        <v>216</v>
      </c>
      <c r="C219" s="69" t="s">
        <v>1090</v>
      </c>
      <c r="D219" s="69" t="s">
        <v>1964</v>
      </c>
      <c r="E219" s="68" t="s">
        <v>2624</v>
      </c>
      <c r="F219" s="70" t="s">
        <v>2626</v>
      </c>
      <c r="G219" s="69" t="s">
        <v>2851</v>
      </c>
      <c r="H219" s="71">
        <v>2.5012332591394189</v>
      </c>
      <c r="I219" s="72">
        <v>1.6739527554170484</v>
      </c>
      <c r="J219" s="73">
        <v>2.2153068554619377</v>
      </c>
    </row>
    <row r="220" spans="1:10" ht="3" customHeight="1" x14ac:dyDescent="0.25">
      <c r="A220" s="68">
        <v>21999</v>
      </c>
      <c r="B220" s="69" t="s">
        <v>217</v>
      </c>
      <c r="C220" s="69" t="s">
        <v>1091</v>
      </c>
      <c r="D220" s="69" t="s">
        <v>1965</v>
      </c>
      <c r="E220" s="68" t="s">
        <v>2624</v>
      </c>
      <c r="F220" s="70" t="s">
        <v>2626</v>
      </c>
      <c r="G220" s="69" t="s">
        <v>2852</v>
      </c>
      <c r="H220" s="71">
        <v>2.5421823279668692</v>
      </c>
      <c r="I220" s="74">
        <v>2.2023045258118099</v>
      </c>
      <c r="J220" s="73">
        <v>2.3702327236547136</v>
      </c>
    </row>
    <row r="221" spans="1:10" ht="3" customHeight="1" x14ac:dyDescent="0.25">
      <c r="A221" s="68">
        <v>1105.0999999999999</v>
      </c>
      <c r="B221" s="69" t="s">
        <v>218</v>
      </c>
      <c r="C221" s="69" t="s">
        <v>1092</v>
      </c>
      <c r="D221" s="69" t="s">
        <v>1966</v>
      </c>
      <c r="E221" s="68" t="s">
        <v>2624</v>
      </c>
      <c r="F221" s="70" t="s">
        <v>2629</v>
      </c>
      <c r="G221" s="69" t="s">
        <v>2853</v>
      </c>
      <c r="H221" s="71">
        <v>3.1295691488582484</v>
      </c>
      <c r="I221" s="74">
        <v>2.3745573501280992</v>
      </c>
      <c r="J221" s="73">
        <v>2.9151740456148896</v>
      </c>
    </row>
    <row r="222" spans="1:10" ht="3" customHeight="1" x14ac:dyDescent="0.25">
      <c r="A222" s="68">
        <v>39662</v>
      </c>
      <c r="B222" s="69" t="s">
        <v>219</v>
      </c>
      <c r="C222" s="69" t="s">
        <v>1093</v>
      </c>
      <c r="D222" s="69" t="s">
        <v>1967</v>
      </c>
      <c r="E222" s="68" t="s">
        <v>2624</v>
      </c>
      <c r="F222" s="70" t="s">
        <v>2627</v>
      </c>
      <c r="G222" s="69" t="s">
        <v>2854</v>
      </c>
      <c r="H222" s="71">
        <v>4.7706366898129859</v>
      </c>
      <c r="I222" s="74">
        <v>2.841632835574925</v>
      </c>
      <c r="J222" s="73">
        <v>3.5803117464852754</v>
      </c>
    </row>
    <row r="223" spans="1:10" ht="3" customHeight="1" x14ac:dyDescent="0.25">
      <c r="A223" s="68">
        <v>3706</v>
      </c>
      <c r="B223" s="69" t="s">
        <v>220</v>
      </c>
      <c r="C223" s="69" t="s">
        <v>1094</v>
      </c>
      <c r="D223" s="69" t="s">
        <v>1968</v>
      </c>
      <c r="E223" s="68" t="s">
        <v>2624</v>
      </c>
      <c r="F223" s="70" t="s">
        <v>2628</v>
      </c>
      <c r="G223" s="69" t="s">
        <v>2855</v>
      </c>
      <c r="H223" s="77">
        <v>19.796907028149693</v>
      </c>
      <c r="I223" s="79">
        <v>10.79534499096984</v>
      </c>
      <c r="J223" s="78">
        <v>11.906722128730012</v>
      </c>
    </row>
    <row r="224" spans="1:10" ht="3" customHeight="1" x14ac:dyDescent="0.25">
      <c r="A224" s="68">
        <v>17189</v>
      </c>
      <c r="B224" s="69" t="s">
        <v>221</v>
      </c>
      <c r="C224" s="69" t="s">
        <v>1095</v>
      </c>
      <c r="D224" s="69" t="s">
        <v>1969</v>
      </c>
      <c r="E224" s="68" t="s">
        <v>2624</v>
      </c>
      <c r="F224" s="70" t="s">
        <v>2628</v>
      </c>
      <c r="G224" s="69" t="s">
        <v>2856</v>
      </c>
      <c r="H224" s="71">
        <v>2.0637707292251442</v>
      </c>
      <c r="I224" s="72">
        <v>1.9777145831709311</v>
      </c>
      <c r="J224" s="73">
        <v>2.5402102534722268</v>
      </c>
    </row>
    <row r="225" spans="1:10" ht="3" customHeight="1" x14ac:dyDescent="0.25">
      <c r="A225" s="68">
        <v>27483</v>
      </c>
      <c r="B225" s="69" t="s">
        <v>222</v>
      </c>
      <c r="C225" s="69" t="s">
        <v>1096</v>
      </c>
      <c r="D225" s="69" t="s">
        <v>1970</v>
      </c>
      <c r="E225" s="68" t="s">
        <v>2624</v>
      </c>
      <c r="F225" s="70" t="s">
        <v>2628</v>
      </c>
      <c r="G225" s="69" t="s">
        <v>2857</v>
      </c>
      <c r="H225" s="71">
        <v>2.5835287863495506</v>
      </c>
      <c r="I225" s="72">
        <v>1.8702338236813676</v>
      </c>
      <c r="J225" s="73">
        <v>2.1628513106977088</v>
      </c>
    </row>
    <row r="226" spans="1:10" ht="3" customHeight="1" x14ac:dyDescent="0.25">
      <c r="A226" s="68">
        <v>29243</v>
      </c>
      <c r="B226" s="69" t="s">
        <v>223</v>
      </c>
      <c r="C226" s="69" t="s">
        <v>1097</v>
      </c>
      <c r="D226" s="69" t="s">
        <v>1971</v>
      </c>
      <c r="E226" s="68" t="s">
        <v>2624</v>
      </c>
      <c r="F226" s="70" t="s">
        <v>2628</v>
      </c>
      <c r="G226" s="69" t="s">
        <v>2858</v>
      </c>
      <c r="H226" s="75">
        <v>1.9691187188533361</v>
      </c>
      <c r="I226" s="74">
        <v>2.0878624279375733</v>
      </c>
      <c r="J226" s="73">
        <v>2.4033579526352855</v>
      </c>
    </row>
    <row r="227" spans="1:10" ht="3" customHeight="1" x14ac:dyDescent="0.25">
      <c r="A227" s="68">
        <v>52730</v>
      </c>
      <c r="B227" s="69" t="s">
        <v>224</v>
      </c>
      <c r="C227" s="69" t="s">
        <v>1098</v>
      </c>
      <c r="D227" s="69" t="s">
        <v>1972</v>
      </c>
      <c r="E227" s="68" t="s">
        <v>2624</v>
      </c>
      <c r="F227" s="70" t="s">
        <v>2628</v>
      </c>
      <c r="G227" s="69" t="s">
        <v>2859</v>
      </c>
      <c r="H227" s="77">
        <v>16.916016655013905</v>
      </c>
      <c r="I227" s="79">
        <v>18.094495849962513</v>
      </c>
      <c r="J227" s="78">
        <v>17.155635062722979</v>
      </c>
    </row>
    <row r="228" spans="1:10" ht="3" customHeight="1" x14ac:dyDescent="0.25">
      <c r="A228" s="68">
        <v>23376</v>
      </c>
      <c r="B228" s="69" t="s">
        <v>225</v>
      </c>
      <c r="C228" s="69" t="s">
        <v>1099</v>
      </c>
      <c r="D228" s="69" t="s">
        <v>1973</v>
      </c>
      <c r="E228" s="68" t="s">
        <v>2624</v>
      </c>
      <c r="F228" s="70" t="s">
        <v>2627</v>
      </c>
      <c r="G228" s="69" t="s">
        <v>2860</v>
      </c>
      <c r="H228" s="71">
        <v>2.6623660051813984</v>
      </c>
      <c r="I228" s="74">
        <v>2.5507006125197367</v>
      </c>
      <c r="J228" s="73">
        <v>2.1925978910444841</v>
      </c>
    </row>
    <row r="229" spans="1:10" ht="3" customHeight="1" x14ac:dyDescent="0.25">
      <c r="A229" s="68">
        <v>35206</v>
      </c>
      <c r="B229" s="69" t="s">
        <v>226</v>
      </c>
      <c r="C229" s="69" t="s">
        <v>1100</v>
      </c>
      <c r="D229" s="69" t="s">
        <v>1974</v>
      </c>
      <c r="E229" s="68" t="s">
        <v>2624</v>
      </c>
      <c r="F229" s="70" t="s">
        <v>2628</v>
      </c>
      <c r="G229" s="69" t="s">
        <v>2861</v>
      </c>
      <c r="H229" s="71">
        <v>2.6544640610874368</v>
      </c>
      <c r="I229" s="72">
        <v>1.9460471524282865</v>
      </c>
      <c r="J229" s="73">
        <v>2.2401254912479374</v>
      </c>
    </row>
    <row r="230" spans="1:10" ht="3" customHeight="1" x14ac:dyDescent="0.25">
      <c r="A230" s="68">
        <v>56855</v>
      </c>
      <c r="B230" s="69" t="s">
        <v>227</v>
      </c>
      <c r="C230" s="69" t="s">
        <v>1101</v>
      </c>
      <c r="D230" s="69" t="s">
        <v>1975</v>
      </c>
      <c r="E230" s="68" t="s">
        <v>2624</v>
      </c>
      <c r="F230" s="70" t="s">
        <v>2627</v>
      </c>
      <c r="G230" s="69" t="s">
        <v>2862</v>
      </c>
      <c r="H230" s="71">
        <v>4.6157604232885898</v>
      </c>
      <c r="I230" s="74">
        <v>4.3135287979479227</v>
      </c>
      <c r="J230" s="73">
        <v>7.687140148568826</v>
      </c>
    </row>
    <row r="231" spans="1:10" ht="3" customHeight="1" x14ac:dyDescent="0.25">
      <c r="A231" s="68">
        <v>36606</v>
      </c>
      <c r="B231" s="69" t="s">
        <v>228</v>
      </c>
      <c r="C231" s="69" t="s">
        <v>1102</v>
      </c>
      <c r="D231" s="69" t="s">
        <v>1976</v>
      </c>
      <c r="E231" s="68" t="s">
        <v>2624</v>
      </c>
      <c r="F231" s="70" t="s">
        <v>2627</v>
      </c>
      <c r="G231" s="69" t="s">
        <v>2863</v>
      </c>
      <c r="H231" s="71">
        <v>2.6723563493943736</v>
      </c>
      <c r="I231" s="74">
        <v>2.2137807163148082</v>
      </c>
      <c r="J231" s="73">
        <v>2.6244236242253165</v>
      </c>
    </row>
    <row r="232" spans="1:10" ht="3" customHeight="1" x14ac:dyDescent="0.25">
      <c r="A232" s="68">
        <v>54707</v>
      </c>
      <c r="B232" s="69" t="s">
        <v>229</v>
      </c>
      <c r="C232" s="69" t="s">
        <v>1103</v>
      </c>
      <c r="D232" s="69" t="s">
        <v>1977</v>
      </c>
      <c r="E232" s="68" t="s">
        <v>2624</v>
      </c>
      <c r="F232" s="70" t="s">
        <v>2627</v>
      </c>
      <c r="G232" s="69" t="s">
        <v>2864</v>
      </c>
      <c r="H232" s="71">
        <v>2.3154567826070012</v>
      </c>
      <c r="I232" s="74">
        <v>2.1392615949391995</v>
      </c>
      <c r="J232" s="73">
        <v>2.0983227379090938</v>
      </c>
    </row>
    <row r="233" spans="1:10" ht="3" customHeight="1" x14ac:dyDescent="0.25">
      <c r="A233" s="68">
        <v>4579.1000000000004</v>
      </c>
      <c r="B233" s="69" t="s">
        <v>230</v>
      </c>
      <c r="C233" s="69" t="s">
        <v>1104</v>
      </c>
      <c r="D233" s="69" t="s">
        <v>1978</v>
      </c>
      <c r="E233" s="68" t="s">
        <v>2624</v>
      </c>
      <c r="F233" s="70" t="s">
        <v>2629</v>
      </c>
      <c r="G233" s="69" t="s">
        <v>2865</v>
      </c>
      <c r="H233" s="71">
        <v>2.2459920039913053</v>
      </c>
      <c r="I233" s="72">
        <v>1.7560866857639545</v>
      </c>
      <c r="J233" s="73">
        <v>2.1183750466657671</v>
      </c>
    </row>
    <row r="234" spans="1:10" ht="3" customHeight="1" x14ac:dyDescent="0.25">
      <c r="A234" s="68">
        <v>7968</v>
      </c>
      <c r="B234" s="69" t="s">
        <v>231</v>
      </c>
      <c r="C234" s="69" t="s">
        <v>1105</v>
      </c>
      <c r="D234" s="69" t="s">
        <v>1979</v>
      </c>
      <c r="E234" s="68" t="s">
        <v>2624</v>
      </c>
      <c r="F234" s="70" t="s">
        <v>2628</v>
      </c>
      <c r="G234" s="69" t="s">
        <v>2866</v>
      </c>
      <c r="H234" s="71">
        <v>2.251865680653979</v>
      </c>
      <c r="I234" s="74">
        <v>2.6122800066747036</v>
      </c>
      <c r="J234" s="73">
        <v>2.6009056909937245</v>
      </c>
    </row>
    <row r="235" spans="1:10" ht="3" customHeight="1" x14ac:dyDescent="0.25">
      <c r="A235" s="68">
        <v>26458</v>
      </c>
      <c r="B235" s="69" t="s">
        <v>232</v>
      </c>
      <c r="C235" s="69" t="s">
        <v>1106</v>
      </c>
      <c r="D235" s="69" t="s">
        <v>1980</v>
      </c>
      <c r="E235" s="68" t="s">
        <v>2624</v>
      </c>
      <c r="F235" s="70" t="s">
        <v>2628</v>
      </c>
      <c r="G235" s="69" t="s">
        <v>2867</v>
      </c>
      <c r="H235" s="71">
        <v>2.3242649767968926</v>
      </c>
      <c r="I235" s="74">
        <v>3.081830612674743</v>
      </c>
      <c r="J235" s="73">
        <v>3.856587416473424</v>
      </c>
    </row>
    <row r="236" spans="1:10" ht="3" customHeight="1" x14ac:dyDescent="0.25">
      <c r="A236" s="68">
        <v>56392</v>
      </c>
      <c r="B236" s="69" t="s">
        <v>233</v>
      </c>
      <c r="C236" s="69" t="s">
        <v>1107</v>
      </c>
      <c r="D236" s="69" t="s">
        <v>1981</v>
      </c>
      <c r="E236" s="68" t="s">
        <v>2624</v>
      </c>
      <c r="F236" s="70" t="s">
        <v>2628</v>
      </c>
      <c r="G236" s="69" t="s">
        <v>2868</v>
      </c>
      <c r="H236" s="71">
        <v>2.9597060614446455</v>
      </c>
      <c r="I236" s="74">
        <v>2.1249407217199749</v>
      </c>
      <c r="J236" s="73">
        <v>2.0995297852266477</v>
      </c>
    </row>
    <row r="237" spans="1:10" ht="3" customHeight="1" x14ac:dyDescent="0.25">
      <c r="A237" s="68">
        <v>17876</v>
      </c>
      <c r="B237" s="69" t="s">
        <v>234</v>
      </c>
      <c r="C237" s="69" t="s">
        <v>1108</v>
      </c>
      <c r="D237" s="69" t="s">
        <v>1982</v>
      </c>
      <c r="E237" s="68" t="s">
        <v>2624</v>
      </c>
      <c r="F237" s="70" t="s">
        <v>2627</v>
      </c>
      <c r="G237" s="69" t="s">
        <v>2869</v>
      </c>
      <c r="H237" s="71">
        <v>2.1600968554920019</v>
      </c>
      <c r="I237" s="74">
        <v>2.1150993736923391</v>
      </c>
      <c r="J237" s="73">
        <v>2.8466647060053725</v>
      </c>
    </row>
    <row r="238" spans="1:10" ht="3" customHeight="1" x14ac:dyDescent="0.25">
      <c r="A238" s="68">
        <v>4857</v>
      </c>
      <c r="B238" s="69" t="s">
        <v>235</v>
      </c>
      <c r="C238" s="69" t="s">
        <v>1109</v>
      </c>
      <c r="D238" s="69" t="s">
        <v>1983</v>
      </c>
      <c r="E238" s="68" t="s">
        <v>2624</v>
      </c>
      <c r="F238" s="70" t="s">
        <v>2627</v>
      </c>
      <c r="G238" s="69" t="s">
        <v>2870</v>
      </c>
      <c r="H238" s="71">
        <v>4.169053198927779</v>
      </c>
      <c r="I238" s="74">
        <v>5.1790400929314737</v>
      </c>
      <c r="J238" s="73">
        <v>6.3160050336824023</v>
      </c>
    </row>
    <row r="239" spans="1:10" ht="3" customHeight="1" x14ac:dyDescent="0.25">
      <c r="A239" s="68">
        <v>44309</v>
      </c>
      <c r="B239" s="69" t="s">
        <v>236</v>
      </c>
      <c r="C239" s="69" t="s">
        <v>1110</v>
      </c>
      <c r="D239" s="69" t="s">
        <v>1984</v>
      </c>
      <c r="E239" s="68" t="s">
        <v>2624</v>
      </c>
      <c r="F239" s="70" t="s">
        <v>2628</v>
      </c>
      <c r="G239" s="69" t="s">
        <v>2871</v>
      </c>
      <c r="H239" s="71">
        <v>7.3992878465449001</v>
      </c>
      <c r="I239" s="74">
        <v>3.1632600051525546</v>
      </c>
      <c r="J239" s="73">
        <v>5.5137616220871708</v>
      </c>
    </row>
    <row r="240" spans="1:10" ht="3" customHeight="1" x14ac:dyDescent="0.25">
      <c r="A240" s="68">
        <v>10935</v>
      </c>
      <c r="B240" s="69" t="s">
        <v>237</v>
      </c>
      <c r="C240" s="69" t="s">
        <v>1111</v>
      </c>
      <c r="D240" s="69" t="s">
        <v>1985</v>
      </c>
      <c r="E240" s="68" t="s">
        <v>2624</v>
      </c>
      <c r="F240" s="70" t="s">
        <v>2627</v>
      </c>
      <c r="G240" s="69" t="s">
        <v>2872</v>
      </c>
      <c r="H240" s="71">
        <v>4.3820001633447223</v>
      </c>
      <c r="I240" s="74">
        <v>4.3777662755383018</v>
      </c>
      <c r="J240" s="73">
        <v>4.1873518787986592</v>
      </c>
    </row>
    <row r="241" spans="1:10" ht="3" customHeight="1" x14ac:dyDescent="0.25">
      <c r="A241" s="68">
        <v>17026</v>
      </c>
      <c r="B241" s="69" t="s">
        <v>238</v>
      </c>
      <c r="C241" s="69" t="s">
        <v>1112</v>
      </c>
      <c r="D241" s="69" t="s">
        <v>1986</v>
      </c>
      <c r="E241" s="68" t="s">
        <v>2624</v>
      </c>
      <c r="F241" s="70" t="s">
        <v>2626</v>
      </c>
      <c r="G241" s="69" t="s">
        <v>2873</v>
      </c>
      <c r="H241" s="71">
        <v>2.2765848742850801</v>
      </c>
      <c r="I241" s="72">
        <v>1.7782476356601726</v>
      </c>
      <c r="J241" s="73">
        <v>3.1593523791022933</v>
      </c>
    </row>
    <row r="242" spans="1:10" ht="3" customHeight="1" x14ac:dyDescent="0.25">
      <c r="A242" s="68">
        <v>50540</v>
      </c>
      <c r="B242" s="69" t="s">
        <v>239</v>
      </c>
      <c r="C242" s="69" t="s">
        <v>1113</v>
      </c>
      <c r="D242" s="69" t="s">
        <v>1987</v>
      </c>
      <c r="E242" s="68" t="s">
        <v>2624</v>
      </c>
      <c r="F242" s="70" t="s">
        <v>2627</v>
      </c>
      <c r="G242" s="69" t="s">
        <v>2874</v>
      </c>
      <c r="H242" s="71">
        <v>3.0894033056494687</v>
      </c>
      <c r="I242" s="74">
        <v>2.8544521662634685</v>
      </c>
      <c r="J242" s="73">
        <v>4.045007694817051</v>
      </c>
    </row>
    <row r="243" spans="1:10" ht="3" customHeight="1" x14ac:dyDescent="0.25">
      <c r="A243" s="68">
        <v>4562</v>
      </c>
      <c r="B243" s="69" t="s">
        <v>240</v>
      </c>
      <c r="C243" s="69" t="s">
        <v>1114</v>
      </c>
      <c r="D243" s="69" t="s">
        <v>1988</v>
      </c>
      <c r="E243" s="68" t="s">
        <v>2624</v>
      </c>
      <c r="F243" s="70" t="s">
        <v>2627</v>
      </c>
      <c r="G243" s="69" t="s">
        <v>2875</v>
      </c>
      <c r="H243" s="71">
        <v>2.5245821424830144</v>
      </c>
      <c r="I243" s="74">
        <v>2.1651382928017782</v>
      </c>
      <c r="J243" s="73">
        <v>2.3084966776517111</v>
      </c>
    </row>
    <row r="244" spans="1:10" ht="3" customHeight="1" x14ac:dyDescent="0.25">
      <c r="A244" s="68">
        <v>14699</v>
      </c>
      <c r="B244" s="69" t="s">
        <v>241</v>
      </c>
      <c r="C244" s="69" t="s">
        <v>1115</v>
      </c>
      <c r="D244" s="69" t="s">
        <v>1989</v>
      </c>
      <c r="E244" s="68" t="s">
        <v>2624</v>
      </c>
      <c r="F244" s="70" t="s">
        <v>2628</v>
      </c>
      <c r="G244" s="69" t="s">
        <v>2876</v>
      </c>
      <c r="H244" s="71">
        <v>2.4630823414585961</v>
      </c>
      <c r="I244" s="74">
        <v>2.5645882955954478</v>
      </c>
      <c r="J244" s="73">
        <v>2.178304154771511</v>
      </c>
    </row>
    <row r="245" spans="1:10" ht="3" customHeight="1" x14ac:dyDescent="0.25">
      <c r="A245" s="68">
        <v>3426.1</v>
      </c>
      <c r="B245" s="69" t="s">
        <v>242</v>
      </c>
      <c r="C245" s="69" t="s">
        <v>1116</v>
      </c>
      <c r="D245" s="69" t="s">
        <v>1990</v>
      </c>
      <c r="E245" s="68" t="s">
        <v>2624</v>
      </c>
      <c r="F245" s="70" t="s">
        <v>2633</v>
      </c>
      <c r="G245" s="69" t="s">
        <v>2877</v>
      </c>
      <c r="H245" s="75">
        <v>1.9491634030632725</v>
      </c>
      <c r="I245" s="72">
        <v>1.905689593011531</v>
      </c>
      <c r="J245" s="73">
        <v>2.4345593986856731</v>
      </c>
    </row>
    <row r="246" spans="1:10" ht="3" customHeight="1" x14ac:dyDescent="0.25">
      <c r="A246" s="68">
        <v>62821</v>
      </c>
      <c r="B246" s="69" t="s">
        <v>243</v>
      </c>
      <c r="C246" s="69" t="s">
        <v>1117</v>
      </c>
      <c r="D246" s="69" t="s">
        <v>1991</v>
      </c>
      <c r="E246" s="68" t="s">
        <v>2624</v>
      </c>
      <c r="F246" s="70" t="s">
        <v>2627</v>
      </c>
      <c r="G246" s="69" t="s">
        <v>2878</v>
      </c>
      <c r="H246" s="71">
        <v>3.6229200697680688</v>
      </c>
      <c r="I246" s="74">
        <v>7.1422297498893084</v>
      </c>
      <c r="J246" s="78">
        <v>8.7412463237641695</v>
      </c>
    </row>
    <row r="247" spans="1:10" ht="3" customHeight="1" x14ac:dyDescent="0.25">
      <c r="A247" s="68">
        <v>22349</v>
      </c>
      <c r="B247" s="69" t="s">
        <v>244</v>
      </c>
      <c r="C247" s="69" t="s">
        <v>1118</v>
      </c>
      <c r="D247" s="69" t="s">
        <v>1992</v>
      </c>
      <c r="E247" s="68" t="s">
        <v>2624</v>
      </c>
      <c r="F247" s="70" t="s">
        <v>2626</v>
      </c>
      <c r="G247" s="69" t="s">
        <v>2879</v>
      </c>
      <c r="H247" s="71">
        <v>3.751599559201007</v>
      </c>
      <c r="I247" s="74">
        <v>2.834187344605485</v>
      </c>
      <c r="J247" s="73">
        <v>4.1605208558271007</v>
      </c>
    </row>
    <row r="248" spans="1:10" ht="3" customHeight="1" x14ac:dyDescent="0.25">
      <c r="A248" s="68">
        <v>15756</v>
      </c>
      <c r="B248" s="69" t="s">
        <v>245</v>
      </c>
      <c r="C248" s="69" t="s">
        <v>1119</v>
      </c>
      <c r="D248" s="69" t="s">
        <v>1993</v>
      </c>
      <c r="E248" s="68" t="s">
        <v>2624</v>
      </c>
      <c r="F248" s="70" t="s">
        <v>2627</v>
      </c>
      <c r="G248" s="69" t="s">
        <v>2880</v>
      </c>
      <c r="H248" s="71">
        <v>3.4212932144762296</v>
      </c>
      <c r="I248" s="72">
        <v>1.8954240646449907</v>
      </c>
      <c r="J248" s="73">
        <v>2.7429092967856885</v>
      </c>
    </row>
    <row r="249" spans="1:10" ht="3" customHeight="1" x14ac:dyDescent="0.25">
      <c r="A249" s="68">
        <v>61196</v>
      </c>
      <c r="B249" s="69" t="s">
        <v>246</v>
      </c>
      <c r="C249" s="69" t="s">
        <v>1120</v>
      </c>
      <c r="D249" s="69" t="s">
        <v>1994</v>
      </c>
      <c r="E249" s="68" t="s">
        <v>2624</v>
      </c>
      <c r="F249" s="70" t="s">
        <v>2628</v>
      </c>
      <c r="G249" s="69" t="s">
        <v>2881</v>
      </c>
      <c r="H249" s="71">
        <v>2.7345390571084591</v>
      </c>
      <c r="I249" s="74">
        <v>3.0168260929908737</v>
      </c>
      <c r="J249" s="73">
        <v>3.2834646089651796</v>
      </c>
    </row>
    <row r="250" spans="1:10" ht="3" customHeight="1" x14ac:dyDescent="0.25">
      <c r="A250" s="68">
        <v>7279</v>
      </c>
      <c r="B250" s="69" t="s">
        <v>247</v>
      </c>
      <c r="C250" s="69" t="s">
        <v>1121</v>
      </c>
      <c r="D250" s="69" t="s">
        <v>1995</v>
      </c>
      <c r="E250" s="68" t="s">
        <v>2624</v>
      </c>
      <c r="F250" s="70" t="s">
        <v>2628</v>
      </c>
      <c r="G250" s="69" t="s">
        <v>2882</v>
      </c>
      <c r="H250" s="71">
        <v>5.2018601584980999</v>
      </c>
      <c r="I250" s="74">
        <v>3.3372872735671408</v>
      </c>
      <c r="J250" s="73">
        <v>4.0470856723826367</v>
      </c>
    </row>
    <row r="251" spans="1:10" ht="3" customHeight="1" x14ac:dyDescent="0.25">
      <c r="A251" s="68">
        <v>33788</v>
      </c>
      <c r="B251" s="69" t="s">
        <v>248</v>
      </c>
      <c r="C251" s="69" t="s">
        <v>1122</v>
      </c>
      <c r="D251" s="69" t="s">
        <v>1996</v>
      </c>
      <c r="E251" s="68" t="s">
        <v>2624</v>
      </c>
      <c r="F251" s="70" t="s">
        <v>2627</v>
      </c>
      <c r="G251" s="69" t="s">
        <v>2883</v>
      </c>
      <c r="H251" s="71">
        <v>2.0439663623784652</v>
      </c>
      <c r="I251" s="72">
        <v>1.8626931596355087</v>
      </c>
      <c r="J251" s="73">
        <v>2.7422890896259773</v>
      </c>
    </row>
    <row r="252" spans="1:10" ht="3" customHeight="1" x14ac:dyDescent="0.25">
      <c r="A252" s="68">
        <v>30910</v>
      </c>
      <c r="B252" s="69" t="s">
        <v>249</v>
      </c>
      <c r="C252" s="69" t="s">
        <v>1123</v>
      </c>
      <c r="D252" s="69" t="s">
        <v>1997</v>
      </c>
      <c r="E252" s="68" t="s">
        <v>2624</v>
      </c>
      <c r="F252" s="70" t="s">
        <v>2627</v>
      </c>
      <c r="G252" s="69" t="s">
        <v>2884</v>
      </c>
      <c r="H252" s="77">
        <v>8.2199911340561389</v>
      </c>
      <c r="I252" s="79">
        <v>8.4529797137019962</v>
      </c>
      <c r="J252" s="78">
        <v>9.5512091252707076</v>
      </c>
    </row>
    <row r="253" spans="1:10" ht="3" customHeight="1" x14ac:dyDescent="0.25">
      <c r="A253" s="68">
        <v>4625</v>
      </c>
      <c r="B253" s="69" t="s">
        <v>250</v>
      </c>
      <c r="C253" s="69" t="s">
        <v>1124</v>
      </c>
      <c r="D253" s="69" t="s">
        <v>1998</v>
      </c>
      <c r="E253" s="68" t="s">
        <v>2624</v>
      </c>
      <c r="F253" s="70" t="s">
        <v>2628</v>
      </c>
      <c r="G253" s="69" t="s">
        <v>2885</v>
      </c>
      <c r="H253" s="77">
        <v>12.307298813747765</v>
      </c>
      <c r="I253" s="79">
        <v>11.158999241984988</v>
      </c>
      <c r="J253" s="78">
        <v>11.340171785211421</v>
      </c>
    </row>
    <row r="254" spans="1:10" ht="3" customHeight="1" x14ac:dyDescent="0.25">
      <c r="A254" s="68">
        <v>36012</v>
      </c>
      <c r="B254" s="69" t="s">
        <v>251</v>
      </c>
      <c r="C254" s="69" t="s">
        <v>1125</v>
      </c>
      <c r="D254" s="69" t="s">
        <v>1999</v>
      </c>
      <c r="E254" s="68" t="s">
        <v>2624</v>
      </c>
      <c r="F254" s="70" t="s">
        <v>2628</v>
      </c>
      <c r="G254" s="69" t="s">
        <v>2886</v>
      </c>
      <c r="H254" s="75">
        <v>1.9531895718430781</v>
      </c>
      <c r="I254" s="74">
        <v>2.2091715447409968</v>
      </c>
      <c r="J254" s="73">
        <v>2.6731822592072123</v>
      </c>
    </row>
    <row r="255" spans="1:10" ht="3" customHeight="1" x14ac:dyDescent="0.25">
      <c r="A255" s="68">
        <v>47959</v>
      </c>
      <c r="B255" s="69" t="s">
        <v>252</v>
      </c>
      <c r="C255" s="69" t="s">
        <v>1126</v>
      </c>
      <c r="D255" s="69" t="s">
        <v>2000</v>
      </c>
      <c r="E255" s="68" t="s">
        <v>2624</v>
      </c>
      <c r="F255" s="70" t="s">
        <v>2628</v>
      </c>
      <c r="G255" s="69" t="s">
        <v>2887</v>
      </c>
      <c r="H255" s="75">
        <v>1.8055900198906916</v>
      </c>
      <c r="I255" s="74">
        <v>2.3113295928235371</v>
      </c>
      <c r="J255" s="73">
        <v>2.3655715666865711</v>
      </c>
    </row>
    <row r="256" spans="1:10" ht="3" customHeight="1" x14ac:dyDescent="0.25">
      <c r="A256" s="68">
        <v>49123</v>
      </c>
      <c r="B256" s="69" t="s">
        <v>253</v>
      </c>
      <c r="C256" s="69" t="s">
        <v>1127</v>
      </c>
      <c r="D256" s="69" t="s">
        <v>2001</v>
      </c>
      <c r="E256" s="68" t="s">
        <v>2624</v>
      </c>
      <c r="F256" s="70" t="s">
        <v>2628</v>
      </c>
      <c r="G256" s="69" t="s">
        <v>2888</v>
      </c>
      <c r="H256" s="71">
        <v>2.448214123884386</v>
      </c>
      <c r="I256" s="72">
        <v>1.9386523991146818</v>
      </c>
      <c r="J256" s="73">
        <v>2.607309880465853</v>
      </c>
    </row>
    <row r="257" spans="1:10" ht="3" customHeight="1" x14ac:dyDescent="0.25">
      <c r="A257" s="68">
        <v>36451</v>
      </c>
      <c r="B257" s="69" t="s">
        <v>254</v>
      </c>
      <c r="C257" s="69" t="s">
        <v>1128</v>
      </c>
      <c r="D257" s="69" t="s">
        <v>2002</v>
      </c>
      <c r="E257" s="68" t="s">
        <v>2624</v>
      </c>
      <c r="F257" s="70" t="s">
        <v>2628</v>
      </c>
      <c r="G257" s="69" t="s">
        <v>2889</v>
      </c>
      <c r="H257" s="71">
        <v>2.1277159901567768</v>
      </c>
      <c r="I257" s="72">
        <v>1.5643332111597192</v>
      </c>
      <c r="J257" s="73">
        <v>2.4127226547154113</v>
      </c>
    </row>
    <row r="258" spans="1:10" ht="3" customHeight="1" x14ac:dyDescent="0.25">
      <c r="A258" s="68">
        <v>3894</v>
      </c>
      <c r="B258" s="69" t="s">
        <v>255</v>
      </c>
      <c r="C258" s="69" t="s">
        <v>1129</v>
      </c>
      <c r="D258" s="69" t="s">
        <v>2003</v>
      </c>
      <c r="E258" s="68" t="s">
        <v>2624</v>
      </c>
      <c r="F258" s="70" t="s">
        <v>2626</v>
      </c>
      <c r="G258" s="69" t="s">
        <v>2890</v>
      </c>
      <c r="H258" s="71">
        <v>2.4590474725572742</v>
      </c>
      <c r="I258" s="74">
        <v>2.270735271734349</v>
      </c>
      <c r="J258" s="73">
        <v>2.8982722209320504</v>
      </c>
    </row>
    <row r="259" spans="1:10" ht="3" customHeight="1" x14ac:dyDescent="0.25">
      <c r="A259" s="68">
        <v>34006</v>
      </c>
      <c r="B259" s="69" t="s">
        <v>256</v>
      </c>
      <c r="C259" s="69" t="s">
        <v>1130</v>
      </c>
      <c r="D259" s="69" t="s">
        <v>2004</v>
      </c>
      <c r="E259" s="68" t="s">
        <v>2624</v>
      </c>
      <c r="F259" s="70" t="s">
        <v>2627</v>
      </c>
      <c r="G259" s="69" t="s">
        <v>2891</v>
      </c>
      <c r="H259" s="75">
        <v>1.9383066820528108</v>
      </c>
      <c r="I259" s="74">
        <v>2.545365248549166</v>
      </c>
      <c r="J259" s="73">
        <v>3.1328219312501284</v>
      </c>
    </row>
    <row r="260" spans="1:10" ht="3" customHeight="1" x14ac:dyDescent="0.25">
      <c r="A260" s="68">
        <v>54551</v>
      </c>
      <c r="B260" s="69" t="s">
        <v>257</v>
      </c>
      <c r="C260" s="69" t="s">
        <v>1131</v>
      </c>
      <c r="D260" s="69" t="s">
        <v>2005</v>
      </c>
      <c r="E260" s="68" t="s">
        <v>2624</v>
      </c>
      <c r="F260" s="70" t="s">
        <v>2627</v>
      </c>
      <c r="G260" s="69" t="s">
        <v>2892</v>
      </c>
      <c r="H260" s="71">
        <v>2.3625301626716717</v>
      </c>
      <c r="I260" s="74">
        <v>2.9388507787791722</v>
      </c>
      <c r="J260" s="73">
        <v>2.7387349481137861</v>
      </c>
    </row>
    <row r="261" spans="1:10" ht="3" customHeight="1" x14ac:dyDescent="0.25">
      <c r="A261" s="68">
        <v>2970</v>
      </c>
      <c r="B261" s="69" t="s">
        <v>258</v>
      </c>
      <c r="C261" s="69" t="s">
        <v>1132</v>
      </c>
      <c r="D261" s="69" t="s">
        <v>2006</v>
      </c>
      <c r="E261" s="68" t="s">
        <v>2624</v>
      </c>
      <c r="F261" s="70" t="s">
        <v>2627</v>
      </c>
      <c r="G261" s="69" t="s">
        <v>2893</v>
      </c>
      <c r="H261" s="75">
        <v>1.6708079267542861</v>
      </c>
      <c r="I261" s="74">
        <v>2.2386576474989339</v>
      </c>
      <c r="J261" s="73">
        <v>2.4353670744360905</v>
      </c>
    </row>
    <row r="262" spans="1:10" ht="3" customHeight="1" x14ac:dyDescent="0.25">
      <c r="A262" s="68">
        <v>10319</v>
      </c>
      <c r="B262" s="69" t="s">
        <v>259</v>
      </c>
      <c r="C262" s="69" t="s">
        <v>1133</v>
      </c>
      <c r="D262" s="69" t="s">
        <v>2007</v>
      </c>
      <c r="E262" s="68" t="s">
        <v>2624</v>
      </c>
      <c r="F262" s="70" t="s">
        <v>2628</v>
      </c>
      <c r="G262" s="69" t="s">
        <v>2894</v>
      </c>
      <c r="H262" s="71">
        <v>2.0517304400301626</v>
      </c>
      <c r="I262" s="74">
        <v>2.3189824443677929</v>
      </c>
      <c r="J262" s="73">
        <v>2.4341322140141792</v>
      </c>
    </row>
    <row r="263" spans="1:10" ht="3" customHeight="1" x14ac:dyDescent="0.25">
      <c r="A263" s="68">
        <v>24810</v>
      </c>
      <c r="B263" s="69" t="s">
        <v>260</v>
      </c>
      <c r="C263" s="69" t="s">
        <v>1134</v>
      </c>
      <c r="D263" s="69" t="s">
        <v>2008</v>
      </c>
      <c r="E263" s="68" t="s">
        <v>2624</v>
      </c>
      <c r="F263" s="70" t="s">
        <v>2627</v>
      </c>
      <c r="G263" s="69" t="s">
        <v>2895</v>
      </c>
      <c r="H263" s="71">
        <v>2.1609180605333487</v>
      </c>
      <c r="I263" s="74">
        <v>2.0045061503681314</v>
      </c>
      <c r="J263" s="73">
        <v>2.0041591891900712</v>
      </c>
    </row>
    <row r="264" spans="1:10" ht="3" customHeight="1" x14ac:dyDescent="0.25">
      <c r="A264" s="68">
        <v>23895</v>
      </c>
      <c r="B264" s="69" t="s">
        <v>261</v>
      </c>
      <c r="C264" s="69" t="s">
        <v>1135</v>
      </c>
      <c r="D264" s="69" t="s">
        <v>2009</v>
      </c>
      <c r="E264" s="68" t="s">
        <v>2624</v>
      </c>
      <c r="F264" s="70" t="s">
        <v>2628</v>
      </c>
      <c r="G264" s="69" t="s">
        <v>2896</v>
      </c>
      <c r="H264" s="75">
        <v>1.8940144938604151</v>
      </c>
      <c r="I264" s="72">
        <v>1.8899861146164028</v>
      </c>
      <c r="J264" s="73">
        <v>2.3573333633823705</v>
      </c>
    </row>
    <row r="265" spans="1:10" ht="3" customHeight="1" x14ac:dyDescent="0.25">
      <c r="A265" s="68">
        <v>61780</v>
      </c>
      <c r="B265" s="69" t="s">
        <v>262</v>
      </c>
      <c r="C265" s="69" t="s">
        <v>1136</v>
      </c>
      <c r="D265" s="69" t="s">
        <v>2010</v>
      </c>
      <c r="E265" s="68" t="s">
        <v>2624</v>
      </c>
      <c r="F265" s="70" t="s">
        <v>2626</v>
      </c>
      <c r="G265" s="69" t="s">
        <v>2897</v>
      </c>
      <c r="H265" s="71">
        <v>3.7723394925850959</v>
      </c>
      <c r="I265" s="74">
        <v>2.5656102634068061</v>
      </c>
      <c r="J265" s="73">
        <v>2.406086925324689</v>
      </c>
    </row>
    <row r="266" spans="1:10" ht="3" customHeight="1" x14ac:dyDescent="0.25">
      <c r="A266" s="68">
        <v>22558</v>
      </c>
      <c r="B266" s="69" t="s">
        <v>263</v>
      </c>
      <c r="C266" s="69" t="s">
        <v>1137</v>
      </c>
      <c r="D266" s="69" t="s">
        <v>2011</v>
      </c>
      <c r="E266" s="68" t="s">
        <v>2624</v>
      </c>
      <c r="F266" s="70" t="s">
        <v>2628</v>
      </c>
      <c r="G266" s="69" t="s">
        <v>2898</v>
      </c>
      <c r="H266" s="71">
        <v>2.392644879044358</v>
      </c>
      <c r="I266" s="72">
        <v>1.7569005189425115</v>
      </c>
      <c r="J266" s="73">
        <v>2.3945823629726655</v>
      </c>
    </row>
    <row r="267" spans="1:10" ht="3" customHeight="1" x14ac:dyDescent="0.25">
      <c r="A267" s="68">
        <v>6376</v>
      </c>
      <c r="B267" s="69" t="s">
        <v>264</v>
      </c>
      <c r="C267" s="69" t="s">
        <v>1138</v>
      </c>
      <c r="D267" s="69" t="s">
        <v>2012</v>
      </c>
      <c r="E267" s="68" t="s">
        <v>2624</v>
      </c>
      <c r="F267" s="70" t="s">
        <v>2628</v>
      </c>
      <c r="G267" s="69" t="s">
        <v>2899</v>
      </c>
      <c r="H267" s="71">
        <v>3.3675985331982372</v>
      </c>
      <c r="I267" s="74">
        <v>3.1306229985469409</v>
      </c>
      <c r="J267" s="73">
        <v>3.2767187059466361</v>
      </c>
    </row>
    <row r="268" spans="1:10" ht="3" customHeight="1" x14ac:dyDescent="0.25">
      <c r="A268" s="68">
        <v>52145</v>
      </c>
      <c r="B268" s="69" t="s">
        <v>265</v>
      </c>
      <c r="C268" s="69" t="s">
        <v>1139</v>
      </c>
      <c r="D268" s="69" t="s">
        <v>2013</v>
      </c>
      <c r="E268" s="68" t="s">
        <v>2624</v>
      </c>
      <c r="F268" s="70" t="s">
        <v>2628</v>
      </c>
      <c r="G268" s="69" t="s">
        <v>2900</v>
      </c>
      <c r="H268" s="75">
        <v>1.6044874190587652</v>
      </c>
      <c r="I268" s="72">
        <v>1.9428739249470264</v>
      </c>
      <c r="J268" s="73">
        <v>2.5999795376607859</v>
      </c>
    </row>
    <row r="269" spans="1:10" ht="3" customHeight="1" x14ac:dyDescent="0.25">
      <c r="A269" s="68">
        <v>57356</v>
      </c>
      <c r="B269" s="69" t="s">
        <v>266</v>
      </c>
      <c r="C269" s="69" t="s">
        <v>1140</v>
      </c>
      <c r="D269" s="69" t="s">
        <v>2014</v>
      </c>
      <c r="E269" s="68" t="s">
        <v>2624</v>
      </c>
      <c r="F269" s="70" t="s">
        <v>2628</v>
      </c>
      <c r="G269" s="69" t="s">
        <v>2901</v>
      </c>
      <c r="H269" s="71">
        <v>4.0723498513960799</v>
      </c>
      <c r="I269" s="74">
        <v>3.052326704509424</v>
      </c>
      <c r="J269" s="73">
        <v>2.5379751546534459</v>
      </c>
    </row>
    <row r="270" spans="1:10" ht="3" customHeight="1" x14ac:dyDescent="0.25">
      <c r="A270" s="68">
        <v>53373</v>
      </c>
      <c r="B270" s="69" t="s">
        <v>267</v>
      </c>
      <c r="C270" s="69" t="s">
        <v>1141</v>
      </c>
      <c r="D270" s="69" t="s">
        <v>2015</v>
      </c>
      <c r="E270" s="68" t="s">
        <v>2624</v>
      </c>
      <c r="F270" s="70" t="s">
        <v>2626</v>
      </c>
      <c r="G270" s="69" t="s">
        <v>2902</v>
      </c>
      <c r="H270" s="71">
        <v>7.4922063817879483</v>
      </c>
      <c r="I270" s="74">
        <v>3.0383846659296947</v>
      </c>
      <c r="J270" s="73">
        <v>3.0404807762542041</v>
      </c>
    </row>
    <row r="271" spans="1:10" ht="3" customHeight="1" x14ac:dyDescent="0.25">
      <c r="A271" s="68">
        <v>35646</v>
      </c>
      <c r="B271" s="69" t="s">
        <v>268</v>
      </c>
      <c r="C271" s="69" t="s">
        <v>1142</v>
      </c>
      <c r="D271" s="69" t="s">
        <v>2016</v>
      </c>
      <c r="E271" s="68" t="s">
        <v>2624</v>
      </c>
      <c r="F271" s="70" t="s">
        <v>2628</v>
      </c>
      <c r="G271" s="69" t="s">
        <v>2903</v>
      </c>
      <c r="H271" s="77">
        <v>18.190811059819403</v>
      </c>
      <c r="I271" s="74">
        <v>5.2359272377402029</v>
      </c>
      <c r="J271" s="73">
        <v>5.2709341153002001</v>
      </c>
    </row>
    <row r="272" spans="1:10" ht="3" customHeight="1" x14ac:dyDescent="0.25">
      <c r="A272" s="68">
        <v>497</v>
      </c>
      <c r="B272" s="69" t="s">
        <v>269</v>
      </c>
      <c r="C272" s="69" t="s">
        <v>1143</v>
      </c>
      <c r="D272" s="69" t="s">
        <v>2017</v>
      </c>
      <c r="E272" s="68" t="s">
        <v>2624</v>
      </c>
      <c r="F272" s="70" t="s">
        <v>2627</v>
      </c>
      <c r="G272" s="69" t="s">
        <v>2904</v>
      </c>
      <c r="H272" s="71">
        <v>4.9993181000308544</v>
      </c>
      <c r="I272" s="74">
        <v>3.1695274955621939</v>
      </c>
      <c r="J272" s="73">
        <v>3.4455409378594197</v>
      </c>
    </row>
    <row r="273" spans="1:10" ht="3" customHeight="1" x14ac:dyDescent="0.25">
      <c r="A273" s="68">
        <v>13773</v>
      </c>
      <c r="B273" s="69" t="s">
        <v>270</v>
      </c>
      <c r="C273" s="69" t="s">
        <v>1144</v>
      </c>
      <c r="D273" s="69" t="s">
        <v>2018</v>
      </c>
      <c r="E273" s="68" t="s">
        <v>2624</v>
      </c>
      <c r="F273" s="70" t="s">
        <v>2628</v>
      </c>
      <c r="G273" s="69" t="s">
        <v>2905</v>
      </c>
      <c r="H273" s="71">
        <v>4.2708719784519413</v>
      </c>
      <c r="I273" s="74">
        <v>2.5369480542046063</v>
      </c>
      <c r="J273" s="73">
        <v>3.1679270641444299</v>
      </c>
    </row>
    <row r="274" spans="1:10" ht="3" customHeight="1" x14ac:dyDescent="0.25">
      <c r="A274" s="68">
        <v>32590</v>
      </c>
      <c r="B274" s="69" t="s">
        <v>271</v>
      </c>
      <c r="C274" s="69" t="s">
        <v>1145</v>
      </c>
      <c r="D274" s="69" t="s">
        <v>2019</v>
      </c>
      <c r="E274" s="68" t="s">
        <v>2624</v>
      </c>
      <c r="F274" s="70" t="s">
        <v>2628</v>
      </c>
      <c r="G274" s="69" t="s">
        <v>2906</v>
      </c>
      <c r="H274" s="71">
        <v>4.0258725774194835</v>
      </c>
      <c r="I274" s="74">
        <v>2.7133994445129836</v>
      </c>
      <c r="J274" s="73">
        <v>2.6430101844788072</v>
      </c>
    </row>
    <row r="275" spans="1:10" ht="3" customHeight="1" x14ac:dyDescent="0.25">
      <c r="A275" s="68">
        <v>18388</v>
      </c>
      <c r="B275" s="69" t="s">
        <v>272</v>
      </c>
      <c r="C275" s="69" t="s">
        <v>1146</v>
      </c>
      <c r="D275" s="69" t="s">
        <v>2020</v>
      </c>
      <c r="E275" s="68" t="s">
        <v>2624</v>
      </c>
      <c r="F275" s="70" t="s">
        <v>2628</v>
      </c>
      <c r="G275" s="69" t="s">
        <v>2907</v>
      </c>
      <c r="H275" s="71">
        <v>2.0819836108301266</v>
      </c>
      <c r="I275" s="74">
        <v>2.2809158960203728</v>
      </c>
      <c r="J275" s="73">
        <v>2.602536304613273</v>
      </c>
    </row>
    <row r="276" spans="1:10" ht="3" customHeight="1" x14ac:dyDescent="0.25">
      <c r="A276" s="68">
        <v>34353</v>
      </c>
      <c r="B276" s="69" t="s">
        <v>273</v>
      </c>
      <c r="C276" s="69" t="s">
        <v>1147</v>
      </c>
      <c r="D276" s="69" t="s">
        <v>2021</v>
      </c>
      <c r="E276" s="68" t="s">
        <v>2624</v>
      </c>
      <c r="F276" s="70" t="s">
        <v>2628</v>
      </c>
      <c r="G276" s="69" t="s">
        <v>2908</v>
      </c>
      <c r="H276" s="75">
        <v>1.9337654498011212</v>
      </c>
      <c r="I276" s="74">
        <v>2.5606340331479247</v>
      </c>
      <c r="J276" s="73">
        <v>2.7462332780608625</v>
      </c>
    </row>
    <row r="277" spans="1:10" ht="3" customHeight="1" x14ac:dyDescent="0.25">
      <c r="A277" s="68">
        <v>33922</v>
      </c>
      <c r="B277" s="69" t="s">
        <v>274</v>
      </c>
      <c r="C277" s="69" t="s">
        <v>1148</v>
      </c>
      <c r="D277" s="69" t="s">
        <v>2022</v>
      </c>
      <c r="E277" s="68" t="s">
        <v>2624</v>
      </c>
      <c r="F277" s="70" t="s">
        <v>2628</v>
      </c>
      <c r="G277" s="69" t="s">
        <v>2909</v>
      </c>
      <c r="H277" s="71">
        <v>2.1564833017263041</v>
      </c>
      <c r="I277" s="74">
        <v>2.6351758218360333</v>
      </c>
      <c r="J277" s="73">
        <v>3.2509076448229264</v>
      </c>
    </row>
    <row r="278" spans="1:10" ht="3" customHeight="1" x14ac:dyDescent="0.25">
      <c r="A278" s="68">
        <v>7171</v>
      </c>
      <c r="B278" s="69" t="s">
        <v>275</v>
      </c>
      <c r="C278" s="69" t="s">
        <v>1149</v>
      </c>
      <c r="D278" s="69" t="s">
        <v>2023</v>
      </c>
      <c r="E278" s="68" t="s">
        <v>2624</v>
      </c>
      <c r="F278" s="70" t="s">
        <v>2628</v>
      </c>
      <c r="G278" s="69" t="s">
        <v>2910</v>
      </c>
      <c r="H278" s="71">
        <v>5.0703317609463259</v>
      </c>
      <c r="I278" s="74">
        <v>3.8227325932032374</v>
      </c>
      <c r="J278" s="73">
        <v>2.827488060774443</v>
      </c>
    </row>
    <row r="279" spans="1:10" ht="3" customHeight="1" x14ac:dyDescent="0.25">
      <c r="A279" s="68">
        <v>12102</v>
      </c>
      <c r="B279" s="69" t="s">
        <v>276</v>
      </c>
      <c r="C279" s="69" t="s">
        <v>1150</v>
      </c>
      <c r="D279" s="69" t="s">
        <v>2024</v>
      </c>
      <c r="E279" s="68" t="s">
        <v>2624</v>
      </c>
      <c r="F279" s="70" t="s">
        <v>2627</v>
      </c>
      <c r="G279" s="69" t="s">
        <v>2911</v>
      </c>
      <c r="H279" s="75">
        <v>1.5696791698023573</v>
      </c>
      <c r="I279" s="74">
        <v>2.3767414731016112</v>
      </c>
      <c r="J279" s="73">
        <v>2.54365106751656</v>
      </c>
    </row>
    <row r="280" spans="1:10" ht="3" customHeight="1" x14ac:dyDescent="0.25">
      <c r="A280" s="68">
        <v>33064</v>
      </c>
      <c r="B280" s="69" t="s">
        <v>277</v>
      </c>
      <c r="C280" s="69" t="s">
        <v>1151</v>
      </c>
      <c r="D280" s="69" t="s">
        <v>2025</v>
      </c>
      <c r="E280" s="68" t="s">
        <v>2624</v>
      </c>
      <c r="F280" s="70" t="s">
        <v>2628</v>
      </c>
      <c r="G280" s="69" t="s">
        <v>2912</v>
      </c>
      <c r="H280" s="71">
        <v>2.513942023231134</v>
      </c>
      <c r="I280" s="72">
        <v>1.9580167762536982</v>
      </c>
      <c r="J280" s="73">
        <v>2.6693798193459486</v>
      </c>
    </row>
    <row r="281" spans="1:10" ht="3" customHeight="1" x14ac:dyDescent="0.25">
      <c r="A281" s="68">
        <v>17393</v>
      </c>
      <c r="B281" s="69" t="s">
        <v>278</v>
      </c>
      <c r="C281" s="69" t="s">
        <v>1152</v>
      </c>
      <c r="D281" s="69" t="s">
        <v>2026</v>
      </c>
      <c r="E281" s="68" t="s">
        <v>2624</v>
      </c>
      <c r="F281" s="70" t="s">
        <v>2627</v>
      </c>
      <c r="G281" s="69" t="s">
        <v>2913</v>
      </c>
      <c r="H281" s="71">
        <v>2.7036896262508709</v>
      </c>
      <c r="I281" s="74">
        <v>2.0672821283146954</v>
      </c>
      <c r="J281" s="76">
        <v>1.7893508136317853</v>
      </c>
    </row>
    <row r="282" spans="1:10" ht="3" customHeight="1" x14ac:dyDescent="0.25">
      <c r="A282" s="68">
        <v>38089</v>
      </c>
      <c r="B282" s="69" t="s">
        <v>279</v>
      </c>
      <c r="C282" s="69" t="s">
        <v>1153</v>
      </c>
      <c r="D282" s="69" t="s">
        <v>2027</v>
      </c>
      <c r="E282" s="68" t="s">
        <v>2624</v>
      </c>
      <c r="F282" s="70" t="s">
        <v>2628</v>
      </c>
      <c r="G282" s="69" t="s">
        <v>2914</v>
      </c>
      <c r="H282" s="75">
        <v>1.7740545356178472</v>
      </c>
      <c r="I282" s="74">
        <v>2.3277406415091892</v>
      </c>
      <c r="J282" s="73">
        <v>2.347818274635753</v>
      </c>
    </row>
    <row r="283" spans="1:10" ht="3" customHeight="1" x14ac:dyDescent="0.25">
      <c r="A283" s="68">
        <v>9143</v>
      </c>
      <c r="B283" s="69" t="s">
        <v>280</v>
      </c>
      <c r="C283" s="69" t="s">
        <v>1154</v>
      </c>
      <c r="D283" s="69" t="s">
        <v>2028</v>
      </c>
      <c r="E283" s="68" t="s">
        <v>2624</v>
      </c>
      <c r="F283" s="70" t="s">
        <v>2627</v>
      </c>
      <c r="G283" s="69" t="s">
        <v>2915</v>
      </c>
      <c r="H283" s="75">
        <v>1.8947542370653259</v>
      </c>
      <c r="I283" s="74">
        <v>2.3870406701147613</v>
      </c>
      <c r="J283" s="73">
        <v>2.4952245516245539</v>
      </c>
    </row>
    <row r="284" spans="1:10" ht="3" customHeight="1" x14ac:dyDescent="0.25">
      <c r="A284" s="68">
        <v>34987</v>
      </c>
      <c r="B284" s="69" t="s">
        <v>281</v>
      </c>
      <c r="C284" s="69" t="s">
        <v>1155</v>
      </c>
      <c r="D284" s="69" t="s">
        <v>2029</v>
      </c>
      <c r="E284" s="68" t="s">
        <v>2624</v>
      </c>
      <c r="F284" s="70" t="s">
        <v>2627</v>
      </c>
      <c r="G284" s="69" t="s">
        <v>2916</v>
      </c>
      <c r="H284" s="71">
        <v>2.2940176783989719</v>
      </c>
      <c r="I284" s="72">
        <v>1.9682985684381433</v>
      </c>
      <c r="J284" s="76">
        <v>1.9227187474696834</v>
      </c>
    </row>
    <row r="285" spans="1:10" ht="3" customHeight="1" x14ac:dyDescent="0.25">
      <c r="A285" s="68">
        <v>51216</v>
      </c>
      <c r="B285" s="69" t="s">
        <v>282</v>
      </c>
      <c r="C285" s="69" t="s">
        <v>1156</v>
      </c>
      <c r="D285" s="69" t="s">
        <v>2030</v>
      </c>
      <c r="E285" s="68" t="s">
        <v>2624</v>
      </c>
      <c r="F285" s="70" t="s">
        <v>2628</v>
      </c>
      <c r="G285" s="69" t="s">
        <v>2917</v>
      </c>
      <c r="H285" s="71">
        <v>2.3891491944035739</v>
      </c>
      <c r="I285" s="72">
        <v>1.8999773106855475</v>
      </c>
      <c r="J285" s="73">
        <v>2.5907433728023497</v>
      </c>
    </row>
    <row r="286" spans="1:10" ht="3" customHeight="1" x14ac:dyDescent="0.25">
      <c r="A286" s="68">
        <v>20917</v>
      </c>
      <c r="B286" s="69" t="s">
        <v>283</v>
      </c>
      <c r="C286" s="69" t="s">
        <v>1157</v>
      </c>
      <c r="D286" s="69" t="s">
        <v>2031</v>
      </c>
      <c r="E286" s="68" t="s">
        <v>2624</v>
      </c>
      <c r="F286" s="70" t="s">
        <v>2628</v>
      </c>
      <c r="G286" s="69" t="s">
        <v>2918</v>
      </c>
      <c r="H286" s="71">
        <v>3.0465599521652993</v>
      </c>
      <c r="I286" s="72">
        <v>1.9904623455842831</v>
      </c>
      <c r="J286" s="73">
        <v>3.0950896002499722</v>
      </c>
    </row>
    <row r="287" spans="1:10" ht="3" customHeight="1" x14ac:dyDescent="0.25">
      <c r="A287" s="68">
        <v>16038</v>
      </c>
      <c r="B287" s="69" t="s">
        <v>284</v>
      </c>
      <c r="C287" s="69" t="s">
        <v>1158</v>
      </c>
      <c r="D287" s="69" t="s">
        <v>2032</v>
      </c>
      <c r="E287" s="68" t="s">
        <v>2624</v>
      </c>
      <c r="F287" s="70" t="s">
        <v>2627</v>
      </c>
      <c r="G287" s="69" t="s">
        <v>2919</v>
      </c>
      <c r="H287" s="71">
        <v>7.3060427171052549</v>
      </c>
      <c r="I287" s="74">
        <v>4.244011688886026</v>
      </c>
      <c r="J287" s="73">
        <v>3.3008707122088987</v>
      </c>
    </row>
    <row r="288" spans="1:10" ht="3" customHeight="1" x14ac:dyDescent="0.25">
      <c r="A288" s="68">
        <v>18873</v>
      </c>
      <c r="B288" s="69" t="s">
        <v>285</v>
      </c>
      <c r="C288" s="69" t="s">
        <v>1159</v>
      </c>
      <c r="D288" s="69" t="s">
        <v>2033</v>
      </c>
      <c r="E288" s="68" t="s">
        <v>2624</v>
      </c>
      <c r="F288" s="70" t="s">
        <v>2627</v>
      </c>
      <c r="G288" s="69" t="s">
        <v>2920</v>
      </c>
      <c r="H288" s="71">
        <v>2.6979227798932675</v>
      </c>
      <c r="I288" s="72">
        <v>1.568718690458504</v>
      </c>
      <c r="J288" s="76">
        <v>1.879158664960459</v>
      </c>
    </row>
    <row r="289" spans="1:10" ht="3" customHeight="1" x14ac:dyDescent="0.25">
      <c r="A289" s="68">
        <v>55591</v>
      </c>
      <c r="B289" s="69" t="s">
        <v>286</v>
      </c>
      <c r="C289" s="69" t="s">
        <v>1160</v>
      </c>
      <c r="D289" s="69" t="s">
        <v>2034</v>
      </c>
      <c r="E289" s="68" t="s">
        <v>2624</v>
      </c>
      <c r="F289" s="70" t="s">
        <v>2628</v>
      </c>
      <c r="G289" s="69" t="s">
        <v>2921</v>
      </c>
      <c r="H289" s="71">
        <v>2.2371298267374402</v>
      </c>
      <c r="I289" s="74">
        <v>2.3686000291674008</v>
      </c>
      <c r="J289" s="73">
        <v>2.3803169381234097</v>
      </c>
    </row>
    <row r="290" spans="1:10" ht="3" customHeight="1" x14ac:dyDescent="0.25">
      <c r="A290" s="68">
        <v>10707</v>
      </c>
      <c r="B290" s="69" t="s">
        <v>287</v>
      </c>
      <c r="C290" s="69" t="s">
        <v>1161</v>
      </c>
      <c r="D290" s="69" t="s">
        <v>2035</v>
      </c>
      <c r="E290" s="68" t="s">
        <v>2624</v>
      </c>
      <c r="F290" s="70" t="s">
        <v>2631</v>
      </c>
      <c r="G290" s="69" t="s">
        <v>2922</v>
      </c>
      <c r="H290" s="71">
        <v>3.4756948894730084</v>
      </c>
      <c r="I290" s="74">
        <v>4.2574690803715578</v>
      </c>
      <c r="J290" s="73">
        <v>4.1374668967879309</v>
      </c>
    </row>
    <row r="291" spans="1:10" ht="3" customHeight="1" x14ac:dyDescent="0.25">
      <c r="A291" s="68">
        <v>14903</v>
      </c>
      <c r="B291" s="69" t="s">
        <v>288</v>
      </c>
      <c r="C291" s="69" t="s">
        <v>1162</v>
      </c>
      <c r="D291" s="69" t="s">
        <v>2036</v>
      </c>
      <c r="E291" s="68" t="s">
        <v>2624</v>
      </c>
      <c r="F291" s="70" t="s">
        <v>2628</v>
      </c>
      <c r="G291" s="69" t="s">
        <v>2923</v>
      </c>
      <c r="H291" s="71">
        <v>4.0509548018016677</v>
      </c>
      <c r="I291" s="74">
        <v>4.1663382590105158</v>
      </c>
      <c r="J291" s="73">
        <v>5.1443527043336266</v>
      </c>
    </row>
    <row r="292" spans="1:10" ht="3" customHeight="1" x14ac:dyDescent="0.25">
      <c r="A292" s="68">
        <v>52397</v>
      </c>
      <c r="B292" s="69" t="s">
        <v>289</v>
      </c>
      <c r="C292" s="69" t="s">
        <v>1163</v>
      </c>
      <c r="D292" s="69" t="s">
        <v>2037</v>
      </c>
      <c r="E292" s="68" t="s">
        <v>2624</v>
      </c>
      <c r="F292" s="70" t="s">
        <v>2627</v>
      </c>
      <c r="G292" s="69" t="s">
        <v>2924</v>
      </c>
      <c r="H292" s="71">
        <v>3.8422542786048033</v>
      </c>
      <c r="I292" s="74">
        <v>3.8299426446016005</v>
      </c>
      <c r="J292" s="73">
        <v>4.0894469714905721</v>
      </c>
    </row>
    <row r="293" spans="1:10" ht="3" customHeight="1" x14ac:dyDescent="0.25">
      <c r="A293" s="68">
        <v>56448</v>
      </c>
      <c r="B293" s="69" t="s">
        <v>290</v>
      </c>
      <c r="C293" s="69" t="s">
        <v>1164</v>
      </c>
      <c r="D293" s="69" t="s">
        <v>2038</v>
      </c>
      <c r="E293" s="68" t="s">
        <v>2624</v>
      </c>
      <c r="F293" s="70" t="s">
        <v>2627</v>
      </c>
      <c r="G293" s="69" t="s">
        <v>2925</v>
      </c>
      <c r="H293" s="71">
        <v>3.9463961668045249</v>
      </c>
      <c r="I293" s="74">
        <v>2.9993884920431118</v>
      </c>
      <c r="J293" s="73">
        <v>3.8505412897929348</v>
      </c>
    </row>
    <row r="294" spans="1:10" ht="3" customHeight="1" x14ac:dyDescent="0.25">
      <c r="A294" s="68">
        <v>6321</v>
      </c>
      <c r="B294" s="69" t="s">
        <v>291</v>
      </c>
      <c r="C294" s="69" t="s">
        <v>1165</v>
      </c>
      <c r="D294" s="69" t="s">
        <v>2039</v>
      </c>
      <c r="E294" s="68" t="s">
        <v>2624</v>
      </c>
      <c r="F294" s="70" t="s">
        <v>2627</v>
      </c>
      <c r="G294" s="69" t="s">
        <v>2926</v>
      </c>
      <c r="H294" s="71">
        <v>4.2521407704534191</v>
      </c>
      <c r="I294" s="74">
        <v>2.2338089272386825</v>
      </c>
      <c r="J294" s="73">
        <v>3.7701632707982919</v>
      </c>
    </row>
    <row r="295" spans="1:10" ht="3" customHeight="1" x14ac:dyDescent="0.25">
      <c r="A295" s="68">
        <v>37836</v>
      </c>
      <c r="B295" s="69" t="s">
        <v>292</v>
      </c>
      <c r="C295" s="69" t="s">
        <v>1166</v>
      </c>
      <c r="D295" s="69" t="s">
        <v>2040</v>
      </c>
      <c r="E295" s="68" t="s">
        <v>2624</v>
      </c>
      <c r="F295" s="70" t="s">
        <v>2628</v>
      </c>
      <c r="G295" s="69" t="s">
        <v>2927</v>
      </c>
      <c r="H295" s="71">
        <v>2.2509095061229956</v>
      </c>
      <c r="I295" s="72">
        <v>1.9198119843973616</v>
      </c>
      <c r="J295" s="73">
        <v>2.6117646652610849</v>
      </c>
    </row>
    <row r="296" spans="1:10" ht="3" customHeight="1" x14ac:dyDescent="0.25">
      <c r="A296" s="68">
        <v>61356</v>
      </c>
      <c r="B296" s="69" t="s">
        <v>293</v>
      </c>
      <c r="C296" s="69" t="s">
        <v>1167</v>
      </c>
      <c r="D296" s="69" t="s">
        <v>2041</v>
      </c>
      <c r="E296" s="68" t="s">
        <v>2624</v>
      </c>
      <c r="F296" s="70" t="s">
        <v>2627</v>
      </c>
      <c r="G296" s="69" t="s">
        <v>2928</v>
      </c>
      <c r="H296" s="71">
        <v>5.3806099362398259</v>
      </c>
      <c r="I296" s="74">
        <v>4.6775945389937226</v>
      </c>
      <c r="J296" s="78">
        <v>10.22005719855043</v>
      </c>
    </row>
    <row r="297" spans="1:10" ht="3" customHeight="1" x14ac:dyDescent="0.25">
      <c r="A297" s="68">
        <v>10682</v>
      </c>
      <c r="B297" s="69" t="s">
        <v>294</v>
      </c>
      <c r="C297" s="69" t="s">
        <v>1168</v>
      </c>
      <c r="D297" s="69" t="s">
        <v>2042</v>
      </c>
      <c r="E297" s="68" t="s">
        <v>2624</v>
      </c>
      <c r="F297" s="70" t="s">
        <v>2628</v>
      </c>
      <c r="G297" s="69" t="s">
        <v>2929</v>
      </c>
      <c r="H297" s="71">
        <v>3.2402809193979309</v>
      </c>
      <c r="I297" s="74">
        <v>2.0080016455613263</v>
      </c>
      <c r="J297" s="73">
        <v>5.4741204338680101</v>
      </c>
    </row>
    <row r="298" spans="1:10" ht="3" customHeight="1" x14ac:dyDescent="0.25">
      <c r="A298" s="68">
        <v>17807</v>
      </c>
      <c r="B298" s="69" t="s">
        <v>295</v>
      </c>
      <c r="C298" s="69" t="s">
        <v>1169</v>
      </c>
      <c r="D298" s="69" t="s">
        <v>2043</v>
      </c>
      <c r="E298" s="68" t="s">
        <v>2624</v>
      </c>
      <c r="F298" s="70" t="s">
        <v>2628</v>
      </c>
      <c r="G298" s="69" t="s">
        <v>2930</v>
      </c>
      <c r="H298" s="75">
        <v>1.926906082248284</v>
      </c>
      <c r="I298" s="72">
        <v>1.8548210987058071</v>
      </c>
      <c r="J298" s="73">
        <v>2.461844555939968</v>
      </c>
    </row>
    <row r="299" spans="1:10" ht="3" customHeight="1" x14ac:dyDescent="0.25">
      <c r="A299" s="68">
        <v>5769</v>
      </c>
      <c r="B299" s="69" t="s">
        <v>296</v>
      </c>
      <c r="C299" s="69" t="s">
        <v>1170</v>
      </c>
      <c r="D299" s="69" t="s">
        <v>2044</v>
      </c>
      <c r="E299" s="68" t="s">
        <v>2624</v>
      </c>
      <c r="F299" s="70" t="s">
        <v>2627</v>
      </c>
      <c r="G299" s="69" t="s">
        <v>2931</v>
      </c>
      <c r="H299" s="71">
        <v>2.2509739679038248</v>
      </c>
      <c r="I299" s="74">
        <v>2.4649205442415036</v>
      </c>
      <c r="J299" s="73">
        <v>2.723469285864188</v>
      </c>
    </row>
    <row r="300" spans="1:10" ht="3" customHeight="1" x14ac:dyDescent="0.25">
      <c r="A300" s="68">
        <v>4643</v>
      </c>
      <c r="B300" s="69" t="s">
        <v>297</v>
      </c>
      <c r="C300" s="69" t="s">
        <v>1171</v>
      </c>
      <c r="D300" s="69" t="s">
        <v>2045</v>
      </c>
      <c r="E300" s="68" t="s">
        <v>2624</v>
      </c>
      <c r="F300" s="70" t="s">
        <v>2628</v>
      </c>
      <c r="G300" s="69" t="s">
        <v>2932</v>
      </c>
      <c r="H300" s="71">
        <v>2.1596501099336454</v>
      </c>
      <c r="I300" s="74">
        <v>2.4117395072079746</v>
      </c>
      <c r="J300" s="73">
        <v>2.1132565460316095</v>
      </c>
    </row>
    <row r="301" spans="1:10" ht="3" customHeight="1" x14ac:dyDescent="0.25">
      <c r="A301" s="68">
        <v>34255</v>
      </c>
      <c r="B301" s="69" t="s">
        <v>298</v>
      </c>
      <c r="C301" s="69" t="s">
        <v>1172</v>
      </c>
      <c r="D301" s="69" t="s">
        <v>2046</v>
      </c>
      <c r="E301" s="68" t="s">
        <v>2624</v>
      </c>
      <c r="F301" s="70" t="s">
        <v>2627</v>
      </c>
      <c r="G301" s="69" t="s">
        <v>2933</v>
      </c>
      <c r="H301" s="71">
        <v>2.2352019155311096</v>
      </c>
      <c r="I301" s="74">
        <v>2.5926730813153598</v>
      </c>
      <c r="J301" s="73">
        <v>2.3339005945367375</v>
      </c>
    </row>
    <row r="302" spans="1:10" ht="3" customHeight="1" x14ac:dyDescent="0.25">
      <c r="A302" s="68">
        <v>14566</v>
      </c>
      <c r="B302" s="69" t="s">
        <v>299</v>
      </c>
      <c r="C302" s="69" t="s">
        <v>1173</v>
      </c>
      <c r="D302" s="69" t="s">
        <v>2047</v>
      </c>
      <c r="E302" s="68" t="s">
        <v>2624</v>
      </c>
      <c r="F302" s="70" t="s">
        <v>2628</v>
      </c>
      <c r="G302" s="69" t="s">
        <v>2934</v>
      </c>
      <c r="H302" s="71">
        <v>2.5685331055879419</v>
      </c>
      <c r="I302" s="74">
        <v>2.9979978127662261</v>
      </c>
      <c r="J302" s="73">
        <v>2.7921039269653978</v>
      </c>
    </row>
    <row r="303" spans="1:10" ht="3" customHeight="1" x14ac:dyDescent="0.25">
      <c r="A303" s="68">
        <v>13513</v>
      </c>
      <c r="B303" s="69" t="s">
        <v>300</v>
      </c>
      <c r="C303" s="69" t="s">
        <v>1174</v>
      </c>
      <c r="D303" s="69" t="s">
        <v>2048</v>
      </c>
      <c r="E303" s="68" t="s">
        <v>2624</v>
      </c>
      <c r="F303" s="70" t="s">
        <v>2627</v>
      </c>
      <c r="G303" s="69" t="s">
        <v>2935</v>
      </c>
      <c r="H303" s="71">
        <v>2.6686252022653747</v>
      </c>
      <c r="I303" s="74">
        <v>2.4630938256224821</v>
      </c>
      <c r="J303" s="73">
        <v>3.4516931858320676</v>
      </c>
    </row>
    <row r="304" spans="1:10" ht="3" customHeight="1" x14ac:dyDescent="0.25">
      <c r="A304" s="68">
        <v>24181</v>
      </c>
      <c r="B304" s="69" t="s">
        <v>301</v>
      </c>
      <c r="C304" s="69" t="s">
        <v>1175</v>
      </c>
      <c r="D304" s="69" t="s">
        <v>2049</v>
      </c>
      <c r="E304" s="68" t="s">
        <v>2624</v>
      </c>
      <c r="F304" s="70" t="s">
        <v>2628</v>
      </c>
      <c r="G304" s="69" t="s">
        <v>2936</v>
      </c>
      <c r="H304" s="71">
        <v>2.1476059462729351</v>
      </c>
      <c r="I304" s="72">
        <v>1.8513434345250459</v>
      </c>
      <c r="J304" s="73">
        <v>2.2278751689973282</v>
      </c>
    </row>
    <row r="305" spans="1:10" ht="3" customHeight="1" x14ac:dyDescent="0.25">
      <c r="A305" s="68">
        <v>16319</v>
      </c>
      <c r="B305" s="69" t="s">
        <v>302</v>
      </c>
      <c r="C305" s="69" t="s">
        <v>1176</v>
      </c>
      <c r="D305" s="69" t="s">
        <v>2050</v>
      </c>
      <c r="E305" s="68" t="s">
        <v>2624</v>
      </c>
      <c r="F305" s="70" t="s">
        <v>2627</v>
      </c>
      <c r="G305" s="69" t="s">
        <v>2937</v>
      </c>
      <c r="H305" s="71">
        <v>2.0739053234272347</v>
      </c>
      <c r="I305" s="74">
        <v>2.1122320248238213</v>
      </c>
      <c r="J305" s="73">
        <v>2.5078460479398013</v>
      </c>
    </row>
    <row r="306" spans="1:10" ht="3" customHeight="1" x14ac:dyDescent="0.25">
      <c r="A306" s="68">
        <v>3515</v>
      </c>
      <c r="B306" s="69" t="s">
        <v>303</v>
      </c>
      <c r="C306" s="69" t="s">
        <v>1177</v>
      </c>
      <c r="D306" s="69" t="s">
        <v>2051</v>
      </c>
      <c r="E306" s="68" t="s">
        <v>2624</v>
      </c>
      <c r="F306" s="70" t="s">
        <v>2628</v>
      </c>
      <c r="G306" s="69" t="s">
        <v>2938</v>
      </c>
      <c r="H306" s="71">
        <v>2.284493516055321</v>
      </c>
      <c r="I306" s="72">
        <v>1.8493326648105957</v>
      </c>
      <c r="J306" s="76">
        <v>1.9424951338546339</v>
      </c>
    </row>
    <row r="307" spans="1:10" ht="3" customHeight="1" x14ac:dyDescent="0.25">
      <c r="A307" s="68">
        <v>3548</v>
      </c>
      <c r="B307" s="69" t="s">
        <v>304</v>
      </c>
      <c r="C307" s="69" t="s">
        <v>1178</v>
      </c>
      <c r="D307" s="69" t="s">
        <v>2052</v>
      </c>
      <c r="E307" s="68" t="s">
        <v>2624</v>
      </c>
      <c r="F307" s="70" t="s">
        <v>2628</v>
      </c>
      <c r="G307" s="69" t="s">
        <v>2939</v>
      </c>
      <c r="H307" s="71">
        <v>2.7174367034914653</v>
      </c>
      <c r="I307" s="72">
        <v>1.9294230520405813</v>
      </c>
      <c r="J307" s="73">
        <v>2.5346120426724621</v>
      </c>
    </row>
    <row r="308" spans="1:10" ht="3" customHeight="1" x14ac:dyDescent="0.25">
      <c r="A308" s="68">
        <v>43143</v>
      </c>
      <c r="B308" s="69" t="s">
        <v>305</v>
      </c>
      <c r="C308" s="69" t="s">
        <v>1179</v>
      </c>
      <c r="D308" s="69" t="s">
        <v>2053</v>
      </c>
      <c r="E308" s="68" t="s">
        <v>2624</v>
      </c>
      <c r="F308" s="70" t="s">
        <v>2627</v>
      </c>
      <c r="G308" s="69" t="s">
        <v>2940</v>
      </c>
      <c r="H308" s="71">
        <v>6.6068422710667303</v>
      </c>
      <c r="I308" s="74">
        <v>4.6385292560151701</v>
      </c>
      <c r="J308" s="73">
        <v>6.2697637048166071</v>
      </c>
    </row>
    <row r="309" spans="1:10" ht="3" customHeight="1" x14ac:dyDescent="0.25">
      <c r="A309" s="68">
        <v>4353</v>
      </c>
      <c r="B309" s="69" t="s">
        <v>306</v>
      </c>
      <c r="C309" s="69" t="s">
        <v>1180</v>
      </c>
      <c r="D309" s="69" t="s">
        <v>2054</v>
      </c>
      <c r="E309" s="68" t="s">
        <v>2624</v>
      </c>
      <c r="F309" s="70" t="s">
        <v>2627</v>
      </c>
      <c r="G309" s="69" t="s">
        <v>2941</v>
      </c>
      <c r="H309" s="71">
        <v>2.1492264832018155</v>
      </c>
      <c r="I309" s="74">
        <v>3.603720823641626</v>
      </c>
      <c r="J309" s="73">
        <v>3.1913853304687332</v>
      </c>
    </row>
    <row r="310" spans="1:10" ht="3" customHeight="1" x14ac:dyDescent="0.25">
      <c r="A310" s="68">
        <v>1305</v>
      </c>
      <c r="B310" s="69" t="s">
        <v>307</v>
      </c>
      <c r="C310" s="69" t="s">
        <v>1181</v>
      </c>
      <c r="D310" s="69" t="s">
        <v>2055</v>
      </c>
      <c r="E310" s="68" t="s">
        <v>2624</v>
      </c>
      <c r="F310" s="70" t="s">
        <v>2628</v>
      </c>
      <c r="G310" s="69" t="s">
        <v>2942</v>
      </c>
      <c r="H310" s="71">
        <v>2.1865957643260856</v>
      </c>
      <c r="I310" s="74">
        <v>2.0670307364378124</v>
      </c>
      <c r="J310" s="73">
        <v>2.5293814443606126</v>
      </c>
    </row>
    <row r="311" spans="1:10" ht="3" customHeight="1" x14ac:dyDescent="0.25">
      <c r="A311" s="68">
        <v>41545</v>
      </c>
      <c r="B311" s="69" t="s">
        <v>308</v>
      </c>
      <c r="C311" s="69" t="s">
        <v>1182</v>
      </c>
      <c r="D311" s="69" t="s">
        <v>2056</v>
      </c>
      <c r="E311" s="68" t="s">
        <v>2624</v>
      </c>
      <c r="F311" s="70" t="s">
        <v>2627</v>
      </c>
      <c r="G311" s="69" t="s">
        <v>2943</v>
      </c>
      <c r="H311" s="75">
        <v>1.7328554375847396</v>
      </c>
      <c r="I311" s="74">
        <v>2.0707336251507265</v>
      </c>
      <c r="J311" s="73">
        <v>2.3778027872488341</v>
      </c>
    </row>
    <row r="312" spans="1:10" ht="3" customHeight="1" x14ac:dyDescent="0.25">
      <c r="A312" s="68">
        <v>11008</v>
      </c>
      <c r="B312" s="69" t="s">
        <v>309</v>
      </c>
      <c r="C312" s="69" t="s">
        <v>1183</v>
      </c>
      <c r="D312" s="69" t="s">
        <v>2057</v>
      </c>
      <c r="E312" s="68" t="s">
        <v>2624</v>
      </c>
      <c r="F312" s="70" t="s">
        <v>2627</v>
      </c>
      <c r="G312" s="69" t="s">
        <v>2944</v>
      </c>
      <c r="H312" s="71">
        <v>4.7277720176494133</v>
      </c>
      <c r="I312" s="74">
        <v>6.8385567793962405</v>
      </c>
      <c r="J312" s="73">
        <v>5.2154121575017394</v>
      </c>
    </row>
    <row r="313" spans="1:10" ht="3" customHeight="1" x14ac:dyDescent="0.25">
      <c r="A313" s="68">
        <v>1608</v>
      </c>
      <c r="B313" s="69" t="s">
        <v>310</v>
      </c>
      <c r="C313" s="69" t="s">
        <v>1184</v>
      </c>
      <c r="D313" s="69" t="s">
        <v>2058</v>
      </c>
      <c r="E313" s="68" t="s">
        <v>2624</v>
      </c>
      <c r="F313" s="70" t="s">
        <v>2627</v>
      </c>
      <c r="G313" s="69" t="s">
        <v>2945</v>
      </c>
      <c r="H313" s="71">
        <v>2.2427214033110063</v>
      </c>
      <c r="I313" s="72">
        <v>1.777221415337354</v>
      </c>
      <c r="J313" s="73">
        <v>2.1093367183971794</v>
      </c>
    </row>
    <row r="314" spans="1:10" ht="3" customHeight="1" x14ac:dyDescent="0.25">
      <c r="A314" s="68">
        <v>12689</v>
      </c>
      <c r="B314" s="69" t="s">
        <v>311</v>
      </c>
      <c r="C314" s="69" t="s">
        <v>1185</v>
      </c>
      <c r="D314" s="69" t="s">
        <v>2059</v>
      </c>
      <c r="E314" s="68" t="s">
        <v>2624</v>
      </c>
      <c r="F314" s="70" t="s">
        <v>2627</v>
      </c>
      <c r="G314" s="69" t="s">
        <v>2946</v>
      </c>
      <c r="H314" s="71">
        <v>3.0910925954625936</v>
      </c>
      <c r="I314" s="74">
        <v>2.6823571474451522</v>
      </c>
      <c r="J314" s="73">
        <v>2.7382387862217632</v>
      </c>
    </row>
    <row r="315" spans="1:10" ht="3" customHeight="1" x14ac:dyDescent="0.25">
      <c r="A315" s="68">
        <v>48835</v>
      </c>
      <c r="B315" s="69" t="s">
        <v>312</v>
      </c>
      <c r="C315" s="69" t="s">
        <v>1186</v>
      </c>
      <c r="D315" s="69" t="s">
        <v>2060</v>
      </c>
      <c r="E315" s="68" t="s">
        <v>2624</v>
      </c>
      <c r="F315" s="70" t="s">
        <v>2626</v>
      </c>
      <c r="G315" s="69" t="s">
        <v>2947</v>
      </c>
      <c r="H315" s="71">
        <v>2.81668879936091</v>
      </c>
      <c r="I315" s="74">
        <v>2.1002241425987251</v>
      </c>
      <c r="J315" s="73">
        <v>2.5421426806665877</v>
      </c>
    </row>
    <row r="316" spans="1:10" ht="3" customHeight="1" x14ac:dyDescent="0.25">
      <c r="A316" s="68">
        <v>18154</v>
      </c>
      <c r="B316" s="69" t="s">
        <v>313</v>
      </c>
      <c r="C316" s="69" t="s">
        <v>1187</v>
      </c>
      <c r="D316" s="69" t="s">
        <v>2061</v>
      </c>
      <c r="E316" s="68" t="s">
        <v>2624</v>
      </c>
      <c r="F316" s="70" t="s">
        <v>2630</v>
      </c>
      <c r="G316" s="69" t="s">
        <v>2948</v>
      </c>
      <c r="H316" s="71">
        <v>2.2163370820268531</v>
      </c>
      <c r="I316" s="74">
        <v>2.0994195174794466</v>
      </c>
      <c r="J316" s="73">
        <v>2.0067321827368181</v>
      </c>
    </row>
    <row r="317" spans="1:10" ht="3" customHeight="1" x14ac:dyDescent="0.25">
      <c r="A317" s="68">
        <v>2925</v>
      </c>
      <c r="B317" s="69" t="s">
        <v>314</v>
      </c>
      <c r="C317" s="69" t="s">
        <v>1188</v>
      </c>
      <c r="D317" s="69" t="s">
        <v>2062</v>
      </c>
      <c r="E317" s="68" t="s">
        <v>2624</v>
      </c>
      <c r="F317" s="70" t="s">
        <v>2627</v>
      </c>
      <c r="G317" s="69" t="s">
        <v>2949</v>
      </c>
      <c r="H317" s="71">
        <v>3.1625763826767632</v>
      </c>
      <c r="I317" s="74">
        <v>2.103059104255955</v>
      </c>
      <c r="J317" s="73">
        <v>2.4901218769075886</v>
      </c>
    </row>
    <row r="318" spans="1:10" ht="3" customHeight="1" x14ac:dyDescent="0.25">
      <c r="A318" s="68">
        <v>51709</v>
      </c>
      <c r="B318" s="69" t="s">
        <v>315</v>
      </c>
      <c r="C318" s="69" t="s">
        <v>1189</v>
      </c>
      <c r="D318" s="69" t="s">
        <v>2063</v>
      </c>
      <c r="E318" s="68" t="s">
        <v>2624</v>
      </c>
      <c r="F318" s="70" t="s">
        <v>2627</v>
      </c>
      <c r="G318" s="69" t="s">
        <v>2950</v>
      </c>
      <c r="H318" s="71">
        <v>2.1535859438867506</v>
      </c>
      <c r="I318" s="74">
        <v>2.0588883729533807</v>
      </c>
      <c r="J318" s="73">
        <v>2.7278737789313192</v>
      </c>
    </row>
    <row r="319" spans="1:10" ht="3" customHeight="1" x14ac:dyDescent="0.25">
      <c r="A319" s="68">
        <v>9949</v>
      </c>
      <c r="B319" s="69" t="s">
        <v>316</v>
      </c>
      <c r="C319" s="69" t="s">
        <v>1190</v>
      </c>
      <c r="D319" s="69" t="s">
        <v>2064</v>
      </c>
      <c r="E319" s="68" t="s">
        <v>2624</v>
      </c>
      <c r="F319" s="70" t="s">
        <v>2627</v>
      </c>
      <c r="G319" s="69" t="s">
        <v>2951</v>
      </c>
      <c r="H319" s="75">
        <v>1.8561911513435596</v>
      </c>
      <c r="I319" s="74">
        <v>2.4025064670923792</v>
      </c>
      <c r="J319" s="73">
        <v>2.5386900355276341</v>
      </c>
    </row>
    <row r="320" spans="1:10" ht="3" customHeight="1" x14ac:dyDescent="0.25">
      <c r="A320" s="68">
        <v>45962</v>
      </c>
      <c r="B320" s="69" t="s">
        <v>317</v>
      </c>
      <c r="C320" s="69" t="s">
        <v>1191</v>
      </c>
      <c r="D320" s="69" t="s">
        <v>2065</v>
      </c>
      <c r="E320" s="68" t="s">
        <v>2624</v>
      </c>
      <c r="F320" s="70" t="s">
        <v>2627</v>
      </c>
      <c r="G320" s="69" t="s">
        <v>2952</v>
      </c>
      <c r="H320" s="71">
        <v>2.4144744037117598</v>
      </c>
      <c r="I320" s="74">
        <v>2.5216146705741731</v>
      </c>
      <c r="J320" s="73">
        <v>2.6610799879778799</v>
      </c>
    </row>
    <row r="321" spans="1:10" ht="3" customHeight="1" x14ac:dyDescent="0.25">
      <c r="A321" s="68">
        <v>51490</v>
      </c>
      <c r="B321" s="69" t="s">
        <v>318</v>
      </c>
      <c r="C321" s="69" t="s">
        <v>1192</v>
      </c>
      <c r="D321" s="69" t="s">
        <v>2066</v>
      </c>
      <c r="E321" s="68" t="s">
        <v>2624</v>
      </c>
      <c r="F321" s="70" t="s">
        <v>2628</v>
      </c>
      <c r="G321" s="69" t="s">
        <v>2953</v>
      </c>
      <c r="H321" s="71">
        <v>2.1924862740437554</v>
      </c>
      <c r="I321" s="74">
        <v>3.0127508853528435</v>
      </c>
      <c r="J321" s="73">
        <v>3.2752318789317258</v>
      </c>
    </row>
    <row r="322" spans="1:10" ht="3" customHeight="1" x14ac:dyDescent="0.25">
      <c r="A322" s="68">
        <v>9897</v>
      </c>
      <c r="B322" s="69" t="s">
        <v>319</v>
      </c>
      <c r="C322" s="69" t="s">
        <v>1193</v>
      </c>
      <c r="D322" s="69" t="s">
        <v>2067</v>
      </c>
      <c r="E322" s="68" t="s">
        <v>2624</v>
      </c>
      <c r="F322" s="70" t="s">
        <v>2630</v>
      </c>
      <c r="G322" s="69" t="s">
        <v>2954</v>
      </c>
      <c r="H322" s="71">
        <v>3.6508791522337862</v>
      </c>
      <c r="I322" s="74">
        <v>3.7042885973477575</v>
      </c>
      <c r="J322" s="73">
        <v>3.9242006980797823</v>
      </c>
    </row>
    <row r="323" spans="1:10" ht="3" customHeight="1" x14ac:dyDescent="0.25">
      <c r="A323" s="68">
        <v>34790</v>
      </c>
      <c r="B323" s="69" t="s">
        <v>320</v>
      </c>
      <c r="C323" s="69" t="s">
        <v>1194</v>
      </c>
      <c r="D323" s="69" t="s">
        <v>2068</v>
      </c>
      <c r="E323" s="68" t="s">
        <v>2624</v>
      </c>
      <c r="F323" s="70" t="s">
        <v>2627</v>
      </c>
      <c r="G323" s="69" t="s">
        <v>2955</v>
      </c>
      <c r="H323" s="71">
        <v>3.9780113110411719</v>
      </c>
      <c r="I323" s="74">
        <v>4.0557008983312377</v>
      </c>
      <c r="J323" s="73">
        <v>4.0494986056671802</v>
      </c>
    </row>
    <row r="324" spans="1:10" ht="3" customHeight="1" x14ac:dyDescent="0.25">
      <c r="A324" s="68">
        <v>61041</v>
      </c>
      <c r="B324" s="69" t="s">
        <v>321</v>
      </c>
      <c r="C324" s="69" t="s">
        <v>1195</v>
      </c>
      <c r="D324" s="69" t="s">
        <v>2069</v>
      </c>
      <c r="E324" s="68" t="s">
        <v>2624</v>
      </c>
      <c r="F324" s="70" t="s">
        <v>2628</v>
      </c>
      <c r="G324" s="69" t="s">
        <v>2956</v>
      </c>
      <c r="H324" s="71">
        <v>2.3936470670462597</v>
      </c>
      <c r="I324" s="72">
        <v>1.7489079923169975</v>
      </c>
      <c r="J324" s="73">
        <v>3.5962835208678463</v>
      </c>
    </row>
    <row r="325" spans="1:10" ht="3" customHeight="1" x14ac:dyDescent="0.25">
      <c r="A325" s="68">
        <v>35601</v>
      </c>
      <c r="B325" s="69" t="s">
        <v>322</v>
      </c>
      <c r="C325" s="69" t="s">
        <v>1196</v>
      </c>
      <c r="D325" s="69" t="s">
        <v>2070</v>
      </c>
      <c r="E325" s="68" t="s">
        <v>2624</v>
      </c>
      <c r="F325" s="70" t="s">
        <v>2628</v>
      </c>
      <c r="G325" s="69" t="s">
        <v>2957</v>
      </c>
      <c r="H325" s="71">
        <v>2.2487983701679708</v>
      </c>
      <c r="I325" s="72">
        <v>1.8501826545666624</v>
      </c>
      <c r="J325" s="76">
        <v>1.9920961300562845</v>
      </c>
    </row>
    <row r="326" spans="1:10" ht="3" customHeight="1" x14ac:dyDescent="0.25">
      <c r="A326" s="68">
        <v>9477</v>
      </c>
      <c r="B326" s="69" t="s">
        <v>323</v>
      </c>
      <c r="C326" s="69" t="s">
        <v>1197</v>
      </c>
      <c r="D326" s="69" t="s">
        <v>2071</v>
      </c>
      <c r="E326" s="68" t="s">
        <v>2624</v>
      </c>
      <c r="F326" s="70" t="s">
        <v>2627</v>
      </c>
      <c r="G326" s="69" t="s">
        <v>2958</v>
      </c>
      <c r="H326" s="71">
        <v>2.3939242465551636</v>
      </c>
      <c r="I326" s="74">
        <v>2.6934929601831157</v>
      </c>
      <c r="J326" s="73">
        <v>3.279385709482042</v>
      </c>
    </row>
    <row r="327" spans="1:10" ht="3" customHeight="1" x14ac:dyDescent="0.25">
      <c r="A327" s="68">
        <v>6847</v>
      </c>
      <c r="B327" s="69" t="s">
        <v>324</v>
      </c>
      <c r="C327" s="69" t="s">
        <v>1198</v>
      </c>
      <c r="D327" s="69" t="s">
        <v>2072</v>
      </c>
      <c r="E327" s="68" t="s">
        <v>2624</v>
      </c>
      <c r="F327" s="70" t="s">
        <v>2626</v>
      </c>
      <c r="G327" s="69" t="s">
        <v>2959</v>
      </c>
      <c r="H327" s="71">
        <v>2.4925808719917901</v>
      </c>
      <c r="I327" s="72">
        <v>1.9233482281294192</v>
      </c>
      <c r="J327" s="73">
        <v>2.2070841688127403</v>
      </c>
    </row>
    <row r="328" spans="1:10" ht="3" customHeight="1" x14ac:dyDescent="0.25">
      <c r="A328" s="68">
        <v>51050</v>
      </c>
      <c r="B328" s="69" t="s">
        <v>325</v>
      </c>
      <c r="C328" s="69" t="s">
        <v>1199</v>
      </c>
      <c r="D328" s="69" t="s">
        <v>2073</v>
      </c>
      <c r="E328" s="68" t="s">
        <v>2624</v>
      </c>
      <c r="F328" s="70" t="s">
        <v>2626</v>
      </c>
      <c r="G328" s="69" t="s">
        <v>2960</v>
      </c>
      <c r="H328" s="75">
        <v>1.8271827931080855</v>
      </c>
      <c r="I328" s="74">
        <v>2.0120614259769325</v>
      </c>
      <c r="J328" s="73">
        <v>2.179213613300496</v>
      </c>
    </row>
    <row r="329" spans="1:10" ht="3" customHeight="1" x14ac:dyDescent="0.25">
      <c r="A329" s="68">
        <v>32435</v>
      </c>
      <c r="B329" s="69" t="s">
        <v>326</v>
      </c>
      <c r="C329" s="69" t="s">
        <v>1200</v>
      </c>
      <c r="D329" s="69" t="s">
        <v>2074</v>
      </c>
      <c r="E329" s="68" t="s">
        <v>2624</v>
      </c>
      <c r="F329" s="70" t="s">
        <v>2627</v>
      </c>
      <c r="G329" s="69" t="s">
        <v>2961</v>
      </c>
      <c r="H329" s="71">
        <v>2.1581147519746846</v>
      </c>
      <c r="I329" s="74">
        <v>2.4236418834450104</v>
      </c>
      <c r="J329" s="73">
        <v>2.3000642638986206</v>
      </c>
    </row>
    <row r="330" spans="1:10" ht="3" customHeight="1" x14ac:dyDescent="0.25">
      <c r="A330" s="68">
        <v>3805</v>
      </c>
      <c r="B330" s="69" t="s">
        <v>327</v>
      </c>
      <c r="C330" s="69" t="s">
        <v>1201</v>
      </c>
      <c r="D330" s="69" t="s">
        <v>2075</v>
      </c>
      <c r="E330" s="68" t="s">
        <v>2624</v>
      </c>
      <c r="F330" s="70" t="s">
        <v>2628</v>
      </c>
      <c r="G330" s="69" t="s">
        <v>2962</v>
      </c>
      <c r="H330" s="71">
        <v>3.9813024468118692</v>
      </c>
      <c r="I330" s="74">
        <v>3.3723357390007198</v>
      </c>
      <c r="J330" s="73">
        <v>3.7999583606184171</v>
      </c>
    </row>
    <row r="331" spans="1:10" ht="3" customHeight="1" x14ac:dyDescent="0.25">
      <c r="A331" s="68">
        <v>13985</v>
      </c>
      <c r="B331" s="69" t="s">
        <v>328</v>
      </c>
      <c r="C331" s="69" t="s">
        <v>1202</v>
      </c>
      <c r="D331" s="69" t="s">
        <v>2076</v>
      </c>
      <c r="E331" s="68" t="s">
        <v>2624</v>
      </c>
      <c r="F331" s="70" t="s">
        <v>2627</v>
      </c>
      <c r="G331" s="69" t="s">
        <v>2963</v>
      </c>
      <c r="H331" s="71">
        <v>2.0106475451656411</v>
      </c>
      <c r="I331" s="74">
        <v>2.9571883424992822</v>
      </c>
      <c r="J331" s="73">
        <v>2.9576390246509838</v>
      </c>
    </row>
    <row r="332" spans="1:10" ht="3" customHeight="1" x14ac:dyDescent="0.25">
      <c r="A332" s="68">
        <v>47021</v>
      </c>
      <c r="B332" s="69" t="s">
        <v>329</v>
      </c>
      <c r="C332" s="69" t="s">
        <v>1203</v>
      </c>
      <c r="D332" s="69" t="s">
        <v>2077</v>
      </c>
      <c r="E332" s="68" t="s">
        <v>2624</v>
      </c>
      <c r="F332" s="70" t="s">
        <v>2628</v>
      </c>
      <c r="G332" s="69" t="s">
        <v>2964</v>
      </c>
      <c r="H332" s="75">
        <v>1.7477186211903823</v>
      </c>
      <c r="I332" s="72">
        <v>1.9564071409093657</v>
      </c>
      <c r="J332" s="73">
        <v>2.5012752880634417</v>
      </c>
    </row>
    <row r="333" spans="1:10" ht="3" customHeight="1" x14ac:dyDescent="0.25">
      <c r="A333" s="68">
        <v>38139</v>
      </c>
      <c r="B333" s="69" t="s">
        <v>330</v>
      </c>
      <c r="C333" s="69" t="s">
        <v>1204</v>
      </c>
      <c r="D333" s="69" t="s">
        <v>2078</v>
      </c>
      <c r="E333" s="68" t="s">
        <v>2624</v>
      </c>
      <c r="F333" s="70" t="s">
        <v>2628</v>
      </c>
      <c r="G333" s="69" t="s">
        <v>2965</v>
      </c>
      <c r="H333" s="71">
        <v>2.383861168949486</v>
      </c>
      <c r="I333" s="72">
        <v>1.794001630393391</v>
      </c>
      <c r="J333" s="73">
        <v>2.0946800905617851</v>
      </c>
    </row>
    <row r="334" spans="1:10" ht="3" customHeight="1" x14ac:dyDescent="0.25">
      <c r="A334" s="68">
        <v>53546</v>
      </c>
      <c r="B334" s="69" t="s">
        <v>331</v>
      </c>
      <c r="C334" s="69" t="s">
        <v>1205</v>
      </c>
      <c r="D334" s="69" t="s">
        <v>2079</v>
      </c>
      <c r="E334" s="68" t="s">
        <v>2624</v>
      </c>
      <c r="F334" s="70" t="s">
        <v>2627</v>
      </c>
      <c r="G334" s="69" t="s">
        <v>2966</v>
      </c>
      <c r="H334" s="71">
        <v>2.7392844815954507</v>
      </c>
      <c r="I334" s="74">
        <v>2.1487875929005229</v>
      </c>
      <c r="J334" s="73">
        <v>2.986988420904388</v>
      </c>
    </row>
    <row r="335" spans="1:10" ht="3" customHeight="1" x14ac:dyDescent="0.25">
      <c r="A335" s="68">
        <v>60536</v>
      </c>
      <c r="B335" s="69" t="s">
        <v>332</v>
      </c>
      <c r="C335" s="69" t="s">
        <v>1206</v>
      </c>
      <c r="D335" s="69" t="s">
        <v>2080</v>
      </c>
      <c r="E335" s="68" t="s">
        <v>2624</v>
      </c>
      <c r="F335" s="70" t="s">
        <v>2628</v>
      </c>
      <c r="G335" s="69" t="s">
        <v>2967</v>
      </c>
      <c r="H335" s="71">
        <v>2.1537764441266178</v>
      </c>
      <c r="I335" s="74">
        <v>2.6412896515656104</v>
      </c>
      <c r="J335" s="73">
        <v>3.0401033078656061</v>
      </c>
    </row>
    <row r="336" spans="1:10" ht="3" customHeight="1" x14ac:dyDescent="0.25">
      <c r="A336" s="68">
        <v>1192</v>
      </c>
      <c r="B336" s="69" t="s">
        <v>333</v>
      </c>
      <c r="C336" s="69" t="s">
        <v>1207</v>
      </c>
      <c r="D336" s="69" t="s">
        <v>2081</v>
      </c>
      <c r="E336" s="68" t="s">
        <v>2624</v>
      </c>
      <c r="F336" s="70" t="s">
        <v>2627</v>
      </c>
      <c r="G336" s="69" t="s">
        <v>2968</v>
      </c>
      <c r="H336" s="71">
        <v>2.4992908013317883</v>
      </c>
      <c r="I336" s="74">
        <v>4.3637266458254018</v>
      </c>
      <c r="J336" s="73">
        <v>5.4397896861268116</v>
      </c>
    </row>
    <row r="337" spans="1:10" ht="3" customHeight="1" x14ac:dyDescent="0.25">
      <c r="A337" s="68">
        <v>51650</v>
      </c>
      <c r="B337" s="69" t="s">
        <v>334</v>
      </c>
      <c r="C337" s="69" t="s">
        <v>1208</v>
      </c>
      <c r="D337" s="69" t="s">
        <v>2082</v>
      </c>
      <c r="E337" s="68" t="s">
        <v>2624</v>
      </c>
      <c r="F337" s="70" t="s">
        <v>2627</v>
      </c>
      <c r="G337" s="69" t="s">
        <v>2969</v>
      </c>
      <c r="H337" s="75">
        <v>1.6559845197383412</v>
      </c>
      <c r="I337" s="74">
        <v>2.7603561558411687</v>
      </c>
      <c r="J337" s="73">
        <v>2.9649501958420519</v>
      </c>
    </row>
    <row r="338" spans="1:10" ht="3" customHeight="1" x14ac:dyDescent="0.25">
      <c r="A338" s="68">
        <v>1216</v>
      </c>
      <c r="B338" s="69" t="s">
        <v>335</v>
      </c>
      <c r="C338" s="69" t="s">
        <v>1209</v>
      </c>
      <c r="D338" s="69" t="s">
        <v>2083</v>
      </c>
      <c r="E338" s="68" t="s">
        <v>2624</v>
      </c>
      <c r="F338" s="70" t="s">
        <v>2628</v>
      </c>
      <c r="G338" s="69" t="s">
        <v>2970</v>
      </c>
      <c r="H338" s="71">
        <v>2.1006636428807499</v>
      </c>
      <c r="I338" s="74">
        <v>2.9314264454841545</v>
      </c>
      <c r="J338" s="73">
        <v>4.8236228705987463</v>
      </c>
    </row>
    <row r="339" spans="1:10" ht="3" customHeight="1" x14ac:dyDescent="0.25">
      <c r="A339" s="68">
        <v>14079</v>
      </c>
      <c r="B339" s="69" t="s">
        <v>336</v>
      </c>
      <c r="C339" s="69" t="s">
        <v>1210</v>
      </c>
      <c r="D339" s="69" t="s">
        <v>2084</v>
      </c>
      <c r="E339" s="68" t="s">
        <v>2624</v>
      </c>
      <c r="F339" s="70" t="s">
        <v>2628</v>
      </c>
      <c r="G339" s="69" t="s">
        <v>2971</v>
      </c>
      <c r="H339" s="71">
        <v>3.7172976812661029</v>
      </c>
      <c r="I339" s="74">
        <v>2.5227618291669942</v>
      </c>
      <c r="J339" s="73">
        <v>2.5678174078546587</v>
      </c>
    </row>
    <row r="340" spans="1:10" ht="3" customHeight="1" x14ac:dyDescent="0.25">
      <c r="A340" s="68">
        <v>6883</v>
      </c>
      <c r="B340" s="69" t="s">
        <v>337</v>
      </c>
      <c r="C340" s="69" t="s">
        <v>1211</v>
      </c>
      <c r="D340" s="69" t="s">
        <v>2085</v>
      </c>
      <c r="E340" s="68" t="s">
        <v>2624</v>
      </c>
      <c r="F340" s="70" t="s">
        <v>2628</v>
      </c>
      <c r="G340" s="69" t="s">
        <v>2972</v>
      </c>
      <c r="H340" s="71">
        <v>4.0749796129525064</v>
      </c>
      <c r="I340" s="74">
        <v>3.7798893438590357</v>
      </c>
      <c r="J340" s="73">
        <v>3.6551761324936836</v>
      </c>
    </row>
    <row r="341" spans="1:10" ht="3" customHeight="1" x14ac:dyDescent="0.25">
      <c r="A341" s="68">
        <v>29924</v>
      </c>
      <c r="B341" s="69" t="s">
        <v>338</v>
      </c>
      <c r="C341" s="69" t="s">
        <v>1212</v>
      </c>
      <c r="D341" s="69" t="s">
        <v>2086</v>
      </c>
      <c r="E341" s="68" t="s">
        <v>2624</v>
      </c>
      <c r="F341" s="70" t="s">
        <v>2628</v>
      </c>
      <c r="G341" s="69" t="s">
        <v>2973</v>
      </c>
      <c r="H341" s="75">
        <v>1.6810490814609713</v>
      </c>
      <c r="I341" s="74">
        <v>2.0905418187553457</v>
      </c>
      <c r="J341" s="73">
        <v>2.3934522028582133</v>
      </c>
    </row>
    <row r="342" spans="1:10" ht="3" customHeight="1" x14ac:dyDescent="0.25">
      <c r="A342" s="68">
        <v>49338</v>
      </c>
      <c r="B342" s="69" t="s">
        <v>339</v>
      </c>
      <c r="C342" s="69" t="s">
        <v>1213</v>
      </c>
      <c r="D342" s="69" t="s">
        <v>2087</v>
      </c>
      <c r="E342" s="68" t="s">
        <v>2624</v>
      </c>
      <c r="F342" s="70" t="s">
        <v>2628</v>
      </c>
      <c r="G342" s="69" t="s">
        <v>2974</v>
      </c>
      <c r="H342" s="71">
        <v>2.3649121074576147</v>
      </c>
      <c r="I342" s="72">
        <v>1.8376137494127265</v>
      </c>
      <c r="J342" s="73">
        <v>2.1814303488540872</v>
      </c>
    </row>
    <row r="343" spans="1:10" ht="3" customHeight="1" x14ac:dyDescent="0.25">
      <c r="A343" s="68">
        <v>54856</v>
      </c>
      <c r="B343" s="69" t="s">
        <v>340</v>
      </c>
      <c r="C343" s="69" t="s">
        <v>1214</v>
      </c>
      <c r="D343" s="69" t="s">
        <v>2088</v>
      </c>
      <c r="E343" s="68" t="s">
        <v>2624</v>
      </c>
      <c r="F343" s="70" t="s">
        <v>2627</v>
      </c>
      <c r="G343" s="69" t="s">
        <v>2975</v>
      </c>
      <c r="H343" s="71">
        <v>2.0502708500738502</v>
      </c>
      <c r="I343" s="72">
        <v>1.9651803602795779</v>
      </c>
      <c r="J343" s="73">
        <v>2.5767279697573553</v>
      </c>
    </row>
    <row r="344" spans="1:10" ht="3" customHeight="1" x14ac:dyDescent="0.25">
      <c r="A344" s="68">
        <v>39187</v>
      </c>
      <c r="B344" s="69" t="s">
        <v>341</v>
      </c>
      <c r="C344" s="69" t="s">
        <v>1215</v>
      </c>
      <c r="D344" s="69" t="s">
        <v>2089</v>
      </c>
      <c r="E344" s="68" t="s">
        <v>2624</v>
      </c>
      <c r="F344" s="70" t="s">
        <v>2628</v>
      </c>
      <c r="G344" s="69" t="s">
        <v>2976</v>
      </c>
      <c r="H344" s="71">
        <v>5.9003750781083699</v>
      </c>
      <c r="I344" s="74">
        <v>3.899338924612274</v>
      </c>
      <c r="J344" s="73">
        <v>5.1406353663009527</v>
      </c>
    </row>
    <row r="345" spans="1:10" ht="3" customHeight="1" x14ac:dyDescent="0.25">
      <c r="A345" s="68">
        <v>16661</v>
      </c>
      <c r="B345" s="69" t="s">
        <v>342</v>
      </c>
      <c r="C345" s="69" t="s">
        <v>1216</v>
      </c>
      <c r="D345" s="69" t="s">
        <v>2090</v>
      </c>
      <c r="E345" s="68" t="s">
        <v>2624</v>
      </c>
      <c r="F345" s="70" t="s">
        <v>2628</v>
      </c>
      <c r="G345" s="69" t="s">
        <v>2977</v>
      </c>
      <c r="H345" s="71">
        <v>4.1161204591252289</v>
      </c>
      <c r="I345" s="74">
        <v>4.3110017953564386</v>
      </c>
      <c r="J345" s="78">
        <v>8.4093160198129606</v>
      </c>
    </row>
    <row r="346" spans="1:10" ht="3" customHeight="1" x14ac:dyDescent="0.25">
      <c r="A346" s="68">
        <v>3961.1</v>
      </c>
      <c r="B346" s="69" t="s">
        <v>343</v>
      </c>
      <c r="C346" s="69" t="s">
        <v>1217</v>
      </c>
      <c r="D346" s="69" t="s">
        <v>2091</v>
      </c>
      <c r="E346" s="68" t="s">
        <v>2624</v>
      </c>
      <c r="F346" s="70" t="s">
        <v>2632</v>
      </c>
      <c r="G346" s="69" t="s">
        <v>2978</v>
      </c>
      <c r="H346" s="71">
        <v>2.900488046392943</v>
      </c>
      <c r="I346" s="72">
        <v>1.7370261248639753</v>
      </c>
      <c r="J346" s="73">
        <v>2.6118530434138196</v>
      </c>
    </row>
    <row r="347" spans="1:10" ht="3" customHeight="1" x14ac:dyDescent="0.25">
      <c r="A347" s="68">
        <v>50369</v>
      </c>
      <c r="B347" s="69" t="s">
        <v>344</v>
      </c>
      <c r="C347" s="69" t="s">
        <v>1218</v>
      </c>
      <c r="D347" s="69" t="s">
        <v>2092</v>
      </c>
      <c r="E347" s="68" t="s">
        <v>2624</v>
      </c>
      <c r="F347" s="70" t="s">
        <v>2628</v>
      </c>
      <c r="G347" s="69" t="s">
        <v>2979</v>
      </c>
      <c r="H347" s="75">
        <v>1.8851660805347745</v>
      </c>
      <c r="I347" s="74">
        <v>2.2848084983319081</v>
      </c>
      <c r="J347" s="73">
        <v>2.5805781249357871</v>
      </c>
    </row>
    <row r="348" spans="1:10" ht="3" customHeight="1" x14ac:dyDescent="0.25">
      <c r="A348" s="68">
        <v>30083</v>
      </c>
      <c r="B348" s="69" t="s">
        <v>345</v>
      </c>
      <c r="C348" s="69" t="s">
        <v>1219</v>
      </c>
      <c r="D348" s="69" t="s">
        <v>2093</v>
      </c>
      <c r="E348" s="68" t="s">
        <v>2624</v>
      </c>
      <c r="F348" s="70" t="s">
        <v>2628</v>
      </c>
      <c r="G348" s="69" t="s">
        <v>2980</v>
      </c>
      <c r="H348" s="75">
        <v>1.8760294875187853</v>
      </c>
      <c r="I348" s="72">
        <v>1.9126952171863316</v>
      </c>
      <c r="J348" s="73">
        <v>2.567091107106263</v>
      </c>
    </row>
    <row r="349" spans="1:10" ht="3" customHeight="1" x14ac:dyDescent="0.25">
      <c r="A349" s="68">
        <v>38373</v>
      </c>
      <c r="B349" s="69" t="s">
        <v>346</v>
      </c>
      <c r="C349" s="69" t="s">
        <v>1220</v>
      </c>
      <c r="D349" s="69" t="s">
        <v>2094</v>
      </c>
      <c r="E349" s="68" t="s">
        <v>2624</v>
      </c>
      <c r="F349" s="70" t="s">
        <v>2628</v>
      </c>
      <c r="G349" s="69" t="s">
        <v>2981</v>
      </c>
      <c r="H349" s="71">
        <v>2.8112441968394823</v>
      </c>
      <c r="I349" s="72">
        <v>1.7391387501005922</v>
      </c>
      <c r="J349" s="73">
        <v>2.2625324602970354</v>
      </c>
    </row>
    <row r="350" spans="1:10" ht="3" customHeight="1" x14ac:dyDescent="0.25">
      <c r="A350" s="68">
        <v>28827</v>
      </c>
      <c r="B350" s="69" t="s">
        <v>347</v>
      </c>
      <c r="C350" s="69" t="s">
        <v>1221</v>
      </c>
      <c r="D350" s="69" t="s">
        <v>2095</v>
      </c>
      <c r="E350" s="68" t="s">
        <v>2624</v>
      </c>
      <c r="F350" s="70" t="s">
        <v>2628</v>
      </c>
      <c r="G350" s="69" t="s">
        <v>2982</v>
      </c>
      <c r="H350" s="71">
        <v>2.3966495852981633</v>
      </c>
      <c r="I350" s="74">
        <v>2.3434841408504723</v>
      </c>
      <c r="J350" s="73">
        <v>2.4004707592204699</v>
      </c>
    </row>
    <row r="351" spans="1:10" ht="3" customHeight="1" x14ac:dyDescent="0.25">
      <c r="A351" s="68">
        <v>40686</v>
      </c>
      <c r="B351" s="69" t="s">
        <v>348</v>
      </c>
      <c r="C351" s="69" t="s">
        <v>1222</v>
      </c>
      <c r="D351" s="69" t="s">
        <v>2096</v>
      </c>
      <c r="E351" s="68" t="s">
        <v>2624</v>
      </c>
      <c r="F351" s="70" t="s">
        <v>2627</v>
      </c>
      <c r="G351" s="69" t="s">
        <v>2983</v>
      </c>
      <c r="H351" s="71">
        <v>2.2705892323524721</v>
      </c>
      <c r="I351" s="72">
        <v>1.6478150349463918</v>
      </c>
      <c r="J351" s="73">
        <v>2.1443479026038292</v>
      </c>
    </row>
    <row r="352" spans="1:10" ht="3" customHeight="1" x14ac:dyDescent="0.25">
      <c r="A352" s="68">
        <v>28877</v>
      </c>
      <c r="B352" s="69" t="s">
        <v>349</v>
      </c>
      <c r="C352" s="69" t="s">
        <v>1223</v>
      </c>
      <c r="D352" s="69" t="s">
        <v>2097</v>
      </c>
      <c r="E352" s="68" t="s">
        <v>2624</v>
      </c>
      <c r="F352" s="70" t="s">
        <v>2627</v>
      </c>
      <c r="G352" s="69" t="s">
        <v>2984</v>
      </c>
      <c r="H352" s="71">
        <v>2.0278632723044048</v>
      </c>
      <c r="I352" s="74">
        <v>2.6931191530014482</v>
      </c>
      <c r="J352" s="73">
        <v>2.7943897601185026</v>
      </c>
    </row>
    <row r="353" spans="1:10" ht="3" customHeight="1" x14ac:dyDescent="0.25">
      <c r="A353" s="68">
        <v>36456</v>
      </c>
      <c r="B353" s="69" t="s">
        <v>350</v>
      </c>
      <c r="C353" s="69" t="s">
        <v>1224</v>
      </c>
      <c r="D353" s="69" t="s">
        <v>2098</v>
      </c>
      <c r="E353" s="68" t="s">
        <v>2624</v>
      </c>
      <c r="F353" s="70" t="s">
        <v>2628</v>
      </c>
      <c r="G353" s="69" t="s">
        <v>2985</v>
      </c>
      <c r="H353" s="71">
        <v>2.4733720121965095</v>
      </c>
      <c r="I353" s="72">
        <v>1.5158975396392511</v>
      </c>
      <c r="J353" s="73">
        <v>2.3994690386172817</v>
      </c>
    </row>
    <row r="354" spans="1:10" ht="3" customHeight="1" x14ac:dyDescent="0.25">
      <c r="A354" s="68">
        <v>7153</v>
      </c>
      <c r="B354" s="69" t="s">
        <v>351</v>
      </c>
      <c r="C354" s="69" t="s">
        <v>1225</v>
      </c>
      <c r="D354" s="69" t="s">
        <v>2099</v>
      </c>
      <c r="E354" s="68" t="s">
        <v>2624</v>
      </c>
      <c r="F354" s="70" t="s">
        <v>2628</v>
      </c>
      <c r="G354" s="69" t="s">
        <v>2986</v>
      </c>
      <c r="H354" s="71">
        <v>2.7026185992608371</v>
      </c>
      <c r="I354" s="74">
        <v>2.4022539357855708</v>
      </c>
      <c r="J354" s="73">
        <v>2.0917240097736216</v>
      </c>
    </row>
    <row r="355" spans="1:10" ht="3" customHeight="1" x14ac:dyDescent="0.25">
      <c r="A355" s="68">
        <v>43191</v>
      </c>
      <c r="B355" s="69" t="s">
        <v>352</v>
      </c>
      <c r="C355" s="69" t="s">
        <v>1226</v>
      </c>
      <c r="D355" s="69" t="s">
        <v>2100</v>
      </c>
      <c r="E355" s="68" t="s">
        <v>2624</v>
      </c>
      <c r="F355" s="70" t="s">
        <v>2628</v>
      </c>
      <c r="G355" s="69" t="s">
        <v>2987</v>
      </c>
      <c r="H355" s="77">
        <v>13.797620584789819</v>
      </c>
      <c r="I355" s="79">
        <v>9.6900670800694524</v>
      </c>
      <c r="J355" s="78">
        <v>9.3685494542735768</v>
      </c>
    </row>
    <row r="356" spans="1:10" ht="3" customHeight="1" x14ac:dyDescent="0.25">
      <c r="A356" s="68">
        <v>12798</v>
      </c>
      <c r="B356" s="69" t="s">
        <v>353</v>
      </c>
      <c r="C356" s="69" t="s">
        <v>1227</v>
      </c>
      <c r="D356" s="69" t="s">
        <v>2101</v>
      </c>
      <c r="E356" s="68" t="s">
        <v>2624</v>
      </c>
      <c r="F356" s="70" t="s">
        <v>2626</v>
      </c>
      <c r="G356" s="69" t="s">
        <v>2988</v>
      </c>
      <c r="H356" s="71">
        <v>3.2150305454195323</v>
      </c>
      <c r="I356" s="74">
        <v>2.0582921077752077</v>
      </c>
      <c r="J356" s="76">
        <v>1.7825607677790372</v>
      </c>
    </row>
    <row r="357" spans="1:10" ht="3" customHeight="1" x14ac:dyDescent="0.25">
      <c r="A357" s="68">
        <v>20921</v>
      </c>
      <c r="B357" s="69" t="s">
        <v>354</v>
      </c>
      <c r="C357" s="69" t="s">
        <v>1228</v>
      </c>
      <c r="D357" s="69" t="s">
        <v>2102</v>
      </c>
      <c r="E357" s="68" t="s">
        <v>2624</v>
      </c>
      <c r="F357" s="70" t="s">
        <v>2626</v>
      </c>
      <c r="G357" s="69" t="s">
        <v>2989</v>
      </c>
      <c r="H357" s="71">
        <v>2.4891962297828352</v>
      </c>
      <c r="I357" s="74">
        <v>2.8501798978821911</v>
      </c>
      <c r="J357" s="73">
        <v>2.7567941320617662</v>
      </c>
    </row>
    <row r="358" spans="1:10" ht="3" customHeight="1" x14ac:dyDescent="0.25">
      <c r="A358" s="68">
        <v>22401</v>
      </c>
      <c r="B358" s="69" t="s">
        <v>355</v>
      </c>
      <c r="C358" s="69" t="s">
        <v>1229</v>
      </c>
      <c r="D358" s="69" t="s">
        <v>2103</v>
      </c>
      <c r="E358" s="68" t="s">
        <v>2624</v>
      </c>
      <c r="F358" s="70" t="s">
        <v>2626</v>
      </c>
      <c r="G358" s="69" t="s">
        <v>2990</v>
      </c>
      <c r="H358" s="83">
        <v>4.108857182639758</v>
      </c>
      <c r="I358" s="84">
        <v>2.5083851669358457</v>
      </c>
      <c r="J358" s="85">
        <v>2.5211276860599612</v>
      </c>
    </row>
    <row r="359" spans="1:10" ht="3" customHeight="1" x14ac:dyDescent="0.25">
      <c r="A359" s="68">
        <v>20559</v>
      </c>
      <c r="B359" s="69" t="s">
        <v>356</v>
      </c>
      <c r="C359" s="69" t="s">
        <v>1230</v>
      </c>
      <c r="D359" s="69" t="s">
        <v>2104</v>
      </c>
      <c r="E359" s="68" t="s">
        <v>2624</v>
      </c>
      <c r="F359" s="70" t="s">
        <v>2628</v>
      </c>
      <c r="G359" s="69" t="s">
        <v>2991</v>
      </c>
      <c r="H359" s="86">
        <v>-13.603470987665938</v>
      </c>
      <c r="I359" s="87">
        <v>-8.6185853050141237</v>
      </c>
      <c r="J359" s="88">
        <v>-4.8822340888027993</v>
      </c>
    </row>
    <row r="360" spans="1:10" ht="3" customHeight="1" x14ac:dyDescent="0.25">
      <c r="A360" s="68">
        <v>10361</v>
      </c>
      <c r="B360" s="69" t="s">
        <v>357</v>
      </c>
      <c r="C360" s="69" t="s">
        <v>1231</v>
      </c>
      <c r="D360" s="69" t="s">
        <v>2105</v>
      </c>
      <c r="E360" s="68" t="s">
        <v>2624</v>
      </c>
      <c r="F360" s="70" t="s">
        <v>2628</v>
      </c>
      <c r="G360" s="69" t="s">
        <v>2992</v>
      </c>
      <c r="H360" s="89">
        <v>-3.7338677977782715</v>
      </c>
      <c r="I360" s="72">
        <v>-1.8875560748231055</v>
      </c>
      <c r="J360" s="88">
        <v>-2.1986731667338888</v>
      </c>
    </row>
    <row r="361" spans="1:10" ht="3" customHeight="1" x14ac:dyDescent="0.25">
      <c r="A361" s="68">
        <v>53925</v>
      </c>
      <c r="B361" s="69" t="s">
        <v>358</v>
      </c>
      <c r="C361" s="69" t="s">
        <v>1232</v>
      </c>
      <c r="D361" s="69" t="s">
        <v>2106</v>
      </c>
      <c r="E361" s="68" t="s">
        <v>2624</v>
      </c>
      <c r="F361" s="70" t="s">
        <v>2630</v>
      </c>
      <c r="G361" s="69" t="s">
        <v>2993</v>
      </c>
      <c r="H361" s="89">
        <v>-5.6626960544292615</v>
      </c>
      <c r="I361" s="90">
        <v>-3.1067765648930643</v>
      </c>
      <c r="J361" s="88">
        <v>-4.0237305416193561</v>
      </c>
    </row>
    <row r="362" spans="1:10" ht="3" customHeight="1" x14ac:dyDescent="0.25">
      <c r="A362" s="68">
        <v>1238</v>
      </c>
      <c r="B362" s="69" t="s">
        <v>359</v>
      </c>
      <c r="C362" s="69" t="s">
        <v>1233</v>
      </c>
      <c r="D362" s="69" t="s">
        <v>2107</v>
      </c>
      <c r="E362" s="68" t="s">
        <v>2624</v>
      </c>
      <c r="F362" s="70" t="s">
        <v>2628</v>
      </c>
      <c r="G362" s="69" t="s">
        <v>2994</v>
      </c>
      <c r="H362" s="89">
        <v>-4.1661212360286344</v>
      </c>
      <c r="I362" s="72">
        <v>-1.9347935796666504</v>
      </c>
      <c r="J362" s="88">
        <v>-2.6212622474756659</v>
      </c>
    </row>
    <row r="363" spans="1:10" ht="3" customHeight="1" x14ac:dyDescent="0.25">
      <c r="A363" s="68">
        <v>52947</v>
      </c>
      <c r="B363" s="69" t="s">
        <v>360</v>
      </c>
      <c r="C363" s="69" t="s">
        <v>1234</v>
      </c>
      <c r="D363" s="69" t="s">
        <v>2108</v>
      </c>
      <c r="E363" s="68" t="s">
        <v>2624</v>
      </c>
      <c r="F363" s="70" t="s">
        <v>2627</v>
      </c>
      <c r="G363" s="69" t="s">
        <v>2995</v>
      </c>
      <c r="H363" s="89">
        <v>-2.2719374296932799</v>
      </c>
      <c r="I363" s="90">
        <v>-2.3339008687645277</v>
      </c>
      <c r="J363" s="88">
        <v>-2.3780992742597751</v>
      </c>
    </row>
    <row r="364" spans="1:10" ht="3" customHeight="1" x14ac:dyDescent="0.25">
      <c r="A364" s="68">
        <v>47859</v>
      </c>
      <c r="B364" s="69" t="s">
        <v>361</v>
      </c>
      <c r="C364" s="69" t="s">
        <v>1235</v>
      </c>
      <c r="D364" s="69" t="s">
        <v>2109</v>
      </c>
      <c r="E364" s="68" t="s">
        <v>2624</v>
      </c>
      <c r="F364" s="70" t="s">
        <v>2628</v>
      </c>
      <c r="G364" s="69" t="s">
        <v>2996</v>
      </c>
      <c r="H364" s="89">
        <v>-7.021029273606624</v>
      </c>
      <c r="I364" s="90">
        <v>-3.8444088923167268</v>
      </c>
      <c r="J364" s="88">
        <v>-5.3567755262590548</v>
      </c>
    </row>
    <row r="365" spans="1:10" ht="3" customHeight="1" x14ac:dyDescent="0.25">
      <c r="A365" s="68">
        <v>33631</v>
      </c>
      <c r="B365" s="69" t="s">
        <v>362</v>
      </c>
      <c r="C365" s="69" t="s">
        <v>1236</v>
      </c>
      <c r="D365" s="69" t="s">
        <v>2110</v>
      </c>
      <c r="E365" s="68" t="s">
        <v>2624</v>
      </c>
      <c r="F365" s="70" t="s">
        <v>2628</v>
      </c>
      <c r="G365" s="69" t="s">
        <v>2997</v>
      </c>
      <c r="H365" s="86">
        <v>-8.4094617809521122</v>
      </c>
      <c r="I365" s="90">
        <v>-3.5231584551031498</v>
      </c>
      <c r="J365" s="88">
        <v>-4.3470206641594125</v>
      </c>
    </row>
    <row r="366" spans="1:10" ht="3" customHeight="1" x14ac:dyDescent="0.25">
      <c r="A366" s="68">
        <v>3420</v>
      </c>
      <c r="B366" s="69" t="s">
        <v>363</v>
      </c>
      <c r="C366" s="69" t="s">
        <v>1237</v>
      </c>
      <c r="D366" s="69" t="s">
        <v>2111</v>
      </c>
      <c r="E366" s="68" t="s">
        <v>2624</v>
      </c>
      <c r="F366" s="70" t="s">
        <v>2628</v>
      </c>
      <c r="G366" s="69" t="s">
        <v>2998</v>
      </c>
      <c r="H366" s="89">
        <v>-2.562472426290626</v>
      </c>
      <c r="I366" s="90">
        <v>-2.3339399977351856</v>
      </c>
      <c r="J366" s="88">
        <v>-2.1405712654236071</v>
      </c>
    </row>
    <row r="367" spans="1:10" ht="3" customHeight="1" x14ac:dyDescent="0.25">
      <c r="A367" s="68">
        <v>57836</v>
      </c>
      <c r="B367" s="69" t="s">
        <v>364</v>
      </c>
      <c r="C367" s="69" t="s">
        <v>1238</v>
      </c>
      <c r="D367" s="69" t="s">
        <v>2112</v>
      </c>
      <c r="E367" s="68" t="s">
        <v>2624</v>
      </c>
      <c r="F367" s="70" t="s">
        <v>2627</v>
      </c>
      <c r="G367" s="69" t="s">
        <v>2999</v>
      </c>
      <c r="H367" s="89">
        <v>-6.1333941670222618</v>
      </c>
      <c r="I367" s="90">
        <v>-2.4056780281421086</v>
      </c>
      <c r="J367" s="88">
        <v>-3.4359673994889879</v>
      </c>
    </row>
    <row r="368" spans="1:10" ht="3" customHeight="1" x14ac:dyDescent="0.25">
      <c r="A368" s="68">
        <v>23202</v>
      </c>
      <c r="B368" s="69" t="s">
        <v>365</v>
      </c>
      <c r="C368" s="69" t="s">
        <v>1239</v>
      </c>
      <c r="D368" s="69" t="s">
        <v>2113</v>
      </c>
      <c r="E368" s="68" t="s">
        <v>2624</v>
      </c>
      <c r="F368" s="70" t="s">
        <v>2628</v>
      </c>
      <c r="G368" s="69" t="s">
        <v>3000</v>
      </c>
      <c r="H368" s="86">
        <v>-8.8944709884465478</v>
      </c>
      <c r="I368" s="90">
        <v>-2.9007032629612399</v>
      </c>
      <c r="J368" s="88">
        <v>-5.1084641202632932</v>
      </c>
    </row>
    <row r="369" spans="1:10" ht="3" customHeight="1" x14ac:dyDescent="0.25">
      <c r="A369" s="68">
        <v>50798</v>
      </c>
      <c r="B369" s="69" t="s">
        <v>366</v>
      </c>
      <c r="C369" s="69" t="s">
        <v>1240</v>
      </c>
      <c r="D369" s="69" t="s">
        <v>2114</v>
      </c>
      <c r="E369" s="68" t="s">
        <v>2624</v>
      </c>
      <c r="F369" s="70" t="s">
        <v>2628</v>
      </c>
      <c r="G369" s="69" t="s">
        <v>3001</v>
      </c>
      <c r="H369" s="86">
        <v>-9.4436746992931848</v>
      </c>
      <c r="I369" s="90">
        <v>-4.2050413574230125</v>
      </c>
      <c r="J369" s="88">
        <v>-6.5757595499705062</v>
      </c>
    </row>
    <row r="370" spans="1:10" ht="3" customHeight="1" x14ac:dyDescent="0.25">
      <c r="A370" s="68">
        <v>23845</v>
      </c>
      <c r="B370" s="69" t="s">
        <v>367</v>
      </c>
      <c r="C370" s="69" t="s">
        <v>1241</v>
      </c>
      <c r="D370" s="69" t="s">
        <v>2115</v>
      </c>
      <c r="E370" s="68" t="s">
        <v>2624</v>
      </c>
      <c r="F370" s="70" t="s">
        <v>2628</v>
      </c>
      <c r="G370" s="69" t="s">
        <v>3002</v>
      </c>
      <c r="H370" s="89">
        <v>-3.5637197071019049</v>
      </c>
      <c r="I370" s="90">
        <v>-2.2018488273949988</v>
      </c>
      <c r="J370" s="88">
        <v>-2.7755968488001015</v>
      </c>
    </row>
    <row r="371" spans="1:10" ht="3" customHeight="1" x14ac:dyDescent="0.25">
      <c r="A371" s="68">
        <v>16088</v>
      </c>
      <c r="B371" s="69" t="s">
        <v>368</v>
      </c>
      <c r="C371" s="69" t="s">
        <v>1242</v>
      </c>
      <c r="D371" s="69" t="s">
        <v>2116</v>
      </c>
      <c r="E371" s="68" t="s">
        <v>2624</v>
      </c>
      <c r="F371" s="70" t="s">
        <v>2628</v>
      </c>
      <c r="G371" s="69" t="s">
        <v>3003</v>
      </c>
      <c r="H371" s="86">
        <v>-19.246293470051771</v>
      </c>
      <c r="I371" s="90">
        <v>-4.6760833894941563</v>
      </c>
      <c r="J371" s="88">
        <v>-4.76176182904433</v>
      </c>
    </row>
    <row r="372" spans="1:10" ht="3" customHeight="1" x14ac:dyDescent="0.25">
      <c r="A372" s="68">
        <v>3176</v>
      </c>
      <c r="B372" s="69" t="s">
        <v>369</v>
      </c>
      <c r="C372" s="69" t="s">
        <v>1243</v>
      </c>
      <c r="D372" s="69" t="s">
        <v>2117</v>
      </c>
      <c r="E372" s="68" t="s">
        <v>2624</v>
      </c>
      <c r="F372" s="70" t="s">
        <v>2627</v>
      </c>
      <c r="G372" s="69" t="s">
        <v>3004</v>
      </c>
      <c r="H372" s="89">
        <v>-5.5442982855141612</v>
      </c>
      <c r="I372" s="90">
        <v>-3.6930762378404052</v>
      </c>
      <c r="J372" s="88">
        <v>-3.0029764271617352</v>
      </c>
    </row>
    <row r="373" spans="1:10" ht="3" customHeight="1" x14ac:dyDescent="0.25">
      <c r="A373" s="68">
        <v>9248</v>
      </c>
      <c r="B373" s="69" t="s">
        <v>370</v>
      </c>
      <c r="C373" s="69" t="s">
        <v>1244</v>
      </c>
      <c r="D373" s="69" t="s">
        <v>2118</v>
      </c>
      <c r="E373" s="68" t="s">
        <v>2624</v>
      </c>
      <c r="F373" s="70" t="s">
        <v>2628</v>
      </c>
      <c r="G373" s="69" t="s">
        <v>3005</v>
      </c>
      <c r="H373" s="89">
        <v>-4.8581202373791621</v>
      </c>
      <c r="I373" s="90">
        <v>-5.0856871341596417</v>
      </c>
      <c r="J373" s="88">
        <v>-2.6644927177695221</v>
      </c>
    </row>
    <row r="374" spans="1:10" ht="3" customHeight="1" x14ac:dyDescent="0.25">
      <c r="A374" s="68">
        <v>40881</v>
      </c>
      <c r="B374" s="69" t="s">
        <v>371</v>
      </c>
      <c r="C374" s="69" t="s">
        <v>1245</v>
      </c>
      <c r="D374" s="69" t="s">
        <v>2119</v>
      </c>
      <c r="E374" s="68" t="s">
        <v>2624</v>
      </c>
      <c r="F374" s="70" t="s">
        <v>2627</v>
      </c>
      <c r="G374" s="69" t="s">
        <v>3006</v>
      </c>
      <c r="H374" s="89">
        <v>-4.7120696831221442</v>
      </c>
      <c r="I374" s="90">
        <v>-2.6616124934065728</v>
      </c>
      <c r="J374" s="88">
        <v>-3.2069956094353276</v>
      </c>
    </row>
    <row r="375" spans="1:10" ht="3" customHeight="1" x14ac:dyDescent="0.25">
      <c r="A375" s="68">
        <v>42331</v>
      </c>
      <c r="B375" s="69" t="s">
        <v>372</v>
      </c>
      <c r="C375" s="69" t="s">
        <v>1246</v>
      </c>
      <c r="D375" s="69" t="s">
        <v>2120</v>
      </c>
      <c r="E375" s="68" t="s">
        <v>2624</v>
      </c>
      <c r="F375" s="70" t="s">
        <v>2628</v>
      </c>
      <c r="G375" s="69" t="s">
        <v>3007</v>
      </c>
      <c r="H375" s="86">
        <v>-15.479742376352283</v>
      </c>
      <c r="I375" s="90">
        <v>-7.9235360867074407</v>
      </c>
      <c r="J375" s="91">
        <v>-25.095323446692415</v>
      </c>
    </row>
    <row r="376" spans="1:10" ht="3" customHeight="1" x14ac:dyDescent="0.25">
      <c r="A376" s="68">
        <v>55514</v>
      </c>
      <c r="B376" s="69" t="s">
        <v>373</v>
      </c>
      <c r="C376" s="69" t="s">
        <v>1247</v>
      </c>
      <c r="D376" s="69" t="s">
        <v>2121</v>
      </c>
      <c r="E376" s="68" t="s">
        <v>2624</v>
      </c>
      <c r="F376" s="70" t="s">
        <v>2628</v>
      </c>
      <c r="G376" s="69" t="s">
        <v>3008</v>
      </c>
      <c r="H376" s="89">
        <v>-4.7430073230533996</v>
      </c>
      <c r="I376" s="90">
        <v>-2.495744525546197</v>
      </c>
      <c r="J376" s="88">
        <v>-4.1235243840325566</v>
      </c>
    </row>
    <row r="377" spans="1:10" ht="3" customHeight="1" x14ac:dyDescent="0.25">
      <c r="A377" s="68">
        <v>20450</v>
      </c>
      <c r="B377" s="69" t="s">
        <v>374</v>
      </c>
      <c r="C377" s="69" t="s">
        <v>1248</v>
      </c>
      <c r="D377" s="69" t="s">
        <v>2122</v>
      </c>
      <c r="E377" s="68" t="s">
        <v>2624</v>
      </c>
      <c r="F377" s="70" t="s">
        <v>2626</v>
      </c>
      <c r="G377" s="69" t="s">
        <v>3009</v>
      </c>
      <c r="H377" s="89">
        <v>-3.4227205593967223</v>
      </c>
      <c r="I377" s="90">
        <v>-2.0276051692741048</v>
      </c>
      <c r="J377" s="76">
        <v>-1.7912807924429768</v>
      </c>
    </row>
    <row r="378" spans="1:10" ht="3" customHeight="1" x14ac:dyDescent="0.25">
      <c r="A378" s="68">
        <v>22865</v>
      </c>
      <c r="B378" s="69" t="s">
        <v>375</v>
      </c>
      <c r="C378" s="69" t="s">
        <v>1249</v>
      </c>
      <c r="D378" s="69" t="s">
        <v>2123</v>
      </c>
      <c r="E378" s="68" t="s">
        <v>2624</v>
      </c>
      <c r="F378" s="70" t="s">
        <v>2628</v>
      </c>
      <c r="G378" s="69" t="s">
        <v>3010</v>
      </c>
      <c r="H378" s="89">
        <v>-3.2080796943894416</v>
      </c>
      <c r="I378" s="90">
        <v>-2.1246374453288133</v>
      </c>
      <c r="J378" s="76">
        <v>-1.9107807539429389</v>
      </c>
    </row>
    <row r="379" spans="1:10" ht="3" customHeight="1" x14ac:dyDescent="0.25">
      <c r="A379" s="68">
        <v>56950</v>
      </c>
      <c r="B379" s="69" t="s">
        <v>376</v>
      </c>
      <c r="C379" s="69" t="s">
        <v>1250</v>
      </c>
      <c r="D379" s="69" t="s">
        <v>2124</v>
      </c>
      <c r="E379" s="68" t="s">
        <v>2624</v>
      </c>
      <c r="F379" s="70" t="s">
        <v>2627</v>
      </c>
      <c r="G379" s="69" t="s">
        <v>3011</v>
      </c>
      <c r="H379" s="89">
        <v>-5.2331234328625209</v>
      </c>
      <c r="I379" s="90">
        <v>-2.7568787338772873</v>
      </c>
      <c r="J379" s="88">
        <v>-3.5851726648115823</v>
      </c>
    </row>
    <row r="380" spans="1:10" ht="3" customHeight="1" x14ac:dyDescent="0.25">
      <c r="A380" s="68">
        <v>1338</v>
      </c>
      <c r="B380" s="69" t="s">
        <v>377</v>
      </c>
      <c r="C380" s="69" t="s">
        <v>1251</v>
      </c>
      <c r="D380" s="69" t="s">
        <v>2125</v>
      </c>
      <c r="E380" s="68" t="s">
        <v>2624</v>
      </c>
      <c r="F380" s="70" t="s">
        <v>2627</v>
      </c>
      <c r="G380" s="69" t="s">
        <v>3012</v>
      </c>
      <c r="H380" s="89">
        <v>-3.4637554280721154</v>
      </c>
      <c r="I380" s="90">
        <v>-2.8228495158790898</v>
      </c>
      <c r="J380" s="88">
        <v>-2.4949899139482761</v>
      </c>
    </row>
    <row r="381" spans="1:10" ht="3" customHeight="1" x14ac:dyDescent="0.25">
      <c r="A381" s="68">
        <v>40835</v>
      </c>
      <c r="B381" s="69" t="s">
        <v>378</v>
      </c>
      <c r="C381" s="69" t="s">
        <v>1252</v>
      </c>
      <c r="D381" s="69" t="s">
        <v>2126</v>
      </c>
      <c r="E381" s="68" t="s">
        <v>2624</v>
      </c>
      <c r="F381" s="70" t="s">
        <v>2628</v>
      </c>
      <c r="G381" s="69" t="s">
        <v>3013</v>
      </c>
      <c r="H381" s="86">
        <v>-20.440145395585652</v>
      </c>
      <c r="I381" s="87">
        <v>-9.6221392503906422</v>
      </c>
      <c r="J381" s="88">
        <v>-7.3895217234006907</v>
      </c>
    </row>
    <row r="382" spans="1:10" ht="3" customHeight="1" x14ac:dyDescent="0.25">
      <c r="A382" s="68">
        <v>10646</v>
      </c>
      <c r="B382" s="69" t="s">
        <v>379</v>
      </c>
      <c r="C382" s="69" t="s">
        <v>1253</v>
      </c>
      <c r="D382" s="69" t="s">
        <v>2127</v>
      </c>
      <c r="E382" s="68" t="s">
        <v>2624</v>
      </c>
      <c r="F382" s="70" t="s">
        <v>2628</v>
      </c>
      <c r="G382" s="69" t="s">
        <v>3014</v>
      </c>
      <c r="H382" s="89">
        <v>-5.031246932664553</v>
      </c>
      <c r="I382" s="90">
        <v>-3.5616878575760933</v>
      </c>
      <c r="J382" s="88">
        <v>-4.8469205785791791</v>
      </c>
    </row>
    <row r="383" spans="1:10" ht="3" customHeight="1" x14ac:dyDescent="0.25">
      <c r="A383" s="68">
        <v>17893</v>
      </c>
      <c r="B383" s="69" t="s">
        <v>380</v>
      </c>
      <c r="C383" s="69" t="s">
        <v>1254</v>
      </c>
      <c r="D383" s="69" t="s">
        <v>2128</v>
      </c>
      <c r="E383" s="68" t="s">
        <v>2624</v>
      </c>
      <c r="F383" s="70" t="s">
        <v>2628</v>
      </c>
      <c r="G383" s="69" t="s">
        <v>3015</v>
      </c>
      <c r="H383" s="86">
        <v>-24.183596575448167</v>
      </c>
      <c r="I383" s="90">
        <v>-4.6164354480092431</v>
      </c>
      <c r="J383" s="91">
        <v>-18.495917389992261</v>
      </c>
    </row>
    <row r="384" spans="1:10" ht="3" customHeight="1" x14ac:dyDescent="0.25">
      <c r="A384" s="68">
        <v>35570</v>
      </c>
      <c r="B384" s="69" t="s">
        <v>381</v>
      </c>
      <c r="C384" s="69" t="s">
        <v>1255</v>
      </c>
      <c r="D384" s="69" t="s">
        <v>2129</v>
      </c>
      <c r="E384" s="68" t="s">
        <v>2624</v>
      </c>
      <c r="F384" s="70" t="s">
        <v>2628</v>
      </c>
      <c r="G384" s="69" t="s">
        <v>3016</v>
      </c>
      <c r="H384" s="89">
        <v>-3.800638112540105</v>
      </c>
      <c r="I384" s="90">
        <v>-2.5131769147882879</v>
      </c>
      <c r="J384" s="88">
        <v>-3.1169443341147369</v>
      </c>
    </row>
    <row r="385" spans="1:10" ht="3" customHeight="1" x14ac:dyDescent="0.25">
      <c r="A385" s="68">
        <v>18746</v>
      </c>
      <c r="B385" s="69" t="s">
        <v>382</v>
      </c>
      <c r="C385" s="69" t="s">
        <v>1256</v>
      </c>
      <c r="D385" s="69" t="s">
        <v>2130</v>
      </c>
      <c r="E385" s="68" t="s">
        <v>2624</v>
      </c>
      <c r="F385" s="70" t="s">
        <v>2627</v>
      </c>
      <c r="G385" s="69" t="s">
        <v>3017</v>
      </c>
      <c r="H385" s="89">
        <v>-4.8391091919235274</v>
      </c>
      <c r="I385" s="72">
        <v>-1.9709685054385859</v>
      </c>
      <c r="J385" s="88">
        <v>-2.9852382648116169</v>
      </c>
    </row>
    <row r="386" spans="1:10" ht="3" customHeight="1" x14ac:dyDescent="0.25">
      <c r="A386" s="68">
        <v>24549</v>
      </c>
      <c r="B386" s="69" t="s">
        <v>383</v>
      </c>
      <c r="C386" s="69" t="s">
        <v>1257</v>
      </c>
      <c r="D386" s="69" t="s">
        <v>2131</v>
      </c>
      <c r="E386" s="68" t="s">
        <v>2624</v>
      </c>
      <c r="F386" s="70" t="s">
        <v>2628</v>
      </c>
      <c r="G386" s="69" t="s">
        <v>3018</v>
      </c>
      <c r="H386" s="89">
        <v>-5.9882043701862235</v>
      </c>
      <c r="I386" s="90">
        <v>-3.8988926447366596</v>
      </c>
      <c r="J386" s="88">
        <v>-2.5767158054237314</v>
      </c>
    </row>
    <row r="387" spans="1:10" ht="3" customHeight="1" x14ac:dyDescent="0.25">
      <c r="A387" s="68">
        <v>25880</v>
      </c>
      <c r="B387" s="69" t="s">
        <v>384</v>
      </c>
      <c r="C387" s="69" t="s">
        <v>1258</v>
      </c>
      <c r="D387" s="69" t="s">
        <v>2132</v>
      </c>
      <c r="E387" s="68" t="s">
        <v>2624</v>
      </c>
      <c r="F387" s="70" t="s">
        <v>2627</v>
      </c>
      <c r="G387" s="69" t="s">
        <v>3019</v>
      </c>
      <c r="H387" s="86">
        <v>-28.840984478412881</v>
      </c>
      <c r="I387" s="87">
        <v>-21.136975654244747</v>
      </c>
      <c r="J387" s="91">
        <v>-24.694443686599623</v>
      </c>
    </row>
    <row r="388" spans="1:10" ht="3" customHeight="1" x14ac:dyDescent="0.25">
      <c r="A388" s="68">
        <v>51266</v>
      </c>
      <c r="B388" s="69" t="s">
        <v>385</v>
      </c>
      <c r="C388" s="69" t="s">
        <v>1259</v>
      </c>
      <c r="D388" s="69" t="s">
        <v>2133</v>
      </c>
      <c r="E388" s="68" t="s">
        <v>2624</v>
      </c>
      <c r="F388" s="70" t="s">
        <v>2626</v>
      </c>
      <c r="G388" s="69" t="s">
        <v>3020</v>
      </c>
      <c r="H388" s="89">
        <v>-7.7873839218643317</v>
      </c>
      <c r="I388" s="90">
        <v>-3.7896208836251257</v>
      </c>
      <c r="J388" s="88">
        <v>-5.2013386324911579</v>
      </c>
    </row>
    <row r="389" spans="1:10" ht="3" customHeight="1" x14ac:dyDescent="0.25">
      <c r="A389" s="68">
        <v>61869</v>
      </c>
      <c r="B389" s="69" t="s">
        <v>386</v>
      </c>
      <c r="C389" s="69" t="s">
        <v>1260</v>
      </c>
      <c r="D389" s="69" t="s">
        <v>2134</v>
      </c>
      <c r="E389" s="68" t="s">
        <v>2624</v>
      </c>
      <c r="F389" s="70" t="s">
        <v>2628</v>
      </c>
      <c r="G389" s="69" t="s">
        <v>3021</v>
      </c>
      <c r="H389" s="89">
        <v>-3.0158716792342917</v>
      </c>
      <c r="I389" s="72">
        <v>-1.9254201948605942</v>
      </c>
      <c r="J389" s="76">
        <v>-1.9736220056008715</v>
      </c>
    </row>
    <row r="390" spans="1:10" ht="3" customHeight="1" x14ac:dyDescent="0.25">
      <c r="A390" s="68">
        <v>7877</v>
      </c>
      <c r="B390" s="69" t="s">
        <v>387</v>
      </c>
      <c r="C390" s="69" t="s">
        <v>1261</v>
      </c>
      <c r="D390" s="69" t="s">
        <v>2135</v>
      </c>
      <c r="E390" s="68" t="s">
        <v>2624</v>
      </c>
      <c r="F390" s="70" t="s">
        <v>2626</v>
      </c>
      <c r="G390" s="69" t="s">
        <v>3022</v>
      </c>
      <c r="H390" s="89">
        <v>-4.7057198984177235</v>
      </c>
      <c r="I390" s="90">
        <v>-2.4944562319765309</v>
      </c>
      <c r="J390" s="88">
        <v>-2.4105944874137499</v>
      </c>
    </row>
    <row r="391" spans="1:10" ht="3" customHeight="1" x14ac:dyDescent="0.25">
      <c r="A391" s="68">
        <v>40606</v>
      </c>
      <c r="B391" s="69" t="s">
        <v>388</v>
      </c>
      <c r="C391" s="69" t="s">
        <v>1262</v>
      </c>
      <c r="D391" s="69" t="s">
        <v>2136</v>
      </c>
      <c r="E391" s="68" t="s">
        <v>2624</v>
      </c>
      <c r="F391" s="70" t="s">
        <v>2628</v>
      </c>
      <c r="G391" s="69" t="s">
        <v>3023</v>
      </c>
      <c r="H391" s="89">
        <v>-4.2426575078853652</v>
      </c>
      <c r="I391" s="90">
        <v>-2.0057250158255893</v>
      </c>
      <c r="J391" s="88">
        <v>-2.1586636798460908</v>
      </c>
    </row>
    <row r="392" spans="1:10" ht="3" customHeight="1" x14ac:dyDescent="0.25">
      <c r="A392" s="68">
        <v>39127</v>
      </c>
      <c r="B392" s="69" t="s">
        <v>389</v>
      </c>
      <c r="C392" s="69" t="s">
        <v>1263</v>
      </c>
      <c r="D392" s="69" t="s">
        <v>2137</v>
      </c>
      <c r="E392" s="68" t="s">
        <v>2624</v>
      </c>
      <c r="F392" s="70" t="s">
        <v>2627</v>
      </c>
      <c r="G392" s="69" t="s">
        <v>3024</v>
      </c>
      <c r="H392" s="89">
        <v>-2.8229758944522216</v>
      </c>
      <c r="I392" s="72">
        <v>-1.5895116746550819</v>
      </c>
      <c r="J392" s="88">
        <v>-2.3913059782984907</v>
      </c>
    </row>
    <row r="393" spans="1:10" ht="3" customHeight="1" x14ac:dyDescent="0.25">
      <c r="A393" s="68">
        <v>54860</v>
      </c>
      <c r="B393" s="69" t="s">
        <v>390</v>
      </c>
      <c r="C393" s="69" t="s">
        <v>1264</v>
      </c>
      <c r="D393" s="69" t="s">
        <v>2138</v>
      </c>
      <c r="E393" s="68" t="s">
        <v>2624</v>
      </c>
      <c r="F393" s="70" t="s">
        <v>2628</v>
      </c>
      <c r="G393" s="69" t="s">
        <v>3025</v>
      </c>
      <c r="H393" s="89">
        <v>-2.5557388327303192</v>
      </c>
      <c r="I393" s="90">
        <v>-2.2567874578648786</v>
      </c>
      <c r="J393" s="76">
        <v>-1.9294730134443858</v>
      </c>
    </row>
    <row r="394" spans="1:10" ht="3" customHeight="1" x14ac:dyDescent="0.25">
      <c r="A394" s="68">
        <v>23860</v>
      </c>
      <c r="B394" s="69" t="s">
        <v>391</v>
      </c>
      <c r="C394" s="69" t="s">
        <v>1265</v>
      </c>
      <c r="D394" s="69" t="s">
        <v>2139</v>
      </c>
      <c r="E394" s="68" t="s">
        <v>2624</v>
      </c>
      <c r="F394" s="70" t="s">
        <v>2626</v>
      </c>
      <c r="G394" s="69" t="s">
        <v>3026</v>
      </c>
      <c r="H394" s="89">
        <v>-6.1177372353605826</v>
      </c>
      <c r="I394" s="90">
        <v>-2.7878748514328775</v>
      </c>
      <c r="J394" s="88">
        <v>-3.520373745338881</v>
      </c>
    </row>
    <row r="395" spans="1:10" ht="3" customHeight="1" x14ac:dyDescent="0.25">
      <c r="A395" s="68">
        <v>28171</v>
      </c>
      <c r="B395" s="69" t="s">
        <v>392</v>
      </c>
      <c r="C395" s="69" t="s">
        <v>1266</v>
      </c>
      <c r="D395" s="69" t="s">
        <v>2140</v>
      </c>
      <c r="E395" s="68" t="s">
        <v>2624</v>
      </c>
      <c r="F395" s="70" t="s">
        <v>2626</v>
      </c>
      <c r="G395" s="69" t="s">
        <v>3027</v>
      </c>
      <c r="H395" s="89">
        <v>-7.7095615636544395</v>
      </c>
      <c r="I395" s="90">
        <v>-2.4306314890936997</v>
      </c>
      <c r="J395" s="88">
        <v>-2.9275062250031612</v>
      </c>
    </row>
    <row r="396" spans="1:10" ht="3" customHeight="1" x14ac:dyDescent="0.25">
      <c r="A396" s="68">
        <v>18591</v>
      </c>
      <c r="B396" s="69" t="s">
        <v>393</v>
      </c>
      <c r="C396" s="69" t="s">
        <v>1267</v>
      </c>
      <c r="D396" s="69" t="s">
        <v>2141</v>
      </c>
      <c r="E396" s="68" t="s">
        <v>2624</v>
      </c>
      <c r="F396" s="70" t="s">
        <v>2628</v>
      </c>
      <c r="G396" s="69" t="s">
        <v>3028</v>
      </c>
      <c r="H396" s="89">
        <v>-2.2331641128391384</v>
      </c>
      <c r="I396" s="72">
        <v>-1.9712600524339903</v>
      </c>
      <c r="J396" s="76">
        <v>-1.9474560061201234</v>
      </c>
    </row>
    <row r="397" spans="1:10" ht="3" customHeight="1" x14ac:dyDescent="0.25">
      <c r="A397" s="68">
        <v>50706</v>
      </c>
      <c r="B397" s="69" t="s">
        <v>394</v>
      </c>
      <c r="C397" s="69" t="s">
        <v>1268</v>
      </c>
      <c r="D397" s="69" t="s">
        <v>2142</v>
      </c>
      <c r="E397" s="68" t="s">
        <v>2624</v>
      </c>
      <c r="F397" s="70" t="s">
        <v>2627</v>
      </c>
      <c r="G397" s="69" t="s">
        <v>3029</v>
      </c>
      <c r="H397" s="89">
        <v>-2.1399166052563019</v>
      </c>
      <c r="I397" s="90">
        <v>-2.0645402042633276</v>
      </c>
      <c r="J397" s="76">
        <v>-1.8420585213644174</v>
      </c>
    </row>
    <row r="398" spans="1:10" ht="3" customHeight="1" x14ac:dyDescent="0.25">
      <c r="A398" s="68">
        <v>15362</v>
      </c>
      <c r="B398" s="69" t="s">
        <v>395</v>
      </c>
      <c r="C398" s="69" t="s">
        <v>1269</v>
      </c>
      <c r="D398" s="69" t="s">
        <v>2143</v>
      </c>
      <c r="E398" s="68" t="s">
        <v>2624</v>
      </c>
      <c r="F398" s="70" t="s">
        <v>2628</v>
      </c>
      <c r="G398" s="69" t="s">
        <v>3030</v>
      </c>
      <c r="H398" s="89">
        <v>-2.9834736684946837</v>
      </c>
      <c r="I398" s="72">
        <v>-1.800817084285484</v>
      </c>
      <c r="J398" s="88">
        <v>-2.0638180912642854</v>
      </c>
    </row>
    <row r="399" spans="1:10" ht="3" customHeight="1" x14ac:dyDescent="0.25">
      <c r="A399" s="68">
        <v>16868</v>
      </c>
      <c r="B399" s="69" t="s">
        <v>396</v>
      </c>
      <c r="C399" s="69" t="s">
        <v>1270</v>
      </c>
      <c r="D399" s="69" t="s">
        <v>2144</v>
      </c>
      <c r="E399" s="68" t="s">
        <v>2624</v>
      </c>
      <c r="F399" s="70" t="s">
        <v>2627</v>
      </c>
      <c r="G399" s="69" t="s">
        <v>3031</v>
      </c>
      <c r="H399" s="89">
        <v>-2.945795865363531</v>
      </c>
      <c r="I399" s="72">
        <v>-1.9021999510900154</v>
      </c>
      <c r="J399" s="76">
        <v>-1.7372289235622924</v>
      </c>
    </row>
    <row r="400" spans="1:10" ht="3" customHeight="1" x14ac:dyDescent="0.25">
      <c r="A400" s="68">
        <v>32180</v>
      </c>
      <c r="B400" s="69" t="s">
        <v>397</v>
      </c>
      <c r="C400" s="69" t="s">
        <v>1271</v>
      </c>
      <c r="D400" s="69" t="s">
        <v>2145</v>
      </c>
      <c r="E400" s="68" t="s">
        <v>2624</v>
      </c>
      <c r="F400" s="70" t="s">
        <v>2628</v>
      </c>
      <c r="G400" s="69" t="s">
        <v>3032</v>
      </c>
      <c r="H400" s="86">
        <v>-10.870225714332364</v>
      </c>
      <c r="I400" s="90">
        <v>-5.3953580650013322</v>
      </c>
      <c r="J400" s="88">
        <v>-3.8030329489641539</v>
      </c>
    </row>
    <row r="401" spans="1:10" ht="3" customHeight="1" x14ac:dyDescent="0.25">
      <c r="A401" s="68">
        <v>27556</v>
      </c>
      <c r="B401" s="69" t="s">
        <v>398</v>
      </c>
      <c r="C401" s="69" t="s">
        <v>1272</v>
      </c>
      <c r="D401" s="69" t="s">
        <v>2146</v>
      </c>
      <c r="E401" s="68" t="s">
        <v>2624</v>
      </c>
      <c r="F401" s="70" t="s">
        <v>2630</v>
      </c>
      <c r="G401" s="69" t="s">
        <v>3033</v>
      </c>
      <c r="H401" s="89">
        <v>-5.6999407885265727</v>
      </c>
      <c r="I401" s="90">
        <v>-3.0805362952432165</v>
      </c>
      <c r="J401" s="88">
        <v>-2.8691956833367009</v>
      </c>
    </row>
    <row r="402" spans="1:10" ht="3" customHeight="1" x14ac:dyDescent="0.25">
      <c r="A402" s="68">
        <v>59157</v>
      </c>
      <c r="B402" s="69" t="s">
        <v>399</v>
      </c>
      <c r="C402" s="69" t="s">
        <v>1273</v>
      </c>
      <c r="D402" s="69" t="s">
        <v>2147</v>
      </c>
      <c r="E402" s="68" t="s">
        <v>2624</v>
      </c>
      <c r="F402" s="70" t="s">
        <v>2627</v>
      </c>
      <c r="G402" s="69" t="s">
        <v>3034</v>
      </c>
      <c r="H402" s="89">
        <v>-2.3012352210076843</v>
      </c>
      <c r="I402" s="72">
        <v>-1.8742716790211367</v>
      </c>
      <c r="J402" s="88">
        <v>-2.3452039050068767</v>
      </c>
    </row>
    <row r="403" spans="1:10" ht="3" customHeight="1" x14ac:dyDescent="0.25">
      <c r="A403" s="68">
        <v>44821</v>
      </c>
      <c r="B403" s="69" t="s">
        <v>400</v>
      </c>
      <c r="C403" s="69" t="s">
        <v>1274</v>
      </c>
      <c r="D403" s="69" t="s">
        <v>2148</v>
      </c>
      <c r="E403" s="68" t="s">
        <v>2624</v>
      </c>
      <c r="F403" s="70" t="s">
        <v>2627</v>
      </c>
      <c r="G403" s="69" t="s">
        <v>3035</v>
      </c>
      <c r="H403" s="89">
        <v>-2.8123140244123048</v>
      </c>
      <c r="I403" s="90">
        <v>-2.5767502659912958</v>
      </c>
      <c r="J403" s="88">
        <v>-2.5064618366187608</v>
      </c>
    </row>
    <row r="404" spans="1:10" ht="3" customHeight="1" x14ac:dyDescent="0.25">
      <c r="A404" s="68">
        <v>52030</v>
      </c>
      <c r="B404" s="69" t="s">
        <v>401</v>
      </c>
      <c r="C404" s="69" t="s">
        <v>1275</v>
      </c>
      <c r="D404" s="69" t="s">
        <v>2149</v>
      </c>
      <c r="E404" s="68" t="s">
        <v>2624</v>
      </c>
      <c r="F404" s="70" t="s">
        <v>2627</v>
      </c>
      <c r="G404" s="69" t="s">
        <v>3036</v>
      </c>
      <c r="H404" s="89">
        <v>-2.6445276962936033</v>
      </c>
      <c r="I404" s="72">
        <v>-1.4825739917210585</v>
      </c>
      <c r="J404" s="88">
        <v>-2.5933409977875561</v>
      </c>
    </row>
    <row r="405" spans="1:10" ht="3" customHeight="1" x14ac:dyDescent="0.25">
      <c r="A405" s="68">
        <v>38760</v>
      </c>
      <c r="B405" s="69" t="s">
        <v>402</v>
      </c>
      <c r="C405" s="69" t="s">
        <v>1276</v>
      </c>
      <c r="D405" s="69" t="s">
        <v>2150</v>
      </c>
      <c r="E405" s="68" t="s">
        <v>2624</v>
      </c>
      <c r="F405" s="70" t="s">
        <v>2627</v>
      </c>
      <c r="G405" s="69" t="s">
        <v>3037</v>
      </c>
      <c r="H405" s="89">
        <v>-4.5272316167733573</v>
      </c>
      <c r="I405" s="90">
        <v>-2.6607721717015047</v>
      </c>
      <c r="J405" s="88">
        <v>-3.8644025036885119</v>
      </c>
    </row>
    <row r="406" spans="1:10" ht="3" customHeight="1" x14ac:dyDescent="0.25">
      <c r="A406" s="68">
        <v>51820</v>
      </c>
      <c r="B406" s="69" t="s">
        <v>403</v>
      </c>
      <c r="C406" s="69" t="s">
        <v>1277</v>
      </c>
      <c r="D406" s="69" t="s">
        <v>2151</v>
      </c>
      <c r="E406" s="68" t="s">
        <v>2624</v>
      </c>
      <c r="F406" s="70" t="s">
        <v>2628</v>
      </c>
      <c r="G406" s="69" t="s">
        <v>3038</v>
      </c>
      <c r="H406" s="89">
        <v>-2.7902559549766601</v>
      </c>
      <c r="I406" s="72">
        <v>-1.6282266994049837</v>
      </c>
      <c r="J406" s="88">
        <v>-2.7132618672949569</v>
      </c>
    </row>
    <row r="407" spans="1:10" ht="3" customHeight="1" x14ac:dyDescent="0.25">
      <c r="A407" s="68">
        <v>28395</v>
      </c>
      <c r="B407" s="69" t="s">
        <v>404</v>
      </c>
      <c r="C407" s="69" t="s">
        <v>1278</v>
      </c>
      <c r="D407" s="69" t="s">
        <v>2152</v>
      </c>
      <c r="E407" s="68" t="s">
        <v>2624</v>
      </c>
      <c r="F407" s="70" t="s">
        <v>2628</v>
      </c>
      <c r="G407" s="69" t="s">
        <v>3039</v>
      </c>
      <c r="H407" s="89">
        <v>-4.3879721662634132</v>
      </c>
      <c r="I407" s="90">
        <v>-2.332351558569759</v>
      </c>
      <c r="J407" s="88">
        <v>-2.0946841961262055</v>
      </c>
    </row>
    <row r="408" spans="1:10" ht="3" customHeight="1" x14ac:dyDescent="0.25">
      <c r="A408" s="68">
        <v>53148</v>
      </c>
      <c r="B408" s="69" t="s">
        <v>405</v>
      </c>
      <c r="C408" s="69" t="s">
        <v>1279</v>
      </c>
      <c r="D408" s="69" t="s">
        <v>2153</v>
      </c>
      <c r="E408" s="68" t="s">
        <v>2624</v>
      </c>
      <c r="F408" s="70" t="s">
        <v>2627</v>
      </c>
      <c r="G408" s="69" t="s">
        <v>3040</v>
      </c>
      <c r="H408" s="89">
        <v>-5.3356973981028775</v>
      </c>
      <c r="I408" s="90">
        <v>-2.0599379311229771</v>
      </c>
      <c r="J408" s="88">
        <v>-2.9220420068544604</v>
      </c>
    </row>
    <row r="409" spans="1:10" ht="3" customHeight="1" x14ac:dyDescent="0.25">
      <c r="A409" s="68">
        <v>511</v>
      </c>
      <c r="B409" s="69" t="s">
        <v>406</v>
      </c>
      <c r="C409" s="69" t="s">
        <v>1280</v>
      </c>
      <c r="D409" s="69" t="s">
        <v>2154</v>
      </c>
      <c r="E409" s="68" t="s">
        <v>2624</v>
      </c>
      <c r="F409" s="70" t="s">
        <v>2628</v>
      </c>
      <c r="G409" s="69" t="s">
        <v>3041</v>
      </c>
      <c r="H409" s="89">
        <v>-2.7992962989895314</v>
      </c>
      <c r="I409" s="90">
        <v>-2.276411323973428</v>
      </c>
      <c r="J409" s="88">
        <v>-2.0982993019564313</v>
      </c>
    </row>
    <row r="410" spans="1:10" ht="3" customHeight="1" x14ac:dyDescent="0.25">
      <c r="A410" s="68">
        <v>34627</v>
      </c>
      <c r="B410" s="69" t="s">
        <v>407</v>
      </c>
      <c r="C410" s="69" t="s">
        <v>1281</v>
      </c>
      <c r="D410" s="69" t="s">
        <v>2155</v>
      </c>
      <c r="E410" s="68" t="s">
        <v>2624</v>
      </c>
      <c r="F410" s="70" t="s">
        <v>2627</v>
      </c>
      <c r="G410" s="69" t="s">
        <v>3042</v>
      </c>
      <c r="H410" s="89">
        <v>-2.3989523921608034</v>
      </c>
      <c r="I410" s="90">
        <v>-2.1612249727751704</v>
      </c>
      <c r="J410" s="76">
        <v>-1.7897516418032631</v>
      </c>
    </row>
    <row r="411" spans="1:10" ht="3" customHeight="1" x14ac:dyDescent="0.25">
      <c r="A411" s="68">
        <v>1336</v>
      </c>
      <c r="B411" s="69" t="s">
        <v>408</v>
      </c>
      <c r="C411" s="69" t="s">
        <v>1282</v>
      </c>
      <c r="D411" s="69" t="s">
        <v>2156</v>
      </c>
      <c r="E411" s="68" t="s">
        <v>2624</v>
      </c>
      <c r="F411" s="70" t="s">
        <v>2628</v>
      </c>
      <c r="G411" s="69" t="s">
        <v>3043</v>
      </c>
      <c r="H411" s="86">
        <v>-17.449020987561578</v>
      </c>
      <c r="I411" s="87">
        <v>-8.6355688979270173</v>
      </c>
      <c r="J411" s="88">
        <v>-6.6352582567376324</v>
      </c>
    </row>
    <row r="412" spans="1:10" ht="3" customHeight="1" x14ac:dyDescent="0.25">
      <c r="A412" s="68">
        <v>14560</v>
      </c>
      <c r="B412" s="69" t="s">
        <v>409</v>
      </c>
      <c r="C412" s="69" t="s">
        <v>1283</v>
      </c>
      <c r="D412" s="69" t="s">
        <v>2157</v>
      </c>
      <c r="E412" s="68" t="s">
        <v>2624</v>
      </c>
      <c r="F412" s="70" t="s">
        <v>2627</v>
      </c>
      <c r="G412" s="69" t="s">
        <v>3044</v>
      </c>
      <c r="H412" s="89">
        <v>-2.2604011444529708</v>
      </c>
      <c r="I412" s="90">
        <v>-2.1647897345268396</v>
      </c>
      <c r="J412" s="88">
        <v>-2.719313643770739</v>
      </c>
    </row>
    <row r="413" spans="1:10" ht="3" customHeight="1" x14ac:dyDescent="0.25">
      <c r="A413" s="68">
        <v>14013</v>
      </c>
      <c r="B413" s="69" t="s">
        <v>410</v>
      </c>
      <c r="C413" s="69" t="s">
        <v>1284</v>
      </c>
      <c r="D413" s="69" t="s">
        <v>2158</v>
      </c>
      <c r="E413" s="68" t="s">
        <v>2624</v>
      </c>
      <c r="F413" s="70" t="s">
        <v>2628</v>
      </c>
      <c r="G413" s="69" t="s">
        <v>3045</v>
      </c>
      <c r="H413" s="89">
        <v>-5.8694673705320302</v>
      </c>
      <c r="I413" s="90">
        <v>-2.5028806583728809</v>
      </c>
      <c r="J413" s="88">
        <v>-3.1956057735328631</v>
      </c>
    </row>
    <row r="414" spans="1:10" ht="3" customHeight="1" x14ac:dyDescent="0.25">
      <c r="A414" s="68">
        <v>24047</v>
      </c>
      <c r="B414" s="69" t="s">
        <v>411</v>
      </c>
      <c r="C414" s="69" t="s">
        <v>1285</v>
      </c>
      <c r="D414" s="69" t="s">
        <v>2159</v>
      </c>
      <c r="E414" s="68" t="s">
        <v>2624</v>
      </c>
      <c r="F414" s="70" t="s">
        <v>2628</v>
      </c>
      <c r="G414" s="69" t="s">
        <v>3046</v>
      </c>
      <c r="H414" s="89">
        <v>-3.5297302521879987</v>
      </c>
      <c r="I414" s="72">
        <v>-1.9452151382722356</v>
      </c>
      <c r="J414" s="88">
        <v>-2.1825844949680335</v>
      </c>
    </row>
    <row r="415" spans="1:10" ht="3" customHeight="1" x14ac:dyDescent="0.25">
      <c r="A415" s="68">
        <v>5713</v>
      </c>
      <c r="B415" s="69" t="s">
        <v>412</v>
      </c>
      <c r="C415" s="69" t="s">
        <v>1286</v>
      </c>
      <c r="D415" s="69" t="s">
        <v>2160</v>
      </c>
      <c r="E415" s="68" t="s">
        <v>2624</v>
      </c>
      <c r="F415" s="70" t="s">
        <v>2627</v>
      </c>
      <c r="G415" s="69" t="s">
        <v>3047</v>
      </c>
      <c r="H415" s="89">
        <v>-3.0341418146525276</v>
      </c>
      <c r="I415" s="72">
        <v>-1.4439445750113062</v>
      </c>
      <c r="J415" s="88">
        <v>-2.3923141130201082</v>
      </c>
    </row>
    <row r="416" spans="1:10" ht="3" customHeight="1" x14ac:dyDescent="0.25">
      <c r="A416" s="68">
        <v>39755</v>
      </c>
      <c r="B416" s="69" t="s">
        <v>413</v>
      </c>
      <c r="C416" s="69" t="s">
        <v>1287</v>
      </c>
      <c r="D416" s="69" t="s">
        <v>2161</v>
      </c>
      <c r="E416" s="68" t="s">
        <v>2624</v>
      </c>
      <c r="F416" s="70" t="s">
        <v>2626</v>
      </c>
      <c r="G416" s="69" t="s">
        <v>3048</v>
      </c>
      <c r="H416" s="89">
        <v>-2.7333631130765794</v>
      </c>
      <c r="I416" s="72">
        <v>-1.556090491870521</v>
      </c>
      <c r="J416" s="88">
        <v>-2.1630209178243782</v>
      </c>
    </row>
    <row r="417" spans="1:10" ht="3" customHeight="1" x14ac:dyDescent="0.25">
      <c r="A417" s="68">
        <v>8406</v>
      </c>
      <c r="B417" s="69" t="s">
        <v>414</v>
      </c>
      <c r="C417" s="69" t="s">
        <v>1288</v>
      </c>
      <c r="D417" s="69" t="s">
        <v>2162</v>
      </c>
      <c r="E417" s="68" t="s">
        <v>2624</v>
      </c>
      <c r="F417" s="70" t="s">
        <v>2627</v>
      </c>
      <c r="G417" s="69" t="s">
        <v>3049</v>
      </c>
      <c r="H417" s="89">
        <v>-2.4348930899926677</v>
      </c>
      <c r="I417" s="90">
        <v>-2.0138996511772915</v>
      </c>
      <c r="J417" s="88">
        <v>-2.2510228391795009</v>
      </c>
    </row>
    <row r="418" spans="1:10" ht="3" customHeight="1" x14ac:dyDescent="0.25">
      <c r="A418" s="68">
        <v>47854</v>
      </c>
      <c r="B418" s="69" t="s">
        <v>415</v>
      </c>
      <c r="C418" s="69" t="s">
        <v>1289</v>
      </c>
      <c r="D418" s="69" t="s">
        <v>2163</v>
      </c>
      <c r="E418" s="68" t="s">
        <v>2624</v>
      </c>
      <c r="F418" s="70" t="s">
        <v>2626</v>
      </c>
      <c r="G418" s="69" t="s">
        <v>3050</v>
      </c>
      <c r="H418" s="89">
        <v>-3.1024224201422217</v>
      </c>
      <c r="I418" s="90">
        <v>-2.2774333846020363</v>
      </c>
      <c r="J418" s="88">
        <v>-2.7039926662736469</v>
      </c>
    </row>
    <row r="419" spans="1:10" ht="3" customHeight="1" x14ac:dyDescent="0.25">
      <c r="A419" s="68">
        <v>8129</v>
      </c>
      <c r="B419" s="69" t="s">
        <v>416</v>
      </c>
      <c r="C419" s="69" t="s">
        <v>1290</v>
      </c>
      <c r="D419" s="69" t="s">
        <v>2164</v>
      </c>
      <c r="E419" s="68" t="s">
        <v>2624</v>
      </c>
      <c r="F419" s="70" t="s">
        <v>2634</v>
      </c>
      <c r="G419" s="69" t="s">
        <v>3051</v>
      </c>
      <c r="H419" s="89">
        <v>-2.7641678127739362</v>
      </c>
      <c r="I419" s="72">
        <v>-1.9673648174405949</v>
      </c>
      <c r="J419" s="88">
        <v>-2.1639028555136566</v>
      </c>
    </row>
    <row r="420" spans="1:10" ht="3" customHeight="1" x14ac:dyDescent="0.25">
      <c r="A420" s="68">
        <v>15373</v>
      </c>
      <c r="B420" s="69" t="s">
        <v>417</v>
      </c>
      <c r="C420" s="69" t="s">
        <v>1291</v>
      </c>
      <c r="D420" s="69" t="s">
        <v>2165</v>
      </c>
      <c r="E420" s="68" t="s">
        <v>2624</v>
      </c>
      <c r="F420" s="70" t="s">
        <v>2627</v>
      </c>
      <c r="G420" s="69" t="s">
        <v>3052</v>
      </c>
      <c r="H420" s="89">
        <v>-4.805506423312301</v>
      </c>
      <c r="I420" s="90">
        <v>-3.9430733947606043</v>
      </c>
      <c r="J420" s="88">
        <v>-4.1083717244377205</v>
      </c>
    </row>
    <row r="421" spans="1:10" ht="3" customHeight="1" x14ac:dyDescent="0.25">
      <c r="A421" s="68">
        <v>42877</v>
      </c>
      <c r="B421" s="69" t="s">
        <v>418</v>
      </c>
      <c r="C421" s="69" t="s">
        <v>1292</v>
      </c>
      <c r="D421" s="69" t="s">
        <v>2166</v>
      </c>
      <c r="E421" s="68" t="s">
        <v>2624</v>
      </c>
      <c r="F421" s="70" t="s">
        <v>2628</v>
      </c>
      <c r="G421" s="69" t="s">
        <v>3053</v>
      </c>
      <c r="H421" s="89">
        <v>-4.1839797200812576</v>
      </c>
      <c r="I421" s="90">
        <v>-4.3229231142515996</v>
      </c>
      <c r="J421" s="88">
        <v>-4.2179232433524572</v>
      </c>
    </row>
    <row r="422" spans="1:10" ht="3" customHeight="1" x14ac:dyDescent="0.25">
      <c r="A422" s="68">
        <v>7077</v>
      </c>
      <c r="B422" s="69" t="s">
        <v>419</v>
      </c>
      <c r="C422" s="69" t="s">
        <v>1293</v>
      </c>
      <c r="D422" s="69" t="s">
        <v>2167</v>
      </c>
      <c r="E422" s="68" t="s">
        <v>2624</v>
      </c>
      <c r="F422" s="70" t="s">
        <v>2627</v>
      </c>
      <c r="G422" s="69" t="s">
        <v>3054</v>
      </c>
      <c r="H422" s="89">
        <v>-2.3950195601314728</v>
      </c>
      <c r="I422" s="72">
        <v>-1.7139034264441633</v>
      </c>
      <c r="J422" s="88">
        <v>-2.2782159365772845</v>
      </c>
    </row>
    <row r="423" spans="1:10" ht="3" customHeight="1" x14ac:dyDescent="0.25">
      <c r="A423" s="68">
        <v>4176</v>
      </c>
      <c r="B423" s="69" t="s">
        <v>420</v>
      </c>
      <c r="C423" s="69" t="s">
        <v>1294</v>
      </c>
      <c r="D423" s="69" t="s">
        <v>2168</v>
      </c>
      <c r="E423" s="68" t="s">
        <v>2624</v>
      </c>
      <c r="F423" s="70" t="s">
        <v>2627</v>
      </c>
      <c r="G423" s="69" t="s">
        <v>3055</v>
      </c>
      <c r="H423" s="89">
        <v>-4.600873682419877</v>
      </c>
      <c r="I423" s="90">
        <v>-3.9548285184196561</v>
      </c>
      <c r="J423" s="88">
        <v>-2.9419369921480896</v>
      </c>
    </row>
    <row r="424" spans="1:10" ht="3" customHeight="1" x14ac:dyDescent="0.25">
      <c r="A424" s="68">
        <v>32042</v>
      </c>
      <c r="B424" s="69" t="s">
        <v>421</v>
      </c>
      <c r="C424" s="69" t="s">
        <v>1295</v>
      </c>
      <c r="D424" s="69" t="s">
        <v>2169</v>
      </c>
      <c r="E424" s="68" t="s">
        <v>2624</v>
      </c>
      <c r="F424" s="70" t="s">
        <v>2628</v>
      </c>
      <c r="G424" s="69" t="s">
        <v>3056</v>
      </c>
      <c r="H424" s="89">
        <v>-2.2167146543755973</v>
      </c>
      <c r="I424" s="90">
        <v>-3.6945153134233726</v>
      </c>
      <c r="J424" s="88">
        <v>-2.9398533957048181</v>
      </c>
    </row>
    <row r="425" spans="1:10" ht="3" customHeight="1" x14ac:dyDescent="0.25">
      <c r="A425" s="68">
        <v>27795</v>
      </c>
      <c r="B425" s="69" t="s">
        <v>422</v>
      </c>
      <c r="C425" s="69" t="s">
        <v>1296</v>
      </c>
      <c r="D425" s="69" t="s">
        <v>2170</v>
      </c>
      <c r="E425" s="68" t="s">
        <v>2624</v>
      </c>
      <c r="F425" s="70" t="s">
        <v>2628</v>
      </c>
      <c r="G425" s="69" t="s">
        <v>3057</v>
      </c>
      <c r="H425" s="89">
        <v>-4.531220305903501</v>
      </c>
      <c r="I425" s="90">
        <v>-3.5641937313546075</v>
      </c>
      <c r="J425" s="88">
        <v>-3.9768404049198249</v>
      </c>
    </row>
    <row r="426" spans="1:10" ht="3" customHeight="1" x14ac:dyDescent="0.25">
      <c r="A426" s="68">
        <v>18415</v>
      </c>
      <c r="B426" s="69" t="s">
        <v>423</v>
      </c>
      <c r="C426" s="69" t="s">
        <v>1297</v>
      </c>
      <c r="D426" s="69" t="s">
        <v>2171</v>
      </c>
      <c r="E426" s="68" t="s">
        <v>2624</v>
      </c>
      <c r="F426" s="70" t="s">
        <v>2627</v>
      </c>
      <c r="G426" s="69" t="s">
        <v>3058</v>
      </c>
      <c r="H426" s="89">
        <v>-2.4381534819037229</v>
      </c>
      <c r="I426" s="90">
        <v>-2.6236133826033385</v>
      </c>
      <c r="J426" s="88">
        <v>-2.831625277834704</v>
      </c>
    </row>
    <row r="427" spans="1:10" ht="3" customHeight="1" x14ac:dyDescent="0.25">
      <c r="A427" s="68">
        <v>54155</v>
      </c>
      <c r="B427" s="69" t="s">
        <v>424</v>
      </c>
      <c r="C427" s="69" t="s">
        <v>1298</v>
      </c>
      <c r="D427" s="69" t="s">
        <v>2172</v>
      </c>
      <c r="E427" s="68" t="s">
        <v>2624</v>
      </c>
      <c r="F427" s="70" t="s">
        <v>2626</v>
      </c>
      <c r="G427" s="69" t="s">
        <v>3059</v>
      </c>
      <c r="H427" s="89">
        <v>-3.3962037628777164</v>
      </c>
      <c r="I427" s="90">
        <v>-2.1943924996076709</v>
      </c>
      <c r="J427" s="88">
        <v>-2.6967951760104092</v>
      </c>
    </row>
    <row r="428" spans="1:10" ht="3" customHeight="1" x14ac:dyDescent="0.25">
      <c r="A428" s="68">
        <v>62699</v>
      </c>
      <c r="B428" s="69" t="s">
        <v>425</v>
      </c>
      <c r="C428" s="69" t="s">
        <v>1299</v>
      </c>
      <c r="D428" s="69" t="s">
        <v>2173</v>
      </c>
      <c r="E428" s="68" t="s">
        <v>2624</v>
      </c>
      <c r="F428" s="70" t="s">
        <v>2627</v>
      </c>
      <c r="G428" s="69" t="s">
        <v>3060</v>
      </c>
      <c r="H428" s="89">
        <v>-2.3679151628862467</v>
      </c>
      <c r="I428" s="90">
        <v>-2.1261601243261086</v>
      </c>
      <c r="J428" s="88">
        <v>-2.780433551353747</v>
      </c>
    </row>
    <row r="429" spans="1:10" ht="3" customHeight="1" x14ac:dyDescent="0.25">
      <c r="A429" s="68">
        <v>43114</v>
      </c>
      <c r="B429" s="69" t="s">
        <v>426</v>
      </c>
      <c r="C429" s="69" t="s">
        <v>1300</v>
      </c>
      <c r="D429" s="69" t="s">
        <v>2174</v>
      </c>
      <c r="E429" s="68" t="s">
        <v>2624</v>
      </c>
      <c r="F429" s="70" t="s">
        <v>2628</v>
      </c>
      <c r="G429" s="69" t="s">
        <v>3061</v>
      </c>
      <c r="H429" s="89">
        <v>-5.7573573820831587</v>
      </c>
      <c r="I429" s="87">
        <v>-12.869261705731635</v>
      </c>
      <c r="J429" s="88">
        <v>-5.7327090458905312</v>
      </c>
    </row>
    <row r="430" spans="1:10" ht="3" customHeight="1" x14ac:dyDescent="0.25">
      <c r="A430" s="68">
        <v>5390</v>
      </c>
      <c r="B430" s="69" t="s">
        <v>427</v>
      </c>
      <c r="C430" s="69" t="s">
        <v>1301</v>
      </c>
      <c r="D430" s="69" t="s">
        <v>2175</v>
      </c>
      <c r="E430" s="68" t="s">
        <v>2624</v>
      </c>
      <c r="F430" s="70" t="s">
        <v>2627</v>
      </c>
      <c r="G430" s="69" t="s">
        <v>3062</v>
      </c>
      <c r="H430" s="89">
        <v>-4.0554692246378874</v>
      </c>
      <c r="I430" s="90">
        <v>-3.8475151764848254</v>
      </c>
      <c r="J430" s="88">
        <v>-3.2495417563818765</v>
      </c>
    </row>
    <row r="431" spans="1:10" ht="3" customHeight="1" x14ac:dyDescent="0.25">
      <c r="A431" s="68">
        <v>41809</v>
      </c>
      <c r="B431" s="69" t="s">
        <v>428</v>
      </c>
      <c r="C431" s="69" t="s">
        <v>1302</v>
      </c>
      <c r="D431" s="69" t="s">
        <v>2176</v>
      </c>
      <c r="E431" s="68" t="s">
        <v>2624</v>
      </c>
      <c r="F431" s="70" t="s">
        <v>2628</v>
      </c>
      <c r="G431" s="69" t="s">
        <v>3063</v>
      </c>
      <c r="H431" s="86">
        <v>-8.819671979373199</v>
      </c>
      <c r="I431" s="90">
        <v>-3.156011569668248</v>
      </c>
      <c r="J431" s="88">
        <v>-4.384834275436587</v>
      </c>
    </row>
    <row r="432" spans="1:10" ht="3" customHeight="1" x14ac:dyDescent="0.25">
      <c r="A432" s="68">
        <v>15547</v>
      </c>
      <c r="B432" s="69" t="s">
        <v>429</v>
      </c>
      <c r="C432" s="69" t="s">
        <v>1303</v>
      </c>
      <c r="D432" s="69" t="s">
        <v>2177</v>
      </c>
      <c r="E432" s="68" t="s">
        <v>2624</v>
      </c>
      <c r="F432" s="70" t="s">
        <v>2626</v>
      </c>
      <c r="G432" s="69" t="s">
        <v>3064</v>
      </c>
      <c r="H432" s="89">
        <v>-2.7031087347990304</v>
      </c>
      <c r="I432" s="90">
        <v>-2.2636950807792413</v>
      </c>
      <c r="J432" s="88">
        <v>-2.2217656804336148</v>
      </c>
    </row>
    <row r="433" spans="1:10" ht="3" customHeight="1" x14ac:dyDescent="0.25">
      <c r="A433" s="68">
        <v>26439</v>
      </c>
      <c r="B433" s="69" t="s">
        <v>430</v>
      </c>
      <c r="C433" s="69" t="s">
        <v>1304</v>
      </c>
      <c r="D433" s="69" t="s">
        <v>2178</v>
      </c>
      <c r="E433" s="68" t="s">
        <v>2624</v>
      </c>
      <c r="F433" s="70" t="s">
        <v>2627</v>
      </c>
      <c r="G433" s="69" t="s">
        <v>3065</v>
      </c>
      <c r="H433" s="89">
        <v>-3.7874524986222959</v>
      </c>
      <c r="I433" s="90">
        <v>-3.4055982680675672</v>
      </c>
      <c r="J433" s="88">
        <v>-3.6104806761191481</v>
      </c>
    </row>
    <row r="434" spans="1:10" ht="3" customHeight="1" x14ac:dyDescent="0.25">
      <c r="A434" s="68">
        <v>29036</v>
      </c>
      <c r="B434" s="69" t="s">
        <v>431</v>
      </c>
      <c r="C434" s="69" t="s">
        <v>1305</v>
      </c>
      <c r="D434" s="69" t="s">
        <v>2179</v>
      </c>
      <c r="E434" s="68" t="s">
        <v>2624</v>
      </c>
      <c r="F434" s="70" t="s">
        <v>2627</v>
      </c>
      <c r="G434" s="69" t="s">
        <v>3066</v>
      </c>
      <c r="H434" s="89">
        <v>-2.5968023151750894</v>
      </c>
      <c r="I434" s="90">
        <v>-2.4971169398234951</v>
      </c>
      <c r="J434" s="88">
        <v>-2.505579282502179</v>
      </c>
    </row>
    <row r="435" spans="1:10" ht="3" customHeight="1" x14ac:dyDescent="0.25">
      <c r="A435" s="68">
        <v>21637</v>
      </c>
      <c r="B435" s="69" t="s">
        <v>432</v>
      </c>
      <c r="C435" s="69" t="s">
        <v>1306</v>
      </c>
      <c r="D435" s="69" t="s">
        <v>2180</v>
      </c>
      <c r="E435" s="68" t="s">
        <v>2624</v>
      </c>
      <c r="F435" s="70" t="s">
        <v>2627</v>
      </c>
      <c r="G435" s="69" t="s">
        <v>3067</v>
      </c>
      <c r="H435" s="89">
        <v>-6.5118937774634515</v>
      </c>
      <c r="I435" s="90">
        <v>-5.5468504690419334</v>
      </c>
      <c r="J435" s="88">
        <v>-5.9403677461432061</v>
      </c>
    </row>
    <row r="436" spans="1:10" ht="3" customHeight="1" x14ac:dyDescent="0.25">
      <c r="A436" s="68">
        <v>60833</v>
      </c>
      <c r="B436" s="69" t="s">
        <v>433</v>
      </c>
      <c r="C436" s="69" t="s">
        <v>1307</v>
      </c>
      <c r="D436" s="69" t="s">
        <v>2181</v>
      </c>
      <c r="E436" s="68" t="s">
        <v>2624</v>
      </c>
      <c r="F436" s="70" t="s">
        <v>2628</v>
      </c>
      <c r="G436" s="69" t="s">
        <v>3068</v>
      </c>
      <c r="H436" s="89">
        <v>-2.777615418485254</v>
      </c>
      <c r="I436" s="90">
        <v>-2.0947575366426436</v>
      </c>
      <c r="J436" s="88">
        <v>-2.8296245491553935</v>
      </c>
    </row>
    <row r="437" spans="1:10" ht="3" customHeight="1" x14ac:dyDescent="0.25">
      <c r="A437" s="68">
        <v>1442.1</v>
      </c>
      <c r="B437" s="69" t="s">
        <v>434</v>
      </c>
      <c r="C437" s="69" t="s">
        <v>1308</v>
      </c>
      <c r="D437" s="69" t="s">
        <v>2182</v>
      </c>
      <c r="E437" s="68" t="s">
        <v>2624</v>
      </c>
      <c r="F437" s="70" t="s">
        <v>2629</v>
      </c>
      <c r="G437" s="69" t="s">
        <v>3069</v>
      </c>
      <c r="H437" s="89">
        <v>-5.0796080786613489</v>
      </c>
      <c r="I437" s="90">
        <v>-2.6184333818286678</v>
      </c>
      <c r="J437" s="88">
        <v>-3.1803467567228383</v>
      </c>
    </row>
    <row r="438" spans="1:10" ht="3" customHeight="1" x14ac:dyDescent="0.25">
      <c r="A438" s="68">
        <v>38516</v>
      </c>
      <c r="B438" s="69" t="s">
        <v>435</v>
      </c>
      <c r="C438" s="69" t="s">
        <v>1309</v>
      </c>
      <c r="D438" s="69" t="s">
        <v>2183</v>
      </c>
      <c r="E438" s="68" t="s">
        <v>2624</v>
      </c>
      <c r="F438" s="70" t="s">
        <v>2626</v>
      </c>
      <c r="G438" s="69" t="s">
        <v>3070</v>
      </c>
      <c r="H438" s="89">
        <v>-3.7228615127993372</v>
      </c>
      <c r="I438" s="90">
        <v>-2.0337813190761103</v>
      </c>
      <c r="J438" s="88">
        <v>-2.7206497706100858</v>
      </c>
    </row>
    <row r="439" spans="1:10" ht="3" customHeight="1" x14ac:dyDescent="0.25">
      <c r="A439" s="68">
        <v>21035</v>
      </c>
      <c r="B439" s="69" t="s">
        <v>436</v>
      </c>
      <c r="C439" s="69" t="s">
        <v>1310</v>
      </c>
      <c r="D439" s="69" t="s">
        <v>2184</v>
      </c>
      <c r="E439" s="68" t="s">
        <v>2624</v>
      </c>
      <c r="F439" s="70" t="s">
        <v>2628</v>
      </c>
      <c r="G439" s="69" t="s">
        <v>3071</v>
      </c>
      <c r="H439" s="89">
        <v>-3.7705656704607273</v>
      </c>
      <c r="I439" s="90">
        <v>-5.8171934338301243</v>
      </c>
      <c r="J439" s="88">
        <v>-4.6536926837414043</v>
      </c>
    </row>
    <row r="440" spans="1:10" ht="3" customHeight="1" x14ac:dyDescent="0.25">
      <c r="A440" s="68">
        <v>47646</v>
      </c>
      <c r="B440" s="69" t="s">
        <v>437</v>
      </c>
      <c r="C440" s="69" t="s">
        <v>1311</v>
      </c>
      <c r="D440" s="69" t="s">
        <v>2185</v>
      </c>
      <c r="E440" s="68" t="s">
        <v>2624</v>
      </c>
      <c r="F440" s="70" t="s">
        <v>2628</v>
      </c>
      <c r="G440" s="69" t="s">
        <v>3072</v>
      </c>
      <c r="H440" s="89">
        <v>-3.4888049425675969</v>
      </c>
      <c r="I440" s="90">
        <v>-4.4490014519016334</v>
      </c>
      <c r="J440" s="88">
        <v>-2.329968678456297</v>
      </c>
    </row>
    <row r="441" spans="1:10" ht="3" customHeight="1" x14ac:dyDescent="0.25">
      <c r="A441" s="68">
        <v>36779</v>
      </c>
      <c r="B441" s="69" t="s">
        <v>438</v>
      </c>
      <c r="C441" s="69" t="s">
        <v>1312</v>
      </c>
      <c r="D441" s="69" t="s">
        <v>2186</v>
      </c>
      <c r="E441" s="68" t="s">
        <v>2624</v>
      </c>
      <c r="F441" s="70" t="s">
        <v>2627</v>
      </c>
      <c r="G441" s="69" t="s">
        <v>3073</v>
      </c>
      <c r="H441" s="89">
        <v>-2.9060930547384007</v>
      </c>
      <c r="I441" s="90">
        <v>-2.2110169646914501</v>
      </c>
      <c r="J441" s="76">
        <v>-1.8270566947567171</v>
      </c>
    </row>
    <row r="442" spans="1:10" ht="3" customHeight="1" x14ac:dyDescent="0.25">
      <c r="A442" s="68">
        <v>6705</v>
      </c>
      <c r="B442" s="69" t="s">
        <v>439</v>
      </c>
      <c r="C442" s="69" t="s">
        <v>1313</v>
      </c>
      <c r="D442" s="69" t="s">
        <v>2187</v>
      </c>
      <c r="E442" s="68" t="s">
        <v>2624</v>
      </c>
      <c r="F442" s="70" t="s">
        <v>2628</v>
      </c>
      <c r="G442" s="69" t="s">
        <v>3074</v>
      </c>
      <c r="H442" s="89">
        <v>-2.8437051339728896</v>
      </c>
      <c r="I442" s="90">
        <v>-4.2854731959358245</v>
      </c>
      <c r="J442" s="88">
        <v>-3.7785168870317647</v>
      </c>
    </row>
    <row r="443" spans="1:10" ht="3" customHeight="1" x14ac:dyDescent="0.25">
      <c r="A443" s="68">
        <v>20715</v>
      </c>
      <c r="B443" s="69" t="s">
        <v>440</v>
      </c>
      <c r="C443" s="69" t="s">
        <v>1314</v>
      </c>
      <c r="D443" s="69" t="s">
        <v>2188</v>
      </c>
      <c r="E443" s="68" t="s">
        <v>2624</v>
      </c>
      <c r="F443" s="70" t="s">
        <v>2628</v>
      </c>
      <c r="G443" s="69" t="s">
        <v>3075</v>
      </c>
      <c r="H443" s="89">
        <v>-5.63198376885589</v>
      </c>
      <c r="I443" s="90">
        <v>-3.8810672401778303</v>
      </c>
      <c r="J443" s="88">
        <v>-7.1678430690043085</v>
      </c>
    </row>
    <row r="444" spans="1:10" ht="3" customHeight="1" x14ac:dyDescent="0.25">
      <c r="A444" s="68">
        <v>37060</v>
      </c>
      <c r="B444" s="69" t="s">
        <v>441</v>
      </c>
      <c r="C444" s="69" t="s">
        <v>1315</v>
      </c>
      <c r="D444" s="69" t="s">
        <v>2189</v>
      </c>
      <c r="E444" s="68" t="s">
        <v>2624</v>
      </c>
      <c r="F444" s="70" t="s">
        <v>2628</v>
      </c>
      <c r="G444" s="69" t="s">
        <v>3076</v>
      </c>
      <c r="H444" s="92">
        <v>-32.705593673855567</v>
      </c>
      <c r="I444" s="90">
        <v>-7.3207142955142332</v>
      </c>
      <c r="J444" s="88">
        <v>-5.3114734848317999</v>
      </c>
    </row>
    <row r="445" spans="1:10" ht="3" customHeight="1" x14ac:dyDescent="0.25">
      <c r="A445" s="68">
        <v>34253</v>
      </c>
      <c r="B445" s="69" t="s">
        <v>442</v>
      </c>
      <c r="C445" s="69" t="s">
        <v>1316</v>
      </c>
      <c r="D445" s="69" t="s">
        <v>2190</v>
      </c>
      <c r="E445" s="68" t="s">
        <v>2624</v>
      </c>
      <c r="F445" s="70" t="s">
        <v>2628</v>
      </c>
      <c r="G445" s="69" t="s">
        <v>3077</v>
      </c>
      <c r="H445" s="89">
        <v>-3.1832683398813013</v>
      </c>
      <c r="I445" s="90">
        <v>-2.9243143086694166</v>
      </c>
      <c r="J445" s="76">
        <v>-1.5243390118672346</v>
      </c>
    </row>
    <row r="446" spans="1:10" ht="3" customHeight="1" x14ac:dyDescent="0.25">
      <c r="A446" s="68">
        <v>22106</v>
      </c>
      <c r="B446" s="69" t="s">
        <v>443</v>
      </c>
      <c r="C446" s="69" t="s">
        <v>1317</v>
      </c>
      <c r="D446" s="69" t="s">
        <v>2191</v>
      </c>
      <c r="E446" s="68" t="s">
        <v>2624</v>
      </c>
      <c r="F446" s="70" t="s">
        <v>2626</v>
      </c>
      <c r="G446" s="69" t="s">
        <v>3078</v>
      </c>
      <c r="H446" s="89">
        <v>-5.1064280015483288</v>
      </c>
      <c r="I446" s="90">
        <v>-2.0598577818797912</v>
      </c>
      <c r="J446" s="88">
        <v>-2.1668594174251887</v>
      </c>
    </row>
    <row r="447" spans="1:10" ht="3" customHeight="1" x14ac:dyDescent="0.25">
      <c r="A447" s="68">
        <v>23953</v>
      </c>
      <c r="B447" s="69" t="s">
        <v>444</v>
      </c>
      <c r="C447" s="69" t="s">
        <v>1318</v>
      </c>
      <c r="D447" s="69" t="s">
        <v>2192</v>
      </c>
      <c r="E447" s="68" t="s">
        <v>2624</v>
      </c>
      <c r="F447" s="70" t="s">
        <v>2628</v>
      </c>
      <c r="G447" s="69" t="s">
        <v>3079</v>
      </c>
      <c r="H447" s="89">
        <v>-3.8692266924681871</v>
      </c>
      <c r="I447" s="90">
        <v>-2.760395793978113</v>
      </c>
      <c r="J447" s="88">
        <v>-3.476261130508449</v>
      </c>
    </row>
    <row r="448" spans="1:10" ht="3" customHeight="1" x14ac:dyDescent="0.25">
      <c r="A448" s="68">
        <v>16527</v>
      </c>
      <c r="B448" s="69" t="s">
        <v>445</v>
      </c>
      <c r="C448" s="69" t="s">
        <v>1319</v>
      </c>
      <c r="D448" s="69" t="s">
        <v>2193</v>
      </c>
      <c r="E448" s="68" t="s">
        <v>2624</v>
      </c>
      <c r="F448" s="70" t="s">
        <v>2628</v>
      </c>
      <c r="G448" s="69" t="s">
        <v>3080</v>
      </c>
      <c r="H448" s="89">
        <v>-2.9568406110840266</v>
      </c>
      <c r="I448" s="90">
        <v>-2.0362178141457412</v>
      </c>
      <c r="J448" s="88">
        <v>-2.6585384478026715</v>
      </c>
    </row>
    <row r="449" spans="1:10" ht="3" customHeight="1" x14ac:dyDescent="0.25">
      <c r="A449" s="68">
        <v>12165</v>
      </c>
      <c r="B449" s="69" t="s">
        <v>446</v>
      </c>
      <c r="C449" s="69" t="s">
        <v>1320</v>
      </c>
      <c r="D449" s="69" t="s">
        <v>2194</v>
      </c>
      <c r="E449" s="68" t="s">
        <v>2624</v>
      </c>
      <c r="F449" s="70" t="s">
        <v>2634</v>
      </c>
      <c r="G449" s="69" t="s">
        <v>3081</v>
      </c>
      <c r="H449" s="89">
        <v>-2.4497577403287627</v>
      </c>
      <c r="I449" s="72">
        <v>-1.7149087275239037</v>
      </c>
      <c r="J449" s="76">
        <v>-1.9523322072104705</v>
      </c>
    </row>
    <row r="450" spans="1:10" ht="3" customHeight="1" x14ac:dyDescent="0.25">
      <c r="A450" s="68">
        <v>23146</v>
      </c>
      <c r="B450" s="69" t="s">
        <v>447</v>
      </c>
      <c r="C450" s="69" t="s">
        <v>1321</v>
      </c>
      <c r="D450" s="69" t="s">
        <v>2195</v>
      </c>
      <c r="E450" s="68" t="s">
        <v>2624</v>
      </c>
      <c r="F450" s="70" t="s">
        <v>2628</v>
      </c>
      <c r="G450" s="69" t="s">
        <v>3082</v>
      </c>
      <c r="H450" s="92">
        <v>-65.245896424879859</v>
      </c>
      <c r="I450" s="87">
        <v>-13.217068147832492</v>
      </c>
      <c r="J450" s="91">
        <v>-18.239860255676213</v>
      </c>
    </row>
    <row r="451" spans="1:10" ht="3" customHeight="1" x14ac:dyDescent="0.25">
      <c r="A451" s="68">
        <v>30529</v>
      </c>
      <c r="B451" s="69" t="s">
        <v>448</v>
      </c>
      <c r="C451" s="69" t="s">
        <v>1322</v>
      </c>
      <c r="D451" s="69" t="s">
        <v>2196</v>
      </c>
      <c r="E451" s="68" t="s">
        <v>2624</v>
      </c>
      <c r="F451" s="70" t="s">
        <v>2627</v>
      </c>
      <c r="G451" s="69" t="s">
        <v>3083</v>
      </c>
      <c r="H451" s="89">
        <v>-3.1530220080844877</v>
      </c>
      <c r="I451" s="72">
        <v>-1.7388461296927258</v>
      </c>
      <c r="J451" s="88">
        <v>-2.0142879678433863</v>
      </c>
    </row>
    <row r="452" spans="1:10" ht="3" customHeight="1" x14ac:dyDescent="0.25">
      <c r="A452" s="68">
        <v>33867</v>
      </c>
      <c r="B452" s="69" t="s">
        <v>449</v>
      </c>
      <c r="C452" s="69" t="s">
        <v>1323</v>
      </c>
      <c r="D452" s="69" t="s">
        <v>2197</v>
      </c>
      <c r="E452" s="68" t="s">
        <v>2624</v>
      </c>
      <c r="F452" s="70" t="s">
        <v>2626</v>
      </c>
      <c r="G452" s="69" t="s">
        <v>3084</v>
      </c>
      <c r="H452" s="89">
        <v>-2.4545024934630901</v>
      </c>
      <c r="I452" s="90">
        <v>-2.6755036633317477</v>
      </c>
      <c r="J452" s="88">
        <v>-2.5628545088769825</v>
      </c>
    </row>
    <row r="453" spans="1:10" ht="3" customHeight="1" x14ac:dyDescent="0.25">
      <c r="A453" s="68">
        <v>58636</v>
      </c>
      <c r="B453" s="69" t="s">
        <v>450</v>
      </c>
      <c r="C453" s="69" t="s">
        <v>1324</v>
      </c>
      <c r="D453" s="69" t="s">
        <v>2198</v>
      </c>
      <c r="E453" s="68" t="s">
        <v>2624</v>
      </c>
      <c r="F453" s="70" t="s">
        <v>2628</v>
      </c>
      <c r="G453" s="69" t="s">
        <v>3085</v>
      </c>
      <c r="H453" s="89">
        <v>-3.631431005546494</v>
      </c>
      <c r="I453" s="72">
        <v>-1.9974773720498014</v>
      </c>
      <c r="J453" s="88">
        <v>-2.9194406750963355</v>
      </c>
    </row>
    <row r="454" spans="1:10" ht="3" customHeight="1" x14ac:dyDescent="0.25">
      <c r="A454" s="68">
        <v>5954</v>
      </c>
      <c r="B454" s="69" t="s">
        <v>451</v>
      </c>
      <c r="C454" s="69" t="s">
        <v>1325</v>
      </c>
      <c r="D454" s="69" t="s">
        <v>2199</v>
      </c>
      <c r="E454" s="68" t="s">
        <v>2624</v>
      </c>
      <c r="F454" s="70" t="s">
        <v>2627</v>
      </c>
      <c r="G454" s="69" t="s">
        <v>3086</v>
      </c>
      <c r="H454" s="89">
        <v>-2.3806330595805796</v>
      </c>
      <c r="I454" s="72">
        <v>-1.5637631748600813</v>
      </c>
      <c r="J454" s="88">
        <v>-2.5939358765053244</v>
      </c>
    </row>
    <row r="455" spans="1:10" ht="3" customHeight="1" x14ac:dyDescent="0.25">
      <c r="A455" s="68">
        <v>31431</v>
      </c>
      <c r="B455" s="69" t="s">
        <v>452</v>
      </c>
      <c r="C455" s="69" t="s">
        <v>1326</v>
      </c>
      <c r="D455" s="69" t="s">
        <v>2200</v>
      </c>
      <c r="E455" s="68" t="s">
        <v>2624</v>
      </c>
      <c r="F455" s="70" t="s">
        <v>2627</v>
      </c>
      <c r="G455" s="69" t="s">
        <v>3087</v>
      </c>
      <c r="H455" s="89">
        <v>-3.4446037138920862</v>
      </c>
      <c r="I455" s="90">
        <v>-2.0677997951705285</v>
      </c>
      <c r="J455" s="88">
        <v>-3.0163739358228252</v>
      </c>
    </row>
    <row r="456" spans="1:10" ht="3" customHeight="1" x14ac:dyDescent="0.25">
      <c r="A456" s="68">
        <v>49693</v>
      </c>
      <c r="B456" s="69" t="s">
        <v>453</v>
      </c>
      <c r="C456" s="69" t="s">
        <v>1327</v>
      </c>
      <c r="D456" s="69" t="s">
        <v>2201</v>
      </c>
      <c r="E456" s="68" t="s">
        <v>2624</v>
      </c>
      <c r="F456" s="70" t="s">
        <v>2627</v>
      </c>
      <c r="G456" s="69" t="s">
        <v>3088</v>
      </c>
      <c r="H456" s="86">
        <v>-12.998562543409083</v>
      </c>
      <c r="I456" s="87">
        <v>-22.583768343180353</v>
      </c>
      <c r="J456" s="91">
        <v>-16.976675733613796</v>
      </c>
    </row>
    <row r="457" spans="1:10" ht="3" customHeight="1" x14ac:dyDescent="0.25">
      <c r="A457" s="68">
        <v>55664</v>
      </c>
      <c r="B457" s="69" t="s">
        <v>454</v>
      </c>
      <c r="C457" s="69" t="s">
        <v>1328</v>
      </c>
      <c r="D457" s="69" t="s">
        <v>2202</v>
      </c>
      <c r="E457" s="68" t="s">
        <v>2624</v>
      </c>
      <c r="F457" s="70" t="s">
        <v>2628</v>
      </c>
      <c r="G457" s="69" t="s">
        <v>3089</v>
      </c>
      <c r="H457" s="86">
        <v>-8.5548437859672255</v>
      </c>
      <c r="I457" s="87">
        <v>-21.993631808800679</v>
      </c>
      <c r="J457" s="91">
        <v>-10.812809834322621</v>
      </c>
    </row>
    <row r="458" spans="1:10" ht="3" customHeight="1" x14ac:dyDescent="0.25">
      <c r="A458" s="68">
        <v>46816</v>
      </c>
      <c r="B458" s="69" t="s">
        <v>455</v>
      </c>
      <c r="C458" s="69" t="s">
        <v>1329</v>
      </c>
      <c r="D458" s="69" t="s">
        <v>2203</v>
      </c>
      <c r="E458" s="68" t="s">
        <v>2624</v>
      </c>
      <c r="F458" s="70" t="s">
        <v>2628</v>
      </c>
      <c r="G458" s="69" t="s">
        <v>3090</v>
      </c>
      <c r="H458" s="89">
        <v>-5.2256550859540116</v>
      </c>
      <c r="I458" s="90">
        <v>-5.3920678695398969</v>
      </c>
      <c r="J458" s="91">
        <v>-10.702008431276269</v>
      </c>
    </row>
    <row r="459" spans="1:10" ht="3" customHeight="1" x14ac:dyDescent="0.25">
      <c r="A459" s="68">
        <v>61819</v>
      </c>
      <c r="B459" s="69" t="s">
        <v>456</v>
      </c>
      <c r="C459" s="69" t="s">
        <v>1330</v>
      </c>
      <c r="D459" s="69" t="s">
        <v>2204</v>
      </c>
      <c r="E459" s="68" t="s">
        <v>2624</v>
      </c>
      <c r="F459" s="70" t="s">
        <v>2628</v>
      </c>
      <c r="G459" s="69" t="s">
        <v>3091</v>
      </c>
      <c r="H459" s="89">
        <v>-3.3006956049644964</v>
      </c>
      <c r="I459" s="90">
        <v>-2.1343669450247145</v>
      </c>
      <c r="J459" s="76">
        <v>-1.8594645979938327</v>
      </c>
    </row>
    <row r="460" spans="1:10" ht="3" customHeight="1" x14ac:dyDescent="0.25">
      <c r="A460" s="68">
        <v>10383</v>
      </c>
      <c r="B460" s="69" t="s">
        <v>457</v>
      </c>
      <c r="C460" s="69" t="s">
        <v>1331</v>
      </c>
      <c r="D460" s="69" t="s">
        <v>2205</v>
      </c>
      <c r="E460" s="68" t="s">
        <v>2624</v>
      </c>
      <c r="F460" s="70" t="s">
        <v>2627</v>
      </c>
      <c r="G460" s="69" t="s">
        <v>3092</v>
      </c>
      <c r="H460" s="86">
        <v>-14.855722508209677</v>
      </c>
      <c r="I460" s="90">
        <v>-6.9415071363473642</v>
      </c>
      <c r="J460" s="88">
        <v>-4.4176130391003321</v>
      </c>
    </row>
    <row r="461" spans="1:10" ht="3" customHeight="1" x14ac:dyDescent="0.25">
      <c r="A461" s="68">
        <v>19293</v>
      </c>
      <c r="B461" s="69" t="s">
        <v>458</v>
      </c>
      <c r="C461" s="69" t="s">
        <v>1332</v>
      </c>
      <c r="D461" s="69" t="s">
        <v>2206</v>
      </c>
      <c r="E461" s="68" t="s">
        <v>2624</v>
      </c>
      <c r="F461" s="70" t="s">
        <v>2628</v>
      </c>
      <c r="G461" s="69" t="s">
        <v>3093</v>
      </c>
      <c r="H461" s="89">
        <v>-6.2283236596892939</v>
      </c>
      <c r="I461" s="90">
        <v>-2.7246222741388375</v>
      </c>
      <c r="J461" s="88">
        <v>-3.0093711412170006</v>
      </c>
    </row>
    <row r="462" spans="1:10" ht="3" customHeight="1" x14ac:dyDescent="0.25">
      <c r="A462" s="68">
        <v>39724</v>
      </c>
      <c r="B462" s="69" t="s">
        <v>459</v>
      </c>
      <c r="C462" s="69" t="s">
        <v>1333</v>
      </c>
      <c r="D462" s="69" t="s">
        <v>2207</v>
      </c>
      <c r="E462" s="68" t="s">
        <v>2624</v>
      </c>
      <c r="F462" s="70" t="s">
        <v>2627</v>
      </c>
      <c r="G462" s="69" t="s">
        <v>3094</v>
      </c>
      <c r="H462" s="89">
        <v>-5.7863079658509609</v>
      </c>
      <c r="I462" s="90">
        <v>-2.84485995086898</v>
      </c>
      <c r="J462" s="88">
        <v>-3.1240469530310468</v>
      </c>
    </row>
    <row r="463" spans="1:10" ht="3" customHeight="1" x14ac:dyDescent="0.25">
      <c r="A463" s="68">
        <v>8182</v>
      </c>
      <c r="B463" s="69" t="s">
        <v>460</v>
      </c>
      <c r="C463" s="69" t="s">
        <v>1334</v>
      </c>
      <c r="D463" s="69" t="s">
        <v>2208</v>
      </c>
      <c r="E463" s="68" t="s">
        <v>2624</v>
      </c>
      <c r="F463" s="70" t="s">
        <v>2627</v>
      </c>
      <c r="G463" s="69" t="s">
        <v>3095</v>
      </c>
      <c r="H463" s="89">
        <v>-2.8296681760903106</v>
      </c>
      <c r="I463" s="90">
        <v>-2.8315067272116852</v>
      </c>
      <c r="J463" s="88">
        <v>-6.7461587195537653</v>
      </c>
    </row>
    <row r="464" spans="1:10" ht="3" customHeight="1" x14ac:dyDescent="0.25">
      <c r="A464" s="68">
        <v>10508</v>
      </c>
      <c r="B464" s="69" t="s">
        <v>461</v>
      </c>
      <c r="C464" s="69" t="s">
        <v>1335</v>
      </c>
      <c r="D464" s="69" t="s">
        <v>2209</v>
      </c>
      <c r="E464" s="68" t="s">
        <v>2624</v>
      </c>
      <c r="F464" s="70" t="s">
        <v>2627</v>
      </c>
      <c r="G464" s="69" t="s">
        <v>3096</v>
      </c>
      <c r="H464" s="89">
        <v>-3.9582407777365702</v>
      </c>
      <c r="I464" s="90">
        <v>-4.8694235689148027</v>
      </c>
      <c r="J464" s="88">
        <v>-6.3941656006972591</v>
      </c>
    </row>
    <row r="465" spans="1:10" ht="3" customHeight="1" x14ac:dyDescent="0.25">
      <c r="A465" s="68">
        <v>19450</v>
      </c>
      <c r="B465" s="69" t="s">
        <v>462</v>
      </c>
      <c r="C465" s="69" t="s">
        <v>1336</v>
      </c>
      <c r="D465" s="69" t="s">
        <v>2210</v>
      </c>
      <c r="E465" s="68" t="s">
        <v>2624</v>
      </c>
      <c r="F465" s="70" t="s">
        <v>2628</v>
      </c>
      <c r="G465" s="69" t="s">
        <v>3097</v>
      </c>
      <c r="H465" s="89">
        <v>-3.4978151810123688</v>
      </c>
      <c r="I465" s="90">
        <v>-3.3758387900545244</v>
      </c>
      <c r="J465" s="88">
        <v>-3.1715743763424196</v>
      </c>
    </row>
    <row r="466" spans="1:10" ht="3" customHeight="1" x14ac:dyDescent="0.25">
      <c r="A466" s="68">
        <v>2132</v>
      </c>
      <c r="B466" s="69" t="s">
        <v>463</v>
      </c>
      <c r="C466" s="69" t="s">
        <v>1337</v>
      </c>
      <c r="D466" s="69" t="s">
        <v>2211</v>
      </c>
      <c r="E466" s="68" t="s">
        <v>2624</v>
      </c>
      <c r="F466" s="70" t="s">
        <v>2628</v>
      </c>
      <c r="G466" s="69" t="s">
        <v>3098</v>
      </c>
      <c r="H466" s="75">
        <v>-1.9006856113433155</v>
      </c>
      <c r="I466" s="90">
        <v>-3.2649399068405676</v>
      </c>
      <c r="J466" s="88">
        <v>-2.0957967336491712</v>
      </c>
    </row>
    <row r="467" spans="1:10" ht="3" customHeight="1" x14ac:dyDescent="0.25">
      <c r="A467" s="68">
        <v>16154</v>
      </c>
      <c r="B467" s="69" t="s">
        <v>464</v>
      </c>
      <c r="C467" s="69" t="s">
        <v>1338</v>
      </c>
      <c r="D467" s="69" t="s">
        <v>2212</v>
      </c>
      <c r="E467" s="68" t="s">
        <v>2624</v>
      </c>
      <c r="F467" s="70" t="s">
        <v>2628</v>
      </c>
      <c r="G467" s="69" t="s">
        <v>3099</v>
      </c>
      <c r="H467" s="89">
        <v>-2.739557384037135</v>
      </c>
      <c r="I467" s="90">
        <v>-2.204894564504206</v>
      </c>
      <c r="J467" s="88">
        <v>-2.4231745152496229</v>
      </c>
    </row>
    <row r="468" spans="1:10" ht="3" customHeight="1" x14ac:dyDescent="0.25">
      <c r="A468" s="68">
        <v>23726</v>
      </c>
      <c r="B468" s="69" t="s">
        <v>465</v>
      </c>
      <c r="C468" s="69" t="s">
        <v>1339</v>
      </c>
      <c r="D468" s="69" t="s">
        <v>2213</v>
      </c>
      <c r="E468" s="68" t="s">
        <v>2624</v>
      </c>
      <c r="F468" s="70" t="s">
        <v>2626</v>
      </c>
      <c r="G468" s="69" t="s">
        <v>3100</v>
      </c>
      <c r="H468" s="89">
        <v>-3.9813679027351623</v>
      </c>
      <c r="I468" s="90">
        <v>-3.2742302991091776</v>
      </c>
      <c r="J468" s="88">
        <v>-3.1191130520096304</v>
      </c>
    </row>
    <row r="469" spans="1:10" ht="3" customHeight="1" x14ac:dyDescent="0.25">
      <c r="A469" s="68">
        <v>39980</v>
      </c>
      <c r="B469" s="69" t="s">
        <v>466</v>
      </c>
      <c r="C469" s="69" t="s">
        <v>1340</v>
      </c>
      <c r="D469" s="69" t="s">
        <v>2214</v>
      </c>
      <c r="E469" s="68" t="s">
        <v>2624</v>
      </c>
      <c r="F469" s="70" t="s">
        <v>2628</v>
      </c>
      <c r="G469" s="69" t="s">
        <v>3101</v>
      </c>
      <c r="H469" s="89">
        <v>-2.5119359061935085</v>
      </c>
      <c r="I469" s="90">
        <v>-2.3625744363458607</v>
      </c>
      <c r="J469" s="88">
        <v>-2.2016383698801874</v>
      </c>
    </row>
    <row r="470" spans="1:10" ht="3" customHeight="1" x14ac:dyDescent="0.25">
      <c r="A470" s="68">
        <v>3888</v>
      </c>
      <c r="B470" s="69" t="s">
        <v>467</v>
      </c>
      <c r="C470" s="69" t="s">
        <v>1341</v>
      </c>
      <c r="D470" s="69" t="s">
        <v>2215</v>
      </c>
      <c r="E470" s="68" t="s">
        <v>2624</v>
      </c>
      <c r="F470" s="70" t="s">
        <v>2628</v>
      </c>
      <c r="G470" s="69" t="s">
        <v>3102</v>
      </c>
      <c r="H470" s="89">
        <v>-3.0755707052444694</v>
      </c>
      <c r="I470" s="90">
        <v>-2.6222657615384337</v>
      </c>
      <c r="J470" s="88">
        <v>-3.534134176496817</v>
      </c>
    </row>
    <row r="471" spans="1:10" ht="3" customHeight="1" x14ac:dyDescent="0.25">
      <c r="A471" s="68">
        <v>32436</v>
      </c>
      <c r="B471" s="69" t="s">
        <v>468</v>
      </c>
      <c r="C471" s="69" t="s">
        <v>1342</v>
      </c>
      <c r="D471" s="69" t="s">
        <v>2216</v>
      </c>
      <c r="E471" s="68" t="s">
        <v>2624</v>
      </c>
      <c r="F471" s="70" t="s">
        <v>2628</v>
      </c>
      <c r="G471" s="69" t="s">
        <v>3103</v>
      </c>
      <c r="H471" s="89">
        <v>-2.4370860389196429</v>
      </c>
      <c r="I471" s="90">
        <v>-2.2675172584462877</v>
      </c>
      <c r="J471" s="88">
        <v>-2.48133757057589</v>
      </c>
    </row>
    <row r="472" spans="1:10" ht="3" customHeight="1" x14ac:dyDescent="0.25">
      <c r="A472" s="68">
        <v>390</v>
      </c>
      <c r="B472" s="69" t="s">
        <v>469</v>
      </c>
      <c r="C472" s="69" t="s">
        <v>1343</v>
      </c>
      <c r="D472" s="69" t="s">
        <v>2217</v>
      </c>
      <c r="E472" s="68" t="s">
        <v>2624</v>
      </c>
      <c r="F472" s="70" t="s">
        <v>2627</v>
      </c>
      <c r="G472" s="69" t="s">
        <v>3104</v>
      </c>
      <c r="H472" s="86">
        <v>-15.520996250331438</v>
      </c>
      <c r="I472" s="90">
        <v>-5.9858794281893042</v>
      </c>
      <c r="J472" s="88">
        <v>-5.9027837940990411</v>
      </c>
    </row>
    <row r="473" spans="1:10" ht="3" customHeight="1" x14ac:dyDescent="0.25">
      <c r="A473" s="68">
        <v>16471</v>
      </c>
      <c r="B473" s="69" t="s">
        <v>470</v>
      </c>
      <c r="C473" s="69" t="s">
        <v>1344</v>
      </c>
      <c r="D473" s="69" t="s">
        <v>2218</v>
      </c>
      <c r="E473" s="68" t="s">
        <v>2624</v>
      </c>
      <c r="F473" s="70" t="s">
        <v>2628</v>
      </c>
      <c r="G473" s="69" t="s">
        <v>3105</v>
      </c>
      <c r="H473" s="89">
        <v>-4.0729338631730085</v>
      </c>
      <c r="I473" s="90">
        <v>-2.1295356648553661</v>
      </c>
      <c r="J473" s="88">
        <v>-3.5785111262641114</v>
      </c>
    </row>
    <row r="474" spans="1:10" ht="3" customHeight="1" x14ac:dyDescent="0.25">
      <c r="A474" s="68">
        <v>9509</v>
      </c>
      <c r="B474" s="69" t="s">
        <v>471</v>
      </c>
      <c r="C474" s="69" t="s">
        <v>1345</v>
      </c>
      <c r="D474" s="69" t="s">
        <v>2219</v>
      </c>
      <c r="E474" s="68" t="s">
        <v>2624</v>
      </c>
      <c r="F474" s="70" t="s">
        <v>2626</v>
      </c>
      <c r="G474" s="69" t="s">
        <v>3106</v>
      </c>
      <c r="H474" s="92">
        <v>-37.571006348745726</v>
      </c>
      <c r="I474" s="87">
        <v>-22.291843566137214</v>
      </c>
      <c r="J474" s="91">
        <v>-15.773809400965375</v>
      </c>
    </row>
    <row r="475" spans="1:10" ht="3" customHeight="1" x14ac:dyDescent="0.25">
      <c r="A475" s="68">
        <v>16717</v>
      </c>
      <c r="B475" s="69" t="s">
        <v>472</v>
      </c>
      <c r="C475" s="69" t="s">
        <v>1346</v>
      </c>
      <c r="D475" s="69" t="s">
        <v>2220</v>
      </c>
      <c r="E475" s="68" t="s">
        <v>2624</v>
      </c>
      <c r="F475" s="70" t="s">
        <v>2627</v>
      </c>
      <c r="G475" s="69" t="s">
        <v>3107</v>
      </c>
      <c r="H475" s="89">
        <v>-6.0260596548266339</v>
      </c>
      <c r="I475" s="90">
        <v>-2.9788651045051013</v>
      </c>
      <c r="J475" s="88">
        <v>-4.8800428756974066</v>
      </c>
    </row>
    <row r="476" spans="1:10" ht="3" customHeight="1" x14ac:dyDescent="0.25">
      <c r="A476" s="68">
        <v>48052</v>
      </c>
      <c r="B476" s="69" t="s">
        <v>473</v>
      </c>
      <c r="C476" s="69" t="s">
        <v>1347</v>
      </c>
      <c r="D476" s="69" t="s">
        <v>2221</v>
      </c>
      <c r="E476" s="68" t="s">
        <v>2624</v>
      </c>
      <c r="F476" s="70" t="s">
        <v>2628</v>
      </c>
      <c r="G476" s="69" t="s">
        <v>3108</v>
      </c>
      <c r="H476" s="86">
        <v>-10.842479871211467</v>
      </c>
      <c r="I476" s="87">
        <v>-13.700152453723208</v>
      </c>
      <c r="J476" s="91">
        <v>-15.140341806207433</v>
      </c>
    </row>
    <row r="477" spans="1:10" ht="3" customHeight="1" x14ac:dyDescent="0.25">
      <c r="A477" s="68">
        <v>40632</v>
      </c>
      <c r="B477" s="69" t="s">
        <v>474</v>
      </c>
      <c r="C477" s="69" t="s">
        <v>1348</v>
      </c>
      <c r="D477" s="69" t="s">
        <v>2222</v>
      </c>
      <c r="E477" s="68" t="s">
        <v>2624</v>
      </c>
      <c r="F477" s="70" t="s">
        <v>2630</v>
      </c>
      <c r="G477" s="69" t="s">
        <v>3109</v>
      </c>
      <c r="H477" s="89">
        <v>-3.5030005202365726</v>
      </c>
      <c r="I477" s="90">
        <v>-2.31077650604262</v>
      </c>
      <c r="J477" s="76">
        <v>-1.8286612198888446</v>
      </c>
    </row>
    <row r="478" spans="1:10" ht="3" customHeight="1" x14ac:dyDescent="0.25">
      <c r="A478" s="68">
        <v>5519</v>
      </c>
      <c r="B478" s="69" t="s">
        <v>475</v>
      </c>
      <c r="C478" s="69" t="s">
        <v>1349</v>
      </c>
      <c r="D478" s="69" t="s">
        <v>2223</v>
      </c>
      <c r="E478" s="68" t="s">
        <v>2624</v>
      </c>
      <c r="F478" s="70" t="s">
        <v>2627</v>
      </c>
      <c r="G478" s="69" t="s">
        <v>3110</v>
      </c>
      <c r="H478" s="86">
        <v>-9.2225102440114703</v>
      </c>
      <c r="I478" s="90">
        <v>-4.868693262333684</v>
      </c>
      <c r="J478" s="91">
        <v>-10.415267119607522</v>
      </c>
    </row>
    <row r="479" spans="1:10" ht="3" customHeight="1" x14ac:dyDescent="0.25">
      <c r="A479" s="68">
        <v>43380</v>
      </c>
      <c r="B479" s="69" t="s">
        <v>476</v>
      </c>
      <c r="C479" s="69" t="s">
        <v>1350</v>
      </c>
      <c r="D479" s="69" t="s">
        <v>2224</v>
      </c>
      <c r="E479" s="68" t="s">
        <v>2624</v>
      </c>
      <c r="F479" s="70" t="s">
        <v>2627</v>
      </c>
      <c r="G479" s="69" t="s">
        <v>3111</v>
      </c>
      <c r="H479" s="86">
        <v>-17.332571793571312</v>
      </c>
      <c r="I479" s="90">
        <v>-6.526367451970243</v>
      </c>
      <c r="J479" s="88">
        <v>-6.3790203428801346</v>
      </c>
    </row>
    <row r="480" spans="1:10" ht="3" customHeight="1" x14ac:dyDescent="0.25">
      <c r="A480" s="68">
        <v>35858</v>
      </c>
      <c r="B480" s="69" t="s">
        <v>477</v>
      </c>
      <c r="C480" s="69" t="s">
        <v>1351</v>
      </c>
      <c r="D480" s="69" t="s">
        <v>2225</v>
      </c>
      <c r="E480" s="68" t="s">
        <v>2624</v>
      </c>
      <c r="F480" s="70" t="s">
        <v>2628</v>
      </c>
      <c r="G480" s="69" t="s">
        <v>3112</v>
      </c>
      <c r="H480" s="89">
        <v>-3.3014913376775294</v>
      </c>
      <c r="I480" s="90">
        <v>-2.0244569655874218</v>
      </c>
      <c r="J480" s="88">
        <v>-2.5599208420999964</v>
      </c>
    </row>
    <row r="481" spans="1:10" ht="3" customHeight="1" x14ac:dyDescent="0.25">
      <c r="A481" s="68">
        <v>56275</v>
      </c>
      <c r="B481" s="69" t="s">
        <v>478</v>
      </c>
      <c r="C481" s="69" t="s">
        <v>1352</v>
      </c>
      <c r="D481" s="69" t="s">
        <v>2226</v>
      </c>
      <c r="E481" s="68" t="s">
        <v>2624</v>
      </c>
      <c r="F481" s="70" t="s">
        <v>2628</v>
      </c>
      <c r="G481" s="69" t="s">
        <v>3113</v>
      </c>
      <c r="H481" s="89">
        <v>-6.7414652922716458</v>
      </c>
      <c r="I481" s="90">
        <v>-6.7169582291170506</v>
      </c>
      <c r="J481" s="88">
        <v>-5.0141441368059354</v>
      </c>
    </row>
    <row r="482" spans="1:10" ht="3" customHeight="1" x14ac:dyDescent="0.25">
      <c r="A482" s="68">
        <v>3975</v>
      </c>
      <c r="B482" s="69" t="s">
        <v>479</v>
      </c>
      <c r="C482" s="69" t="s">
        <v>1353</v>
      </c>
      <c r="D482" s="69" t="s">
        <v>2227</v>
      </c>
      <c r="E482" s="68" t="s">
        <v>2624</v>
      </c>
      <c r="F482" s="70" t="s">
        <v>2626</v>
      </c>
      <c r="G482" s="69" t="s">
        <v>3114</v>
      </c>
      <c r="H482" s="89">
        <v>-5.300843581731578</v>
      </c>
      <c r="I482" s="90">
        <v>-2.6644051175629984</v>
      </c>
      <c r="J482" s="88">
        <v>-6.4335989885904992</v>
      </c>
    </row>
    <row r="483" spans="1:10" ht="3" customHeight="1" x14ac:dyDescent="0.25">
      <c r="A483" s="68">
        <v>43893</v>
      </c>
      <c r="B483" s="69" t="s">
        <v>480</v>
      </c>
      <c r="C483" s="69" t="s">
        <v>1354</v>
      </c>
      <c r="D483" s="69" t="s">
        <v>2228</v>
      </c>
      <c r="E483" s="68" t="s">
        <v>2624</v>
      </c>
      <c r="F483" s="70" t="s">
        <v>2628</v>
      </c>
      <c r="G483" s="69" t="s">
        <v>3115</v>
      </c>
      <c r="H483" s="89">
        <v>-2.2282572721489382</v>
      </c>
      <c r="I483" s="90">
        <v>-2.0737022651877792</v>
      </c>
      <c r="J483" s="76">
        <v>-1.9164498511362211</v>
      </c>
    </row>
    <row r="484" spans="1:10" ht="3" customHeight="1" x14ac:dyDescent="0.25">
      <c r="A484" s="68">
        <v>23520</v>
      </c>
      <c r="B484" s="69" t="s">
        <v>481</v>
      </c>
      <c r="C484" s="69" t="s">
        <v>1355</v>
      </c>
      <c r="D484" s="69" t="s">
        <v>2229</v>
      </c>
      <c r="E484" s="68" t="s">
        <v>2624</v>
      </c>
      <c r="F484" s="70" t="s">
        <v>2628</v>
      </c>
      <c r="G484" s="69" t="s">
        <v>3116</v>
      </c>
      <c r="H484" s="86">
        <v>-14.658530110782626</v>
      </c>
      <c r="I484" s="87">
        <v>-12.820537961408268</v>
      </c>
      <c r="J484" s="88">
        <v>-4.3944330032287349</v>
      </c>
    </row>
    <row r="485" spans="1:10" ht="3" customHeight="1" x14ac:dyDescent="0.25">
      <c r="A485" s="68">
        <v>35727</v>
      </c>
      <c r="B485" s="69" t="s">
        <v>482</v>
      </c>
      <c r="C485" s="69" t="s">
        <v>1356</v>
      </c>
      <c r="D485" s="69" t="s">
        <v>2230</v>
      </c>
      <c r="E485" s="68" t="s">
        <v>2624</v>
      </c>
      <c r="F485" s="70" t="s">
        <v>2627</v>
      </c>
      <c r="G485" s="69" t="s">
        <v>3117</v>
      </c>
      <c r="H485" s="89">
        <v>-3.2081622149226758</v>
      </c>
      <c r="I485" s="90">
        <v>-2.29499771214982</v>
      </c>
      <c r="J485" s="88">
        <v>-2.6506871276298636</v>
      </c>
    </row>
    <row r="486" spans="1:10" ht="3" customHeight="1" x14ac:dyDescent="0.25">
      <c r="A486" s="68">
        <v>46142</v>
      </c>
      <c r="B486" s="69" t="s">
        <v>483</v>
      </c>
      <c r="C486" s="69" t="s">
        <v>1357</v>
      </c>
      <c r="D486" s="69" t="s">
        <v>2231</v>
      </c>
      <c r="E486" s="68" t="s">
        <v>2624</v>
      </c>
      <c r="F486" s="70" t="s">
        <v>2628</v>
      </c>
      <c r="G486" s="69" t="s">
        <v>3118</v>
      </c>
      <c r="H486" s="89">
        <v>-2.823972530050479</v>
      </c>
      <c r="I486" s="90">
        <v>-2.8135913949652966</v>
      </c>
      <c r="J486" s="88">
        <v>-2.9401753995686408</v>
      </c>
    </row>
    <row r="487" spans="1:10" ht="3" customHeight="1" x14ac:dyDescent="0.25">
      <c r="A487" s="68">
        <v>9183</v>
      </c>
      <c r="B487" s="69" t="s">
        <v>484</v>
      </c>
      <c r="C487" s="69" t="s">
        <v>1358</v>
      </c>
      <c r="D487" s="69" t="s">
        <v>2232</v>
      </c>
      <c r="E487" s="68" t="s">
        <v>2624</v>
      </c>
      <c r="F487" s="70" t="s">
        <v>2628</v>
      </c>
      <c r="G487" s="69" t="s">
        <v>3119</v>
      </c>
      <c r="H487" s="86">
        <v>-9.4618150000479471</v>
      </c>
      <c r="I487" s="90">
        <v>-3.1678411746512487</v>
      </c>
      <c r="J487" s="88">
        <v>-2.8623614563288888</v>
      </c>
    </row>
    <row r="488" spans="1:10" ht="3" customHeight="1" x14ac:dyDescent="0.25">
      <c r="A488" s="68">
        <v>39208</v>
      </c>
      <c r="B488" s="69" t="s">
        <v>485</v>
      </c>
      <c r="C488" s="69" t="s">
        <v>1359</v>
      </c>
      <c r="D488" s="69" t="s">
        <v>2233</v>
      </c>
      <c r="E488" s="68" t="s">
        <v>2624</v>
      </c>
      <c r="F488" s="70" t="s">
        <v>2628</v>
      </c>
      <c r="G488" s="69" t="s">
        <v>3120</v>
      </c>
      <c r="H488" s="89">
        <v>-2.8153090680911896</v>
      </c>
      <c r="I488" s="90">
        <v>-2.3950316726096754</v>
      </c>
      <c r="J488" s="76">
        <v>-1.7085349516005368</v>
      </c>
    </row>
    <row r="489" spans="1:10" ht="3" customHeight="1" x14ac:dyDescent="0.25">
      <c r="A489" s="68">
        <v>7286</v>
      </c>
      <c r="B489" s="69" t="s">
        <v>486</v>
      </c>
      <c r="C489" s="69" t="s">
        <v>1360</v>
      </c>
      <c r="D489" s="69" t="s">
        <v>2234</v>
      </c>
      <c r="E489" s="68" t="s">
        <v>2624</v>
      </c>
      <c r="F489" s="70" t="s">
        <v>2628</v>
      </c>
      <c r="G489" s="69" t="s">
        <v>3121</v>
      </c>
      <c r="H489" s="89">
        <v>-2.5937077322011359</v>
      </c>
      <c r="I489" s="72">
        <v>-1.7732441364717559</v>
      </c>
      <c r="J489" s="76">
        <v>-1.711237430291074</v>
      </c>
    </row>
    <row r="490" spans="1:10" ht="3" customHeight="1" x14ac:dyDescent="0.25">
      <c r="A490" s="68">
        <v>41298</v>
      </c>
      <c r="B490" s="69" t="s">
        <v>487</v>
      </c>
      <c r="C490" s="69" t="s">
        <v>1361</v>
      </c>
      <c r="D490" s="69" t="s">
        <v>2235</v>
      </c>
      <c r="E490" s="68" t="s">
        <v>2624</v>
      </c>
      <c r="F490" s="70" t="s">
        <v>2628</v>
      </c>
      <c r="G490" s="69" t="s">
        <v>3122</v>
      </c>
      <c r="H490" s="89">
        <v>-2.3889713838407518</v>
      </c>
      <c r="I490" s="72">
        <v>-1.9549015352480525</v>
      </c>
      <c r="J490" s="76">
        <v>-1.9035769373450273</v>
      </c>
    </row>
    <row r="491" spans="1:10" ht="3" customHeight="1" x14ac:dyDescent="0.25">
      <c r="A491" s="68">
        <v>58458</v>
      </c>
      <c r="B491" s="69" t="s">
        <v>488</v>
      </c>
      <c r="C491" s="69" t="s">
        <v>1362</v>
      </c>
      <c r="D491" s="69" t="s">
        <v>2236</v>
      </c>
      <c r="E491" s="68" t="s">
        <v>2624</v>
      </c>
      <c r="F491" s="70" t="s">
        <v>2628</v>
      </c>
      <c r="G491" s="69" t="s">
        <v>3123</v>
      </c>
      <c r="H491" s="89">
        <v>-4.3023212562904325</v>
      </c>
      <c r="I491" s="90">
        <v>-2.1455414463059288</v>
      </c>
      <c r="J491" s="88">
        <v>-3.6238976895275314</v>
      </c>
    </row>
    <row r="492" spans="1:10" ht="3" customHeight="1" x14ac:dyDescent="0.25">
      <c r="A492" s="68">
        <v>4382</v>
      </c>
      <c r="B492" s="69" t="s">
        <v>489</v>
      </c>
      <c r="C492" s="69" t="s">
        <v>1363</v>
      </c>
      <c r="D492" s="69" t="s">
        <v>2237</v>
      </c>
      <c r="E492" s="68" t="s">
        <v>2624</v>
      </c>
      <c r="F492" s="70" t="s">
        <v>2628</v>
      </c>
      <c r="G492" s="69" t="s">
        <v>3124</v>
      </c>
      <c r="H492" s="89">
        <v>-2.4866092927209023</v>
      </c>
      <c r="I492" s="90">
        <v>-2.1129681199895605</v>
      </c>
      <c r="J492" s="88">
        <v>-2.076540363184185</v>
      </c>
    </row>
    <row r="493" spans="1:10" ht="3" customHeight="1" x14ac:dyDescent="0.25">
      <c r="A493" s="68">
        <v>16316</v>
      </c>
      <c r="B493" s="69" t="s">
        <v>490</v>
      </c>
      <c r="C493" s="69" t="s">
        <v>1364</v>
      </c>
      <c r="D493" s="69" t="s">
        <v>2238</v>
      </c>
      <c r="E493" s="68" t="s">
        <v>2624</v>
      </c>
      <c r="F493" s="70" t="s">
        <v>2628</v>
      </c>
      <c r="G493" s="69" t="s">
        <v>3125</v>
      </c>
      <c r="H493" s="89">
        <v>-4.3893901739592716</v>
      </c>
      <c r="I493" s="90">
        <v>-2.3356161374294677</v>
      </c>
      <c r="J493" s="88">
        <v>-2.4858479688881903</v>
      </c>
    </row>
    <row r="494" spans="1:10" ht="3" customHeight="1" x14ac:dyDescent="0.25">
      <c r="A494" s="68">
        <v>39069</v>
      </c>
      <c r="B494" s="69" t="s">
        <v>491</v>
      </c>
      <c r="C494" s="69" t="s">
        <v>1365</v>
      </c>
      <c r="D494" s="69" t="s">
        <v>2239</v>
      </c>
      <c r="E494" s="68" t="s">
        <v>2624</v>
      </c>
      <c r="F494" s="70" t="s">
        <v>2626</v>
      </c>
      <c r="G494" s="69" t="s">
        <v>3126</v>
      </c>
      <c r="H494" s="89">
        <v>-3.7774673458409995</v>
      </c>
      <c r="I494" s="90">
        <v>-2.2641300996509104</v>
      </c>
      <c r="J494" s="88">
        <v>-2.9370575577560856</v>
      </c>
    </row>
    <row r="495" spans="1:10" ht="3" customHeight="1" x14ac:dyDescent="0.25">
      <c r="A495" s="68">
        <v>2894</v>
      </c>
      <c r="B495" s="69" t="s">
        <v>492</v>
      </c>
      <c r="C495" s="69" t="s">
        <v>1366</v>
      </c>
      <c r="D495" s="69" t="s">
        <v>2240</v>
      </c>
      <c r="E495" s="68" t="s">
        <v>2624</v>
      </c>
      <c r="F495" s="70" t="s">
        <v>2628</v>
      </c>
      <c r="G495" s="69" t="s">
        <v>3127</v>
      </c>
      <c r="H495" s="89">
        <v>-3.6012666441844372</v>
      </c>
      <c r="I495" s="90">
        <v>-2.242894251056895</v>
      </c>
      <c r="J495" s="88">
        <v>-2.2217211510230581</v>
      </c>
    </row>
    <row r="496" spans="1:10" ht="3" customHeight="1" x14ac:dyDescent="0.25">
      <c r="A496" s="68">
        <v>58851</v>
      </c>
      <c r="B496" s="69" t="s">
        <v>493</v>
      </c>
      <c r="C496" s="69" t="s">
        <v>1367</v>
      </c>
      <c r="D496" s="69" t="s">
        <v>2241</v>
      </c>
      <c r="E496" s="68" t="s">
        <v>2624</v>
      </c>
      <c r="F496" s="70" t="s">
        <v>2628</v>
      </c>
      <c r="G496" s="69" t="s">
        <v>3128</v>
      </c>
      <c r="H496" s="89">
        <v>-3.7835986102527492</v>
      </c>
      <c r="I496" s="90">
        <v>-3.4884561719312748</v>
      </c>
      <c r="J496" s="88">
        <v>-4.6681758756957308</v>
      </c>
    </row>
    <row r="497" spans="1:10" ht="3" customHeight="1" x14ac:dyDescent="0.25">
      <c r="A497" s="68">
        <v>33268</v>
      </c>
      <c r="B497" s="69" t="s">
        <v>494</v>
      </c>
      <c r="C497" s="69" t="s">
        <v>1368</v>
      </c>
      <c r="D497" s="69" t="s">
        <v>2242</v>
      </c>
      <c r="E497" s="68" t="s">
        <v>2624</v>
      </c>
      <c r="F497" s="70" t="s">
        <v>2626</v>
      </c>
      <c r="G497" s="69" t="s">
        <v>3129</v>
      </c>
      <c r="H497" s="86">
        <v>-16.463888402435177</v>
      </c>
      <c r="I497" s="90">
        <v>-3.5689764255802321</v>
      </c>
      <c r="J497" s="88">
        <v>-7.3754455895627613</v>
      </c>
    </row>
    <row r="498" spans="1:10" ht="3" customHeight="1" x14ac:dyDescent="0.25">
      <c r="A498" s="68">
        <v>27788</v>
      </c>
      <c r="B498" s="69" t="s">
        <v>495</v>
      </c>
      <c r="C498" s="69" t="s">
        <v>1369</v>
      </c>
      <c r="D498" s="69" t="s">
        <v>2243</v>
      </c>
      <c r="E498" s="68" t="s">
        <v>2624</v>
      </c>
      <c r="F498" s="70" t="s">
        <v>2628</v>
      </c>
      <c r="G498" s="69" t="s">
        <v>3130</v>
      </c>
      <c r="H498" s="89">
        <v>-2.4883505547698554</v>
      </c>
      <c r="I498" s="90">
        <v>-2.2544423730816754</v>
      </c>
      <c r="J498" s="88">
        <v>-2.3640837751812143</v>
      </c>
    </row>
    <row r="499" spans="1:10" ht="3" customHeight="1" x14ac:dyDescent="0.25">
      <c r="A499" s="68">
        <v>33521</v>
      </c>
      <c r="B499" s="69" t="s">
        <v>496</v>
      </c>
      <c r="C499" s="69" t="s">
        <v>1370</v>
      </c>
      <c r="D499" s="69" t="s">
        <v>2244</v>
      </c>
      <c r="E499" s="68" t="s">
        <v>2624</v>
      </c>
      <c r="F499" s="70" t="s">
        <v>2628</v>
      </c>
      <c r="G499" s="69" t="s">
        <v>3131</v>
      </c>
      <c r="H499" s="89">
        <v>-3.7729019285934409</v>
      </c>
      <c r="I499" s="90">
        <v>-2.6286922560301345</v>
      </c>
      <c r="J499" s="88">
        <v>-3.2350483594799337</v>
      </c>
    </row>
    <row r="500" spans="1:10" ht="3" customHeight="1" x14ac:dyDescent="0.25">
      <c r="A500" s="68">
        <v>7608</v>
      </c>
      <c r="B500" s="69" t="s">
        <v>497</v>
      </c>
      <c r="C500" s="69" t="s">
        <v>1371</v>
      </c>
      <c r="D500" s="69" t="s">
        <v>2245</v>
      </c>
      <c r="E500" s="68" t="s">
        <v>2624</v>
      </c>
      <c r="F500" s="70" t="s">
        <v>2627</v>
      </c>
      <c r="G500" s="69" t="s">
        <v>3132</v>
      </c>
      <c r="H500" s="89">
        <v>-3.3884721607549944</v>
      </c>
      <c r="I500" s="90">
        <v>-2.5792432554518729</v>
      </c>
      <c r="J500" s="88">
        <v>-2.2458873623661821</v>
      </c>
    </row>
    <row r="501" spans="1:10" ht="3" customHeight="1" x14ac:dyDescent="0.25">
      <c r="A501" s="68">
        <v>25081</v>
      </c>
      <c r="B501" s="69" t="s">
        <v>498</v>
      </c>
      <c r="C501" s="69" t="s">
        <v>1372</v>
      </c>
      <c r="D501" s="69" t="s">
        <v>2246</v>
      </c>
      <c r="E501" s="68" t="s">
        <v>2624</v>
      </c>
      <c r="F501" s="70" t="s">
        <v>2627</v>
      </c>
      <c r="G501" s="69" t="s">
        <v>3133</v>
      </c>
      <c r="H501" s="89">
        <v>-2.1172844926859522</v>
      </c>
      <c r="I501" s="90">
        <v>-2.1401961104948399</v>
      </c>
      <c r="J501" s="76">
        <v>-1.9803033289787744</v>
      </c>
    </row>
    <row r="502" spans="1:10" ht="3" customHeight="1" x14ac:dyDescent="0.25">
      <c r="A502" s="68">
        <v>42279</v>
      </c>
      <c r="B502" s="69" t="s">
        <v>499</v>
      </c>
      <c r="C502" s="69" t="s">
        <v>1373</v>
      </c>
      <c r="D502" s="69" t="s">
        <v>2247</v>
      </c>
      <c r="E502" s="68" t="s">
        <v>2624</v>
      </c>
      <c r="F502" s="70" t="s">
        <v>2628</v>
      </c>
      <c r="G502" s="69" t="s">
        <v>3134</v>
      </c>
      <c r="H502" s="89">
        <v>-3.1933490182273521</v>
      </c>
      <c r="I502" s="90">
        <v>-2.0184635123626942</v>
      </c>
      <c r="J502" s="88">
        <v>-2.6548207082939679</v>
      </c>
    </row>
    <row r="503" spans="1:10" ht="3" customHeight="1" x14ac:dyDescent="0.25">
      <c r="A503" s="68">
        <v>40895</v>
      </c>
      <c r="B503" s="69" t="s">
        <v>500</v>
      </c>
      <c r="C503" s="69" t="s">
        <v>1374</v>
      </c>
      <c r="D503" s="69" t="s">
        <v>2248</v>
      </c>
      <c r="E503" s="68" t="s">
        <v>2624</v>
      </c>
      <c r="F503" s="70" t="s">
        <v>2628</v>
      </c>
      <c r="G503" s="69" t="s">
        <v>3135</v>
      </c>
      <c r="H503" s="86">
        <v>-10.887352982808281</v>
      </c>
      <c r="I503" s="90">
        <v>-2.88772242129073</v>
      </c>
      <c r="J503" s="88">
        <v>-5.0396374310271952</v>
      </c>
    </row>
    <row r="504" spans="1:10" ht="3" customHeight="1" x14ac:dyDescent="0.25">
      <c r="A504" s="68">
        <v>804</v>
      </c>
      <c r="B504" s="69" t="s">
        <v>501</v>
      </c>
      <c r="C504" s="69" t="s">
        <v>1375</v>
      </c>
      <c r="D504" s="69" t="s">
        <v>2249</v>
      </c>
      <c r="E504" s="68" t="s">
        <v>2624</v>
      </c>
      <c r="F504" s="70" t="s">
        <v>2628</v>
      </c>
      <c r="G504" s="69" t="s">
        <v>3136</v>
      </c>
      <c r="H504" s="89">
        <v>-7.9955757174350319</v>
      </c>
      <c r="I504" s="90">
        <v>-3.2093803568212822</v>
      </c>
      <c r="J504" s="88">
        <v>-3.6843411878811221</v>
      </c>
    </row>
    <row r="505" spans="1:10" ht="3" customHeight="1" x14ac:dyDescent="0.25">
      <c r="A505" s="68">
        <v>22474</v>
      </c>
      <c r="B505" s="69" t="s">
        <v>502</v>
      </c>
      <c r="C505" s="69" t="s">
        <v>1376</v>
      </c>
      <c r="D505" s="69" t="s">
        <v>2250</v>
      </c>
      <c r="E505" s="68" t="s">
        <v>2624</v>
      </c>
      <c r="F505" s="70" t="s">
        <v>2626</v>
      </c>
      <c r="G505" s="69" t="s">
        <v>3137</v>
      </c>
      <c r="H505" s="89">
        <v>-7.8206420701948165</v>
      </c>
      <c r="I505" s="90">
        <v>-3.3462486921023653</v>
      </c>
      <c r="J505" s="88">
        <v>-3.9557931866547222</v>
      </c>
    </row>
    <row r="506" spans="1:10" ht="3" customHeight="1" x14ac:dyDescent="0.25">
      <c r="A506" s="68">
        <v>56327</v>
      </c>
      <c r="B506" s="69" t="s">
        <v>503</v>
      </c>
      <c r="C506" s="69" t="s">
        <v>1377</v>
      </c>
      <c r="D506" s="69" t="s">
        <v>2251</v>
      </c>
      <c r="E506" s="68" t="s">
        <v>2624</v>
      </c>
      <c r="F506" s="70" t="s">
        <v>2627</v>
      </c>
      <c r="G506" s="69" t="s">
        <v>3138</v>
      </c>
      <c r="H506" s="89">
        <v>-6.7444571221009655</v>
      </c>
      <c r="I506" s="90">
        <v>-2.3520405596924507</v>
      </c>
      <c r="J506" s="88">
        <v>-2.7717423176980138</v>
      </c>
    </row>
    <row r="507" spans="1:10" ht="3" customHeight="1" x14ac:dyDescent="0.25">
      <c r="A507" s="68">
        <v>49202</v>
      </c>
      <c r="B507" s="69" t="s">
        <v>504</v>
      </c>
      <c r="C507" s="69" t="s">
        <v>1378</v>
      </c>
      <c r="D507" s="69" t="s">
        <v>2252</v>
      </c>
      <c r="E507" s="68" t="s">
        <v>2624</v>
      </c>
      <c r="F507" s="70" t="s">
        <v>2627</v>
      </c>
      <c r="G507" s="69" t="s">
        <v>3139</v>
      </c>
      <c r="H507" s="86">
        <v>-16.560723312214797</v>
      </c>
      <c r="I507" s="90">
        <v>-4.9983742351659979</v>
      </c>
      <c r="J507" s="91">
        <v>-14.060649595082287</v>
      </c>
    </row>
    <row r="508" spans="1:10" ht="3" customHeight="1" x14ac:dyDescent="0.25">
      <c r="A508" s="68">
        <v>15160</v>
      </c>
      <c r="B508" s="69" t="s">
        <v>505</v>
      </c>
      <c r="C508" s="69" t="s">
        <v>1379</v>
      </c>
      <c r="D508" s="69" t="s">
        <v>2253</v>
      </c>
      <c r="E508" s="68" t="s">
        <v>2624</v>
      </c>
      <c r="F508" s="70" t="s">
        <v>2626</v>
      </c>
      <c r="G508" s="69" t="s">
        <v>3140</v>
      </c>
      <c r="H508" s="89">
        <v>-4.8349001165604015</v>
      </c>
      <c r="I508" s="90">
        <v>-2.4846686263756252</v>
      </c>
      <c r="J508" s="88">
        <v>-2.4169950287388411</v>
      </c>
    </row>
    <row r="509" spans="1:10" ht="3" customHeight="1" x14ac:dyDescent="0.25">
      <c r="A509" s="68">
        <v>37537</v>
      </c>
      <c r="B509" s="69" t="s">
        <v>506</v>
      </c>
      <c r="C509" s="69" t="s">
        <v>1380</v>
      </c>
      <c r="D509" s="69" t="s">
        <v>2254</v>
      </c>
      <c r="E509" s="68" t="s">
        <v>2624</v>
      </c>
      <c r="F509" s="70" t="s">
        <v>2628</v>
      </c>
      <c r="G509" s="69" t="s">
        <v>3141</v>
      </c>
      <c r="H509" s="89">
        <v>-4.9528312595721449</v>
      </c>
      <c r="I509" s="90">
        <v>-2.8093501636813669</v>
      </c>
      <c r="J509" s="88">
        <v>-3.0314414897383419</v>
      </c>
    </row>
    <row r="510" spans="1:10" ht="3" customHeight="1" x14ac:dyDescent="0.25">
      <c r="A510" s="68">
        <v>43544</v>
      </c>
      <c r="B510" s="69" t="s">
        <v>507</v>
      </c>
      <c r="C510" s="69" t="s">
        <v>1381</v>
      </c>
      <c r="D510" s="69" t="s">
        <v>2255</v>
      </c>
      <c r="E510" s="68" t="s">
        <v>2624</v>
      </c>
      <c r="F510" s="70" t="s">
        <v>2628</v>
      </c>
      <c r="G510" s="69" t="s">
        <v>3142</v>
      </c>
      <c r="H510" s="89">
        <v>-3.6801345704601172</v>
      </c>
      <c r="I510" s="90">
        <v>-2.1783626728267382</v>
      </c>
      <c r="J510" s="76">
        <v>-1.8242225639295691</v>
      </c>
    </row>
    <row r="511" spans="1:10" ht="3" customHeight="1" x14ac:dyDescent="0.25">
      <c r="A511" s="68">
        <v>5235</v>
      </c>
      <c r="B511" s="69" t="s">
        <v>508</v>
      </c>
      <c r="C511" s="69" t="s">
        <v>1382</v>
      </c>
      <c r="D511" s="69" t="s">
        <v>2256</v>
      </c>
      <c r="E511" s="68" t="s">
        <v>2624</v>
      </c>
      <c r="F511" s="70" t="s">
        <v>2628</v>
      </c>
      <c r="G511" s="69" t="s">
        <v>3143</v>
      </c>
      <c r="H511" s="89">
        <v>-2.7712999603115511</v>
      </c>
      <c r="I511" s="72">
        <v>-1.8711572312784011</v>
      </c>
      <c r="J511" s="88">
        <v>-3.630998667500803</v>
      </c>
    </row>
    <row r="512" spans="1:10" ht="3" customHeight="1" x14ac:dyDescent="0.25">
      <c r="A512" s="68">
        <v>47851</v>
      </c>
      <c r="B512" s="69" t="s">
        <v>509</v>
      </c>
      <c r="C512" s="69" t="s">
        <v>1383</v>
      </c>
      <c r="D512" s="69" t="s">
        <v>2257</v>
      </c>
      <c r="E512" s="68" t="s">
        <v>2624</v>
      </c>
      <c r="F512" s="70" t="s">
        <v>2628</v>
      </c>
      <c r="G512" s="69" t="s">
        <v>3144</v>
      </c>
      <c r="H512" s="89">
        <v>-2.7086357707209348</v>
      </c>
      <c r="I512" s="72">
        <v>-1.6417358849483248</v>
      </c>
      <c r="J512" s="88">
        <v>-2.2489371282019652</v>
      </c>
    </row>
    <row r="513" spans="1:10" ht="3" customHeight="1" x14ac:dyDescent="0.25">
      <c r="A513" s="68">
        <v>3458</v>
      </c>
      <c r="B513" s="69" t="s">
        <v>510</v>
      </c>
      <c r="C513" s="69" t="s">
        <v>1384</v>
      </c>
      <c r="D513" s="69" t="s">
        <v>2258</v>
      </c>
      <c r="E513" s="68" t="s">
        <v>2624</v>
      </c>
      <c r="F513" s="70" t="s">
        <v>2626</v>
      </c>
      <c r="G513" s="69" t="s">
        <v>3145</v>
      </c>
      <c r="H513" s="89">
        <v>-6.6748748587185629</v>
      </c>
      <c r="I513" s="90">
        <v>-3.2663679969731576</v>
      </c>
      <c r="J513" s="88">
        <v>-4.7280180713409958</v>
      </c>
    </row>
    <row r="514" spans="1:10" ht="3" customHeight="1" x14ac:dyDescent="0.25">
      <c r="A514" s="68">
        <v>44938</v>
      </c>
      <c r="B514" s="69" t="s">
        <v>511</v>
      </c>
      <c r="C514" s="69" t="s">
        <v>1385</v>
      </c>
      <c r="D514" s="69" t="s">
        <v>2259</v>
      </c>
      <c r="E514" s="68" t="s">
        <v>2624</v>
      </c>
      <c r="F514" s="70" t="s">
        <v>2627</v>
      </c>
      <c r="G514" s="69" t="s">
        <v>3146</v>
      </c>
      <c r="H514" s="89">
        <v>-5.2085513685078135</v>
      </c>
      <c r="I514" s="90">
        <v>-2.3511048949074937</v>
      </c>
      <c r="J514" s="88">
        <v>-3.7770540859649167</v>
      </c>
    </row>
    <row r="515" spans="1:10" ht="3" customHeight="1" x14ac:dyDescent="0.25">
      <c r="A515" s="68">
        <v>38589</v>
      </c>
      <c r="B515" s="69" t="s">
        <v>512</v>
      </c>
      <c r="C515" s="69" t="s">
        <v>1386</v>
      </c>
      <c r="D515" s="69" t="s">
        <v>2260</v>
      </c>
      <c r="E515" s="68" t="s">
        <v>2624</v>
      </c>
      <c r="F515" s="70" t="s">
        <v>2626</v>
      </c>
      <c r="G515" s="69" t="s">
        <v>3147</v>
      </c>
      <c r="H515" s="89">
        <v>-7.8097329416606822</v>
      </c>
      <c r="I515" s="90">
        <v>-2.8525515201118887</v>
      </c>
      <c r="J515" s="88">
        <v>-3.8264684708849113</v>
      </c>
    </row>
    <row r="516" spans="1:10" ht="3" customHeight="1" x14ac:dyDescent="0.25">
      <c r="A516" s="68">
        <v>36612</v>
      </c>
      <c r="B516" s="69" t="s">
        <v>513</v>
      </c>
      <c r="C516" s="69" t="s">
        <v>1387</v>
      </c>
      <c r="D516" s="69" t="s">
        <v>2261</v>
      </c>
      <c r="E516" s="68" t="s">
        <v>2624</v>
      </c>
      <c r="F516" s="70" t="s">
        <v>2627</v>
      </c>
      <c r="G516" s="69" t="s">
        <v>3148</v>
      </c>
      <c r="H516" s="89">
        <v>-4.4154837444821462</v>
      </c>
      <c r="I516" s="90">
        <v>-6.9005342909267329</v>
      </c>
      <c r="J516" s="88">
        <v>-4.8826689018254994</v>
      </c>
    </row>
    <row r="517" spans="1:10" ht="3" customHeight="1" x14ac:dyDescent="0.25">
      <c r="A517" s="68">
        <v>1840</v>
      </c>
      <c r="B517" s="69" t="s">
        <v>514</v>
      </c>
      <c r="C517" s="69" t="s">
        <v>1388</v>
      </c>
      <c r="D517" s="69" t="s">
        <v>2262</v>
      </c>
      <c r="E517" s="68" t="s">
        <v>2624</v>
      </c>
      <c r="F517" s="70" t="s">
        <v>2627</v>
      </c>
      <c r="G517" s="69" t="s">
        <v>3149</v>
      </c>
      <c r="H517" s="89">
        <v>-3.6495008495889207</v>
      </c>
      <c r="I517" s="72">
        <v>-1.8232119521672294</v>
      </c>
      <c r="J517" s="88">
        <v>-2.2118826764127899</v>
      </c>
    </row>
    <row r="518" spans="1:10" ht="3" customHeight="1" x14ac:dyDescent="0.25">
      <c r="A518" s="68">
        <v>49175</v>
      </c>
      <c r="B518" s="69" t="s">
        <v>515</v>
      </c>
      <c r="C518" s="69" t="s">
        <v>1389</v>
      </c>
      <c r="D518" s="69" t="s">
        <v>2263</v>
      </c>
      <c r="E518" s="68" t="s">
        <v>2624</v>
      </c>
      <c r="F518" s="70" t="s">
        <v>2628</v>
      </c>
      <c r="G518" s="69" t="s">
        <v>3150</v>
      </c>
      <c r="H518" s="89">
        <v>-4.0806814872174231</v>
      </c>
      <c r="I518" s="90">
        <v>-5.2738201022467983</v>
      </c>
      <c r="J518" s="88">
        <v>-5.4550852981719968</v>
      </c>
    </row>
    <row r="519" spans="1:10" ht="3" customHeight="1" x14ac:dyDescent="0.25">
      <c r="A519" s="68">
        <v>19404</v>
      </c>
      <c r="B519" s="69" t="s">
        <v>516</v>
      </c>
      <c r="C519" s="69" t="s">
        <v>1390</v>
      </c>
      <c r="D519" s="69" t="s">
        <v>2264</v>
      </c>
      <c r="E519" s="68" t="s">
        <v>2624</v>
      </c>
      <c r="F519" s="70" t="s">
        <v>2628</v>
      </c>
      <c r="G519" s="69" t="s">
        <v>3151</v>
      </c>
      <c r="H519" s="89">
        <v>-4.3531299867992592</v>
      </c>
      <c r="I519" s="90">
        <v>-2.3802332098096666</v>
      </c>
      <c r="J519" s="88">
        <v>-3.0976548434732343</v>
      </c>
    </row>
    <row r="520" spans="1:10" ht="3" customHeight="1" x14ac:dyDescent="0.25">
      <c r="A520" s="68">
        <v>50227</v>
      </c>
      <c r="B520" s="69" t="s">
        <v>517</v>
      </c>
      <c r="C520" s="69" t="s">
        <v>1391</v>
      </c>
      <c r="D520" s="69" t="s">
        <v>2265</v>
      </c>
      <c r="E520" s="68" t="s">
        <v>2624</v>
      </c>
      <c r="F520" s="70" t="s">
        <v>2628</v>
      </c>
      <c r="G520" s="69" t="s">
        <v>3152</v>
      </c>
      <c r="H520" s="89">
        <v>-3.3459099601004456</v>
      </c>
      <c r="I520" s="90">
        <v>-2.3744369949050621</v>
      </c>
      <c r="J520" s="88">
        <v>-5.4778109998981321</v>
      </c>
    </row>
    <row r="521" spans="1:10" ht="3" customHeight="1" x14ac:dyDescent="0.25">
      <c r="A521" s="68">
        <v>48118</v>
      </c>
      <c r="B521" s="69" t="s">
        <v>518</v>
      </c>
      <c r="C521" s="69" t="s">
        <v>1392</v>
      </c>
      <c r="D521" s="69" t="s">
        <v>2266</v>
      </c>
      <c r="E521" s="68" t="s">
        <v>2624</v>
      </c>
      <c r="F521" s="70" t="s">
        <v>2627</v>
      </c>
      <c r="G521" s="69" t="s">
        <v>3153</v>
      </c>
      <c r="H521" s="89">
        <v>-2.1992718411328416</v>
      </c>
      <c r="I521" s="90">
        <v>-2.2752916893419108</v>
      </c>
      <c r="J521" s="76">
        <v>-1.7017103755271792</v>
      </c>
    </row>
    <row r="522" spans="1:10" ht="3" customHeight="1" x14ac:dyDescent="0.25">
      <c r="A522" s="68">
        <v>7584</v>
      </c>
      <c r="B522" s="69" t="s">
        <v>519</v>
      </c>
      <c r="C522" s="69" t="s">
        <v>1393</v>
      </c>
      <c r="D522" s="69" t="s">
        <v>2267</v>
      </c>
      <c r="E522" s="68" t="s">
        <v>2624</v>
      </c>
      <c r="F522" s="70" t="s">
        <v>2628</v>
      </c>
      <c r="G522" s="69" t="s">
        <v>3154</v>
      </c>
      <c r="H522" s="89">
        <v>-3.2825727835329239</v>
      </c>
      <c r="I522" s="90">
        <v>-2.9850803910940007</v>
      </c>
      <c r="J522" s="76">
        <v>-1.6079733073119629</v>
      </c>
    </row>
    <row r="523" spans="1:10" ht="3" customHeight="1" x14ac:dyDescent="0.25">
      <c r="A523" s="68">
        <v>15986</v>
      </c>
      <c r="B523" s="69" t="s">
        <v>520</v>
      </c>
      <c r="C523" s="69" t="s">
        <v>1394</v>
      </c>
      <c r="D523" s="69" t="s">
        <v>2268</v>
      </c>
      <c r="E523" s="68" t="s">
        <v>2624</v>
      </c>
      <c r="F523" s="70" t="s">
        <v>2628</v>
      </c>
      <c r="G523" s="69" t="s">
        <v>3155</v>
      </c>
      <c r="H523" s="86">
        <v>-15.016595353259538</v>
      </c>
      <c r="I523" s="90">
        <v>-5.6884470891159067</v>
      </c>
      <c r="J523" s="91">
        <v>-15.230975285362994</v>
      </c>
    </row>
    <row r="524" spans="1:10" ht="3" customHeight="1" x14ac:dyDescent="0.25">
      <c r="A524" s="68">
        <v>22206</v>
      </c>
      <c r="B524" s="69" t="s">
        <v>521</v>
      </c>
      <c r="C524" s="69" t="s">
        <v>1395</v>
      </c>
      <c r="D524" s="69" t="s">
        <v>2269</v>
      </c>
      <c r="E524" s="68" t="s">
        <v>2624</v>
      </c>
      <c r="F524" s="70" t="s">
        <v>2626</v>
      </c>
      <c r="G524" s="69" t="s">
        <v>3156</v>
      </c>
      <c r="H524" s="89">
        <v>-2.9521472080029767</v>
      </c>
      <c r="I524" s="72">
        <v>-1.851183176262609</v>
      </c>
      <c r="J524" s="88">
        <v>-2.5126365180018913</v>
      </c>
    </row>
    <row r="525" spans="1:10" ht="3" customHeight="1" x14ac:dyDescent="0.25">
      <c r="A525" s="68">
        <v>22952</v>
      </c>
      <c r="B525" s="69" t="s">
        <v>522</v>
      </c>
      <c r="C525" s="69" t="s">
        <v>1396</v>
      </c>
      <c r="D525" s="69" t="s">
        <v>2270</v>
      </c>
      <c r="E525" s="68" t="s">
        <v>2624</v>
      </c>
      <c r="F525" s="70" t="s">
        <v>2627</v>
      </c>
      <c r="G525" s="69" t="s">
        <v>3157</v>
      </c>
      <c r="H525" s="89">
        <v>-2.5841435589527464</v>
      </c>
      <c r="I525" s="90">
        <v>-2.2066736526875328</v>
      </c>
      <c r="J525" s="88">
        <v>-2.4966805610161678</v>
      </c>
    </row>
    <row r="526" spans="1:10" ht="3" customHeight="1" x14ac:dyDescent="0.25">
      <c r="A526" s="68">
        <v>50226</v>
      </c>
      <c r="B526" s="69" t="s">
        <v>523</v>
      </c>
      <c r="C526" s="69" t="s">
        <v>1397</v>
      </c>
      <c r="D526" s="69" t="s">
        <v>2271</v>
      </c>
      <c r="E526" s="68" t="s">
        <v>2624</v>
      </c>
      <c r="F526" s="70" t="s">
        <v>2630</v>
      </c>
      <c r="G526" s="69" t="s">
        <v>3158</v>
      </c>
      <c r="H526" s="89">
        <v>-3.0484768788383922</v>
      </c>
      <c r="I526" s="90">
        <v>-2.1705472113899904</v>
      </c>
      <c r="J526" s="88">
        <v>-2.4505894164848612</v>
      </c>
    </row>
    <row r="527" spans="1:10" ht="3" customHeight="1" x14ac:dyDescent="0.25">
      <c r="A527" s="68">
        <v>46829</v>
      </c>
      <c r="B527" s="69" t="s">
        <v>524</v>
      </c>
      <c r="C527" s="69" t="s">
        <v>1398</v>
      </c>
      <c r="D527" s="69" t="s">
        <v>2272</v>
      </c>
      <c r="E527" s="68" t="s">
        <v>2624</v>
      </c>
      <c r="F527" s="70" t="s">
        <v>2628</v>
      </c>
      <c r="G527" s="69" t="s">
        <v>3159</v>
      </c>
      <c r="H527" s="89">
        <v>-3.4605021563007816</v>
      </c>
      <c r="I527" s="90">
        <v>-2.3070474255208229</v>
      </c>
      <c r="J527" s="88">
        <v>-2.4983574778666595</v>
      </c>
    </row>
    <row r="528" spans="1:10" ht="3" customHeight="1" x14ac:dyDescent="0.25">
      <c r="A528" s="68">
        <v>44866</v>
      </c>
      <c r="B528" s="69" t="s">
        <v>525</v>
      </c>
      <c r="C528" s="69" t="s">
        <v>1399</v>
      </c>
      <c r="D528" s="69" t="s">
        <v>2273</v>
      </c>
      <c r="E528" s="68" t="s">
        <v>2624</v>
      </c>
      <c r="F528" s="70" t="s">
        <v>2627</v>
      </c>
      <c r="G528" s="69" t="s">
        <v>3160</v>
      </c>
      <c r="H528" s="89">
        <v>-2.6132622976817061</v>
      </c>
      <c r="I528" s="72">
        <v>-1.7406128524528834</v>
      </c>
      <c r="J528" s="88">
        <v>-2.2951299298484544</v>
      </c>
    </row>
    <row r="529" spans="1:10" ht="3" customHeight="1" x14ac:dyDescent="0.25">
      <c r="A529" s="68">
        <v>18001</v>
      </c>
      <c r="B529" s="69" t="s">
        <v>526</v>
      </c>
      <c r="C529" s="69" t="s">
        <v>1400</v>
      </c>
      <c r="D529" s="69" t="s">
        <v>2274</v>
      </c>
      <c r="E529" s="68" t="s">
        <v>2624</v>
      </c>
      <c r="F529" s="70" t="s">
        <v>2628</v>
      </c>
      <c r="G529" s="69" t="s">
        <v>3161</v>
      </c>
      <c r="H529" s="89">
        <v>-5.2474447338443007</v>
      </c>
      <c r="I529" s="90">
        <v>-2.3521138606811856</v>
      </c>
      <c r="J529" s="88">
        <v>-4.3917925356988885</v>
      </c>
    </row>
    <row r="530" spans="1:10" ht="3" customHeight="1" x14ac:dyDescent="0.25">
      <c r="A530" s="68">
        <v>4254</v>
      </c>
      <c r="B530" s="69" t="s">
        <v>527</v>
      </c>
      <c r="C530" s="69" t="s">
        <v>1401</v>
      </c>
      <c r="D530" s="69" t="s">
        <v>2275</v>
      </c>
      <c r="E530" s="68" t="s">
        <v>2624</v>
      </c>
      <c r="F530" s="70" t="s">
        <v>2627</v>
      </c>
      <c r="G530" s="69" t="s">
        <v>3162</v>
      </c>
      <c r="H530" s="89">
        <v>-3.8297293604073208</v>
      </c>
      <c r="I530" s="90">
        <v>-3.812698869409537</v>
      </c>
      <c r="J530" s="88">
        <v>-2.7480519888439212</v>
      </c>
    </row>
    <row r="531" spans="1:10" ht="3" customHeight="1" x14ac:dyDescent="0.25">
      <c r="A531" s="68">
        <v>48920</v>
      </c>
      <c r="B531" s="69" t="s">
        <v>528</v>
      </c>
      <c r="C531" s="69" t="s">
        <v>1402</v>
      </c>
      <c r="D531" s="69" t="s">
        <v>2276</v>
      </c>
      <c r="E531" s="68" t="s">
        <v>2624</v>
      </c>
      <c r="F531" s="70" t="s">
        <v>2628</v>
      </c>
      <c r="G531" s="69" t="s">
        <v>3163</v>
      </c>
      <c r="H531" s="86">
        <v>-8.0789551093260989</v>
      </c>
      <c r="I531" s="90">
        <v>-3.2312729187348115</v>
      </c>
      <c r="J531" s="88">
        <v>-3.1741734196161961</v>
      </c>
    </row>
    <row r="532" spans="1:10" ht="3" customHeight="1" x14ac:dyDescent="0.25">
      <c r="A532" s="68">
        <v>1976</v>
      </c>
      <c r="B532" s="69" t="s">
        <v>529</v>
      </c>
      <c r="C532" s="69" t="s">
        <v>1403</v>
      </c>
      <c r="D532" s="69" t="s">
        <v>2277</v>
      </c>
      <c r="E532" s="68" t="s">
        <v>2624</v>
      </c>
      <c r="F532" s="70" t="s">
        <v>2627</v>
      </c>
      <c r="G532" s="69" t="s">
        <v>3164</v>
      </c>
      <c r="H532" s="89">
        <v>-3.2009136835307963</v>
      </c>
      <c r="I532" s="90">
        <v>-3.9615718368310451</v>
      </c>
      <c r="J532" s="88">
        <v>-4.1818388215297873</v>
      </c>
    </row>
    <row r="533" spans="1:10" ht="3" customHeight="1" x14ac:dyDescent="0.25">
      <c r="A533" s="68">
        <v>42551</v>
      </c>
      <c r="B533" s="69" t="s">
        <v>530</v>
      </c>
      <c r="C533" s="69" t="s">
        <v>1404</v>
      </c>
      <c r="D533" s="69" t="s">
        <v>2278</v>
      </c>
      <c r="E533" s="68" t="s">
        <v>2624</v>
      </c>
      <c r="F533" s="70" t="s">
        <v>2626</v>
      </c>
      <c r="G533" s="69" t="s">
        <v>3165</v>
      </c>
      <c r="H533" s="89">
        <v>-3.4473624197854309</v>
      </c>
      <c r="I533" s="72">
        <v>-1.8627381313198952</v>
      </c>
      <c r="J533" s="76">
        <v>-1.9895577893105316</v>
      </c>
    </row>
    <row r="534" spans="1:10" ht="3" customHeight="1" x14ac:dyDescent="0.25">
      <c r="A534" s="68">
        <v>61324</v>
      </c>
      <c r="B534" s="69" t="s">
        <v>531</v>
      </c>
      <c r="C534" s="69" t="s">
        <v>1405</v>
      </c>
      <c r="D534" s="69" t="s">
        <v>2279</v>
      </c>
      <c r="E534" s="68" t="s">
        <v>2624</v>
      </c>
      <c r="F534" s="70" t="s">
        <v>2627</v>
      </c>
      <c r="G534" s="69" t="s">
        <v>3166</v>
      </c>
      <c r="H534" s="89">
        <v>-5.0711142046003346</v>
      </c>
      <c r="I534" s="90">
        <v>-2.3934494860436777</v>
      </c>
      <c r="J534" s="88">
        <v>-3.1345640588650281</v>
      </c>
    </row>
    <row r="535" spans="1:10" ht="3" customHeight="1" x14ac:dyDescent="0.25">
      <c r="A535" s="68">
        <v>53349</v>
      </c>
      <c r="B535" s="69" t="s">
        <v>532</v>
      </c>
      <c r="C535" s="69" t="s">
        <v>1406</v>
      </c>
      <c r="D535" s="69" t="s">
        <v>2280</v>
      </c>
      <c r="E535" s="68" t="s">
        <v>2624</v>
      </c>
      <c r="F535" s="70" t="s">
        <v>2628</v>
      </c>
      <c r="G535" s="69" t="s">
        <v>3167</v>
      </c>
      <c r="H535" s="86">
        <v>-15.730799953355646</v>
      </c>
      <c r="I535" s="87">
        <v>-17.694985769229909</v>
      </c>
      <c r="J535" s="91">
        <v>-8.0951534898005697</v>
      </c>
    </row>
    <row r="536" spans="1:10" ht="3" customHeight="1" x14ac:dyDescent="0.25">
      <c r="A536" s="68">
        <v>2409</v>
      </c>
      <c r="B536" s="69" t="s">
        <v>533</v>
      </c>
      <c r="C536" s="69" t="s">
        <v>1407</v>
      </c>
      <c r="D536" s="69" t="s">
        <v>2281</v>
      </c>
      <c r="E536" s="68" t="s">
        <v>2624</v>
      </c>
      <c r="F536" s="70" t="s">
        <v>2628</v>
      </c>
      <c r="G536" s="69" t="s">
        <v>3168</v>
      </c>
      <c r="H536" s="86">
        <v>-14.932112526384772</v>
      </c>
      <c r="I536" s="90">
        <v>-7.6389537111390897</v>
      </c>
      <c r="J536" s="88">
        <v>-6.4805335708545524</v>
      </c>
    </row>
    <row r="537" spans="1:10" ht="3" customHeight="1" x14ac:dyDescent="0.25">
      <c r="A537" s="68">
        <v>43665</v>
      </c>
      <c r="B537" s="69" t="s">
        <v>534</v>
      </c>
      <c r="C537" s="69" t="s">
        <v>1408</v>
      </c>
      <c r="D537" s="69" t="s">
        <v>2282</v>
      </c>
      <c r="E537" s="68" t="s">
        <v>2624</v>
      </c>
      <c r="F537" s="70" t="s">
        <v>2627</v>
      </c>
      <c r="G537" s="69" t="s">
        <v>3169</v>
      </c>
      <c r="H537" s="92">
        <v>-39.141939134697942</v>
      </c>
      <c r="I537" s="87">
        <v>-19.16720815242282</v>
      </c>
      <c r="J537" s="91">
        <v>-28.493357535400381</v>
      </c>
    </row>
    <row r="538" spans="1:10" ht="3" customHeight="1" x14ac:dyDescent="0.25">
      <c r="A538" s="68">
        <v>25392</v>
      </c>
      <c r="B538" s="69" t="s">
        <v>535</v>
      </c>
      <c r="C538" s="69" t="s">
        <v>1409</v>
      </c>
      <c r="D538" s="69" t="s">
        <v>2283</v>
      </c>
      <c r="E538" s="68" t="s">
        <v>2624</v>
      </c>
      <c r="F538" s="70" t="s">
        <v>2628</v>
      </c>
      <c r="G538" s="69" t="s">
        <v>3170</v>
      </c>
      <c r="H538" s="86">
        <v>-8.06052694722867</v>
      </c>
      <c r="I538" s="90">
        <v>-4.7617391099641795</v>
      </c>
      <c r="J538" s="88">
        <v>-3.8833674696937583</v>
      </c>
    </row>
    <row r="539" spans="1:10" ht="3" customHeight="1" x14ac:dyDescent="0.25">
      <c r="A539" s="68">
        <v>33562</v>
      </c>
      <c r="B539" s="69" t="s">
        <v>536</v>
      </c>
      <c r="C539" s="69" t="s">
        <v>1410</v>
      </c>
      <c r="D539" s="69" t="s">
        <v>2284</v>
      </c>
      <c r="E539" s="68" t="s">
        <v>2624</v>
      </c>
      <c r="F539" s="70" t="s">
        <v>2628</v>
      </c>
      <c r="G539" s="69" t="s">
        <v>3171</v>
      </c>
      <c r="H539" s="86">
        <v>-26.824423063400847</v>
      </c>
      <c r="I539" s="93">
        <v>-33.600750612112755</v>
      </c>
      <c r="J539" s="91">
        <v>-9.2563244410318077</v>
      </c>
    </row>
    <row r="540" spans="1:10" ht="3" customHeight="1" x14ac:dyDescent="0.25">
      <c r="A540" s="68">
        <v>9405</v>
      </c>
      <c r="B540" s="69" t="s">
        <v>537</v>
      </c>
      <c r="C540" s="69" t="s">
        <v>1411</v>
      </c>
      <c r="D540" s="69" t="s">
        <v>2285</v>
      </c>
      <c r="E540" s="68" t="s">
        <v>2624</v>
      </c>
      <c r="F540" s="70" t="s">
        <v>2627</v>
      </c>
      <c r="G540" s="69" t="s">
        <v>3172</v>
      </c>
      <c r="H540" s="86">
        <v>-19.213271206240719</v>
      </c>
      <c r="I540" s="90">
        <v>-7.1218053011225058</v>
      </c>
      <c r="J540" s="88">
        <v>-3.5611714643479493</v>
      </c>
    </row>
    <row r="541" spans="1:10" ht="3" customHeight="1" x14ac:dyDescent="0.25">
      <c r="A541" s="68">
        <v>15813</v>
      </c>
      <c r="B541" s="69" t="s">
        <v>538</v>
      </c>
      <c r="C541" s="69" t="s">
        <v>1412</v>
      </c>
      <c r="D541" s="69" t="s">
        <v>2286</v>
      </c>
      <c r="E541" s="68" t="s">
        <v>2624</v>
      </c>
      <c r="F541" s="70" t="s">
        <v>2627</v>
      </c>
      <c r="G541" s="69" t="s">
        <v>3173</v>
      </c>
      <c r="H541" s="89">
        <v>-2.3720119532652806</v>
      </c>
      <c r="I541" s="90">
        <v>-6.5933489780447649</v>
      </c>
      <c r="J541" s="88">
        <v>-2.6698774926434803</v>
      </c>
    </row>
    <row r="542" spans="1:10" ht="3" customHeight="1" x14ac:dyDescent="0.25">
      <c r="A542" s="68">
        <v>9277</v>
      </c>
      <c r="B542" s="69" t="s">
        <v>539</v>
      </c>
      <c r="C542" s="69" t="s">
        <v>1413</v>
      </c>
      <c r="D542" s="69" t="s">
        <v>2287</v>
      </c>
      <c r="E542" s="68" t="s">
        <v>2624</v>
      </c>
      <c r="F542" s="70" t="s">
        <v>2628</v>
      </c>
      <c r="G542" s="69" t="s">
        <v>3174</v>
      </c>
      <c r="H542" s="86">
        <v>-29.752685910101267</v>
      </c>
      <c r="I542" s="87">
        <v>-10.242653741576268</v>
      </c>
      <c r="J542" s="91">
        <v>-16.133083111309158</v>
      </c>
    </row>
    <row r="543" spans="1:10" ht="3" customHeight="1" x14ac:dyDescent="0.25">
      <c r="A543" s="68">
        <v>21041</v>
      </c>
      <c r="B543" s="69" t="s">
        <v>540</v>
      </c>
      <c r="C543" s="69" t="s">
        <v>1414</v>
      </c>
      <c r="D543" s="69" t="s">
        <v>2288</v>
      </c>
      <c r="E543" s="68" t="s">
        <v>2624</v>
      </c>
      <c r="F543" s="70" t="s">
        <v>2628</v>
      </c>
      <c r="G543" s="69" t="s">
        <v>3175</v>
      </c>
      <c r="H543" s="89">
        <v>-2.6993254820687582</v>
      </c>
      <c r="I543" s="72">
        <v>-1.5489826630584533</v>
      </c>
      <c r="J543" s="76">
        <v>-1.9792501126229907</v>
      </c>
    </row>
    <row r="544" spans="1:10" ht="3" customHeight="1" x14ac:dyDescent="0.25">
      <c r="A544" s="68">
        <v>31930</v>
      </c>
      <c r="B544" s="69" t="s">
        <v>541</v>
      </c>
      <c r="C544" s="69" t="s">
        <v>1415</v>
      </c>
      <c r="D544" s="69" t="s">
        <v>2289</v>
      </c>
      <c r="E544" s="68" t="s">
        <v>2624</v>
      </c>
      <c r="F544" s="70" t="s">
        <v>2627</v>
      </c>
      <c r="G544" s="69" t="s">
        <v>3176</v>
      </c>
      <c r="H544" s="89">
        <v>-2.0392544098655105</v>
      </c>
      <c r="I544" s="90">
        <v>-2.0631852150415404</v>
      </c>
      <c r="J544" s="88">
        <v>-2.5172891389152858</v>
      </c>
    </row>
    <row r="545" spans="1:10" ht="3" customHeight="1" x14ac:dyDescent="0.25">
      <c r="A545" s="68">
        <v>35087</v>
      </c>
      <c r="B545" s="69" t="s">
        <v>542</v>
      </c>
      <c r="C545" s="69" t="s">
        <v>1416</v>
      </c>
      <c r="D545" s="69" t="s">
        <v>2290</v>
      </c>
      <c r="E545" s="68" t="s">
        <v>2624</v>
      </c>
      <c r="F545" s="70" t="s">
        <v>2628</v>
      </c>
      <c r="G545" s="69" t="s">
        <v>3177</v>
      </c>
      <c r="H545" s="89">
        <v>-3.0742730282268953</v>
      </c>
      <c r="I545" s="72">
        <v>-1.554614252398995</v>
      </c>
      <c r="J545" s="88">
        <v>-2.0284792491674004</v>
      </c>
    </row>
    <row r="546" spans="1:10" ht="3" customHeight="1" x14ac:dyDescent="0.25">
      <c r="A546" s="68">
        <v>10536</v>
      </c>
      <c r="B546" s="69" t="s">
        <v>543</v>
      </c>
      <c r="C546" s="69" t="s">
        <v>1417</v>
      </c>
      <c r="D546" s="69" t="s">
        <v>2291</v>
      </c>
      <c r="E546" s="68" t="s">
        <v>2624</v>
      </c>
      <c r="F546" s="70" t="s">
        <v>2628</v>
      </c>
      <c r="G546" s="69" t="s">
        <v>3178</v>
      </c>
      <c r="H546" s="89">
        <v>-3.7507410241491956</v>
      </c>
      <c r="I546" s="90">
        <v>-2.8182356843310923</v>
      </c>
      <c r="J546" s="88">
        <v>-3.3300218008172533</v>
      </c>
    </row>
    <row r="547" spans="1:10" ht="3" customHeight="1" x14ac:dyDescent="0.25">
      <c r="A547" s="68">
        <v>27015</v>
      </c>
      <c r="B547" s="69" t="s">
        <v>544</v>
      </c>
      <c r="C547" s="69" t="s">
        <v>1418</v>
      </c>
      <c r="D547" s="69" t="s">
        <v>2292</v>
      </c>
      <c r="E547" s="68" t="s">
        <v>2624</v>
      </c>
      <c r="F547" s="70" t="s">
        <v>2627</v>
      </c>
      <c r="G547" s="69" t="s">
        <v>3179</v>
      </c>
      <c r="H547" s="86">
        <v>-15.942924700765875</v>
      </c>
      <c r="I547" s="90">
        <v>-7.5423389334279367</v>
      </c>
      <c r="J547" s="88">
        <v>-6.2275154247812559</v>
      </c>
    </row>
    <row r="548" spans="1:10" ht="3" customHeight="1" x14ac:dyDescent="0.25">
      <c r="A548" s="68">
        <v>41480</v>
      </c>
      <c r="B548" s="69" t="s">
        <v>545</v>
      </c>
      <c r="C548" s="69" t="s">
        <v>1419</v>
      </c>
      <c r="D548" s="69" t="s">
        <v>2293</v>
      </c>
      <c r="E548" s="68" t="s">
        <v>2624</v>
      </c>
      <c r="F548" s="70" t="s">
        <v>2628</v>
      </c>
      <c r="G548" s="69" t="s">
        <v>3180</v>
      </c>
      <c r="H548" s="86">
        <v>-15.10947577216929</v>
      </c>
      <c r="I548" s="90">
        <v>-4.7617522806142087</v>
      </c>
      <c r="J548" s="88">
        <v>-5.054962907622766</v>
      </c>
    </row>
    <row r="549" spans="1:10" ht="3" customHeight="1" x14ac:dyDescent="0.25">
      <c r="A549" s="68">
        <v>58231</v>
      </c>
      <c r="B549" s="69" t="s">
        <v>546</v>
      </c>
      <c r="C549" s="69" t="s">
        <v>1420</v>
      </c>
      <c r="D549" s="69" t="s">
        <v>2294</v>
      </c>
      <c r="E549" s="68" t="s">
        <v>2624</v>
      </c>
      <c r="F549" s="70" t="s">
        <v>2628</v>
      </c>
      <c r="G549" s="69" t="s">
        <v>3181</v>
      </c>
      <c r="H549" s="89">
        <v>-2.4847048799785738</v>
      </c>
      <c r="I549" s="72">
        <v>-1.9154065973367216</v>
      </c>
      <c r="J549" s="88">
        <v>-3.3135778197297432</v>
      </c>
    </row>
    <row r="550" spans="1:10" ht="3" customHeight="1" x14ac:dyDescent="0.25">
      <c r="A550" s="68">
        <v>38903</v>
      </c>
      <c r="B550" s="69" t="s">
        <v>547</v>
      </c>
      <c r="C550" s="69" t="s">
        <v>1421</v>
      </c>
      <c r="D550" s="69" t="s">
        <v>2295</v>
      </c>
      <c r="E550" s="68" t="s">
        <v>2624</v>
      </c>
      <c r="F550" s="70" t="s">
        <v>2630</v>
      </c>
      <c r="G550" s="69" t="s">
        <v>3182</v>
      </c>
      <c r="H550" s="89">
        <v>-2.0525145637370126</v>
      </c>
      <c r="I550" s="90">
        <v>-2.9361793634879838</v>
      </c>
      <c r="J550" s="88">
        <v>-2.664097316937573</v>
      </c>
    </row>
    <row r="551" spans="1:10" ht="3" customHeight="1" x14ac:dyDescent="0.25">
      <c r="A551" s="68">
        <v>7517</v>
      </c>
      <c r="B551" s="69" t="s">
        <v>548</v>
      </c>
      <c r="C551" s="69" t="s">
        <v>1422</v>
      </c>
      <c r="D551" s="69" t="s">
        <v>2296</v>
      </c>
      <c r="E551" s="68" t="s">
        <v>2624</v>
      </c>
      <c r="F551" s="70" t="s">
        <v>2627</v>
      </c>
      <c r="G551" s="69" t="s">
        <v>3183</v>
      </c>
      <c r="H551" s="89">
        <v>-5.9839494590412148</v>
      </c>
      <c r="I551" s="90">
        <v>-5.1275960462674277</v>
      </c>
      <c r="J551" s="88">
        <v>-5.1591604993211977</v>
      </c>
    </row>
    <row r="552" spans="1:10" ht="3" customHeight="1" x14ac:dyDescent="0.25">
      <c r="A552" s="68">
        <v>9388.1</v>
      </c>
      <c r="B552" s="69" t="s">
        <v>549</v>
      </c>
      <c r="C552" s="69" t="s">
        <v>1423</v>
      </c>
      <c r="D552" s="69" t="s">
        <v>2297</v>
      </c>
      <c r="E552" s="68" t="s">
        <v>2624</v>
      </c>
      <c r="F552" s="70" t="s">
        <v>2629</v>
      </c>
      <c r="G552" s="69" t="s">
        <v>3184</v>
      </c>
      <c r="H552" s="89">
        <v>-5.8088621995857057</v>
      </c>
      <c r="I552" s="90">
        <v>-2.5954743590747351</v>
      </c>
      <c r="J552" s="88">
        <v>-3.6961509382310269</v>
      </c>
    </row>
    <row r="553" spans="1:10" ht="3" customHeight="1" x14ac:dyDescent="0.25">
      <c r="A553" s="68">
        <v>15932</v>
      </c>
      <c r="B553" s="69" t="s">
        <v>550</v>
      </c>
      <c r="C553" s="69" t="s">
        <v>1424</v>
      </c>
      <c r="D553" s="69" t="s">
        <v>2298</v>
      </c>
      <c r="E553" s="68" t="s">
        <v>2624</v>
      </c>
      <c r="F553" s="70" t="s">
        <v>2627</v>
      </c>
      <c r="G553" s="69" t="s">
        <v>3185</v>
      </c>
      <c r="H553" s="89">
        <v>-2.2270165388217111</v>
      </c>
      <c r="I553" s="72">
        <v>-1.8217640207097077</v>
      </c>
      <c r="J553" s="88">
        <v>-2.1182249231306147</v>
      </c>
    </row>
    <row r="554" spans="1:10" ht="3" customHeight="1" x14ac:dyDescent="0.25">
      <c r="A554" s="68">
        <v>8150</v>
      </c>
      <c r="B554" s="69" t="s">
        <v>551</v>
      </c>
      <c r="C554" s="69" t="s">
        <v>1425</v>
      </c>
      <c r="D554" s="69" t="s">
        <v>2299</v>
      </c>
      <c r="E554" s="68" t="s">
        <v>2624</v>
      </c>
      <c r="F554" s="70" t="s">
        <v>2627</v>
      </c>
      <c r="G554" s="69" t="s">
        <v>3186</v>
      </c>
      <c r="H554" s="86">
        <v>-12.911799352265257</v>
      </c>
      <c r="I554" s="87">
        <v>-9.7201587178403788</v>
      </c>
      <c r="J554" s="88">
        <v>-6.2735576172661274</v>
      </c>
    </row>
    <row r="555" spans="1:10" ht="3" customHeight="1" x14ac:dyDescent="0.25">
      <c r="A555" s="68">
        <v>1802.1</v>
      </c>
      <c r="B555" s="69" t="s">
        <v>552</v>
      </c>
      <c r="C555" s="69" t="s">
        <v>1426</v>
      </c>
      <c r="D555" s="69" t="s">
        <v>2300</v>
      </c>
      <c r="E555" s="68" t="s">
        <v>2624</v>
      </c>
      <c r="F555" s="70" t="s">
        <v>2632</v>
      </c>
      <c r="G555" s="69" t="s">
        <v>3187</v>
      </c>
      <c r="H555" s="89">
        <v>-2.3663615522576911</v>
      </c>
      <c r="I555" s="72">
        <v>-1.7969827420083548</v>
      </c>
      <c r="J555" s="88">
        <v>-2.072178878338558</v>
      </c>
    </row>
    <row r="556" spans="1:10" ht="3" customHeight="1" x14ac:dyDescent="0.25">
      <c r="A556" s="68">
        <v>19061</v>
      </c>
      <c r="B556" s="69" t="s">
        <v>553</v>
      </c>
      <c r="C556" s="69" t="s">
        <v>1427</v>
      </c>
      <c r="D556" s="69" t="s">
        <v>2301</v>
      </c>
      <c r="E556" s="68" t="s">
        <v>2624</v>
      </c>
      <c r="F556" s="70" t="s">
        <v>2627</v>
      </c>
      <c r="G556" s="69" t="s">
        <v>3188</v>
      </c>
      <c r="H556" s="89">
        <v>-2.7753932635600482</v>
      </c>
      <c r="I556" s="90">
        <v>-2.0613638508472967</v>
      </c>
      <c r="J556" s="88">
        <v>-2.516071846907411</v>
      </c>
    </row>
    <row r="557" spans="1:10" ht="3" customHeight="1" x14ac:dyDescent="0.25">
      <c r="A557" s="68">
        <v>15780</v>
      </c>
      <c r="B557" s="69" t="s">
        <v>554</v>
      </c>
      <c r="C557" s="69" t="s">
        <v>1428</v>
      </c>
      <c r="D557" s="69" t="s">
        <v>2302</v>
      </c>
      <c r="E557" s="68" t="s">
        <v>2624</v>
      </c>
      <c r="F557" s="70" t="s">
        <v>2628</v>
      </c>
      <c r="G557" s="69" t="s">
        <v>3189</v>
      </c>
      <c r="H557" s="89">
        <v>-4.658666736523406</v>
      </c>
      <c r="I557" s="90">
        <v>-3.6915875745025564</v>
      </c>
      <c r="J557" s="88">
        <v>-4.6229089050101697</v>
      </c>
    </row>
    <row r="558" spans="1:10" ht="3" customHeight="1" x14ac:dyDescent="0.25">
      <c r="A558" s="68">
        <v>31767</v>
      </c>
      <c r="B558" s="69" t="s">
        <v>555</v>
      </c>
      <c r="C558" s="69" t="s">
        <v>1429</v>
      </c>
      <c r="D558" s="69" t="s">
        <v>2303</v>
      </c>
      <c r="E558" s="68" t="s">
        <v>2624</v>
      </c>
      <c r="F558" s="70" t="s">
        <v>2628</v>
      </c>
      <c r="G558" s="69" t="s">
        <v>3190</v>
      </c>
      <c r="H558" s="89">
        <v>-5.7252255506669769</v>
      </c>
      <c r="I558" s="90">
        <v>-4.3490176736538055</v>
      </c>
      <c r="J558" s="88">
        <v>-4.0467045715000705</v>
      </c>
    </row>
    <row r="559" spans="1:10" ht="3" customHeight="1" x14ac:dyDescent="0.25">
      <c r="A559" s="68">
        <v>20612</v>
      </c>
      <c r="B559" s="69" t="s">
        <v>556</v>
      </c>
      <c r="C559" s="69" t="s">
        <v>1430</v>
      </c>
      <c r="D559" s="69" t="s">
        <v>2304</v>
      </c>
      <c r="E559" s="68" t="s">
        <v>2624</v>
      </c>
      <c r="F559" s="70" t="s">
        <v>2627</v>
      </c>
      <c r="G559" s="69" t="s">
        <v>3191</v>
      </c>
      <c r="H559" s="89">
        <v>-2.3781333390660229</v>
      </c>
      <c r="I559" s="90">
        <v>-2.542669293340432</v>
      </c>
      <c r="J559" s="76">
        <v>-1.931415701838016</v>
      </c>
    </row>
    <row r="560" spans="1:10" ht="3" customHeight="1" x14ac:dyDescent="0.25">
      <c r="A560" s="68">
        <v>33820</v>
      </c>
      <c r="B560" s="69" t="s">
        <v>557</v>
      </c>
      <c r="C560" s="69" t="s">
        <v>1431</v>
      </c>
      <c r="D560" s="69" t="s">
        <v>2305</v>
      </c>
      <c r="E560" s="68" t="s">
        <v>2624</v>
      </c>
      <c r="F560" s="70" t="s">
        <v>2627</v>
      </c>
      <c r="G560" s="69" t="s">
        <v>3192</v>
      </c>
      <c r="H560" s="89">
        <v>-4.1561592323318299</v>
      </c>
      <c r="I560" s="90">
        <v>-2.8603055952627665</v>
      </c>
      <c r="J560" s="88">
        <v>-2.5801570499887529</v>
      </c>
    </row>
    <row r="561" spans="1:10" ht="3" customHeight="1" x14ac:dyDescent="0.25">
      <c r="A561" s="68">
        <v>50632</v>
      </c>
      <c r="B561" s="69" t="s">
        <v>558</v>
      </c>
      <c r="C561" s="69" t="s">
        <v>1432</v>
      </c>
      <c r="D561" s="69" t="s">
        <v>2306</v>
      </c>
      <c r="E561" s="68" t="s">
        <v>2624</v>
      </c>
      <c r="F561" s="70" t="s">
        <v>2628</v>
      </c>
      <c r="G561" s="69" t="s">
        <v>3193</v>
      </c>
      <c r="H561" s="89">
        <v>-3.3521170171130779</v>
      </c>
      <c r="I561" s="72">
        <v>-1.8576876049359159</v>
      </c>
      <c r="J561" s="88">
        <v>-2.2238049517035918</v>
      </c>
    </row>
    <row r="562" spans="1:10" ht="3" customHeight="1" x14ac:dyDescent="0.25">
      <c r="A562" s="68">
        <v>38715</v>
      </c>
      <c r="B562" s="69" t="s">
        <v>559</v>
      </c>
      <c r="C562" s="69" t="s">
        <v>1433</v>
      </c>
      <c r="D562" s="69" t="s">
        <v>2307</v>
      </c>
      <c r="E562" s="68" t="s">
        <v>2624</v>
      </c>
      <c r="F562" s="70" t="s">
        <v>2627</v>
      </c>
      <c r="G562" s="69" t="s">
        <v>3194</v>
      </c>
      <c r="H562" s="89">
        <v>-4.00050387787324</v>
      </c>
      <c r="I562" s="90">
        <v>-2.2767624692090465</v>
      </c>
      <c r="J562" s="88">
        <v>-3.6486573946671599</v>
      </c>
    </row>
    <row r="563" spans="1:10" ht="3" customHeight="1" x14ac:dyDescent="0.25">
      <c r="A563" s="68">
        <v>22029</v>
      </c>
      <c r="B563" s="69" t="s">
        <v>560</v>
      </c>
      <c r="C563" s="69" t="s">
        <v>1434</v>
      </c>
      <c r="D563" s="69" t="s">
        <v>2308</v>
      </c>
      <c r="E563" s="68" t="s">
        <v>2624</v>
      </c>
      <c r="F563" s="70" t="s">
        <v>2627</v>
      </c>
      <c r="G563" s="69" t="s">
        <v>3195</v>
      </c>
      <c r="H563" s="89">
        <v>-2.6731863350611382</v>
      </c>
      <c r="I563" s="72">
        <v>-1.8216327692580072</v>
      </c>
      <c r="J563" s="76">
        <v>-1.8409923212037427</v>
      </c>
    </row>
    <row r="564" spans="1:10" ht="3" customHeight="1" x14ac:dyDescent="0.25">
      <c r="A564" s="68">
        <v>28500</v>
      </c>
      <c r="B564" s="69" t="s">
        <v>561</v>
      </c>
      <c r="C564" s="69" t="s">
        <v>1435</v>
      </c>
      <c r="D564" s="69" t="s">
        <v>2309</v>
      </c>
      <c r="E564" s="68" t="s">
        <v>2624</v>
      </c>
      <c r="F564" s="70" t="s">
        <v>2630</v>
      </c>
      <c r="G564" s="69" t="s">
        <v>3196</v>
      </c>
      <c r="H564" s="89">
        <v>-3.1992875209983214</v>
      </c>
      <c r="I564" s="90">
        <v>-3.9867145986418091</v>
      </c>
      <c r="J564" s="88">
        <v>-3.1830541540314803</v>
      </c>
    </row>
    <row r="565" spans="1:10" ht="3" customHeight="1" x14ac:dyDescent="0.25">
      <c r="A565" s="68">
        <v>49448</v>
      </c>
      <c r="B565" s="69" t="s">
        <v>562</v>
      </c>
      <c r="C565" s="69" t="s">
        <v>1436</v>
      </c>
      <c r="D565" s="69" t="s">
        <v>2310</v>
      </c>
      <c r="E565" s="68" t="s">
        <v>2624</v>
      </c>
      <c r="F565" s="70" t="s">
        <v>2627</v>
      </c>
      <c r="G565" s="69" t="s">
        <v>3197</v>
      </c>
      <c r="H565" s="89">
        <v>-2.828765956591341</v>
      </c>
      <c r="I565" s="90">
        <v>-2.4685617556540227</v>
      </c>
      <c r="J565" s="76">
        <v>-1.944888246873675</v>
      </c>
    </row>
    <row r="566" spans="1:10" ht="3" customHeight="1" x14ac:dyDescent="0.25">
      <c r="A566" s="68">
        <v>49139</v>
      </c>
      <c r="B566" s="69" t="s">
        <v>563</v>
      </c>
      <c r="C566" s="69" t="s">
        <v>1437</v>
      </c>
      <c r="D566" s="69" t="s">
        <v>2311</v>
      </c>
      <c r="E566" s="68" t="s">
        <v>2624</v>
      </c>
      <c r="F566" s="70" t="s">
        <v>2628</v>
      </c>
      <c r="G566" s="69" t="s">
        <v>3198</v>
      </c>
      <c r="H566" s="86">
        <v>-25.19779244149408</v>
      </c>
      <c r="I566" s="87">
        <v>-10.468908555899233</v>
      </c>
      <c r="J566" s="88">
        <v>-7.7084059919087951</v>
      </c>
    </row>
    <row r="567" spans="1:10" ht="3" customHeight="1" x14ac:dyDescent="0.25">
      <c r="A567" s="68">
        <v>54692</v>
      </c>
      <c r="B567" s="69" t="s">
        <v>564</v>
      </c>
      <c r="C567" s="69" t="s">
        <v>1438</v>
      </c>
      <c r="D567" s="69" t="s">
        <v>2312</v>
      </c>
      <c r="E567" s="68" t="s">
        <v>2624</v>
      </c>
      <c r="F567" s="70" t="s">
        <v>2627</v>
      </c>
      <c r="G567" s="69" t="s">
        <v>3199</v>
      </c>
      <c r="H567" s="89">
        <v>-7.7567667664207676</v>
      </c>
      <c r="I567" s="90">
        <v>-3.6844943301677748</v>
      </c>
      <c r="J567" s="88">
        <v>-2.8912278872508299</v>
      </c>
    </row>
    <row r="568" spans="1:10" ht="3" customHeight="1" x14ac:dyDescent="0.25">
      <c r="A568" s="68">
        <v>56549</v>
      </c>
      <c r="B568" s="69" t="s">
        <v>565</v>
      </c>
      <c r="C568" s="69" t="s">
        <v>1439</v>
      </c>
      <c r="D568" s="69" t="s">
        <v>2313</v>
      </c>
      <c r="E568" s="68" t="s">
        <v>2624</v>
      </c>
      <c r="F568" s="70" t="s">
        <v>2628</v>
      </c>
      <c r="G568" s="69" t="s">
        <v>3200</v>
      </c>
      <c r="H568" s="89">
        <v>-6.070613041167169</v>
      </c>
      <c r="I568" s="90">
        <v>-5.3955217894455938</v>
      </c>
      <c r="J568" s="88">
        <v>-4.0458965534691833</v>
      </c>
    </row>
    <row r="569" spans="1:10" ht="3" customHeight="1" x14ac:dyDescent="0.25">
      <c r="A569" s="68">
        <v>41462</v>
      </c>
      <c r="B569" s="69" t="s">
        <v>566</v>
      </c>
      <c r="C569" s="69" t="s">
        <v>1440</v>
      </c>
      <c r="D569" s="69" t="s">
        <v>2314</v>
      </c>
      <c r="E569" s="68" t="s">
        <v>2624</v>
      </c>
      <c r="F569" s="70" t="s">
        <v>2628</v>
      </c>
      <c r="G569" s="69" t="s">
        <v>3201</v>
      </c>
      <c r="H569" s="92">
        <v>-62.121004141524395</v>
      </c>
      <c r="I569" s="87">
        <v>-9.5547972802246033</v>
      </c>
      <c r="J569" s="91">
        <v>-9.2864756423223742</v>
      </c>
    </row>
    <row r="570" spans="1:10" ht="3" customHeight="1" x14ac:dyDescent="0.25">
      <c r="A570" s="68">
        <v>58880</v>
      </c>
      <c r="B570" s="69" t="s">
        <v>567</v>
      </c>
      <c r="C570" s="69" t="s">
        <v>1441</v>
      </c>
      <c r="D570" s="69" t="s">
        <v>2315</v>
      </c>
      <c r="E570" s="68" t="s">
        <v>2624</v>
      </c>
      <c r="F570" s="70" t="s">
        <v>2628</v>
      </c>
      <c r="G570" s="69" t="s">
        <v>3202</v>
      </c>
      <c r="H570" s="89">
        <v>-6.0001777109285994</v>
      </c>
      <c r="I570" s="90">
        <v>-3.9878285302391898</v>
      </c>
      <c r="J570" s="88">
        <v>-2.9337616231825225</v>
      </c>
    </row>
    <row r="571" spans="1:10" ht="3" customHeight="1" x14ac:dyDescent="0.25">
      <c r="A571" s="68">
        <v>60680</v>
      </c>
      <c r="B571" s="69" t="s">
        <v>568</v>
      </c>
      <c r="C571" s="69" t="s">
        <v>1442</v>
      </c>
      <c r="D571" s="69" t="s">
        <v>2316</v>
      </c>
      <c r="E571" s="68" t="s">
        <v>2624</v>
      </c>
      <c r="F571" s="70" t="s">
        <v>2627</v>
      </c>
      <c r="G571" s="69" t="s">
        <v>3203</v>
      </c>
      <c r="H571" s="89">
        <v>-5.3419481240738707</v>
      </c>
      <c r="I571" s="90">
        <v>-4.3745934238017519</v>
      </c>
      <c r="J571" s="88">
        <v>-2.7364590784287564</v>
      </c>
    </row>
    <row r="572" spans="1:10" ht="3" customHeight="1" x14ac:dyDescent="0.25">
      <c r="A572" s="68">
        <v>5556</v>
      </c>
      <c r="B572" s="69" t="s">
        <v>569</v>
      </c>
      <c r="C572" s="69" t="s">
        <v>1443</v>
      </c>
      <c r="D572" s="69" t="s">
        <v>2317</v>
      </c>
      <c r="E572" s="68" t="s">
        <v>2624</v>
      </c>
      <c r="F572" s="70" t="s">
        <v>2628</v>
      </c>
      <c r="G572" s="69" t="s">
        <v>3204</v>
      </c>
      <c r="H572" s="86">
        <v>-12.62957432814871</v>
      </c>
      <c r="I572" s="90">
        <v>-4.2020008565788016</v>
      </c>
      <c r="J572" s="88">
        <v>-3.3182602882618575</v>
      </c>
    </row>
    <row r="573" spans="1:10" ht="3" customHeight="1" x14ac:dyDescent="0.25">
      <c r="A573" s="68">
        <v>29540</v>
      </c>
      <c r="B573" s="69" t="s">
        <v>570</v>
      </c>
      <c r="C573" s="69" t="s">
        <v>1444</v>
      </c>
      <c r="D573" s="69" t="s">
        <v>2318</v>
      </c>
      <c r="E573" s="68" t="s">
        <v>2624</v>
      </c>
      <c r="F573" s="70" t="s">
        <v>2628</v>
      </c>
      <c r="G573" s="69" t="s">
        <v>3205</v>
      </c>
      <c r="H573" s="89">
        <v>-3.5355885818723336</v>
      </c>
      <c r="I573" s="72">
        <v>-1.8281562104990339</v>
      </c>
      <c r="J573" s="88">
        <v>-2.4960701243775638</v>
      </c>
    </row>
    <row r="574" spans="1:10" ht="3" customHeight="1" x14ac:dyDescent="0.25">
      <c r="A574" s="68">
        <v>13034.1</v>
      </c>
      <c r="B574" s="69" t="s">
        <v>571</v>
      </c>
      <c r="C574" s="69" t="s">
        <v>1445</v>
      </c>
      <c r="D574" s="69" t="s">
        <v>2319</v>
      </c>
      <c r="E574" s="68" t="s">
        <v>2624</v>
      </c>
      <c r="F574" s="70" t="s">
        <v>2635</v>
      </c>
      <c r="G574" s="69" t="s">
        <v>3206</v>
      </c>
      <c r="H574" s="89">
        <v>-5.7295934097268262</v>
      </c>
      <c r="I574" s="90">
        <v>-3.5217480386634135</v>
      </c>
      <c r="J574" s="88">
        <v>-3.9346729319974081</v>
      </c>
    </row>
    <row r="575" spans="1:10" ht="3" customHeight="1" x14ac:dyDescent="0.25">
      <c r="A575" s="68">
        <v>13090</v>
      </c>
      <c r="B575" s="69" t="s">
        <v>572</v>
      </c>
      <c r="C575" s="69" t="s">
        <v>1446</v>
      </c>
      <c r="D575" s="69" t="s">
        <v>2320</v>
      </c>
      <c r="E575" s="68" t="s">
        <v>2624</v>
      </c>
      <c r="F575" s="70" t="s">
        <v>2627</v>
      </c>
      <c r="G575" s="69" t="s">
        <v>3207</v>
      </c>
      <c r="H575" s="92">
        <v>-43.482657846879427</v>
      </c>
      <c r="I575" s="87">
        <v>-22.646335296382059</v>
      </c>
      <c r="J575" s="91">
        <v>-13.834844643341087</v>
      </c>
    </row>
    <row r="576" spans="1:10" ht="3" customHeight="1" x14ac:dyDescent="0.25">
      <c r="A576" s="68">
        <v>25436</v>
      </c>
      <c r="B576" s="69" t="s">
        <v>573</v>
      </c>
      <c r="C576" s="69" t="s">
        <v>1447</v>
      </c>
      <c r="D576" s="69" t="s">
        <v>2321</v>
      </c>
      <c r="E576" s="68" t="s">
        <v>2624</v>
      </c>
      <c r="F576" s="70" t="s">
        <v>2628</v>
      </c>
      <c r="G576" s="69" t="s">
        <v>3208</v>
      </c>
      <c r="H576" s="89">
        <v>-7.2537592835012239</v>
      </c>
      <c r="I576" s="90">
        <v>-4.1109189400806114</v>
      </c>
      <c r="J576" s="88">
        <v>-4.2318253263222037</v>
      </c>
    </row>
    <row r="577" spans="1:10" ht="3" customHeight="1" x14ac:dyDescent="0.25">
      <c r="A577" s="68">
        <v>35689</v>
      </c>
      <c r="B577" s="69" t="s">
        <v>574</v>
      </c>
      <c r="C577" s="69" t="s">
        <v>1448</v>
      </c>
      <c r="D577" s="69" t="s">
        <v>2322</v>
      </c>
      <c r="E577" s="68" t="s">
        <v>2624</v>
      </c>
      <c r="F577" s="70" t="s">
        <v>2628</v>
      </c>
      <c r="G577" s="69" t="s">
        <v>3209</v>
      </c>
      <c r="H577" s="89">
        <v>-2.8611753557853152</v>
      </c>
      <c r="I577" s="90">
        <v>-4.5015943731321606</v>
      </c>
      <c r="J577" s="88">
        <v>-2.5565934885718429</v>
      </c>
    </row>
    <row r="578" spans="1:10" ht="3" customHeight="1" x14ac:dyDescent="0.25">
      <c r="A578" s="68">
        <v>31643</v>
      </c>
      <c r="B578" s="69" t="s">
        <v>575</v>
      </c>
      <c r="C578" s="69" t="s">
        <v>1449</v>
      </c>
      <c r="D578" s="69" t="s">
        <v>2323</v>
      </c>
      <c r="E578" s="68" t="s">
        <v>2624</v>
      </c>
      <c r="F578" s="70" t="s">
        <v>2626</v>
      </c>
      <c r="G578" s="69" t="s">
        <v>3210</v>
      </c>
      <c r="H578" s="89">
        <v>-3.314353906652769</v>
      </c>
      <c r="I578" s="90">
        <v>-2.3063736083047579</v>
      </c>
      <c r="J578" s="76">
        <v>-1.7511190940875128</v>
      </c>
    </row>
    <row r="579" spans="1:10" ht="3" customHeight="1" x14ac:dyDescent="0.25">
      <c r="A579" s="68">
        <v>17352</v>
      </c>
      <c r="B579" s="69" t="s">
        <v>576</v>
      </c>
      <c r="C579" s="69" t="s">
        <v>1450</v>
      </c>
      <c r="D579" s="69" t="s">
        <v>2324</v>
      </c>
      <c r="E579" s="68" t="s">
        <v>2624</v>
      </c>
      <c r="F579" s="70" t="s">
        <v>2628</v>
      </c>
      <c r="G579" s="69" t="s">
        <v>3211</v>
      </c>
      <c r="H579" s="92">
        <v>-34.911712904910097</v>
      </c>
      <c r="I579" s="87">
        <v>-9.9553902103385585</v>
      </c>
      <c r="J579" s="88">
        <v>-4.0334506465681512</v>
      </c>
    </row>
    <row r="580" spans="1:10" ht="3" customHeight="1" x14ac:dyDescent="0.25">
      <c r="A580" s="68">
        <v>11755</v>
      </c>
      <c r="B580" s="69" t="s">
        <v>577</v>
      </c>
      <c r="C580" s="69" t="s">
        <v>1451</v>
      </c>
      <c r="D580" s="69" t="s">
        <v>2325</v>
      </c>
      <c r="E580" s="68" t="s">
        <v>2624</v>
      </c>
      <c r="F580" s="70" t="s">
        <v>2628</v>
      </c>
      <c r="G580" s="69" t="s">
        <v>3212</v>
      </c>
      <c r="H580" s="75">
        <v>-1.7752340020757758</v>
      </c>
      <c r="I580" s="72">
        <v>-1.9212160700370553</v>
      </c>
      <c r="J580" s="88">
        <v>-2.3259666639690284</v>
      </c>
    </row>
    <row r="581" spans="1:10" ht="3" customHeight="1" x14ac:dyDescent="0.25">
      <c r="A581" s="68">
        <v>11919</v>
      </c>
      <c r="B581" s="69" t="s">
        <v>578</v>
      </c>
      <c r="C581" s="69" t="s">
        <v>1452</v>
      </c>
      <c r="D581" s="69" t="s">
        <v>2326</v>
      </c>
      <c r="E581" s="68" t="s">
        <v>2624</v>
      </c>
      <c r="F581" s="70" t="s">
        <v>2628</v>
      </c>
      <c r="G581" s="69" t="s">
        <v>3213</v>
      </c>
      <c r="H581" s="89">
        <v>-3.7717184547571132</v>
      </c>
      <c r="I581" s="90">
        <v>-2.3362620947019272</v>
      </c>
      <c r="J581" s="88">
        <v>-2.5150950817672317</v>
      </c>
    </row>
    <row r="582" spans="1:10" ht="3" customHeight="1" x14ac:dyDescent="0.25">
      <c r="A582" s="68">
        <v>52422</v>
      </c>
      <c r="B582" s="69" t="s">
        <v>579</v>
      </c>
      <c r="C582" s="69" t="s">
        <v>1453</v>
      </c>
      <c r="D582" s="69" t="s">
        <v>2327</v>
      </c>
      <c r="E582" s="68" t="s">
        <v>2624</v>
      </c>
      <c r="F582" s="70" t="s">
        <v>2628</v>
      </c>
      <c r="G582" s="69" t="s">
        <v>3214</v>
      </c>
      <c r="H582" s="86">
        <v>-15.03854103649711</v>
      </c>
      <c r="I582" s="87">
        <v>-13.703335538550027</v>
      </c>
      <c r="J582" s="91">
        <v>-21.811123789276749</v>
      </c>
    </row>
    <row r="583" spans="1:10" ht="3" customHeight="1" x14ac:dyDescent="0.25">
      <c r="A583" s="68">
        <v>17307</v>
      </c>
      <c r="B583" s="69" t="s">
        <v>580</v>
      </c>
      <c r="C583" s="69" t="s">
        <v>1454</v>
      </c>
      <c r="D583" s="69" t="s">
        <v>2328</v>
      </c>
      <c r="E583" s="68" t="s">
        <v>2624</v>
      </c>
      <c r="F583" s="70" t="s">
        <v>2627</v>
      </c>
      <c r="G583" s="69" t="s">
        <v>3215</v>
      </c>
      <c r="H583" s="89">
        <v>-7.2858088845868538</v>
      </c>
      <c r="I583" s="90">
        <v>-3.900398236170072</v>
      </c>
      <c r="J583" s="88">
        <v>-3.5649776104568236</v>
      </c>
    </row>
    <row r="584" spans="1:10" ht="3" customHeight="1" x14ac:dyDescent="0.25">
      <c r="A584" s="68">
        <v>47484</v>
      </c>
      <c r="B584" s="69" t="s">
        <v>581</v>
      </c>
      <c r="C584" s="69" t="s">
        <v>1455</v>
      </c>
      <c r="D584" s="69" t="s">
        <v>2329</v>
      </c>
      <c r="E584" s="68" t="s">
        <v>2624</v>
      </c>
      <c r="F584" s="70" t="s">
        <v>2628</v>
      </c>
      <c r="G584" s="69" t="s">
        <v>3216</v>
      </c>
      <c r="H584" s="89">
        <v>-2.2639519935238601</v>
      </c>
      <c r="I584" s="72">
        <v>-1.8659527201247996</v>
      </c>
      <c r="J584" s="88">
        <v>-2.0200726464559948</v>
      </c>
    </row>
    <row r="585" spans="1:10" ht="3" customHeight="1" x14ac:dyDescent="0.25">
      <c r="A585" s="68">
        <v>27293</v>
      </c>
      <c r="B585" s="69" t="s">
        <v>582</v>
      </c>
      <c r="C585" s="69" t="s">
        <v>1456</v>
      </c>
      <c r="D585" s="69" t="s">
        <v>2330</v>
      </c>
      <c r="E585" s="68" t="s">
        <v>2624</v>
      </c>
      <c r="F585" s="70" t="s">
        <v>2627</v>
      </c>
      <c r="G585" s="69" t="s">
        <v>3217</v>
      </c>
      <c r="H585" s="89">
        <v>-3.9591751853633883</v>
      </c>
      <c r="I585" s="90">
        <v>-3.0309560042211618</v>
      </c>
      <c r="J585" s="88">
        <v>-2.4312500215329238</v>
      </c>
    </row>
    <row r="586" spans="1:10" ht="3" customHeight="1" x14ac:dyDescent="0.25">
      <c r="A586" s="68">
        <v>8226</v>
      </c>
      <c r="B586" s="69" t="s">
        <v>583</v>
      </c>
      <c r="C586" s="69" t="s">
        <v>1457</v>
      </c>
      <c r="D586" s="69" t="s">
        <v>2331</v>
      </c>
      <c r="E586" s="68" t="s">
        <v>2624</v>
      </c>
      <c r="F586" s="70" t="s">
        <v>2627</v>
      </c>
      <c r="G586" s="69" t="s">
        <v>3218</v>
      </c>
      <c r="H586" s="89">
        <v>-3.1904469751487285</v>
      </c>
      <c r="I586" s="72">
        <v>-1.9937467889226834</v>
      </c>
      <c r="J586" s="88">
        <v>-2.1182960776472264</v>
      </c>
    </row>
    <row r="587" spans="1:10" ht="3" customHeight="1" x14ac:dyDescent="0.25">
      <c r="A587" s="68">
        <v>40810</v>
      </c>
      <c r="B587" s="69" t="s">
        <v>584</v>
      </c>
      <c r="C587" s="69" t="s">
        <v>1458</v>
      </c>
      <c r="D587" s="69" t="s">
        <v>2332</v>
      </c>
      <c r="E587" s="68" t="s">
        <v>2624</v>
      </c>
      <c r="F587" s="70" t="s">
        <v>2628</v>
      </c>
      <c r="G587" s="69" t="s">
        <v>3219</v>
      </c>
      <c r="H587" s="86">
        <v>-8.9135249268399175</v>
      </c>
      <c r="I587" s="90">
        <v>-7.084012763657582</v>
      </c>
      <c r="J587" s="88">
        <v>-5.1358667673789062</v>
      </c>
    </row>
    <row r="588" spans="1:10" ht="3" customHeight="1" x14ac:dyDescent="0.25">
      <c r="A588" s="68">
        <v>59503</v>
      </c>
      <c r="B588" s="69" t="s">
        <v>585</v>
      </c>
      <c r="C588" s="69" t="s">
        <v>1459</v>
      </c>
      <c r="D588" s="69" t="s">
        <v>2333</v>
      </c>
      <c r="E588" s="68" t="s">
        <v>2624</v>
      </c>
      <c r="F588" s="70" t="s">
        <v>2628</v>
      </c>
      <c r="G588" s="69" t="s">
        <v>3220</v>
      </c>
      <c r="H588" s="89">
        <v>-3.3497641532814133</v>
      </c>
      <c r="I588" s="72">
        <v>-1.9514744806755064</v>
      </c>
      <c r="J588" s="88">
        <v>-2.4020267886239419</v>
      </c>
    </row>
    <row r="589" spans="1:10" ht="3" customHeight="1" x14ac:dyDescent="0.25">
      <c r="A589" s="68">
        <v>16219</v>
      </c>
      <c r="B589" s="69" t="s">
        <v>586</v>
      </c>
      <c r="C589" s="69" t="s">
        <v>1460</v>
      </c>
      <c r="D589" s="69" t="s">
        <v>2334</v>
      </c>
      <c r="E589" s="68" t="s">
        <v>2624</v>
      </c>
      <c r="F589" s="70" t="s">
        <v>2627</v>
      </c>
      <c r="G589" s="69" t="s">
        <v>3221</v>
      </c>
      <c r="H589" s="89">
        <v>-3.2146442751263673</v>
      </c>
      <c r="I589" s="72">
        <v>-1.8059026120634367</v>
      </c>
      <c r="J589" s="88">
        <v>-2.6922653957092897</v>
      </c>
    </row>
    <row r="590" spans="1:10" ht="3" customHeight="1" x14ac:dyDescent="0.25">
      <c r="A590" s="68">
        <v>28155</v>
      </c>
      <c r="B590" s="69" t="s">
        <v>587</v>
      </c>
      <c r="C590" s="69" t="s">
        <v>1461</v>
      </c>
      <c r="D590" s="69" t="s">
        <v>2335</v>
      </c>
      <c r="E590" s="68" t="s">
        <v>2624</v>
      </c>
      <c r="F590" s="70" t="s">
        <v>2627</v>
      </c>
      <c r="G590" s="69" t="s">
        <v>3222</v>
      </c>
      <c r="H590" s="89">
        <v>-6.2464646800015151</v>
      </c>
      <c r="I590" s="90">
        <v>-5.1328511005251158</v>
      </c>
      <c r="J590" s="88">
        <v>-5.6826031056728006</v>
      </c>
    </row>
    <row r="591" spans="1:10" ht="3" customHeight="1" x14ac:dyDescent="0.25">
      <c r="A591" s="68">
        <v>37458</v>
      </c>
      <c r="B591" s="69" t="s">
        <v>588</v>
      </c>
      <c r="C591" s="69" t="s">
        <v>1462</v>
      </c>
      <c r="D591" s="69" t="s">
        <v>2336</v>
      </c>
      <c r="E591" s="68" t="s">
        <v>2624</v>
      </c>
      <c r="F591" s="70" t="s">
        <v>2628</v>
      </c>
      <c r="G591" s="69" t="s">
        <v>3223</v>
      </c>
      <c r="H591" s="89">
        <v>-2.2451128507164442</v>
      </c>
      <c r="I591" s="90">
        <v>-2.0818442023528791</v>
      </c>
      <c r="J591" s="88">
        <v>-2.2353901443369475</v>
      </c>
    </row>
    <row r="592" spans="1:10" ht="3" customHeight="1" x14ac:dyDescent="0.25">
      <c r="A592" s="68">
        <v>6431</v>
      </c>
      <c r="B592" s="69" t="s">
        <v>589</v>
      </c>
      <c r="C592" s="69" t="s">
        <v>1463</v>
      </c>
      <c r="D592" s="69" t="s">
        <v>2337</v>
      </c>
      <c r="E592" s="68" t="s">
        <v>2624</v>
      </c>
      <c r="F592" s="70" t="s">
        <v>2628</v>
      </c>
      <c r="G592" s="69" t="s">
        <v>3224</v>
      </c>
      <c r="H592" s="89">
        <v>-5.2431439997176659</v>
      </c>
      <c r="I592" s="90">
        <v>-3.521007882171082</v>
      </c>
      <c r="J592" s="88">
        <v>-4.0404178644933149</v>
      </c>
    </row>
    <row r="593" spans="1:10" ht="3" customHeight="1" x14ac:dyDescent="0.25">
      <c r="A593" s="68">
        <v>21492</v>
      </c>
      <c r="B593" s="69" t="s">
        <v>590</v>
      </c>
      <c r="C593" s="69" t="s">
        <v>1464</v>
      </c>
      <c r="D593" s="69" t="s">
        <v>2338</v>
      </c>
      <c r="E593" s="68" t="s">
        <v>2624</v>
      </c>
      <c r="F593" s="70" t="s">
        <v>2628</v>
      </c>
      <c r="G593" s="69" t="s">
        <v>3225</v>
      </c>
      <c r="H593" s="89">
        <v>-3.5172445020463541</v>
      </c>
      <c r="I593" s="90">
        <v>-2.2402223973470661</v>
      </c>
      <c r="J593" s="88">
        <v>-2.3095080141389817</v>
      </c>
    </row>
    <row r="594" spans="1:10" ht="3" customHeight="1" x14ac:dyDescent="0.25">
      <c r="A594" s="68">
        <v>35488</v>
      </c>
      <c r="B594" s="69" t="s">
        <v>591</v>
      </c>
      <c r="C594" s="69" t="s">
        <v>1465</v>
      </c>
      <c r="D594" s="69" t="s">
        <v>2339</v>
      </c>
      <c r="E594" s="68" t="s">
        <v>2624</v>
      </c>
      <c r="F594" s="70" t="s">
        <v>2628</v>
      </c>
      <c r="G594" s="69" t="s">
        <v>3226</v>
      </c>
      <c r="H594" s="89">
        <v>-2.8338367518664671</v>
      </c>
      <c r="I594" s="72">
        <v>-1.7100337165122879</v>
      </c>
      <c r="J594" s="88">
        <v>-2.5787956970090216</v>
      </c>
    </row>
    <row r="595" spans="1:10" ht="3" customHeight="1" x14ac:dyDescent="0.25">
      <c r="A595" s="68">
        <v>24501</v>
      </c>
      <c r="B595" s="69" t="s">
        <v>592</v>
      </c>
      <c r="C595" s="69" t="s">
        <v>1466</v>
      </c>
      <c r="D595" s="69" t="s">
        <v>2340</v>
      </c>
      <c r="E595" s="68" t="s">
        <v>2624</v>
      </c>
      <c r="F595" s="70" t="s">
        <v>2626</v>
      </c>
      <c r="G595" s="69" t="s">
        <v>3227</v>
      </c>
      <c r="H595" s="89">
        <v>-5.4099743734875219</v>
      </c>
      <c r="I595" s="90">
        <v>-2.1339001353084099</v>
      </c>
      <c r="J595" s="88">
        <v>-2.6240139908804849</v>
      </c>
    </row>
    <row r="596" spans="1:10" ht="3" customHeight="1" x14ac:dyDescent="0.25">
      <c r="A596" s="68">
        <v>34045</v>
      </c>
      <c r="B596" s="69" t="s">
        <v>593</v>
      </c>
      <c r="C596" s="69" t="s">
        <v>1467</v>
      </c>
      <c r="D596" s="69" t="s">
        <v>2341</v>
      </c>
      <c r="E596" s="68" t="s">
        <v>2624</v>
      </c>
      <c r="F596" s="70" t="s">
        <v>2628</v>
      </c>
      <c r="G596" s="69" t="s">
        <v>3228</v>
      </c>
      <c r="H596" s="89">
        <v>-2.7276675843101978</v>
      </c>
      <c r="I596" s="90">
        <v>-4.1129577153987711</v>
      </c>
      <c r="J596" s="88">
        <v>-5.0637496206549155</v>
      </c>
    </row>
    <row r="597" spans="1:10" ht="3" customHeight="1" x14ac:dyDescent="0.25">
      <c r="A597" s="68">
        <v>87</v>
      </c>
      <c r="B597" s="69" t="s">
        <v>594</v>
      </c>
      <c r="C597" s="69" t="s">
        <v>1468</v>
      </c>
      <c r="D597" s="69" t="s">
        <v>2342</v>
      </c>
      <c r="E597" s="68" t="s">
        <v>2624</v>
      </c>
      <c r="F597" s="70" t="s">
        <v>2627</v>
      </c>
      <c r="G597" s="69" t="s">
        <v>3229</v>
      </c>
      <c r="H597" s="89">
        <v>-5.7543293953089494</v>
      </c>
      <c r="I597" s="90">
        <v>-4.9660883718007796</v>
      </c>
      <c r="J597" s="91">
        <v>-9.3078289796818172</v>
      </c>
    </row>
    <row r="598" spans="1:10" ht="3" customHeight="1" x14ac:dyDescent="0.25">
      <c r="A598" s="68">
        <v>36731</v>
      </c>
      <c r="B598" s="69" t="s">
        <v>595</v>
      </c>
      <c r="C598" s="69" t="s">
        <v>1469</v>
      </c>
      <c r="D598" s="69" t="s">
        <v>2343</v>
      </c>
      <c r="E598" s="68" t="s">
        <v>2624</v>
      </c>
      <c r="F598" s="70" t="s">
        <v>2628</v>
      </c>
      <c r="G598" s="69" t="s">
        <v>3230</v>
      </c>
      <c r="H598" s="89">
        <v>-7.7423414939892146</v>
      </c>
      <c r="I598" s="90">
        <v>-5.4671923070522999</v>
      </c>
      <c r="J598" s="88">
        <v>-6.7285711855982653</v>
      </c>
    </row>
    <row r="599" spans="1:10" ht="3" customHeight="1" x14ac:dyDescent="0.25">
      <c r="A599" s="68">
        <v>57382</v>
      </c>
      <c r="B599" s="69" t="s">
        <v>596</v>
      </c>
      <c r="C599" s="69" t="s">
        <v>1470</v>
      </c>
      <c r="D599" s="69" t="s">
        <v>2344</v>
      </c>
      <c r="E599" s="68" t="s">
        <v>2624</v>
      </c>
      <c r="F599" s="70" t="s">
        <v>2628</v>
      </c>
      <c r="G599" s="69" t="s">
        <v>3231</v>
      </c>
      <c r="H599" s="86">
        <v>-8.6936988882113297</v>
      </c>
      <c r="I599" s="90">
        <v>-3.5919933266385606</v>
      </c>
      <c r="J599" s="88">
        <v>-3.674112424568714</v>
      </c>
    </row>
    <row r="600" spans="1:10" ht="3" customHeight="1" x14ac:dyDescent="0.25">
      <c r="A600" s="68">
        <v>22594</v>
      </c>
      <c r="B600" s="69" t="s">
        <v>597</v>
      </c>
      <c r="C600" s="69" t="s">
        <v>1471</v>
      </c>
      <c r="D600" s="69" t="s">
        <v>2345</v>
      </c>
      <c r="E600" s="68" t="s">
        <v>2624</v>
      </c>
      <c r="F600" s="70" t="s">
        <v>2628</v>
      </c>
      <c r="G600" s="69" t="s">
        <v>3232</v>
      </c>
      <c r="H600" s="89">
        <v>-2.8373051143074832</v>
      </c>
      <c r="I600" s="72">
        <v>-1.6112914940578413</v>
      </c>
      <c r="J600" s="76">
        <v>-1.9430525111455863</v>
      </c>
    </row>
    <row r="601" spans="1:10" ht="3" customHeight="1" x14ac:dyDescent="0.25">
      <c r="A601" s="68">
        <v>8495</v>
      </c>
      <c r="B601" s="69" t="s">
        <v>598</v>
      </c>
      <c r="C601" s="69" t="s">
        <v>1472</v>
      </c>
      <c r="D601" s="69" t="s">
        <v>2346</v>
      </c>
      <c r="E601" s="68" t="s">
        <v>2624</v>
      </c>
      <c r="F601" s="70" t="s">
        <v>2627</v>
      </c>
      <c r="G601" s="69" t="s">
        <v>3233</v>
      </c>
      <c r="H601" s="89">
        <v>-6.6035328286833703</v>
      </c>
      <c r="I601" s="90">
        <v>-2.8925439283285255</v>
      </c>
      <c r="J601" s="88">
        <v>-3.9002312125450627</v>
      </c>
    </row>
    <row r="602" spans="1:10" ht="3" customHeight="1" x14ac:dyDescent="0.25">
      <c r="A602" s="68">
        <v>47972</v>
      </c>
      <c r="B602" s="69" t="s">
        <v>599</v>
      </c>
      <c r="C602" s="69" t="s">
        <v>1473</v>
      </c>
      <c r="D602" s="69" t="s">
        <v>2347</v>
      </c>
      <c r="E602" s="68" t="s">
        <v>2624</v>
      </c>
      <c r="F602" s="70" t="s">
        <v>2628</v>
      </c>
      <c r="G602" s="69" t="s">
        <v>3234</v>
      </c>
      <c r="H602" s="89">
        <v>-5.943185334745821</v>
      </c>
      <c r="I602" s="90">
        <v>-2.1965614591056615</v>
      </c>
      <c r="J602" s="88">
        <v>-4.0638809016330137</v>
      </c>
    </row>
    <row r="603" spans="1:10" ht="3" customHeight="1" x14ac:dyDescent="0.25">
      <c r="A603" s="68">
        <v>62460</v>
      </c>
      <c r="B603" s="69" t="s">
        <v>600</v>
      </c>
      <c r="C603" s="69" t="s">
        <v>1474</v>
      </c>
      <c r="D603" s="69" t="s">
        <v>2348</v>
      </c>
      <c r="E603" s="68" t="s">
        <v>2624</v>
      </c>
      <c r="F603" s="70" t="s">
        <v>2628</v>
      </c>
      <c r="G603" s="69" t="s">
        <v>3235</v>
      </c>
      <c r="H603" s="89">
        <v>-4.84210670844283</v>
      </c>
      <c r="I603" s="90">
        <v>-5.7627405623288848</v>
      </c>
      <c r="J603" s="88">
        <v>-4.1610993614286569</v>
      </c>
    </row>
    <row r="604" spans="1:10" ht="3" customHeight="1" x14ac:dyDescent="0.25">
      <c r="A604" s="68">
        <v>4287</v>
      </c>
      <c r="B604" s="69" t="s">
        <v>601</v>
      </c>
      <c r="C604" s="69" t="s">
        <v>1475</v>
      </c>
      <c r="D604" s="69" t="s">
        <v>2349</v>
      </c>
      <c r="E604" s="68" t="s">
        <v>2624</v>
      </c>
      <c r="F604" s="70" t="s">
        <v>2628</v>
      </c>
      <c r="G604" s="69" t="s">
        <v>3236</v>
      </c>
      <c r="H604" s="89">
        <v>-2.344108176994661</v>
      </c>
      <c r="I604" s="72">
        <v>-1.6812468663916478</v>
      </c>
      <c r="J604" s="88">
        <v>-2.2489413630215984</v>
      </c>
    </row>
    <row r="605" spans="1:10" ht="3" customHeight="1" x14ac:dyDescent="0.25">
      <c r="A605" s="68">
        <v>33772</v>
      </c>
      <c r="B605" s="69" t="s">
        <v>602</v>
      </c>
      <c r="C605" s="69" t="s">
        <v>1476</v>
      </c>
      <c r="D605" s="69" t="s">
        <v>2350</v>
      </c>
      <c r="E605" s="68" t="s">
        <v>2624</v>
      </c>
      <c r="F605" s="70" t="s">
        <v>2626</v>
      </c>
      <c r="G605" s="69" t="s">
        <v>2813</v>
      </c>
      <c r="H605" s="89">
        <v>-2.7200589589135844</v>
      </c>
      <c r="I605" s="72">
        <v>-1.7092511320283665</v>
      </c>
      <c r="J605" s="88">
        <v>-2.6891949041157588</v>
      </c>
    </row>
    <row r="606" spans="1:10" ht="3" customHeight="1" x14ac:dyDescent="0.25">
      <c r="A606" s="68">
        <v>29111</v>
      </c>
      <c r="B606" s="69" t="s">
        <v>603</v>
      </c>
      <c r="C606" s="69" t="s">
        <v>1477</v>
      </c>
      <c r="D606" s="69" t="s">
        <v>2351</v>
      </c>
      <c r="E606" s="68" t="s">
        <v>2624</v>
      </c>
      <c r="F606" s="70" t="s">
        <v>2627</v>
      </c>
      <c r="G606" s="69" t="s">
        <v>3237</v>
      </c>
      <c r="H606" s="89">
        <v>-2.8361369374515313</v>
      </c>
      <c r="I606" s="72">
        <v>-1.8550159683093739</v>
      </c>
      <c r="J606" s="88">
        <v>-2.5235388617785426</v>
      </c>
    </row>
    <row r="607" spans="1:10" ht="3" customHeight="1" x14ac:dyDescent="0.25">
      <c r="A607" s="68">
        <v>38419</v>
      </c>
      <c r="B607" s="69" t="s">
        <v>604</v>
      </c>
      <c r="C607" s="69" t="s">
        <v>1478</v>
      </c>
      <c r="D607" s="69" t="s">
        <v>2352</v>
      </c>
      <c r="E607" s="68" t="s">
        <v>2624</v>
      </c>
      <c r="F607" s="70" t="s">
        <v>2627</v>
      </c>
      <c r="G607" s="69" t="s">
        <v>3238</v>
      </c>
      <c r="H607" s="89">
        <v>-2.3926241897709999</v>
      </c>
      <c r="I607" s="72">
        <v>-1.8632375663719798</v>
      </c>
      <c r="J607" s="88">
        <v>-2.5529437446807415</v>
      </c>
    </row>
    <row r="608" spans="1:10" ht="3" customHeight="1" x14ac:dyDescent="0.25">
      <c r="A608" s="68">
        <v>21164</v>
      </c>
      <c r="B608" s="69" t="s">
        <v>605</v>
      </c>
      <c r="C608" s="69" t="s">
        <v>1479</v>
      </c>
      <c r="D608" s="69" t="s">
        <v>2353</v>
      </c>
      <c r="E608" s="68" t="s">
        <v>2624</v>
      </c>
      <c r="F608" s="70" t="s">
        <v>2626</v>
      </c>
      <c r="G608" s="69" t="s">
        <v>3239</v>
      </c>
      <c r="H608" s="89">
        <v>-2.8219945951422978</v>
      </c>
      <c r="I608" s="90">
        <v>-2.0554407060389797</v>
      </c>
      <c r="J608" s="88">
        <v>-2.488915990679907</v>
      </c>
    </row>
    <row r="609" spans="1:10" ht="3" customHeight="1" x14ac:dyDescent="0.25">
      <c r="A609" s="68">
        <v>11592</v>
      </c>
      <c r="B609" s="69" t="s">
        <v>606</v>
      </c>
      <c r="C609" s="69" t="s">
        <v>1480</v>
      </c>
      <c r="D609" s="69" t="s">
        <v>2354</v>
      </c>
      <c r="E609" s="68" t="s">
        <v>2624</v>
      </c>
      <c r="F609" s="70" t="s">
        <v>2626</v>
      </c>
      <c r="G609" s="69" t="s">
        <v>3240</v>
      </c>
      <c r="H609" s="89">
        <v>-3.3522320205705829</v>
      </c>
      <c r="I609" s="90">
        <v>-2.2094709166483932</v>
      </c>
      <c r="J609" s="88">
        <v>-3.5524982038132871</v>
      </c>
    </row>
    <row r="610" spans="1:10" ht="3" customHeight="1" x14ac:dyDescent="0.25">
      <c r="A610" s="68">
        <v>46328</v>
      </c>
      <c r="B610" s="69" t="s">
        <v>607</v>
      </c>
      <c r="C610" s="69" t="s">
        <v>1481</v>
      </c>
      <c r="D610" s="69" t="s">
        <v>2355</v>
      </c>
      <c r="E610" s="68" t="s">
        <v>2624</v>
      </c>
      <c r="F610" s="70" t="s">
        <v>2628</v>
      </c>
      <c r="G610" s="69" t="s">
        <v>3241</v>
      </c>
      <c r="H610" s="89">
        <v>-3.621542030623476</v>
      </c>
      <c r="I610" s="90">
        <v>-2.5753540377366004</v>
      </c>
      <c r="J610" s="88">
        <v>-2.8127988927529599</v>
      </c>
    </row>
    <row r="611" spans="1:10" ht="3" customHeight="1" x14ac:dyDescent="0.25">
      <c r="A611" s="68">
        <v>15274</v>
      </c>
      <c r="B611" s="69" t="s">
        <v>608</v>
      </c>
      <c r="C611" s="69" t="s">
        <v>1482</v>
      </c>
      <c r="D611" s="69" t="s">
        <v>2356</v>
      </c>
      <c r="E611" s="68" t="s">
        <v>2624</v>
      </c>
      <c r="F611" s="70" t="s">
        <v>2627</v>
      </c>
      <c r="G611" s="69" t="s">
        <v>3242</v>
      </c>
      <c r="H611" s="89">
        <v>-4.09906843557164</v>
      </c>
      <c r="I611" s="90">
        <v>-2.4216958455355484</v>
      </c>
      <c r="J611" s="88">
        <v>-2.4756864832393526</v>
      </c>
    </row>
    <row r="612" spans="1:10" ht="3" customHeight="1" x14ac:dyDescent="0.25">
      <c r="A612" s="68">
        <v>11443</v>
      </c>
      <c r="B612" s="69" t="s">
        <v>609</v>
      </c>
      <c r="C612" s="69" t="s">
        <v>1483</v>
      </c>
      <c r="D612" s="69" t="s">
        <v>2357</v>
      </c>
      <c r="E612" s="68" t="s">
        <v>2624</v>
      </c>
      <c r="F612" s="70" t="s">
        <v>2628</v>
      </c>
      <c r="G612" s="69" t="s">
        <v>3243</v>
      </c>
      <c r="H612" s="89">
        <v>-4.7314508754763143</v>
      </c>
      <c r="I612" s="90">
        <v>-4.860913922259634</v>
      </c>
      <c r="J612" s="88">
        <v>-4.8081327466450441</v>
      </c>
    </row>
    <row r="613" spans="1:10" ht="3" customHeight="1" x14ac:dyDescent="0.25">
      <c r="A613" s="68">
        <v>50168</v>
      </c>
      <c r="B613" s="69" t="s">
        <v>610</v>
      </c>
      <c r="C613" s="69" t="s">
        <v>1484</v>
      </c>
      <c r="D613" s="69" t="s">
        <v>2358</v>
      </c>
      <c r="E613" s="68" t="s">
        <v>2624</v>
      </c>
      <c r="F613" s="70" t="s">
        <v>2627</v>
      </c>
      <c r="G613" s="69" t="s">
        <v>3244</v>
      </c>
      <c r="H613" s="89">
        <v>-3.7785404795152679</v>
      </c>
      <c r="I613" s="90">
        <v>-3.4478460199304157</v>
      </c>
      <c r="J613" s="88">
        <v>-3.6923309695968349</v>
      </c>
    </row>
    <row r="614" spans="1:10" ht="3" customHeight="1" x14ac:dyDescent="0.25">
      <c r="A614" s="68">
        <v>48525</v>
      </c>
      <c r="B614" s="69" t="s">
        <v>611</v>
      </c>
      <c r="C614" s="69" t="s">
        <v>1485</v>
      </c>
      <c r="D614" s="69" t="s">
        <v>2359</v>
      </c>
      <c r="E614" s="68" t="s">
        <v>2624</v>
      </c>
      <c r="F614" s="70" t="s">
        <v>2628</v>
      </c>
      <c r="G614" s="69" t="s">
        <v>3245</v>
      </c>
      <c r="H614" s="89">
        <v>-2.0610912336986882</v>
      </c>
      <c r="I614" s="90">
        <v>-3.8662885151691317</v>
      </c>
      <c r="J614" s="88">
        <v>-4.0186874329555158</v>
      </c>
    </row>
    <row r="615" spans="1:10" ht="3" customHeight="1" x14ac:dyDescent="0.25">
      <c r="A615" s="68">
        <v>13098</v>
      </c>
      <c r="B615" s="69" t="s">
        <v>612</v>
      </c>
      <c r="C615" s="69" t="s">
        <v>1486</v>
      </c>
      <c r="D615" s="69" t="s">
        <v>2360</v>
      </c>
      <c r="E615" s="68" t="s">
        <v>2624</v>
      </c>
      <c r="F615" s="70" t="s">
        <v>2628</v>
      </c>
      <c r="G615" s="69" t="s">
        <v>3246</v>
      </c>
      <c r="H615" s="89">
        <v>-4.0497504702106832</v>
      </c>
      <c r="I615" s="90">
        <v>-4.326549641638552</v>
      </c>
      <c r="J615" s="88">
        <v>-2.268440353872669</v>
      </c>
    </row>
    <row r="616" spans="1:10" ht="3" customHeight="1" x14ac:dyDescent="0.25">
      <c r="A616" s="68">
        <v>6730</v>
      </c>
      <c r="B616" s="69" t="s">
        <v>613</v>
      </c>
      <c r="C616" s="69" t="s">
        <v>1487</v>
      </c>
      <c r="D616" s="69" t="s">
        <v>2361</v>
      </c>
      <c r="E616" s="68" t="s">
        <v>2624</v>
      </c>
      <c r="F616" s="70" t="s">
        <v>2628</v>
      </c>
      <c r="G616" s="69" t="s">
        <v>3247</v>
      </c>
      <c r="H616" s="89">
        <v>-3.1558801942245309</v>
      </c>
      <c r="I616" s="90">
        <v>-2.4823758323102507</v>
      </c>
      <c r="J616" s="76">
        <v>-1.9625494000389085</v>
      </c>
    </row>
    <row r="617" spans="1:10" ht="3" customHeight="1" x14ac:dyDescent="0.25">
      <c r="A617" s="68">
        <v>11583</v>
      </c>
      <c r="B617" s="69" t="s">
        <v>614</v>
      </c>
      <c r="C617" s="69" t="s">
        <v>1488</v>
      </c>
      <c r="D617" s="69" t="s">
        <v>2362</v>
      </c>
      <c r="E617" s="68" t="s">
        <v>2624</v>
      </c>
      <c r="F617" s="70" t="s">
        <v>2627</v>
      </c>
      <c r="G617" s="69" t="s">
        <v>3248</v>
      </c>
      <c r="H617" s="89">
        <v>-2.2804555789833238</v>
      </c>
      <c r="I617" s="90">
        <v>-2.0950429752197719</v>
      </c>
      <c r="J617" s="88">
        <v>-2.5636322388413197</v>
      </c>
    </row>
    <row r="618" spans="1:10" ht="3" customHeight="1" x14ac:dyDescent="0.25">
      <c r="A618" s="68">
        <v>17794</v>
      </c>
      <c r="B618" s="69" t="s">
        <v>615</v>
      </c>
      <c r="C618" s="69" t="s">
        <v>1489</v>
      </c>
      <c r="D618" s="69" t="s">
        <v>2363</v>
      </c>
      <c r="E618" s="68" t="s">
        <v>2624</v>
      </c>
      <c r="F618" s="70" t="s">
        <v>2627</v>
      </c>
      <c r="G618" s="69" t="s">
        <v>3249</v>
      </c>
      <c r="H618" s="89">
        <v>-4.5048909483148458</v>
      </c>
      <c r="I618" s="90">
        <v>-2.0993619204310598</v>
      </c>
      <c r="J618" s="88">
        <v>-3.3166067924966205</v>
      </c>
    </row>
    <row r="619" spans="1:10" ht="3" customHeight="1" x14ac:dyDescent="0.25">
      <c r="A619" s="68">
        <v>13074</v>
      </c>
      <c r="B619" s="69" t="s">
        <v>616</v>
      </c>
      <c r="C619" s="69" t="s">
        <v>1490</v>
      </c>
      <c r="D619" s="69" t="s">
        <v>2364</v>
      </c>
      <c r="E619" s="68" t="s">
        <v>2624</v>
      </c>
      <c r="F619" s="70" t="s">
        <v>2627</v>
      </c>
      <c r="G619" s="69" t="s">
        <v>3250</v>
      </c>
      <c r="H619" s="89">
        <v>-3.0463319249981526</v>
      </c>
      <c r="I619" s="72">
        <v>-1.7137011142082785</v>
      </c>
      <c r="J619" s="88">
        <v>-2.2141479132176585</v>
      </c>
    </row>
    <row r="620" spans="1:10" ht="3" customHeight="1" x14ac:dyDescent="0.25">
      <c r="A620" s="68">
        <v>2648</v>
      </c>
      <c r="B620" s="69" t="s">
        <v>617</v>
      </c>
      <c r="C620" s="69" t="s">
        <v>1491</v>
      </c>
      <c r="D620" s="69" t="s">
        <v>2365</v>
      </c>
      <c r="E620" s="68" t="s">
        <v>2624</v>
      </c>
      <c r="F620" s="70" t="s">
        <v>2627</v>
      </c>
      <c r="G620" s="69" t="s">
        <v>3251</v>
      </c>
      <c r="H620" s="89">
        <v>-4.5609748743152467</v>
      </c>
      <c r="I620" s="90">
        <v>-2.3343885517290444</v>
      </c>
      <c r="J620" s="88">
        <v>-2.9449603390201711</v>
      </c>
    </row>
    <row r="621" spans="1:10" ht="3" customHeight="1" x14ac:dyDescent="0.25">
      <c r="A621" s="68">
        <v>53128</v>
      </c>
      <c r="B621" s="69" t="s">
        <v>618</v>
      </c>
      <c r="C621" s="69" t="s">
        <v>1492</v>
      </c>
      <c r="D621" s="69" t="s">
        <v>2366</v>
      </c>
      <c r="E621" s="68" t="s">
        <v>2624</v>
      </c>
      <c r="F621" s="70" t="s">
        <v>2627</v>
      </c>
      <c r="G621" s="69" t="s">
        <v>3252</v>
      </c>
      <c r="H621" s="89">
        <v>-2.8454215162712133</v>
      </c>
      <c r="I621" s="90">
        <v>-2.5459914493216256</v>
      </c>
      <c r="J621" s="88">
        <v>-2.8756713470523603</v>
      </c>
    </row>
    <row r="622" spans="1:10" ht="3" customHeight="1" x14ac:dyDescent="0.25">
      <c r="A622" s="68">
        <v>45646</v>
      </c>
      <c r="B622" s="69" t="s">
        <v>619</v>
      </c>
      <c r="C622" s="69" t="s">
        <v>1493</v>
      </c>
      <c r="D622" s="69" t="s">
        <v>2367</v>
      </c>
      <c r="E622" s="68" t="s">
        <v>2624</v>
      </c>
      <c r="F622" s="70" t="s">
        <v>2626</v>
      </c>
      <c r="G622" s="69" t="s">
        <v>3253</v>
      </c>
      <c r="H622" s="89">
        <v>-6.5706205728283322</v>
      </c>
      <c r="I622" s="90">
        <v>-3.9408520867915193</v>
      </c>
      <c r="J622" s="88">
        <v>-5.9624869049670659</v>
      </c>
    </row>
    <row r="623" spans="1:10" ht="3" customHeight="1" x14ac:dyDescent="0.25">
      <c r="A623" s="68">
        <v>30307</v>
      </c>
      <c r="B623" s="69" t="s">
        <v>620</v>
      </c>
      <c r="C623" s="69" t="s">
        <v>1494</v>
      </c>
      <c r="D623" s="69" t="s">
        <v>2368</v>
      </c>
      <c r="E623" s="68" t="s">
        <v>2624</v>
      </c>
      <c r="F623" s="70" t="s">
        <v>2626</v>
      </c>
      <c r="G623" s="69" t="s">
        <v>3254</v>
      </c>
      <c r="H623" s="89">
        <v>-3.1686523744501347</v>
      </c>
      <c r="I623" s="90">
        <v>-4.1668128274584042</v>
      </c>
      <c r="J623" s="88">
        <v>-2.3547279242019066</v>
      </c>
    </row>
    <row r="624" spans="1:10" ht="3" customHeight="1" x14ac:dyDescent="0.25">
      <c r="A624" s="68">
        <v>29056</v>
      </c>
      <c r="B624" s="69" t="s">
        <v>621</v>
      </c>
      <c r="C624" s="69" t="s">
        <v>1495</v>
      </c>
      <c r="D624" s="69" t="s">
        <v>2369</v>
      </c>
      <c r="E624" s="68" t="s">
        <v>2624</v>
      </c>
      <c r="F624" s="70" t="s">
        <v>2627</v>
      </c>
      <c r="G624" s="69" t="s">
        <v>3255</v>
      </c>
      <c r="H624" s="86">
        <v>-9.3985305275756144</v>
      </c>
      <c r="I624" s="90">
        <v>-3.1185088472074027</v>
      </c>
      <c r="J624" s="88">
        <v>-3.3524840374577849</v>
      </c>
    </row>
    <row r="625" spans="1:10" ht="3" customHeight="1" x14ac:dyDescent="0.25">
      <c r="A625" s="68">
        <v>24710</v>
      </c>
      <c r="B625" s="69" t="s">
        <v>622</v>
      </c>
      <c r="C625" s="69" t="s">
        <v>1496</v>
      </c>
      <c r="D625" s="69" t="s">
        <v>2370</v>
      </c>
      <c r="E625" s="68" t="s">
        <v>2624</v>
      </c>
      <c r="F625" s="70" t="s">
        <v>2628</v>
      </c>
      <c r="G625" s="69" t="s">
        <v>3256</v>
      </c>
      <c r="H625" s="89">
        <v>-3.8139634764821748</v>
      </c>
      <c r="I625" s="90">
        <v>-2.9904310283826456</v>
      </c>
      <c r="J625" s="88">
        <v>-4.0957175787999125</v>
      </c>
    </row>
    <row r="626" spans="1:10" ht="3" customHeight="1" x14ac:dyDescent="0.25">
      <c r="A626" s="68">
        <v>5867</v>
      </c>
      <c r="B626" s="69" t="s">
        <v>623</v>
      </c>
      <c r="C626" s="69" t="s">
        <v>1497</v>
      </c>
      <c r="D626" s="69" t="s">
        <v>2371</v>
      </c>
      <c r="E626" s="68" t="s">
        <v>2624</v>
      </c>
      <c r="F626" s="70" t="s">
        <v>2627</v>
      </c>
      <c r="G626" s="69" t="s">
        <v>3257</v>
      </c>
      <c r="H626" s="86">
        <v>-12.7876810854307</v>
      </c>
      <c r="I626" s="90">
        <v>-6.2823591553984048</v>
      </c>
      <c r="J626" s="88">
        <v>-6.3441329340515145</v>
      </c>
    </row>
    <row r="627" spans="1:10" ht="3" customHeight="1" x14ac:dyDescent="0.25">
      <c r="A627" s="68">
        <v>10015</v>
      </c>
      <c r="B627" s="69" t="s">
        <v>624</v>
      </c>
      <c r="C627" s="69" t="s">
        <v>1498</v>
      </c>
      <c r="D627" s="69" t="s">
        <v>2372</v>
      </c>
      <c r="E627" s="68" t="s">
        <v>2624</v>
      </c>
      <c r="F627" s="70" t="s">
        <v>2628</v>
      </c>
      <c r="G627" s="69" t="s">
        <v>3258</v>
      </c>
      <c r="H627" s="89">
        <v>-6.7539876008795181</v>
      </c>
      <c r="I627" s="90">
        <v>-2.9737784690996159</v>
      </c>
      <c r="J627" s="88">
        <v>-3.1119238158250071</v>
      </c>
    </row>
    <row r="628" spans="1:10" ht="3" customHeight="1" x14ac:dyDescent="0.25">
      <c r="A628" s="68">
        <v>42578</v>
      </c>
      <c r="B628" s="69" t="s">
        <v>625</v>
      </c>
      <c r="C628" s="69" t="s">
        <v>1499</v>
      </c>
      <c r="D628" s="69" t="s">
        <v>2373</v>
      </c>
      <c r="E628" s="68" t="s">
        <v>2624</v>
      </c>
      <c r="F628" s="70" t="s">
        <v>2628</v>
      </c>
      <c r="G628" s="69" t="s">
        <v>3259</v>
      </c>
      <c r="H628" s="89">
        <v>-3.8549537798685689</v>
      </c>
      <c r="I628" s="90">
        <v>-2.9223873487083569</v>
      </c>
      <c r="J628" s="88">
        <v>-4.9652022184974172</v>
      </c>
    </row>
    <row r="629" spans="1:10" ht="3" customHeight="1" x14ac:dyDescent="0.25">
      <c r="A629" s="68">
        <v>27359</v>
      </c>
      <c r="B629" s="69" t="s">
        <v>626</v>
      </c>
      <c r="C629" s="69" t="s">
        <v>1500</v>
      </c>
      <c r="D629" s="69" t="s">
        <v>2374</v>
      </c>
      <c r="E629" s="68" t="s">
        <v>2624</v>
      </c>
      <c r="F629" s="70" t="s">
        <v>2627</v>
      </c>
      <c r="G629" s="69" t="s">
        <v>3260</v>
      </c>
      <c r="H629" s="89">
        <v>-2.8617148624746771</v>
      </c>
      <c r="I629" s="90">
        <v>-4.5646421664847594</v>
      </c>
      <c r="J629" s="88">
        <v>-4.1639189388974369</v>
      </c>
    </row>
    <row r="630" spans="1:10" ht="3" customHeight="1" x14ac:dyDescent="0.25">
      <c r="A630" s="68">
        <v>48439</v>
      </c>
      <c r="B630" s="69" t="s">
        <v>627</v>
      </c>
      <c r="C630" s="69" t="s">
        <v>1501</v>
      </c>
      <c r="D630" s="69" t="s">
        <v>2375</v>
      </c>
      <c r="E630" s="68" t="s">
        <v>2624</v>
      </c>
      <c r="F630" s="70" t="s">
        <v>2627</v>
      </c>
      <c r="G630" s="69" t="s">
        <v>3261</v>
      </c>
      <c r="H630" s="89">
        <v>-4.5844920684398973</v>
      </c>
      <c r="I630" s="90">
        <v>-4.0499235631460015</v>
      </c>
      <c r="J630" s="88">
        <v>-4.0821020108421893</v>
      </c>
    </row>
    <row r="631" spans="1:10" ht="3" customHeight="1" x14ac:dyDescent="0.25">
      <c r="A631" s="68">
        <v>25693</v>
      </c>
      <c r="B631" s="69" t="s">
        <v>628</v>
      </c>
      <c r="C631" s="69" t="s">
        <v>1502</v>
      </c>
      <c r="D631" s="69" t="s">
        <v>2376</v>
      </c>
      <c r="E631" s="68" t="s">
        <v>2624</v>
      </c>
      <c r="F631" s="70" t="s">
        <v>2628</v>
      </c>
      <c r="G631" s="69" t="s">
        <v>3262</v>
      </c>
      <c r="H631" s="86">
        <v>-13.099741747814996</v>
      </c>
      <c r="I631" s="90">
        <v>-5.8555630235710563</v>
      </c>
      <c r="J631" s="88">
        <v>-2.906809058266687</v>
      </c>
    </row>
    <row r="632" spans="1:10" ht="3" customHeight="1" x14ac:dyDescent="0.25">
      <c r="A632" s="68">
        <v>11748</v>
      </c>
      <c r="B632" s="69" t="s">
        <v>629</v>
      </c>
      <c r="C632" s="69" t="s">
        <v>1503</v>
      </c>
      <c r="D632" s="69" t="s">
        <v>2377</v>
      </c>
      <c r="E632" s="68" t="s">
        <v>2624</v>
      </c>
      <c r="F632" s="70" t="s">
        <v>2628</v>
      </c>
      <c r="G632" s="69" t="s">
        <v>3263</v>
      </c>
      <c r="H632" s="86">
        <v>-10.359479843589957</v>
      </c>
      <c r="I632" s="87">
        <v>-11.306241575608283</v>
      </c>
      <c r="J632" s="88">
        <v>-7.1654478208153538</v>
      </c>
    </row>
    <row r="633" spans="1:10" ht="3" customHeight="1" x14ac:dyDescent="0.25">
      <c r="A633" s="68">
        <v>42433</v>
      </c>
      <c r="B633" s="69" t="s">
        <v>630</v>
      </c>
      <c r="C633" s="69" t="s">
        <v>1504</v>
      </c>
      <c r="D633" s="69" t="s">
        <v>2378</v>
      </c>
      <c r="E633" s="68" t="s">
        <v>2624</v>
      </c>
      <c r="F633" s="70" t="s">
        <v>2627</v>
      </c>
      <c r="G633" s="69" t="s">
        <v>3264</v>
      </c>
      <c r="H633" s="86">
        <v>-11.456742957790796</v>
      </c>
      <c r="I633" s="90">
        <v>-3.2933257133800162</v>
      </c>
      <c r="J633" s="88">
        <v>-4.3163603932606369</v>
      </c>
    </row>
    <row r="634" spans="1:10" ht="3" customHeight="1" x14ac:dyDescent="0.25">
      <c r="A634" s="68">
        <v>17518</v>
      </c>
      <c r="B634" s="69" t="s">
        <v>631</v>
      </c>
      <c r="C634" s="69" t="s">
        <v>1505</v>
      </c>
      <c r="D634" s="69" t="s">
        <v>2379</v>
      </c>
      <c r="E634" s="68" t="s">
        <v>2624</v>
      </c>
      <c r="F634" s="70" t="s">
        <v>2627</v>
      </c>
      <c r="G634" s="69" t="s">
        <v>3265</v>
      </c>
      <c r="H634" s="89">
        <v>-6.2052690157204458</v>
      </c>
      <c r="I634" s="90">
        <v>-2.5566492998754127</v>
      </c>
      <c r="J634" s="88">
        <v>-3.922958925121899</v>
      </c>
    </row>
    <row r="635" spans="1:10" ht="3" customHeight="1" x14ac:dyDescent="0.25">
      <c r="A635" s="68">
        <v>57519</v>
      </c>
      <c r="B635" s="69" t="s">
        <v>632</v>
      </c>
      <c r="C635" s="69" t="s">
        <v>1506</v>
      </c>
      <c r="D635" s="69" t="s">
        <v>2380</v>
      </c>
      <c r="E635" s="68" t="s">
        <v>2624</v>
      </c>
      <c r="F635" s="70" t="s">
        <v>2627</v>
      </c>
      <c r="G635" s="69" t="s">
        <v>3266</v>
      </c>
      <c r="H635" s="89">
        <v>-5.0853927968183852</v>
      </c>
      <c r="I635" s="90">
        <v>-4.60415459718023</v>
      </c>
      <c r="J635" s="88">
        <v>-3.646937195928357</v>
      </c>
    </row>
    <row r="636" spans="1:10" ht="3" customHeight="1" x14ac:dyDescent="0.25">
      <c r="A636" s="68">
        <v>53958</v>
      </c>
      <c r="B636" s="69" t="s">
        <v>633</v>
      </c>
      <c r="C636" s="69" t="s">
        <v>1507</v>
      </c>
      <c r="D636" s="69" t="s">
        <v>2381</v>
      </c>
      <c r="E636" s="68" t="s">
        <v>2624</v>
      </c>
      <c r="F636" s="70" t="s">
        <v>2626</v>
      </c>
      <c r="G636" s="69" t="s">
        <v>3267</v>
      </c>
      <c r="H636" s="75">
        <v>-1.9518581995792033</v>
      </c>
      <c r="I636" s="90">
        <v>-2.028237370530356</v>
      </c>
      <c r="J636" s="88">
        <v>-2.1649677207782498</v>
      </c>
    </row>
    <row r="637" spans="1:10" ht="3" customHeight="1" x14ac:dyDescent="0.25">
      <c r="A637" s="68">
        <v>61297</v>
      </c>
      <c r="B637" s="69" t="s">
        <v>634</v>
      </c>
      <c r="C637" s="69" t="s">
        <v>1508</v>
      </c>
      <c r="D637" s="69" t="s">
        <v>2382</v>
      </c>
      <c r="E637" s="68" t="s">
        <v>2624</v>
      </c>
      <c r="F637" s="70" t="s">
        <v>2627</v>
      </c>
      <c r="G637" s="69" t="s">
        <v>3268</v>
      </c>
      <c r="H637" s="89">
        <v>-3.8389481680250488</v>
      </c>
      <c r="I637" s="90">
        <v>-3.3970713304559963</v>
      </c>
      <c r="J637" s="88">
        <v>-5.079181857476101</v>
      </c>
    </row>
    <row r="638" spans="1:10" ht="3" customHeight="1" x14ac:dyDescent="0.25">
      <c r="A638" s="68">
        <v>53526</v>
      </c>
      <c r="B638" s="69" t="s">
        <v>635</v>
      </c>
      <c r="C638" s="69" t="s">
        <v>1509</v>
      </c>
      <c r="D638" s="69" t="s">
        <v>2383</v>
      </c>
      <c r="E638" s="68" t="s">
        <v>2624</v>
      </c>
      <c r="F638" s="70" t="s">
        <v>2627</v>
      </c>
      <c r="G638" s="69" t="s">
        <v>3269</v>
      </c>
      <c r="H638" s="89">
        <v>-5.2401612999649929</v>
      </c>
      <c r="I638" s="90">
        <v>-2.2045618169165762</v>
      </c>
      <c r="J638" s="88">
        <v>-3.3984792636188894</v>
      </c>
    </row>
    <row r="639" spans="1:10" ht="3" customHeight="1" x14ac:dyDescent="0.25">
      <c r="A639" s="68">
        <v>58104</v>
      </c>
      <c r="B639" s="69" t="s">
        <v>636</v>
      </c>
      <c r="C639" s="69" t="s">
        <v>1510</v>
      </c>
      <c r="D639" s="69" t="s">
        <v>2384</v>
      </c>
      <c r="E639" s="68" t="s">
        <v>2624</v>
      </c>
      <c r="F639" s="70" t="s">
        <v>2627</v>
      </c>
      <c r="G639" s="69" t="s">
        <v>3270</v>
      </c>
      <c r="H639" s="89">
        <v>-3.9926890040613991</v>
      </c>
      <c r="I639" s="90">
        <v>-4.2005431635027666</v>
      </c>
      <c r="J639" s="88">
        <v>-4.2193549767401484</v>
      </c>
    </row>
    <row r="640" spans="1:10" ht="3" customHeight="1" x14ac:dyDescent="0.25">
      <c r="A640" s="68">
        <v>31605</v>
      </c>
      <c r="B640" s="69" t="s">
        <v>637</v>
      </c>
      <c r="C640" s="69" t="s">
        <v>1511</v>
      </c>
      <c r="D640" s="69" t="s">
        <v>2385</v>
      </c>
      <c r="E640" s="68" t="s">
        <v>2624</v>
      </c>
      <c r="F640" s="70" t="s">
        <v>2627</v>
      </c>
      <c r="G640" s="69" t="s">
        <v>3271</v>
      </c>
      <c r="H640" s="89">
        <v>-3.129102102902463</v>
      </c>
      <c r="I640" s="90">
        <v>-4.5078037457799489</v>
      </c>
      <c r="J640" s="88">
        <v>-3.1994685981643474</v>
      </c>
    </row>
    <row r="641" spans="1:10" ht="3" customHeight="1" x14ac:dyDescent="0.25">
      <c r="A641" s="68">
        <v>11380</v>
      </c>
      <c r="B641" s="69" t="s">
        <v>638</v>
      </c>
      <c r="C641" s="69" t="s">
        <v>1512</v>
      </c>
      <c r="D641" s="69" t="s">
        <v>2386</v>
      </c>
      <c r="E641" s="68" t="s">
        <v>2624</v>
      </c>
      <c r="F641" s="70" t="s">
        <v>2628</v>
      </c>
      <c r="G641" s="69" t="s">
        <v>3272</v>
      </c>
      <c r="H641" s="89">
        <v>-4.3630436987668366</v>
      </c>
      <c r="I641" s="90">
        <v>-2.8626080194943495</v>
      </c>
      <c r="J641" s="88">
        <v>-3.0612285056474127</v>
      </c>
    </row>
    <row r="642" spans="1:10" ht="3" customHeight="1" x14ac:dyDescent="0.25">
      <c r="A642" s="68">
        <v>25295</v>
      </c>
      <c r="B642" s="69" t="s">
        <v>639</v>
      </c>
      <c r="C642" s="69" t="s">
        <v>1513</v>
      </c>
      <c r="D642" s="69" t="s">
        <v>2387</v>
      </c>
      <c r="E642" s="68" t="s">
        <v>2624</v>
      </c>
      <c r="F642" s="70" t="s">
        <v>2628</v>
      </c>
      <c r="G642" s="69" t="s">
        <v>3273</v>
      </c>
      <c r="H642" s="89">
        <v>-3.3961442765745651</v>
      </c>
      <c r="I642" s="90">
        <v>-2.222740943941834</v>
      </c>
      <c r="J642" s="88">
        <v>-2.8762595988077004</v>
      </c>
    </row>
    <row r="643" spans="1:10" ht="3" customHeight="1" x14ac:dyDescent="0.25">
      <c r="A643" s="68">
        <v>23903</v>
      </c>
      <c r="B643" s="69" t="s">
        <v>640</v>
      </c>
      <c r="C643" s="69" t="s">
        <v>1514</v>
      </c>
      <c r="D643" s="69" t="s">
        <v>2388</v>
      </c>
      <c r="E643" s="68" t="s">
        <v>2624</v>
      </c>
      <c r="F643" s="70" t="s">
        <v>2627</v>
      </c>
      <c r="G643" s="69" t="s">
        <v>3274</v>
      </c>
      <c r="H643" s="86">
        <v>-8.4463809818224931</v>
      </c>
      <c r="I643" s="90">
        <v>-3.6273751838662687</v>
      </c>
      <c r="J643" s="88">
        <v>-5.4780186024632735</v>
      </c>
    </row>
    <row r="644" spans="1:10" ht="3" customHeight="1" x14ac:dyDescent="0.25">
      <c r="A644" s="68">
        <v>42244</v>
      </c>
      <c r="B644" s="69" t="s">
        <v>641</v>
      </c>
      <c r="C644" s="69" t="s">
        <v>1515</v>
      </c>
      <c r="D644" s="69" t="s">
        <v>2389</v>
      </c>
      <c r="E644" s="68" t="s">
        <v>2624</v>
      </c>
      <c r="F644" s="70" t="s">
        <v>2627</v>
      </c>
      <c r="G644" s="69" t="s">
        <v>3275</v>
      </c>
      <c r="H644" s="89">
        <v>-4.7855947861664223</v>
      </c>
      <c r="I644" s="90">
        <v>-2.5744174049799091</v>
      </c>
      <c r="J644" s="88">
        <v>-3.1827502942172798</v>
      </c>
    </row>
    <row r="645" spans="1:10" ht="3" customHeight="1" x14ac:dyDescent="0.25">
      <c r="A645" s="68">
        <v>57052</v>
      </c>
      <c r="B645" s="69" t="s">
        <v>642</v>
      </c>
      <c r="C645" s="69" t="s">
        <v>1516</v>
      </c>
      <c r="D645" s="69" t="s">
        <v>2390</v>
      </c>
      <c r="E645" s="68" t="s">
        <v>2624</v>
      </c>
      <c r="F645" s="70" t="s">
        <v>2626</v>
      </c>
      <c r="G645" s="69" t="s">
        <v>3276</v>
      </c>
      <c r="H645" s="89">
        <v>-2.7530627952765081</v>
      </c>
      <c r="I645" s="72">
        <v>-1.8167112031287922</v>
      </c>
      <c r="J645" s="76">
        <v>-1.924950030744359</v>
      </c>
    </row>
    <row r="646" spans="1:10" ht="3" customHeight="1" x14ac:dyDescent="0.25">
      <c r="A646" s="68">
        <v>29828</v>
      </c>
      <c r="B646" s="69" t="s">
        <v>643</v>
      </c>
      <c r="C646" s="69" t="s">
        <v>1517</v>
      </c>
      <c r="D646" s="69" t="s">
        <v>2391</v>
      </c>
      <c r="E646" s="68" t="s">
        <v>2624</v>
      </c>
      <c r="F646" s="70" t="s">
        <v>2628</v>
      </c>
      <c r="G646" s="69" t="s">
        <v>3277</v>
      </c>
      <c r="H646" s="89">
        <v>-6.8395588735161015</v>
      </c>
      <c r="I646" s="90">
        <v>-5.8233896009384374</v>
      </c>
      <c r="J646" s="88">
        <v>-4.9508512575494903</v>
      </c>
    </row>
    <row r="647" spans="1:10" ht="3" customHeight="1" x14ac:dyDescent="0.25">
      <c r="A647" s="68">
        <v>22948</v>
      </c>
      <c r="B647" s="69" t="s">
        <v>644</v>
      </c>
      <c r="C647" s="69" t="s">
        <v>1518</v>
      </c>
      <c r="D647" s="69" t="s">
        <v>2392</v>
      </c>
      <c r="E647" s="68" t="s">
        <v>2624</v>
      </c>
      <c r="F647" s="70" t="s">
        <v>2627</v>
      </c>
      <c r="G647" s="69" t="s">
        <v>3278</v>
      </c>
      <c r="H647" s="89">
        <v>-5.2638597637864795</v>
      </c>
      <c r="I647" s="90">
        <v>-3.5651812432820242</v>
      </c>
      <c r="J647" s="88">
        <v>-3.2207400276045561</v>
      </c>
    </row>
    <row r="648" spans="1:10" ht="3" customHeight="1" x14ac:dyDescent="0.25">
      <c r="A648" s="68">
        <v>40239</v>
      </c>
      <c r="B648" s="69" t="s">
        <v>645</v>
      </c>
      <c r="C648" s="69" t="s">
        <v>1519</v>
      </c>
      <c r="D648" s="69" t="s">
        <v>2393</v>
      </c>
      <c r="E648" s="68" t="s">
        <v>2624</v>
      </c>
      <c r="F648" s="70" t="s">
        <v>2630</v>
      </c>
      <c r="G648" s="69" t="s">
        <v>3279</v>
      </c>
      <c r="H648" s="89">
        <v>-2.9237794395165868</v>
      </c>
      <c r="I648" s="72">
        <v>-1.6971096930280978</v>
      </c>
      <c r="J648" s="88">
        <v>-2.0153278682025699</v>
      </c>
    </row>
    <row r="649" spans="1:10" ht="3" customHeight="1" x14ac:dyDescent="0.25">
      <c r="A649" s="68">
        <v>57946</v>
      </c>
      <c r="B649" s="69" t="s">
        <v>646</v>
      </c>
      <c r="C649" s="69" t="s">
        <v>1520</v>
      </c>
      <c r="D649" s="69" t="s">
        <v>2394</v>
      </c>
      <c r="E649" s="68" t="s">
        <v>2624</v>
      </c>
      <c r="F649" s="70" t="s">
        <v>2628</v>
      </c>
      <c r="G649" s="69" t="s">
        <v>3280</v>
      </c>
      <c r="H649" s="89">
        <v>-2.9547096726806199</v>
      </c>
      <c r="I649" s="72">
        <v>-1.5326582048364088</v>
      </c>
      <c r="J649" s="76">
        <v>-1.9417357304535641</v>
      </c>
    </row>
    <row r="650" spans="1:10" ht="3" customHeight="1" x14ac:dyDescent="0.25">
      <c r="A650" s="68">
        <v>6539</v>
      </c>
      <c r="B650" s="69" t="s">
        <v>647</v>
      </c>
      <c r="C650" s="69" t="s">
        <v>1521</v>
      </c>
      <c r="D650" s="69" t="s">
        <v>2395</v>
      </c>
      <c r="E650" s="68" t="s">
        <v>2624</v>
      </c>
      <c r="F650" s="70" t="s">
        <v>2628</v>
      </c>
      <c r="G650" s="69" t="s">
        <v>3281</v>
      </c>
      <c r="H650" s="89">
        <v>-2.340713881726058</v>
      </c>
      <c r="I650" s="90">
        <v>-2.3048470944246535</v>
      </c>
      <c r="J650" s="88">
        <v>-2.5169074327198491</v>
      </c>
    </row>
    <row r="651" spans="1:10" ht="3" customHeight="1" x14ac:dyDescent="0.25">
      <c r="A651" s="68">
        <v>29532</v>
      </c>
      <c r="B651" s="69" t="s">
        <v>648</v>
      </c>
      <c r="C651" s="69" t="s">
        <v>1522</v>
      </c>
      <c r="D651" s="69" t="s">
        <v>2396</v>
      </c>
      <c r="E651" s="68" t="s">
        <v>2624</v>
      </c>
      <c r="F651" s="70" t="s">
        <v>2628</v>
      </c>
      <c r="G651" s="69" t="s">
        <v>3282</v>
      </c>
      <c r="H651" s="89">
        <v>-6.1036048675166965</v>
      </c>
      <c r="I651" s="90">
        <v>-4.1374080309696</v>
      </c>
      <c r="J651" s="88">
        <v>-2.8146255985709354</v>
      </c>
    </row>
    <row r="652" spans="1:10" ht="3" customHeight="1" x14ac:dyDescent="0.25">
      <c r="A652" s="68">
        <v>1796</v>
      </c>
      <c r="B652" s="69" t="s">
        <v>649</v>
      </c>
      <c r="C652" s="69" t="s">
        <v>1523</v>
      </c>
      <c r="D652" s="69" t="s">
        <v>2397</v>
      </c>
      <c r="E652" s="68" t="s">
        <v>2624</v>
      </c>
      <c r="F652" s="70" t="s">
        <v>2628</v>
      </c>
      <c r="G652" s="69" t="s">
        <v>3283</v>
      </c>
      <c r="H652" s="89">
        <v>-2.3105300669537381</v>
      </c>
      <c r="I652" s="72">
        <v>-1.8296182236232614</v>
      </c>
      <c r="J652" s="88">
        <v>-2.888547807823135</v>
      </c>
    </row>
    <row r="653" spans="1:10" ht="3" customHeight="1" x14ac:dyDescent="0.25">
      <c r="A653" s="68">
        <v>31806</v>
      </c>
      <c r="B653" s="69" t="s">
        <v>650</v>
      </c>
      <c r="C653" s="69" t="s">
        <v>1524</v>
      </c>
      <c r="D653" s="69" t="s">
        <v>2398</v>
      </c>
      <c r="E653" s="68" t="s">
        <v>2624</v>
      </c>
      <c r="F653" s="70" t="s">
        <v>2627</v>
      </c>
      <c r="G653" s="69" t="s">
        <v>3284</v>
      </c>
      <c r="H653" s="92">
        <v>-37.812605816627268</v>
      </c>
      <c r="I653" s="87">
        <v>-29.615071751527683</v>
      </c>
      <c r="J653" s="91">
        <v>-18.177909895362738</v>
      </c>
    </row>
    <row r="654" spans="1:10" ht="3" customHeight="1" x14ac:dyDescent="0.25">
      <c r="A654" s="68">
        <v>15738</v>
      </c>
      <c r="B654" s="69" t="s">
        <v>651</v>
      </c>
      <c r="C654" s="69" t="s">
        <v>1525</v>
      </c>
      <c r="D654" s="69" t="s">
        <v>2399</v>
      </c>
      <c r="E654" s="68" t="s">
        <v>2624</v>
      </c>
      <c r="F654" s="70" t="s">
        <v>2628</v>
      </c>
      <c r="G654" s="69" t="s">
        <v>3285</v>
      </c>
      <c r="H654" s="89">
        <v>-2.8889946790981145</v>
      </c>
      <c r="I654" s="90">
        <v>-3.5318406449256869</v>
      </c>
      <c r="J654" s="88">
        <v>-3.2384519335200963</v>
      </c>
    </row>
    <row r="655" spans="1:10" ht="3" customHeight="1" x14ac:dyDescent="0.25">
      <c r="A655" s="68">
        <v>62797</v>
      </c>
      <c r="B655" s="69" t="s">
        <v>652</v>
      </c>
      <c r="C655" s="69" t="s">
        <v>1526</v>
      </c>
      <c r="D655" s="69" t="s">
        <v>2400</v>
      </c>
      <c r="E655" s="68" t="s">
        <v>2624</v>
      </c>
      <c r="F655" s="70" t="s">
        <v>2628</v>
      </c>
      <c r="G655" s="69" t="s">
        <v>3286</v>
      </c>
      <c r="H655" s="89">
        <v>-4.5915641394341655</v>
      </c>
      <c r="I655" s="90">
        <v>-4.856428888617792</v>
      </c>
      <c r="J655" s="88">
        <v>-4.9166608511352461</v>
      </c>
    </row>
    <row r="656" spans="1:10" ht="3" customHeight="1" x14ac:dyDescent="0.25">
      <c r="A656" s="68">
        <v>17555</v>
      </c>
      <c r="B656" s="69" t="s">
        <v>653</v>
      </c>
      <c r="C656" s="69" t="s">
        <v>1527</v>
      </c>
      <c r="D656" s="69" t="s">
        <v>2401</v>
      </c>
      <c r="E656" s="68" t="s">
        <v>2624</v>
      </c>
      <c r="F656" s="70" t="s">
        <v>2626</v>
      </c>
      <c r="G656" s="69" t="s">
        <v>3287</v>
      </c>
      <c r="H656" s="86">
        <v>-13.113744786168029</v>
      </c>
      <c r="I656" s="90">
        <v>-5.1575613395151967</v>
      </c>
      <c r="J656" s="88">
        <v>-5.6409330571653156</v>
      </c>
    </row>
    <row r="657" spans="1:10" ht="3" customHeight="1" x14ac:dyDescent="0.25">
      <c r="A657" s="68">
        <v>49225</v>
      </c>
      <c r="B657" s="69" t="s">
        <v>654</v>
      </c>
      <c r="C657" s="69" t="s">
        <v>1528</v>
      </c>
      <c r="D657" s="69" t="s">
        <v>2402</v>
      </c>
      <c r="E657" s="68" t="s">
        <v>2624</v>
      </c>
      <c r="F657" s="70" t="s">
        <v>2626</v>
      </c>
      <c r="G657" s="69" t="s">
        <v>3288</v>
      </c>
      <c r="H657" s="89">
        <v>-2.5186024779638254</v>
      </c>
      <c r="I657" s="90">
        <v>-2.1078225915376048</v>
      </c>
      <c r="J657" s="88">
        <v>-2.2070507492910525</v>
      </c>
    </row>
    <row r="658" spans="1:10" ht="3" customHeight="1" x14ac:dyDescent="0.25">
      <c r="A658" s="68">
        <v>3223</v>
      </c>
      <c r="B658" s="69" t="s">
        <v>655</v>
      </c>
      <c r="C658" s="69" t="s">
        <v>1529</v>
      </c>
      <c r="D658" s="69" t="s">
        <v>2403</v>
      </c>
      <c r="E658" s="68" t="s">
        <v>2624</v>
      </c>
      <c r="F658" s="70" t="s">
        <v>2628</v>
      </c>
      <c r="G658" s="69" t="s">
        <v>3289</v>
      </c>
      <c r="H658" s="89">
        <v>-5.7409958519255024</v>
      </c>
      <c r="I658" s="90">
        <v>-4.4005895490042413</v>
      </c>
      <c r="J658" s="88">
        <v>-4.336299164523024</v>
      </c>
    </row>
    <row r="659" spans="1:10" ht="3" customHeight="1" x14ac:dyDescent="0.25">
      <c r="A659" s="68">
        <v>57153</v>
      </c>
      <c r="B659" s="69" t="s">
        <v>656</v>
      </c>
      <c r="C659" s="69" t="s">
        <v>1530</v>
      </c>
      <c r="D659" s="69" t="s">
        <v>2404</v>
      </c>
      <c r="E659" s="68" t="s">
        <v>2624</v>
      </c>
      <c r="F659" s="70" t="s">
        <v>2627</v>
      </c>
      <c r="G659" s="69" t="s">
        <v>3290</v>
      </c>
      <c r="H659" s="89">
        <v>-2.8169856279014294</v>
      </c>
      <c r="I659" s="72">
        <v>-1.9435764450563808</v>
      </c>
      <c r="J659" s="88">
        <v>-2.4628382210015136</v>
      </c>
    </row>
    <row r="660" spans="1:10" ht="3" customHeight="1" x14ac:dyDescent="0.25">
      <c r="A660" s="68">
        <v>45987</v>
      </c>
      <c r="B660" s="69" t="s">
        <v>657</v>
      </c>
      <c r="C660" s="69" t="s">
        <v>1531</v>
      </c>
      <c r="D660" s="69" t="s">
        <v>2405</v>
      </c>
      <c r="E660" s="68" t="s">
        <v>2624</v>
      </c>
      <c r="F660" s="70" t="s">
        <v>2627</v>
      </c>
      <c r="G660" s="69" t="s">
        <v>3291</v>
      </c>
      <c r="H660" s="75">
        <v>-1.9718945739930205</v>
      </c>
      <c r="I660" s="90">
        <v>-2.1023212413712935</v>
      </c>
      <c r="J660" s="88">
        <v>-2.2244739472250137</v>
      </c>
    </row>
    <row r="661" spans="1:10" ht="3" customHeight="1" x14ac:dyDescent="0.25">
      <c r="A661" s="68">
        <v>32107</v>
      </c>
      <c r="B661" s="69" t="s">
        <v>658</v>
      </c>
      <c r="C661" s="69" t="s">
        <v>1532</v>
      </c>
      <c r="D661" s="69" t="s">
        <v>2406</v>
      </c>
      <c r="E661" s="68" t="s">
        <v>2624</v>
      </c>
      <c r="F661" s="70" t="s">
        <v>2627</v>
      </c>
      <c r="G661" s="69" t="s">
        <v>3292</v>
      </c>
      <c r="H661" s="89">
        <v>-2.8012896884363485</v>
      </c>
      <c r="I661" s="72">
        <v>-1.672978741902529</v>
      </c>
      <c r="J661" s="88">
        <v>-2.1561017208518116</v>
      </c>
    </row>
    <row r="662" spans="1:10" ht="3" customHeight="1" x14ac:dyDescent="0.25">
      <c r="A662" s="68">
        <v>25104</v>
      </c>
      <c r="B662" s="69" t="s">
        <v>659</v>
      </c>
      <c r="C662" s="69" t="s">
        <v>1533</v>
      </c>
      <c r="D662" s="69" t="s">
        <v>2407</v>
      </c>
      <c r="E662" s="68" t="s">
        <v>2624</v>
      </c>
      <c r="F662" s="70" t="s">
        <v>2628</v>
      </c>
      <c r="G662" s="69" t="s">
        <v>3293</v>
      </c>
      <c r="H662" s="89">
        <v>-2.7591997024454678</v>
      </c>
      <c r="I662" s="90">
        <v>-2.5013107682784494</v>
      </c>
      <c r="J662" s="88">
        <v>-2.8654150902703961</v>
      </c>
    </row>
    <row r="663" spans="1:10" ht="3" customHeight="1" x14ac:dyDescent="0.25">
      <c r="A663" s="68">
        <v>10197</v>
      </c>
      <c r="B663" s="69" t="s">
        <v>660</v>
      </c>
      <c r="C663" s="69" t="s">
        <v>1534</v>
      </c>
      <c r="D663" s="69" t="s">
        <v>2408</v>
      </c>
      <c r="E663" s="68" t="s">
        <v>2624</v>
      </c>
      <c r="F663" s="70" t="s">
        <v>2628</v>
      </c>
      <c r="G663" s="69" t="s">
        <v>3294</v>
      </c>
      <c r="H663" s="89">
        <v>-3.4228124451713988</v>
      </c>
      <c r="I663" s="90">
        <v>-2.0871170365159286</v>
      </c>
      <c r="J663" s="76">
        <v>-1.8569195579614421</v>
      </c>
    </row>
    <row r="664" spans="1:10" ht="3" customHeight="1" x14ac:dyDescent="0.25">
      <c r="A664" s="68">
        <v>3723</v>
      </c>
      <c r="B664" s="69" t="s">
        <v>661</v>
      </c>
      <c r="C664" s="69" t="s">
        <v>1535</v>
      </c>
      <c r="D664" s="69" t="s">
        <v>2409</v>
      </c>
      <c r="E664" s="68" t="s">
        <v>2624</v>
      </c>
      <c r="F664" s="70" t="s">
        <v>2627</v>
      </c>
      <c r="G664" s="69" t="s">
        <v>3295</v>
      </c>
      <c r="H664" s="89">
        <v>-5.7580317895865178</v>
      </c>
      <c r="I664" s="90">
        <v>-4.1698259118901184</v>
      </c>
      <c r="J664" s="88">
        <v>-3.9341080231553844</v>
      </c>
    </row>
    <row r="665" spans="1:10" ht="3" customHeight="1" x14ac:dyDescent="0.25">
      <c r="A665" s="68">
        <v>16434</v>
      </c>
      <c r="B665" s="69" t="s">
        <v>662</v>
      </c>
      <c r="C665" s="69" t="s">
        <v>1536</v>
      </c>
      <c r="D665" s="69" t="s">
        <v>2410</v>
      </c>
      <c r="E665" s="68" t="s">
        <v>2624</v>
      </c>
      <c r="F665" s="70" t="s">
        <v>2628</v>
      </c>
      <c r="G665" s="69" t="s">
        <v>3296</v>
      </c>
      <c r="H665" s="89">
        <v>-4.2979149589747783</v>
      </c>
      <c r="I665" s="90">
        <v>-2.5986184093968547</v>
      </c>
      <c r="J665" s="88">
        <v>-2.4626906713757415</v>
      </c>
    </row>
    <row r="666" spans="1:10" ht="3" customHeight="1" x14ac:dyDescent="0.25">
      <c r="A666" s="68">
        <v>61553</v>
      </c>
      <c r="B666" s="69" t="s">
        <v>663</v>
      </c>
      <c r="C666" s="69" t="s">
        <v>1537</v>
      </c>
      <c r="D666" s="69" t="s">
        <v>2411</v>
      </c>
      <c r="E666" s="68" t="s">
        <v>2624</v>
      </c>
      <c r="F666" s="70" t="s">
        <v>2628</v>
      </c>
      <c r="G666" s="69" t="s">
        <v>3297</v>
      </c>
      <c r="H666" s="89">
        <v>-4.8918516816325139</v>
      </c>
      <c r="I666" s="90">
        <v>-3.0455593109105878</v>
      </c>
      <c r="J666" s="88">
        <v>-2.8286799407964498</v>
      </c>
    </row>
    <row r="667" spans="1:10" ht="3" customHeight="1" x14ac:dyDescent="0.25">
      <c r="A667" s="68">
        <v>41238</v>
      </c>
      <c r="B667" s="69" t="s">
        <v>664</v>
      </c>
      <c r="C667" s="69" t="s">
        <v>1538</v>
      </c>
      <c r="D667" s="69" t="s">
        <v>2412</v>
      </c>
      <c r="E667" s="68" t="s">
        <v>2624</v>
      </c>
      <c r="F667" s="70" t="s">
        <v>2627</v>
      </c>
      <c r="G667" s="69" t="s">
        <v>3298</v>
      </c>
      <c r="H667" s="86">
        <v>-10.946221025422458</v>
      </c>
      <c r="I667" s="87">
        <v>-10.089823662699926</v>
      </c>
      <c r="J667" s="88">
        <v>-4.9314821938417372</v>
      </c>
    </row>
    <row r="668" spans="1:10" ht="3" customHeight="1" x14ac:dyDescent="0.25">
      <c r="A668" s="68">
        <v>28681</v>
      </c>
      <c r="B668" s="69" t="s">
        <v>665</v>
      </c>
      <c r="C668" s="69" t="s">
        <v>1539</v>
      </c>
      <c r="D668" s="69" t="s">
        <v>2413</v>
      </c>
      <c r="E668" s="68" t="s">
        <v>2624</v>
      </c>
      <c r="F668" s="70" t="s">
        <v>2628</v>
      </c>
      <c r="G668" s="69" t="s">
        <v>3299</v>
      </c>
      <c r="H668" s="89">
        <v>-3.4500481593684005</v>
      </c>
      <c r="I668" s="90">
        <v>-3.1821961370223923</v>
      </c>
      <c r="J668" s="88">
        <v>-2.491332523522928</v>
      </c>
    </row>
    <row r="669" spans="1:10" ht="3" customHeight="1" x14ac:dyDescent="0.25">
      <c r="A669" s="68">
        <v>48986</v>
      </c>
      <c r="B669" s="69" t="s">
        <v>666</v>
      </c>
      <c r="C669" s="69" t="s">
        <v>1540</v>
      </c>
      <c r="D669" s="69" t="s">
        <v>2414</v>
      </c>
      <c r="E669" s="68" t="s">
        <v>2624</v>
      </c>
      <c r="F669" s="70" t="s">
        <v>2628</v>
      </c>
      <c r="G669" s="69" t="s">
        <v>3300</v>
      </c>
      <c r="H669" s="89">
        <v>-3.5690521289134782</v>
      </c>
      <c r="I669" s="90">
        <v>-3.9258474766194724</v>
      </c>
      <c r="J669" s="88">
        <v>-4.9833384954811093</v>
      </c>
    </row>
    <row r="670" spans="1:10" ht="3" customHeight="1" x14ac:dyDescent="0.25">
      <c r="A670" s="68">
        <v>20005</v>
      </c>
      <c r="B670" s="69" t="s">
        <v>667</v>
      </c>
      <c r="C670" s="69" t="s">
        <v>1541</v>
      </c>
      <c r="D670" s="69" t="s">
        <v>2415</v>
      </c>
      <c r="E670" s="68" t="s">
        <v>2624</v>
      </c>
      <c r="F670" s="70" t="s">
        <v>2628</v>
      </c>
      <c r="G670" s="69" t="s">
        <v>3301</v>
      </c>
      <c r="H670" s="89">
        <v>-5.702930394878357</v>
      </c>
      <c r="I670" s="90">
        <v>-2.7875499795323879</v>
      </c>
      <c r="J670" s="88">
        <v>-3.4565075467220301</v>
      </c>
    </row>
    <row r="671" spans="1:10" ht="3" customHeight="1" x14ac:dyDescent="0.25">
      <c r="A671" s="68">
        <v>31657</v>
      </c>
      <c r="B671" s="69" t="s">
        <v>668</v>
      </c>
      <c r="C671" s="69" t="s">
        <v>1542</v>
      </c>
      <c r="D671" s="69" t="s">
        <v>2416</v>
      </c>
      <c r="E671" s="68" t="s">
        <v>2624</v>
      </c>
      <c r="F671" s="70" t="s">
        <v>2628</v>
      </c>
      <c r="G671" s="69" t="s">
        <v>3302</v>
      </c>
      <c r="H671" s="89">
        <v>-4.4444584564137335</v>
      </c>
      <c r="I671" s="90">
        <v>-2.4228757033790411</v>
      </c>
      <c r="J671" s="88">
        <v>-2.4754737748078512</v>
      </c>
    </row>
    <row r="672" spans="1:10" ht="3" customHeight="1" x14ac:dyDescent="0.25">
      <c r="A672" s="68">
        <v>45982</v>
      </c>
      <c r="B672" s="69" t="s">
        <v>669</v>
      </c>
      <c r="C672" s="69" t="s">
        <v>1543</v>
      </c>
      <c r="D672" s="69" t="s">
        <v>2417</v>
      </c>
      <c r="E672" s="68" t="s">
        <v>2624</v>
      </c>
      <c r="F672" s="70" t="s">
        <v>2627</v>
      </c>
      <c r="G672" s="69" t="s">
        <v>3303</v>
      </c>
      <c r="H672" s="89">
        <v>-2.9839049513923799</v>
      </c>
      <c r="I672" s="90">
        <v>-2.2410008872965865</v>
      </c>
      <c r="J672" s="88">
        <v>-2.5923209195821326</v>
      </c>
    </row>
    <row r="673" spans="1:10" ht="3" customHeight="1" x14ac:dyDescent="0.25">
      <c r="A673" s="68">
        <v>26296</v>
      </c>
      <c r="B673" s="69" t="s">
        <v>670</v>
      </c>
      <c r="C673" s="69" t="s">
        <v>1544</v>
      </c>
      <c r="D673" s="69" t="s">
        <v>2418</v>
      </c>
      <c r="E673" s="68" t="s">
        <v>2624</v>
      </c>
      <c r="F673" s="70" t="s">
        <v>2628</v>
      </c>
      <c r="G673" s="69" t="s">
        <v>3304</v>
      </c>
      <c r="H673" s="89">
        <v>-5.684318794768715</v>
      </c>
      <c r="I673" s="90">
        <v>-3.9528167256895981</v>
      </c>
      <c r="J673" s="88">
        <v>-3.0834050012301835</v>
      </c>
    </row>
    <row r="674" spans="1:10" ht="3" customHeight="1" x14ac:dyDescent="0.25">
      <c r="A674" s="68">
        <v>52819</v>
      </c>
      <c r="B674" s="69" t="s">
        <v>671</v>
      </c>
      <c r="C674" s="69" t="s">
        <v>1545</v>
      </c>
      <c r="D674" s="69" t="s">
        <v>2419</v>
      </c>
      <c r="E674" s="68" t="s">
        <v>2624</v>
      </c>
      <c r="F674" s="70" t="s">
        <v>2628</v>
      </c>
      <c r="G674" s="69" t="s">
        <v>3305</v>
      </c>
      <c r="H674" s="86">
        <v>-12.461649452897678</v>
      </c>
      <c r="I674" s="90">
        <v>-6.8011294067604062</v>
      </c>
      <c r="J674" s="88">
        <v>-5.7254472095959805</v>
      </c>
    </row>
    <row r="675" spans="1:10" ht="3" customHeight="1" x14ac:dyDescent="0.25">
      <c r="A675" s="68">
        <v>10693</v>
      </c>
      <c r="B675" s="69" t="s">
        <v>672</v>
      </c>
      <c r="C675" s="69" t="s">
        <v>1546</v>
      </c>
      <c r="D675" s="69" t="s">
        <v>2420</v>
      </c>
      <c r="E675" s="68" t="s">
        <v>2624</v>
      </c>
      <c r="F675" s="70" t="s">
        <v>2628</v>
      </c>
      <c r="G675" s="69" t="s">
        <v>3306</v>
      </c>
      <c r="H675" s="86">
        <v>-9.9467665843711668</v>
      </c>
      <c r="I675" s="90">
        <v>-4.3857996254785307</v>
      </c>
      <c r="J675" s="88">
        <v>-4.0101231080630981</v>
      </c>
    </row>
    <row r="676" spans="1:10" ht="3" customHeight="1" x14ac:dyDescent="0.25">
      <c r="A676" s="68">
        <v>24628</v>
      </c>
      <c r="B676" s="69" t="s">
        <v>673</v>
      </c>
      <c r="C676" s="69" t="s">
        <v>1547</v>
      </c>
      <c r="D676" s="69" t="s">
        <v>2421</v>
      </c>
      <c r="E676" s="68" t="s">
        <v>2624</v>
      </c>
      <c r="F676" s="70" t="s">
        <v>2628</v>
      </c>
      <c r="G676" s="69" t="s">
        <v>3307</v>
      </c>
      <c r="H676" s="89">
        <v>-4.0411922322572753</v>
      </c>
      <c r="I676" s="90">
        <v>-2.2435220175455535</v>
      </c>
      <c r="J676" s="88">
        <v>-2.8764606270786723</v>
      </c>
    </row>
    <row r="677" spans="1:10" ht="3" customHeight="1" x14ac:dyDescent="0.25">
      <c r="A677" s="68">
        <v>33970</v>
      </c>
      <c r="B677" s="69" t="s">
        <v>674</v>
      </c>
      <c r="C677" s="69" t="s">
        <v>1548</v>
      </c>
      <c r="D677" s="69" t="s">
        <v>2422</v>
      </c>
      <c r="E677" s="68" t="s">
        <v>2624</v>
      </c>
      <c r="F677" s="70" t="s">
        <v>2628</v>
      </c>
      <c r="G677" s="69" t="s">
        <v>3308</v>
      </c>
      <c r="H677" s="89">
        <v>-5.5771715122991958</v>
      </c>
      <c r="I677" s="90">
        <v>-2.8545971497796931</v>
      </c>
      <c r="J677" s="88">
        <v>-2.9763694465951378</v>
      </c>
    </row>
    <row r="678" spans="1:10" ht="3" customHeight="1" x14ac:dyDescent="0.25">
      <c r="A678" s="68">
        <v>35838</v>
      </c>
      <c r="B678" s="69" t="s">
        <v>675</v>
      </c>
      <c r="C678" s="69" t="s">
        <v>1549</v>
      </c>
      <c r="D678" s="69" t="s">
        <v>2423</v>
      </c>
      <c r="E678" s="68" t="s">
        <v>2624</v>
      </c>
      <c r="F678" s="70" t="s">
        <v>2627</v>
      </c>
      <c r="G678" s="69" t="s">
        <v>3309</v>
      </c>
      <c r="H678" s="89">
        <v>-2.9762829089988028</v>
      </c>
      <c r="I678" s="90">
        <v>-3.151872772278006</v>
      </c>
      <c r="J678" s="88">
        <v>-3.17686471279008</v>
      </c>
    </row>
    <row r="679" spans="1:10" ht="3" customHeight="1" x14ac:dyDescent="0.25">
      <c r="A679" s="68">
        <v>51312</v>
      </c>
      <c r="B679" s="69" t="s">
        <v>676</v>
      </c>
      <c r="C679" s="69" t="s">
        <v>1550</v>
      </c>
      <c r="D679" s="69" t="s">
        <v>2424</v>
      </c>
      <c r="E679" s="68" t="s">
        <v>2624</v>
      </c>
      <c r="F679" s="70" t="s">
        <v>2628</v>
      </c>
      <c r="G679" s="69" t="s">
        <v>3310</v>
      </c>
      <c r="H679" s="89">
        <v>-5.1923733801895935</v>
      </c>
      <c r="I679" s="90">
        <v>-2.9866609724342319</v>
      </c>
      <c r="J679" s="88">
        <v>-4.9173797918414284</v>
      </c>
    </row>
    <row r="680" spans="1:10" ht="3" customHeight="1" x14ac:dyDescent="0.25">
      <c r="A680" s="68">
        <v>59425</v>
      </c>
      <c r="B680" s="69" t="s">
        <v>677</v>
      </c>
      <c r="C680" s="69" t="s">
        <v>1551</v>
      </c>
      <c r="D680" s="69" t="s">
        <v>2425</v>
      </c>
      <c r="E680" s="68" t="s">
        <v>2624</v>
      </c>
      <c r="F680" s="70" t="s">
        <v>2628</v>
      </c>
      <c r="G680" s="69" t="s">
        <v>3311</v>
      </c>
      <c r="H680" s="89">
        <v>-3.8674026017212766</v>
      </c>
      <c r="I680" s="90">
        <v>-2.0121711981603538</v>
      </c>
      <c r="J680" s="88">
        <v>-2.2223998979729509</v>
      </c>
    </row>
    <row r="681" spans="1:10" ht="3" customHeight="1" x14ac:dyDescent="0.25">
      <c r="A681" s="68">
        <v>46307</v>
      </c>
      <c r="B681" s="69" t="s">
        <v>678</v>
      </c>
      <c r="C681" s="69" t="s">
        <v>1552</v>
      </c>
      <c r="D681" s="69" t="s">
        <v>2426</v>
      </c>
      <c r="E681" s="68" t="s">
        <v>2624</v>
      </c>
      <c r="F681" s="70" t="s">
        <v>2628</v>
      </c>
      <c r="G681" s="69" t="s">
        <v>3312</v>
      </c>
      <c r="H681" s="89">
        <v>-6.0877956201852417</v>
      </c>
      <c r="I681" s="90">
        <v>-4.1069861512448256</v>
      </c>
      <c r="J681" s="88">
        <v>-2.9702669115803944</v>
      </c>
    </row>
    <row r="682" spans="1:10" ht="3" customHeight="1" x14ac:dyDescent="0.25">
      <c r="A682" s="68">
        <v>40780</v>
      </c>
      <c r="B682" s="69" t="s">
        <v>679</v>
      </c>
      <c r="C682" s="69" t="s">
        <v>1553</v>
      </c>
      <c r="D682" s="69" t="s">
        <v>2427</v>
      </c>
      <c r="E682" s="68" t="s">
        <v>2624</v>
      </c>
      <c r="F682" s="70" t="s">
        <v>2628</v>
      </c>
      <c r="G682" s="69" t="s">
        <v>3313</v>
      </c>
      <c r="H682" s="89">
        <v>-3.3608617013397479</v>
      </c>
      <c r="I682" s="90">
        <v>-3.2404898732203811</v>
      </c>
      <c r="J682" s="88">
        <v>-3.0220018280707075</v>
      </c>
    </row>
    <row r="683" spans="1:10" ht="3" customHeight="1" x14ac:dyDescent="0.25">
      <c r="A683" s="68">
        <v>13136</v>
      </c>
      <c r="B683" s="69" t="s">
        <v>680</v>
      </c>
      <c r="C683" s="69" t="s">
        <v>1554</v>
      </c>
      <c r="D683" s="69" t="s">
        <v>2428</v>
      </c>
      <c r="E683" s="68" t="s">
        <v>2624</v>
      </c>
      <c r="F683" s="70" t="s">
        <v>2628</v>
      </c>
      <c r="G683" s="69" t="s">
        <v>3314</v>
      </c>
      <c r="H683" s="89">
        <v>-3.5308073426469004</v>
      </c>
      <c r="I683" s="90">
        <v>-3.7594364602142094</v>
      </c>
      <c r="J683" s="88">
        <v>-4.0166710097354246</v>
      </c>
    </row>
    <row r="684" spans="1:10" ht="3" customHeight="1" x14ac:dyDescent="0.25">
      <c r="A684" s="68">
        <v>16074</v>
      </c>
      <c r="B684" s="69" t="s">
        <v>681</v>
      </c>
      <c r="C684" s="69" t="s">
        <v>1555</v>
      </c>
      <c r="D684" s="69" t="s">
        <v>2429</v>
      </c>
      <c r="E684" s="68" t="s">
        <v>2624</v>
      </c>
      <c r="F684" s="70" t="s">
        <v>2628</v>
      </c>
      <c r="G684" s="69" t="s">
        <v>3315</v>
      </c>
      <c r="H684" s="89">
        <v>-2.6678141474956885</v>
      </c>
      <c r="I684" s="90">
        <v>-3.4266712355002502</v>
      </c>
      <c r="J684" s="88">
        <v>-2.1299070507469562</v>
      </c>
    </row>
    <row r="685" spans="1:10" ht="3" customHeight="1" x14ac:dyDescent="0.25">
      <c r="A685" s="68">
        <v>34992</v>
      </c>
      <c r="B685" s="69" t="s">
        <v>682</v>
      </c>
      <c r="C685" s="69" t="s">
        <v>1556</v>
      </c>
      <c r="D685" s="69" t="s">
        <v>2430</v>
      </c>
      <c r="E685" s="68" t="s">
        <v>2624</v>
      </c>
      <c r="F685" s="70" t="s">
        <v>2627</v>
      </c>
      <c r="G685" s="69" t="s">
        <v>3316</v>
      </c>
      <c r="H685" s="89">
        <v>-3.9167194017965734</v>
      </c>
      <c r="I685" s="90">
        <v>-2.3162044589026323</v>
      </c>
      <c r="J685" s="88">
        <v>-2.7059118471430326</v>
      </c>
    </row>
    <row r="686" spans="1:10" ht="3" customHeight="1" x14ac:dyDescent="0.25">
      <c r="A686" s="68">
        <v>3036</v>
      </c>
      <c r="B686" s="69" t="s">
        <v>683</v>
      </c>
      <c r="C686" s="69" t="s">
        <v>1557</v>
      </c>
      <c r="D686" s="69" t="s">
        <v>2431</v>
      </c>
      <c r="E686" s="68" t="s">
        <v>2624</v>
      </c>
      <c r="F686" s="70" t="s">
        <v>2626</v>
      </c>
      <c r="G686" s="69" t="s">
        <v>3317</v>
      </c>
      <c r="H686" s="89">
        <v>-4.6400336831568421</v>
      </c>
      <c r="I686" s="90">
        <v>-3.4827136601885531</v>
      </c>
      <c r="J686" s="88">
        <v>-3.504262813757034</v>
      </c>
    </row>
    <row r="687" spans="1:10" ht="3" customHeight="1" x14ac:dyDescent="0.25">
      <c r="A687" s="68">
        <v>16253</v>
      </c>
      <c r="B687" s="69" t="s">
        <v>684</v>
      </c>
      <c r="C687" s="69" t="s">
        <v>1558</v>
      </c>
      <c r="D687" s="69" t="s">
        <v>2432</v>
      </c>
      <c r="E687" s="68" t="s">
        <v>2624</v>
      </c>
      <c r="F687" s="70" t="s">
        <v>2627</v>
      </c>
      <c r="G687" s="69" t="s">
        <v>3318</v>
      </c>
      <c r="H687" s="89">
        <v>-2.4840625069356101</v>
      </c>
      <c r="I687" s="90">
        <v>-2.328275808219983</v>
      </c>
      <c r="J687" s="88">
        <v>-2.6282936315969185</v>
      </c>
    </row>
    <row r="688" spans="1:10" ht="3" customHeight="1" x14ac:dyDescent="0.25">
      <c r="A688" s="68">
        <v>3260</v>
      </c>
      <c r="B688" s="69" t="s">
        <v>685</v>
      </c>
      <c r="C688" s="69" t="s">
        <v>1559</v>
      </c>
      <c r="D688" s="69" t="s">
        <v>2433</v>
      </c>
      <c r="E688" s="68" t="s">
        <v>2624</v>
      </c>
      <c r="F688" s="70" t="s">
        <v>2628</v>
      </c>
      <c r="G688" s="69" t="s">
        <v>3319</v>
      </c>
      <c r="H688" s="89">
        <v>-3.4163529660843519</v>
      </c>
      <c r="I688" s="72">
        <v>-1.9540311825180301</v>
      </c>
      <c r="J688" s="88">
        <v>-2.6498479674905373</v>
      </c>
    </row>
    <row r="689" spans="1:10" ht="3" customHeight="1" x14ac:dyDescent="0.25">
      <c r="A689" s="68">
        <v>12106</v>
      </c>
      <c r="B689" s="69" t="s">
        <v>686</v>
      </c>
      <c r="C689" s="69" t="s">
        <v>1560</v>
      </c>
      <c r="D689" s="69" t="s">
        <v>2434</v>
      </c>
      <c r="E689" s="68" t="s">
        <v>2624</v>
      </c>
      <c r="F689" s="70" t="s">
        <v>2628</v>
      </c>
      <c r="G689" s="69" t="s">
        <v>3320</v>
      </c>
      <c r="H689" s="92">
        <v>-35.130100300725545</v>
      </c>
      <c r="I689" s="87">
        <v>-16.398614703078703</v>
      </c>
      <c r="J689" s="91">
        <v>-10.136175124381126</v>
      </c>
    </row>
    <row r="690" spans="1:10" ht="3" customHeight="1" x14ac:dyDescent="0.25">
      <c r="A690" s="68">
        <v>58992</v>
      </c>
      <c r="B690" s="69" t="s">
        <v>687</v>
      </c>
      <c r="C690" s="69" t="s">
        <v>1561</v>
      </c>
      <c r="D690" s="69" t="s">
        <v>2435</v>
      </c>
      <c r="E690" s="68" t="s">
        <v>2624</v>
      </c>
      <c r="F690" s="70" t="s">
        <v>2628</v>
      </c>
      <c r="G690" s="69" t="s">
        <v>3321</v>
      </c>
      <c r="H690" s="86">
        <v>-27.654925912710254</v>
      </c>
      <c r="I690" s="87">
        <v>-13.907609101338608</v>
      </c>
      <c r="J690" s="91">
        <v>-9.9676986089385782</v>
      </c>
    </row>
    <row r="691" spans="1:10" ht="3" customHeight="1" x14ac:dyDescent="0.25">
      <c r="A691" s="68">
        <v>24222</v>
      </c>
      <c r="B691" s="69" t="s">
        <v>688</v>
      </c>
      <c r="C691" s="69" t="s">
        <v>1562</v>
      </c>
      <c r="D691" s="69" t="s">
        <v>2436</v>
      </c>
      <c r="E691" s="68" t="s">
        <v>2624</v>
      </c>
      <c r="F691" s="70" t="s">
        <v>2627</v>
      </c>
      <c r="G691" s="69" t="s">
        <v>3322</v>
      </c>
      <c r="H691" s="86">
        <v>-24.007056146525652</v>
      </c>
      <c r="I691" s="87">
        <v>-13.259970033131625</v>
      </c>
      <c r="J691" s="91">
        <v>-9.8564799993366794</v>
      </c>
    </row>
    <row r="692" spans="1:10" ht="3" customHeight="1" x14ac:dyDescent="0.25">
      <c r="A692" s="68">
        <v>4852</v>
      </c>
      <c r="B692" s="69" t="s">
        <v>689</v>
      </c>
      <c r="C692" s="69" t="s">
        <v>1563</v>
      </c>
      <c r="D692" s="69" t="s">
        <v>2437</v>
      </c>
      <c r="E692" s="68" t="s">
        <v>2624</v>
      </c>
      <c r="F692" s="70" t="s">
        <v>2627</v>
      </c>
      <c r="G692" s="69" t="s">
        <v>3323</v>
      </c>
      <c r="H692" s="89">
        <v>-5.5065451400021725</v>
      </c>
      <c r="I692" s="90">
        <v>-2.7698295509921049</v>
      </c>
      <c r="J692" s="88">
        <v>-3.0841042027463907</v>
      </c>
    </row>
    <row r="693" spans="1:10" ht="3" customHeight="1" x14ac:dyDescent="0.25">
      <c r="A693" s="68">
        <v>7606</v>
      </c>
      <c r="B693" s="69" t="s">
        <v>690</v>
      </c>
      <c r="C693" s="69" t="s">
        <v>1564</v>
      </c>
      <c r="D693" s="69" t="s">
        <v>2438</v>
      </c>
      <c r="E693" s="68" t="s">
        <v>2624</v>
      </c>
      <c r="F693" s="70" t="s">
        <v>2628</v>
      </c>
      <c r="G693" s="69" t="s">
        <v>3324</v>
      </c>
      <c r="H693" s="89">
        <v>-3.2992925313928949</v>
      </c>
      <c r="I693" s="90">
        <v>-2.6177125539147754</v>
      </c>
      <c r="J693" s="88">
        <v>-2.6057448695580292</v>
      </c>
    </row>
    <row r="694" spans="1:10" ht="3" customHeight="1" x14ac:dyDescent="0.25">
      <c r="A694" s="68">
        <v>31905</v>
      </c>
      <c r="B694" s="69" t="s">
        <v>691</v>
      </c>
      <c r="C694" s="69" t="s">
        <v>1565</v>
      </c>
      <c r="D694" s="69" t="s">
        <v>2439</v>
      </c>
      <c r="E694" s="68" t="s">
        <v>2624</v>
      </c>
      <c r="F694" s="70" t="s">
        <v>2630</v>
      </c>
      <c r="G694" s="69" t="s">
        <v>3325</v>
      </c>
      <c r="H694" s="89">
        <v>-3.4293607238983821</v>
      </c>
      <c r="I694" s="90">
        <v>-2.2298775827856829</v>
      </c>
      <c r="J694" s="88">
        <v>-2.0384121509085902</v>
      </c>
    </row>
    <row r="695" spans="1:10" ht="3" customHeight="1" x14ac:dyDescent="0.25">
      <c r="A695" s="68">
        <v>8720</v>
      </c>
      <c r="B695" s="69" t="s">
        <v>692</v>
      </c>
      <c r="C695" s="69" t="s">
        <v>1566</v>
      </c>
      <c r="D695" s="69" t="s">
        <v>2440</v>
      </c>
      <c r="E695" s="68" t="s">
        <v>2624</v>
      </c>
      <c r="F695" s="70" t="s">
        <v>2628</v>
      </c>
      <c r="G695" s="69" t="s">
        <v>3326</v>
      </c>
      <c r="H695" s="89">
        <v>-3.8454970138612405</v>
      </c>
      <c r="I695" s="90">
        <v>-3.1150541066018702</v>
      </c>
      <c r="J695" s="88">
        <v>-5.2471508184011659</v>
      </c>
    </row>
    <row r="696" spans="1:10" ht="3" customHeight="1" x14ac:dyDescent="0.25">
      <c r="A696" s="68">
        <v>26462</v>
      </c>
      <c r="B696" s="69" t="s">
        <v>693</v>
      </c>
      <c r="C696" s="69" t="s">
        <v>1567</v>
      </c>
      <c r="D696" s="69" t="s">
        <v>2441</v>
      </c>
      <c r="E696" s="68" t="s">
        <v>2624</v>
      </c>
      <c r="F696" s="70" t="s">
        <v>2628</v>
      </c>
      <c r="G696" s="69" t="s">
        <v>3327</v>
      </c>
      <c r="H696" s="89">
        <v>-3.7386349821882119</v>
      </c>
      <c r="I696" s="72">
        <v>-1.862040069907231</v>
      </c>
      <c r="J696" s="76">
        <v>-1.9949258782102302</v>
      </c>
    </row>
    <row r="697" spans="1:10" ht="3" customHeight="1" x14ac:dyDescent="0.25">
      <c r="A697" s="68">
        <v>48900</v>
      </c>
      <c r="B697" s="69" t="s">
        <v>694</v>
      </c>
      <c r="C697" s="69" t="s">
        <v>1568</v>
      </c>
      <c r="D697" s="69" t="s">
        <v>2442</v>
      </c>
      <c r="E697" s="68" t="s">
        <v>2624</v>
      </c>
      <c r="F697" s="70" t="s">
        <v>2628</v>
      </c>
      <c r="G697" s="69" t="s">
        <v>3328</v>
      </c>
      <c r="H697" s="89">
        <v>-3.6002007014783799</v>
      </c>
      <c r="I697" s="90">
        <v>-4.4521351614436977</v>
      </c>
      <c r="J697" s="88">
        <v>-2.6343435357432456</v>
      </c>
    </row>
    <row r="698" spans="1:10" ht="3" customHeight="1" x14ac:dyDescent="0.25">
      <c r="A698" s="68">
        <v>25640</v>
      </c>
      <c r="B698" s="69" t="s">
        <v>695</v>
      </c>
      <c r="C698" s="69" t="s">
        <v>1569</v>
      </c>
      <c r="D698" s="69" t="s">
        <v>2443</v>
      </c>
      <c r="E698" s="68" t="s">
        <v>2624</v>
      </c>
      <c r="F698" s="70" t="s">
        <v>2627</v>
      </c>
      <c r="G698" s="69" t="s">
        <v>3329</v>
      </c>
      <c r="H698" s="89">
        <v>-3.7675771491894867</v>
      </c>
      <c r="I698" s="72">
        <v>-1.9591881695599345</v>
      </c>
      <c r="J698" s="88">
        <v>-2.4323154864781942</v>
      </c>
    </row>
    <row r="699" spans="1:10" ht="3" customHeight="1" x14ac:dyDescent="0.25">
      <c r="A699" s="68">
        <v>45215</v>
      </c>
      <c r="B699" s="69" t="s">
        <v>696</v>
      </c>
      <c r="C699" s="69" t="s">
        <v>1570</v>
      </c>
      <c r="D699" s="69" t="s">
        <v>2444</v>
      </c>
      <c r="E699" s="68" t="s">
        <v>2624</v>
      </c>
      <c r="F699" s="70" t="s">
        <v>2627</v>
      </c>
      <c r="G699" s="69" t="s">
        <v>3330</v>
      </c>
      <c r="H699" s="89">
        <v>-2.977827726015474</v>
      </c>
      <c r="I699" s="90">
        <v>-2.4723093349071439</v>
      </c>
      <c r="J699" s="76">
        <v>-1.8591282198473233</v>
      </c>
    </row>
    <row r="700" spans="1:10" ht="3" customHeight="1" x14ac:dyDescent="0.25">
      <c r="A700" s="68">
        <v>18716</v>
      </c>
      <c r="B700" s="69" t="s">
        <v>697</v>
      </c>
      <c r="C700" s="69" t="s">
        <v>1571</v>
      </c>
      <c r="D700" s="69" t="s">
        <v>2445</v>
      </c>
      <c r="E700" s="68" t="s">
        <v>2624</v>
      </c>
      <c r="F700" s="70" t="s">
        <v>2626</v>
      </c>
      <c r="G700" s="69" t="s">
        <v>3331</v>
      </c>
      <c r="H700" s="89">
        <v>-2.2990205321973551</v>
      </c>
      <c r="I700" s="72">
        <v>-1.9833517673642442</v>
      </c>
      <c r="J700" s="88">
        <v>-2.2095882391825064</v>
      </c>
    </row>
    <row r="701" spans="1:10" ht="3" customHeight="1" x14ac:dyDescent="0.25">
      <c r="A701" s="68">
        <v>50436</v>
      </c>
      <c r="B701" s="69" t="s">
        <v>698</v>
      </c>
      <c r="C701" s="69" t="s">
        <v>1572</v>
      </c>
      <c r="D701" s="69" t="s">
        <v>2446</v>
      </c>
      <c r="E701" s="68" t="s">
        <v>2624</v>
      </c>
      <c r="F701" s="70" t="s">
        <v>2627</v>
      </c>
      <c r="G701" s="69" t="s">
        <v>3332</v>
      </c>
      <c r="H701" s="89">
        <v>-4.6949971394038661</v>
      </c>
      <c r="I701" s="90">
        <v>-2.0007018688081639</v>
      </c>
      <c r="J701" s="88">
        <v>-2.3315473929485555</v>
      </c>
    </row>
    <row r="702" spans="1:10" ht="3" customHeight="1" x14ac:dyDescent="0.25">
      <c r="A702" s="68">
        <v>33853</v>
      </c>
      <c r="B702" s="69" t="s">
        <v>699</v>
      </c>
      <c r="C702" s="69" t="s">
        <v>1573</v>
      </c>
      <c r="D702" s="69" t="s">
        <v>2447</v>
      </c>
      <c r="E702" s="68" t="s">
        <v>2624</v>
      </c>
      <c r="F702" s="70" t="s">
        <v>2627</v>
      </c>
      <c r="G702" s="69" t="s">
        <v>3333</v>
      </c>
      <c r="H702" s="89">
        <v>-3.5085636850399249</v>
      </c>
      <c r="I702" s="90">
        <v>-2.7497865529588768</v>
      </c>
      <c r="J702" s="88">
        <v>-2.6198360149387234</v>
      </c>
    </row>
    <row r="703" spans="1:10" ht="3" customHeight="1" x14ac:dyDescent="0.25">
      <c r="A703" s="68">
        <v>3701</v>
      </c>
      <c r="B703" s="69" t="s">
        <v>700</v>
      </c>
      <c r="C703" s="69" t="s">
        <v>1574</v>
      </c>
      <c r="D703" s="69" t="s">
        <v>2448</v>
      </c>
      <c r="E703" s="68" t="s">
        <v>2624</v>
      </c>
      <c r="F703" s="70" t="s">
        <v>2627</v>
      </c>
      <c r="G703" s="69" t="s">
        <v>3334</v>
      </c>
      <c r="H703" s="89">
        <v>-2.8140181849398149</v>
      </c>
      <c r="I703" s="90">
        <v>-2.1205666056399202</v>
      </c>
      <c r="J703" s="88">
        <v>-3.3599454291861335</v>
      </c>
    </row>
    <row r="704" spans="1:10" ht="3" customHeight="1" x14ac:dyDescent="0.25">
      <c r="A704" s="68">
        <v>29606</v>
      </c>
      <c r="B704" s="69" t="s">
        <v>701</v>
      </c>
      <c r="C704" s="69" t="s">
        <v>1575</v>
      </c>
      <c r="D704" s="69" t="s">
        <v>2449</v>
      </c>
      <c r="E704" s="68" t="s">
        <v>2624</v>
      </c>
      <c r="F704" s="70" t="s">
        <v>2628</v>
      </c>
      <c r="G704" s="69" t="s">
        <v>3335</v>
      </c>
      <c r="H704" s="89">
        <v>-3.4019532042591538</v>
      </c>
      <c r="I704" s="72">
        <v>-1.5247323618222477</v>
      </c>
      <c r="J704" s="88">
        <v>-3.569928030038132</v>
      </c>
    </row>
    <row r="705" spans="1:10" ht="3" customHeight="1" x14ac:dyDescent="0.25">
      <c r="A705" s="68">
        <v>32641</v>
      </c>
      <c r="B705" s="69" t="s">
        <v>702</v>
      </c>
      <c r="C705" s="69" t="s">
        <v>1576</v>
      </c>
      <c r="D705" s="69" t="s">
        <v>2450</v>
      </c>
      <c r="E705" s="68" t="s">
        <v>2624</v>
      </c>
      <c r="F705" s="70" t="s">
        <v>2628</v>
      </c>
      <c r="G705" s="69" t="s">
        <v>3336</v>
      </c>
      <c r="H705" s="89">
        <v>-4.7020729405000443</v>
      </c>
      <c r="I705" s="90">
        <v>-2.7990151398915182</v>
      </c>
      <c r="J705" s="88">
        <v>-3.0086234183025145</v>
      </c>
    </row>
    <row r="706" spans="1:10" ht="3" customHeight="1" x14ac:dyDescent="0.25">
      <c r="A706" s="68">
        <v>57770</v>
      </c>
      <c r="B706" s="69" t="s">
        <v>703</v>
      </c>
      <c r="C706" s="69" t="s">
        <v>1577</v>
      </c>
      <c r="D706" s="69" t="s">
        <v>2451</v>
      </c>
      <c r="E706" s="68" t="s">
        <v>2624</v>
      </c>
      <c r="F706" s="70" t="s">
        <v>2627</v>
      </c>
      <c r="G706" s="69" t="s">
        <v>3337</v>
      </c>
      <c r="H706" s="89">
        <v>-2.8273343090917127</v>
      </c>
      <c r="I706" s="90">
        <v>-4.0429984010963596</v>
      </c>
      <c r="J706" s="88">
        <v>-2.0680552394004237</v>
      </c>
    </row>
    <row r="707" spans="1:10" ht="3" customHeight="1" x14ac:dyDescent="0.25">
      <c r="A707" s="68">
        <v>24989</v>
      </c>
      <c r="B707" s="69" t="s">
        <v>704</v>
      </c>
      <c r="C707" s="69" t="s">
        <v>1578</v>
      </c>
      <c r="D707" s="69" t="s">
        <v>2452</v>
      </c>
      <c r="E707" s="68" t="s">
        <v>2624</v>
      </c>
      <c r="F707" s="70" t="s">
        <v>2627</v>
      </c>
      <c r="G707" s="69" t="s">
        <v>3338</v>
      </c>
      <c r="H707" s="89">
        <v>-3.0258390928741328</v>
      </c>
      <c r="I707" s="90">
        <v>-2.2646315528588596</v>
      </c>
      <c r="J707" s="88">
        <v>-2.4982592484526709</v>
      </c>
    </row>
    <row r="708" spans="1:10" ht="3" customHeight="1" x14ac:dyDescent="0.25">
      <c r="A708" s="68">
        <v>54683</v>
      </c>
      <c r="B708" s="69" t="s">
        <v>705</v>
      </c>
      <c r="C708" s="69" t="s">
        <v>1579</v>
      </c>
      <c r="D708" s="69" t="s">
        <v>2453</v>
      </c>
      <c r="E708" s="68" t="s">
        <v>2624</v>
      </c>
      <c r="F708" s="70" t="s">
        <v>2627</v>
      </c>
      <c r="G708" s="69" t="s">
        <v>3339</v>
      </c>
      <c r="H708" s="89">
        <v>-7.3992124915676261</v>
      </c>
      <c r="I708" s="90">
        <v>-2.484562907858781</v>
      </c>
      <c r="J708" s="88">
        <v>-3.1506619461424683</v>
      </c>
    </row>
    <row r="709" spans="1:10" ht="3" customHeight="1" x14ac:dyDescent="0.25">
      <c r="A709" s="68">
        <v>53642</v>
      </c>
      <c r="B709" s="69" t="s">
        <v>706</v>
      </c>
      <c r="C709" s="69" t="s">
        <v>1580</v>
      </c>
      <c r="D709" s="69" t="s">
        <v>2454</v>
      </c>
      <c r="E709" s="68" t="s">
        <v>2624</v>
      </c>
      <c r="F709" s="70" t="s">
        <v>2628</v>
      </c>
      <c r="G709" s="69" t="s">
        <v>3340</v>
      </c>
      <c r="H709" s="86">
        <v>-8.0194153396129799</v>
      </c>
      <c r="I709" s="87">
        <v>-10.685331449119923</v>
      </c>
      <c r="J709" s="91">
        <v>-10.190560957462223</v>
      </c>
    </row>
    <row r="710" spans="1:10" ht="3" customHeight="1" x14ac:dyDescent="0.25">
      <c r="A710" s="68">
        <v>38628</v>
      </c>
      <c r="B710" s="69" t="s">
        <v>707</v>
      </c>
      <c r="C710" s="69" t="s">
        <v>1581</v>
      </c>
      <c r="D710" s="69" t="s">
        <v>2455</v>
      </c>
      <c r="E710" s="68" t="s">
        <v>2624</v>
      </c>
      <c r="F710" s="70" t="s">
        <v>2628</v>
      </c>
      <c r="G710" s="69" t="s">
        <v>3341</v>
      </c>
      <c r="H710" s="89">
        <v>-3.0365941627651121</v>
      </c>
      <c r="I710" s="90">
        <v>-2.5134491396739667</v>
      </c>
      <c r="J710" s="88">
        <v>-2.2417227621475777</v>
      </c>
    </row>
    <row r="711" spans="1:10" ht="3" customHeight="1" x14ac:dyDescent="0.25">
      <c r="A711" s="68">
        <v>3683</v>
      </c>
      <c r="B711" s="69" t="s">
        <v>708</v>
      </c>
      <c r="C711" s="69" t="s">
        <v>1582</v>
      </c>
      <c r="D711" s="69" t="s">
        <v>2456</v>
      </c>
      <c r="E711" s="68" t="s">
        <v>2624</v>
      </c>
      <c r="F711" s="70" t="s">
        <v>2628</v>
      </c>
      <c r="G711" s="69" t="s">
        <v>3342</v>
      </c>
      <c r="H711" s="92">
        <v>-220.14169265854215</v>
      </c>
      <c r="I711" s="87">
        <v>-31.796039061159014</v>
      </c>
      <c r="J711" s="91">
        <v>-30.272241675182258</v>
      </c>
    </row>
    <row r="712" spans="1:10" ht="3" customHeight="1" x14ac:dyDescent="0.25">
      <c r="A712" s="68">
        <v>53198</v>
      </c>
      <c r="B712" s="69" t="s">
        <v>709</v>
      </c>
      <c r="C712" s="69" t="s">
        <v>1583</v>
      </c>
      <c r="D712" s="69" t="s">
        <v>2457</v>
      </c>
      <c r="E712" s="68" t="s">
        <v>2624</v>
      </c>
      <c r="F712" s="70" t="s">
        <v>2627</v>
      </c>
      <c r="G712" s="69" t="s">
        <v>3343</v>
      </c>
      <c r="H712" s="92">
        <v>-48.784067680117403</v>
      </c>
      <c r="I712" s="87">
        <v>-18.99398963825659</v>
      </c>
      <c r="J712" s="91">
        <v>-19.024777901489259</v>
      </c>
    </row>
    <row r="713" spans="1:10" ht="3" customHeight="1" x14ac:dyDescent="0.25">
      <c r="A713" s="68">
        <v>5976</v>
      </c>
      <c r="B713" s="69" t="s">
        <v>710</v>
      </c>
      <c r="C713" s="69" t="s">
        <v>1584</v>
      </c>
      <c r="D713" s="69" t="s">
        <v>2458</v>
      </c>
      <c r="E713" s="68" t="s">
        <v>2624</v>
      </c>
      <c r="F713" s="70" t="s">
        <v>2626</v>
      </c>
      <c r="G713" s="69" t="s">
        <v>3344</v>
      </c>
      <c r="H713" s="89">
        <v>-2.2581283299859947</v>
      </c>
      <c r="I713" s="72">
        <v>-1.8448544241634821</v>
      </c>
      <c r="J713" s="88">
        <v>-2.0055339969093002</v>
      </c>
    </row>
    <row r="714" spans="1:10" ht="3" customHeight="1" x14ac:dyDescent="0.25">
      <c r="A714" s="68">
        <v>50644</v>
      </c>
      <c r="B714" s="69" t="s">
        <v>711</v>
      </c>
      <c r="C714" s="69" t="s">
        <v>1585</v>
      </c>
      <c r="D714" s="69" t="s">
        <v>2459</v>
      </c>
      <c r="E714" s="68" t="s">
        <v>2624</v>
      </c>
      <c r="F714" s="70" t="s">
        <v>2628</v>
      </c>
      <c r="G714" s="69" t="s">
        <v>3345</v>
      </c>
      <c r="H714" s="89">
        <v>-3.1426595168571945</v>
      </c>
      <c r="I714" s="90">
        <v>-3.1344836636855691</v>
      </c>
      <c r="J714" s="88">
        <v>-2.3664095544061277</v>
      </c>
    </row>
    <row r="715" spans="1:10" ht="3" customHeight="1" x14ac:dyDescent="0.25">
      <c r="A715" s="68">
        <v>48821</v>
      </c>
      <c r="B715" s="69" t="s">
        <v>712</v>
      </c>
      <c r="C715" s="69" t="s">
        <v>1586</v>
      </c>
      <c r="D715" s="69" t="s">
        <v>2460</v>
      </c>
      <c r="E715" s="68" t="s">
        <v>2624</v>
      </c>
      <c r="F715" s="70" t="s">
        <v>2627</v>
      </c>
      <c r="G715" s="69" t="s">
        <v>3346</v>
      </c>
      <c r="H715" s="89">
        <v>-2.6843527812197205</v>
      </c>
      <c r="I715" s="90">
        <v>-2.0849451528341256</v>
      </c>
      <c r="J715" s="88">
        <v>-2.4506159306153195</v>
      </c>
    </row>
    <row r="716" spans="1:10" ht="3" customHeight="1" x14ac:dyDescent="0.25">
      <c r="A716" s="68">
        <v>14818</v>
      </c>
      <c r="B716" s="69" t="s">
        <v>713</v>
      </c>
      <c r="C716" s="69" t="s">
        <v>1587</v>
      </c>
      <c r="D716" s="69" t="s">
        <v>2461</v>
      </c>
      <c r="E716" s="68" t="s">
        <v>2624</v>
      </c>
      <c r="F716" s="70" t="s">
        <v>2628</v>
      </c>
      <c r="G716" s="69" t="s">
        <v>3347</v>
      </c>
      <c r="H716" s="75">
        <v>-1.887673794724386</v>
      </c>
      <c r="I716" s="90">
        <v>-3.7163043954091051</v>
      </c>
      <c r="J716" s="88">
        <v>-3.4450042020345304</v>
      </c>
    </row>
    <row r="717" spans="1:10" ht="3" customHeight="1" x14ac:dyDescent="0.25">
      <c r="A717" s="68">
        <v>10723</v>
      </c>
      <c r="B717" s="69" t="s">
        <v>714</v>
      </c>
      <c r="C717" s="69" t="s">
        <v>1588</v>
      </c>
      <c r="D717" s="69" t="s">
        <v>2462</v>
      </c>
      <c r="E717" s="68" t="s">
        <v>2624</v>
      </c>
      <c r="F717" s="70" t="s">
        <v>2628</v>
      </c>
      <c r="G717" s="69" t="s">
        <v>3348</v>
      </c>
      <c r="H717" s="86">
        <v>-16.602114601074639</v>
      </c>
      <c r="I717" s="90">
        <v>-3.4487845939796928</v>
      </c>
      <c r="J717" s="88">
        <v>-4.7889470264594456</v>
      </c>
    </row>
    <row r="718" spans="1:10" ht="3" customHeight="1" x14ac:dyDescent="0.25">
      <c r="A718" s="68">
        <v>15490</v>
      </c>
      <c r="B718" s="69" t="s">
        <v>715</v>
      </c>
      <c r="C718" s="69" t="s">
        <v>1589</v>
      </c>
      <c r="D718" s="69" t="s">
        <v>2463</v>
      </c>
      <c r="E718" s="68" t="s">
        <v>2624</v>
      </c>
      <c r="F718" s="70" t="s">
        <v>2627</v>
      </c>
      <c r="G718" s="69" t="s">
        <v>3349</v>
      </c>
      <c r="H718" s="89">
        <v>-6.7185059150087367</v>
      </c>
      <c r="I718" s="87">
        <v>-11.565214274738661</v>
      </c>
      <c r="J718" s="91">
        <v>-8.6185853050141237</v>
      </c>
    </row>
    <row r="719" spans="1:10" ht="3" customHeight="1" x14ac:dyDescent="0.25">
      <c r="A719" s="68">
        <v>32718</v>
      </c>
      <c r="B719" s="69" t="s">
        <v>716</v>
      </c>
      <c r="C719" s="69" t="s">
        <v>1590</v>
      </c>
      <c r="D719" s="69" t="s">
        <v>2464</v>
      </c>
      <c r="E719" s="68" t="s">
        <v>2624</v>
      </c>
      <c r="F719" s="70" t="s">
        <v>2626</v>
      </c>
      <c r="G719" s="69" t="s">
        <v>3350</v>
      </c>
      <c r="H719" s="86">
        <v>-12.876183419674593</v>
      </c>
      <c r="I719" s="87">
        <v>-13.582225423980036</v>
      </c>
      <c r="J719" s="88">
        <v>-5.2949086663263465</v>
      </c>
    </row>
    <row r="720" spans="1:10" ht="3" customHeight="1" x14ac:dyDescent="0.25">
      <c r="A720" s="68">
        <v>13262</v>
      </c>
      <c r="B720" s="69" t="s">
        <v>717</v>
      </c>
      <c r="C720" s="69" t="s">
        <v>1591</v>
      </c>
      <c r="D720" s="69" t="s">
        <v>2465</v>
      </c>
      <c r="E720" s="68" t="s">
        <v>2624</v>
      </c>
      <c r="F720" s="70" t="s">
        <v>2628</v>
      </c>
      <c r="G720" s="69" t="s">
        <v>3351</v>
      </c>
      <c r="H720" s="89">
        <v>-3.2855224383912804</v>
      </c>
      <c r="I720" s="90">
        <v>-2.2550552263448176</v>
      </c>
      <c r="J720" s="88">
        <v>-2.2241731273007361</v>
      </c>
    </row>
    <row r="721" spans="1:10" ht="3" customHeight="1" x14ac:dyDescent="0.25">
      <c r="A721" s="68">
        <v>7998</v>
      </c>
      <c r="B721" s="69" t="s">
        <v>718</v>
      </c>
      <c r="C721" s="69" t="s">
        <v>1592</v>
      </c>
      <c r="D721" s="69" t="s">
        <v>2466</v>
      </c>
      <c r="E721" s="68" t="s">
        <v>2624</v>
      </c>
      <c r="F721" s="70" t="s">
        <v>2628</v>
      </c>
      <c r="G721" s="69" t="s">
        <v>3352</v>
      </c>
      <c r="H721" s="89">
        <v>-6.0071514547169365</v>
      </c>
      <c r="I721" s="90">
        <v>-2.7941791416670818</v>
      </c>
      <c r="J721" s="88">
        <v>-4.1545731687002814</v>
      </c>
    </row>
    <row r="722" spans="1:10" ht="3" customHeight="1" x14ac:dyDescent="0.25">
      <c r="A722" s="68">
        <v>40573</v>
      </c>
      <c r="B722" s="69" t="s">
        <v>719</v>
      </c>
      <c r="C722" s="69" t="s">
        <v>1593</v>
      </c>
      <c r="D722" s="69" t="s">
        <v>2467</v>
      </c>
      <c r="E722" s="68" t="s">
        <v>2624</v>
      </c>
      <c r="F722" s="70" t="s">
        <v>2627</v>
      </c>
      <c r="G722" s="69" t="s">
        <v>3353</v>
      </c>
      <c r="H722" s="86">
        <v>-17.746559118678402</v>
      </c>
      <c r="I722" s="90">
        <v>-3.5059720378732853</v>
      </c>
      <c r="J722" s="88">
        <v>-5.3581374692929504</v>
      </c>
    </row>
    <row r="723" spans="1:10" ht="3" customHeight="1" x14ac:dyDescent="0.25">
      <c r="A723" s="68">
        <v>27250</v>
      </c>
      <c r="B723" s="69" t="s">
        <v>720</v>
      </c>
      <c r="C723" s="69" t="s">
        <v>1594</v>
      </c>
      <c r="D723" s="69" t="s">
        <v>2468</v>
      </c>
      <c r="E723" s="68" t="s">
        <v>2624</v>
      </c>
      <c r="F723" s="70" t="s">
        <v>2628</v>
      </c>
      <c r="G723" s="69" t="s">
        <v>3354</v>
      </c>
      <c r="H723" s="89">
        <v>-3.1160528469659217</v>
      </c>
      <c r="I723" s="72">
        <v>-1.6144058053911532</v>
      </c>
      <c r="J723" s="88">
        <v>-2.584183624396053</v>
      </c>
    </row>
    <row r="724" spans="1:10" ht="3" customHeight="1" x14ac:dyDescent="0.25">
      <c r="A724" s="68">
        <v>13596</v>
      </c>
      <c r="B724" s="69" t="s">
        <v>721</v>
      </c>
      <c r="C724" s="69" t="s">
        <v>1595</v>
      </c>
      <c r="D724" s="69" t="s">
        <v>2469</v>
      </c>
      <c r="E724" s="68" t="s">
        <v>2624</v>
      </c>
      <c r="F724" s="70" t="s">
        <v>2626</v>
      </c>
      <c r="G724" s="69" t="s">
        <v>3355</v>
      </c>
      <c r="H724" s="89">
        <v>-4.4563297226354202</v>
      </c>
      <c r="I724" s="90">
        <v>-4.7094842483069463</v>
      </c>
      <c r="J724" s="88">
        <v>-2.8532681506634039</v>
      </c>
    </row>
    <row r="725" spans="1:10" ht="3" customHeight="1" x14ac:dyDescent="0.25">
      <c r="A725" s="68">
        <v>4158</v>
      </c>
      <c r="B725" s="69" t="s">
        <v>722</v>
      </c>
      <c r="C725" s="69" t="s">
        <v>1596</v>
      </c>
      <c r="D725" s="69" t="s">
        <v>2470</v>
      </c>
      <c r="E725" s="68" t="s">
        <v>2624</v>
      </c>
      <c r="F725" s="70" t="s">
        <v>2628</v>
      </c>
      <c r="G725" s="69" t="s">
        <v>3356</v>
      </c>
      <c r="H725" s="89">
        <v>-4.1235897820646858</v>
      </c>
      <c r="I725" s="90">
        <v>-2.761370613973698</v>
      </c>
      <c r="J725" s="88">
        <v>-2.7427962171539453</v>
      </c>
    </row>
    <row r="726" spans="1:10" ht="3" customHeight="1" x14ac:dyDescent="0.25">
      <c r="A726" s="68">
        <v>34538</v>
      </c>
      <c r="B726" s="69" t="s">
        <v>723</v>
      </c>
      <c r="C726" s="69" t="s">
        <v>1597</v>
      </c>
      <c r="D726" s="69" t="s">
        <v>2471</v>
      </c>
      <c r="E726" s="68" t="s">
        <v>2624</v>
      </c>
      <c r="F726" s="70" t="s">
        <v>2628</v>
      </c>
      <c r="G726" s="69" t="s">
        <v>3357</v>
      </c>
      <c r="H726" s="89">
        <v>-7.9890930572180991</v>
      </c>
      <c r="I726" s="90">
        <v>-4.1505580349669167</v>
      </c>
      <c r="J726" s="88">
        <v>-4.9392128954019894</v>
      </c>
    </row>
    <row r="727" spans="1:10" ht="3" customHeight="1" x14ac:dyDescent="0.25">
      <c r="A727" s="68">
        <v>13192</v>
      </c>
      <c r="B727" s="69" t="s">
        <v>724</v>
      </c>
      <c r="C727" s="69" t="s">
        <v>1598</v>
      </c>
      <c r="D727" s="69" t="s">
        <v>2472</v>
      </c>
      <c r="E727" s="68" t="s">
        <v>2624</v>
      </c>
      <c r="F727" s="70" t="s">
        <v>2627</v>
      </c>
      <c r="G727" s="69" t="s">
        <v>3358</v>
      </c>
      <c r="H727" s="89">
        <v>-3.3056242160902074</v>
      </c>
      <c r="I727" s="90">
        <v>-2.3391454730651935</v>
      </c>
      <c r="J727" s="88">
        <v>-2.5661226895859275</v>
      </c>
    </row>
    <row r="728" spans="1:10" ht="3" customHeight="1" x14ac:dyDescent="0.25">
      <c r="A728" s="68">
        <v>38031</v>
      </c>
      <c r="B728" s="69" t="s">
        <v>725</v>
      </c>
      <c r="C728" s="69" t="s">
        <v>1599</v>
      </c>
      <c r="D728" s="69" t="s">
        <v>2473</v>
      </c>
      <c r="E728" s="68" t="s">
        <v>2624</v>
      </c>
      <c r="F728" s="70" t="s">
        <v>2626</v>
      </c>
      <c r="G728" s="69" t="s">
        <v>3359</v>
      </c>
      <c r="H728" s="89">
        <v>-5.429280336936622</v>
      </c>
      <c r="I728" s="90">
        <v>-2.3809676165888223</v>
      </c>
      <c r="J728" s="88">
        <v>-4.3173744812820312</v>
      </c>
    </row>
    <row r="729" spans="1:10" ht="3" customHeight="1" x14ac:dyDescent="0.25">
      <c r="A729" s="68">
        <v>30811</v>
      </c>
      <c r="B729" s="69" t="s">
        <v>726</v>
      </c>
      <c r="C729" s="69" t="s">
        <v>1600</v>
      </c>
      <c r="D729" s="69" t="s">
        <v>2474</v>
      </c>
      <c r="E729" s="68" t="s">
        <v>2624</v>
      </c>
      <c r="F729" s="70" t="s">
        <v>2627</v>
      </c>
      <c r="G729" s="69" t="s">
        <v>3360</v>
      </c>
      <c r="H729" s="86">
        <v>-8.2960185736562533</v>
      </c>
      <c r="I729" s="90">
        <v>-7.1363010084533904</v>
      </c>
      <c r="J729" s="88">
        <v>-5.2600107425611409</v>
      </c>
    </row>
    <row r="730" spans="1:10" ht="3" customHeight="1" x14ac:dyDescent="0.25">
      <c r="A730" s="68">
        <v>58034</v>
      </c>
      <c r="B730" s="69" t="s">
        <v>727</v>
      </c>
      <c r="C730" s="69" t="s">
        <v>1601</v>
      </c>
      <c r="D730" s="69" t="s">
        <v>2475</v>
      </c>
      <c r="E730" s="68" t="s">
        <v>2624</v>
      </c>
      <c r="F730" s="70" t="s">
        <v>2627</v>
      </c>
      <c r="G730" s="69" t="s">
        <v>3361</v>
      </c>
      <c r="H730" s="86">
        <v>-18.675037567353225</v>
      </c>
      <c r="I730" s="90">
        <v>-5.3580751142340368</v>
      </c>
      <c r="J730" s="91">
        <v>-14.604772672043861</v>
      </c>
    </row>
    <row r="731" spans="1:10" ht="3" customHeight="1" x14ac:dyDescent="0.25">
      <c r="A731" s="68">
        <v>29731</v>
      </c>
      <c r="B731" s="69" t="s">
        <v>728</v>
      </c>
      <c r="C731" s="69" t="s">
        <v>1602</v>
      </c>
      <c r="D731" s="69" t="s">
        <v>2476</v>
      </c>
      <c r="E731" s="68" t="s">
        <v>2624</v>
      </c>
      <c r="F731" s="70" t="s">
        <v>2627</v>
      </c>
      <c r="G731" s="69" t="s">
        <v>3362</v>
      </c>
      <c r="H731" s="89">
        <v>-2.2459476047627183</v>
      </c>
      <c r="I731" s="90">
        <v>-2.1327693601448008</v>
      </c>
      <c r="J731" s="76">
        <v>-1.8076709611994983</v>
      </c>
    </row>
    <row r="732" spans="1:10" ht="3" customHeight="1" x14ac:dyDescent="0.25">
      <c r="A732" s="68">
        <v>56348</v>
      </c>
      <c r="B732" s="69" t="s">
        <v>729</v>
      </c>
      <c r="C732" s="69" t="s">
        <v>1603</v>
      </c>
      <c r="D732" s="69" t="s">
        <v>2477</v>
      </c>
      <c r="E732" s="68" t="s">
        <v>2624</v>
      </c>
      <c r="F732" s="70" t="s">
        <v>2627</v>
      </c>
      <c r="G732" s="69" t="s">
        <v>3363</v>
      </c>
      <c r="H732" s="89">
        <v>-4.0952359485757999</v>
      </c>
      <c r="I732" s="72">
        <v>-1.9692463529513691</v>
      </c>
      <c r="J732" s="88">
        <v>-2.1005393404800867</v>
      </c>
    </row>
    <row r="733" spans="1:10" ht="3" customHeight="1" x14ac:dyDescent="0.25">
      <c r="A733" s="68">
        <v>57593</v>
      </c>
      <c r="B733" s="69" t="s">
        <v>730</v>
      </c>
      <c r="C733" s="69" t="s">
        <v>1604</v>
      </c>
      <c r="D733" s="69" t="s">
        <v>2478</v>
      </c>
      <c r="E733" s="68" t="s">
        <v>2624</v>
      </c>
      <c r="F733" s="70" t="s">
        <v>2628</v>
      </c>
      <c r="G733" s="69" t="s">
        <v>3364</v>
      </c>
      <c r="H733" s="89">
        <v>-2.8547997607931648</v>
      </c>
      <c r="I733" s="90">
        <v>-7.2647078666310501</v>
      </c>
      <c r="J733" s="88">
        <v>-2.1336398469013353</v>
      </c>
    </row>
    <row r="734" spans="1:10" ht="3" customHeight="1" x14ac:dyDescent="0.25">
      <c r="A734" s="68">
        <v>41259</v>
      </c>
      <c r="B734" s="69" t="s">
        <v>731</v>
      </c>
      <c r="C734" s="69" t="s">
        <v>1605</v>
      </c>
      <c r="D734" s="69" t="s">
        <v>2479</v>
      </c>
      <c r="E734" s="68" t="s">
        <v>2624</v>
      </c>
      <c r="F734" s="70" t="s">
        <v>2628</v>
      </c>
      <c r="G734" s="69" t="s">
        <v>3365</v>
      </c>
      <c r="H734" s="75">
        <v>-1.8992659861936987</v>
      </c>
      <c r="I734" s="90">
        <v>-2.4089877709571272</v>
      </c>
      <c r="J734" s="88">
        <v>-2.134652678155434</v>
      </c>
    </row>
    <row r="735" spans="1:10" ht="3" customHeight="1" x14ac:dyDescent="0.25">
      <c r="A735" s="68">
        <v>25674</v>
      </c>
      <c r="B735" s="69" t="s">
        <v>732</v>
      </c>
      <c r="C735" s="69" t="s">
        <v>1606</v>
      </c>
      <c r="D735" s="69" t="s">
        <v>2480</v>
      </c>
      <c r="E735" s="68" t="s">
        <v>2624</v>
      </c>
      <c r="F735" s="70" t="s">
        <v>2628</v>
      </c>
      <c r="G735" s="69" t="s">
        <v>3366</v>
      </c>
      <c r="H735" s="89">
        <v>-5.1141379016705679</v>
      </c>
      <c r="I735" s="90">
        <v>-2.3353765678766059</v>
      </c>
      <c r="J735" s="88">
        <v>-2.7229572953801178</v>
      </c>
    </row>
    <row r="736" spans="1:10" ht="3" customHeight="1" x14ac:dyDescent="0.25">
      <c r="A736" s="68">
        <v>22009</v>
      </c>
      <c r="B736" s="69" t="s">
        <v>733</v>
      </c>
      <c r="C736" s="69" t="s">
        <v>1607</v>
      </c>
      <c r="D736" s="69" t="s">
        <v>2481</v>
      </c>
      <c r="E736" s="68" t="s">
        <v>2624</v>
      </c>
      <c r="F736" s="70" t="s">
        <v>2628</v>
      </c>
      <c r="G736" s="69" t="s">
        <v>3367</v>
      </c>
      <c r="H736" s="89">
        <v>-3.0721806632283286</v>
      </c>
      <c r="I736" s="90">
        <v>-2.0482285020565065</v>
      </c>
      <c r="J736" s="88">
        <v>-2.5526567405554981</v>
      </c>
    </row>
    <row r="737" spans="1:10" ht="3" customHeight="1" x14ac:dyDescent="0.25">
      <c r="A737" s="68">
        <v>48271</v>
      </c>
      <c r="B737" s="69" t="s">
        <v>734</v>
      </c>
      <c r="C737" s="69" t="s">
        <v>1608</v>
      </c>
      <c r="D737" s="69" t="s">
        <v>2482</v>
      </c>
      <c r="E737" s="68" t="s">
        <v>2624</v>
      </c>
      <c r="F737" s="70" t="s">
        <v>2628</v>
      </c>
      <c r="G737" s="69" t="s">
        <v>3368</v>
      </c>
      <c r="H737" s="89">
        <v>-2.0627134259855375</v>
      </c>
      <c r="I737" s="90">
        <v>-2.0386956301076129</v>
      </c>
      <c r="J737" s="88">
        <v>-2.6757752884347235</v>
      </c>
    </row>
    <row r="738" spans="1:10" ht="3" customHeight="1" x14ac:dyDescent="0.25">
      <c r="A738" s="68">
        <v>38342</v>
      </c>
      <c r="B738" s="69" t="s">
        <v>735</v>
      </c>
      <c r="C738" s="69" t="s">
        <v>1609</v>
      </c>
      <c r="D738" s="69" t="s">
        <v>2483</v>
      </c>
      <c r="E738" s="68" t="s">
        <v>2624</v>
      </c>
      <c r="F738" s="70" t="s">
        <v>2628</v>
      </c>
      <c r="G738" s="69" t="s">
        <v>3369</v>
      </c>
      <c r="H738" s="89">
        <v>-6.0442594470179722</v>
      </c>
      <c r="I738" s="90">
        <v>-3.2302847862743205</v>
      </c>
      <c r="J738" s="88">
        <v>-4.5101695624209075</v>
      </c>
    </row>
    <row r="739" spans="1:10" ht="3" customHeight="1" x14ac:dyDescent="0.25">
      <c r="A739" s="68">
        <v>8387</v>
      </c>
      <c r="B739" s="69" t="s">
        <v>736</v>
      </c>
      <c r="C739" s="69" t="s">
        <v>1610</v>
      </c>
      <c r="D739" s="69" t="s">
        <v>2484</v>
      </c>
      <c r="E739" s="68" t="s">
        <v>2624</v>
      </c>
      <c r="F739" s="70" t="s">
        <v>2628</v>
      </c>
      <c r="G739" s="69" t="s">
        <v>3370</v>
      </c>
      <c r="H739" s="86">
        <v>-9.9739080112277492</v>
      </c>
      <c r="I739" s="90">
        <v>-3.9731804096288434</v>
      </c>
      <c r="J739" s="88">
        <v>-3.010834587111487</v>
      </c>
    </row>
    <row r="740" spans="1:10" ht="3" customHeight="1" x14ac:dyDescent="0.25">
      <c r="A740" s="68">
        <v>13067</v>
      </c>
      <c r="B740" s="69" t="s">
        <v>737</v>
      </c>
      <c r="C740" s="69" t="s">
        <v>1611</v>
      </c>
      <c r="D740" s="69" t="s">
        <v>2485</v>
      </c>
      <c r="E740" s="68" t="s">
        <v>2624</v>
      </c>
      <c r="F740" s="70" t="s">
        <v>2628</v>
      </c>
      <c r="G740" s="69" t="s">
        <v>3371</v>
      </c>
      <c r="H740" s="89">
        <v>-6.146277368300292</v>
      </c>
      <c r="I740" s="90">
        <v>-3.2072551819754387</v>
      </c>
      <c r="J740" s="88">
        <v>-4.7583378625278332</v>
      </c>
    </row>
    <row r="741" spans="1:10" ht="3" customHeight="1" x14ac:dyDescent="0.25">
      <c r="A741" s="68">
        <v>47060</v>
      </c>
      <c r="B741" s="69" t="s">
        <v>738</v>
      </c>
      <c r="C741" s="69" t="s">
        <v>1612</v>
      </c>
      <c r="D741" s="69" t="s">
        <v>2486</v>
      </c>
      <c r="E741" s="68" t="s">
        <v>2624</v>
      </c>
      <c r="F741" s="70" t="s">
        <v>2628</v>
      </c>
      <c r="G741" s="69" t="s">
        <v>3372</v>
      </c>
      <c r="H741" s="75">
        <v>-1.9667982159326438</v>
      </c>
      <c r="I741" s="72">
        <v>-1.6858307782818758</v>
      </c>
      <c r="J741" s="88">
        <v>-2.9596659051758833</v>
      </c>
    </row>
    <row r="742" spans="1:10" ht="3" customHeight="1" x14ac:dyDescent="0.25">
      <c r="A742" s="68">
        <v>55404</v>
      </c>
      <c r="B742" s="69" t="s">
        <v>739</v>
      </c>
      <c r="C742" s="69" t="s">
        <v>1613</v>
      </c>
      <c r="D742" s="69" t="s">
        <v>2487</v>
      </c>
      <c r="E742" s="68" t="s">
        <v>2624</v>
      </c>
      <c r="F742" s="70" t="s">
        <v>2627</v>
      </c>
      <c r="G742" s="69" t="s">
        <v>3373</v>
      </c>
      <c r="H742" s="89">
        <v>-4.7983918810797768</v>
      </c>
      <c r="I742" s="90">
        <v>-3.3439084976242754</v>
      </c>
      <c r="J742" s="88">
        <v>-2.6799323254734291</v>
      </c>
    </row>
    <row r="743" spans="1:10" ht="3" customHeight="1" x14ac:dyDescent="0.25">
      <c r="A743" s="68">
        <v>17114</v>
      </c>
      <c r="B743" s="69" t="s">
        <v>740</v>
      </c>
      <c r="C743" s="69" t="s">
        <v>1614</v>
      </c>
      <c r="D743" s="69" t="s">
        <v>2488</v>
      </c>
      <c r="E743" s="68" t="s">
        <v>2624</v>
      </c>
      <c r="F743" s="70" t="s">
        <v>2627</v>
      </c>
      <c r="G743" s="69" t="s">
        <v>3374</v>
      </c>
      <c r="H743" s="89">
        <v>-5.4473349804209636</v>
      </c>
      <c r="I743" s="90">
        <v>-2.6659186684398986</v>
      </c>
      <c r="J743" s="88">
        <v>-3.9672930731334191</v>
      </c>
    </row>
    <row r="744" spans="1:10" ht="3" customHeight="1" x14ac:dyDescent="0.25">
      <c r="A744" s="68">
        <v>29951</v>
      </c>
      <c r="B744" s="69" t="s">
        <v>741</v>
      </c>
      <c r="C744" s="69" t="s">
        <v>1615</v>
      </c>
      <c r="D744" s="69" t="s">
        <v>2489</v>
      </c>
      <c r="E744" s="68" t="s">
        <v>2624</v>
      </c>
      <c r="F744" s="70" t="s">
        <v>2628</v>
      </c>
      <c r="G744" s="69" t="s">
        <v>3375</v>
      </c>
      <c r="H744" s="89">
        <v>-2.3381144260443092</v>
      </c>
      <c r="I744" s="90">
        <v>-2.0330841892383877</v>
      </c>
      <c r="J744" s="88">
        <v>-2.0597818902240772</v>
      </c>
    </row>
    <row r="745" spans="1:10" ht="3" customHeight="1" x14ac:dyDescent="0.25">
      <c r="A745" s="68">
        <v>11212</v>
      </c>
      <c r="B745" s="69" t="s">
        <v>742</v>
      </c>
      <c r="C745" s="69" t="s">
        <v>1616</v>
      </c>
      <c r="D745" s="69" t="s">
        <v>2490</v>
      </c>
      <c r="E745" s="68" t="s">
        <v>2624</v>
      </c>
      <c r="F745" s="70" t="s">
        <v>2628</v>
      </c>
      <c r="G745" s="69" t="s">
        <v>3376</v>
      </c>
      <c r="H745" s="86">
        <v>-11.321178555808283</v>
      </c>
      <c r="I745" s="90">
        <v>-4.7410882618883621</v>
      </c>
      <c r="J745" s="88">
        <v>-4.2872341526745119</v>
      </c>
    </row>
    <row r="746" spans="1:10" ht="3" customHeight="1" x14ac:dyDescent="0.25">
      <c r="A746" s="68">
        <v>5630</v>
      </c>
      <c r="B746" s="69" t="s">
        <v>743</v>
      </c>
      <c r="C746" s="69" t="s">
        <v>1617</v>
      </c>
      <c r="D746" s="69" t="s">
        <v>2491</v>
      </c>
      <c r="E746" s="68" t="s">
        <v>2624</v>
      </c>
      <c r="F746" s="70" t="s">
        <v>2626</v>
      </c>
      <c r="G746" s="69" t="s">
        <v>3377</v>
      </c>
      <c r="H746" s="89">
        <v>-3.7463686612482476</v>
      </c>
      <c r="I746" s="90">
        <v>-2.5124724056031522</v>
      </c>
      <c r="J746" s="88">
        <v>-2.4722437730135183</v>
      </c>
    </row>
    <row r="747" spans="1:10" ht="3" customHeight="1" x14ac:dyDescent="0.25">
      <c r="A747" s="68">
        <v>6155</v>
      </c>
      <c r="B747" s="69" t="s">
        <v>744</v>
      </c>
      <c r="C747" s="69" t="s">
        <v>1618</v>
      </c>
      <c r="D747" s="69" t="s">
        <v>2492</v>
      </c>
      <c r="E747" s="68" t="s">
        <v>2624</v>
      </c>
      <c r="F747" s="70" t="s">
        <v>2626</v>
      </c>
      <c r="G747" s="69" t="s">
        <v>3378</v>
      </c>
      <c r="H747" s="89">
        <v>-5.5179441519650645</v>
      </c>
      <c r="I747" s="90">
        <v>-3.288996898121078</v>
      </c>
      <c r="J747" s="88">
        <v>-3.5596479217718344</v>
      </c>
    </row>
    <row r="748" spans="1:10" ht="3" customHeight="1" x14ac:dyDescent="0.25">
      <c r="A748" s="68">
        <v>72</v>
      </c>
      <c r="B748" s="69" t="s">
        <v>745</v>
      </c>
      <c r="C748" s="69" t="s">
        <v>1619</v>
      </c>
      <c r="D748" s="69" t="s">
        <v>2493</v>
      </c>
      <c r="E748" s="68" t="s">
        <v>2624</v>
      </c>
      <c r="F748" s="70" t="s">
        <v>2626</v>
      </c>
      <c r="G748" s="69" t="s">
        <v>3379</v>
      </c>
      <c r="H748" s="89">
        <v>-2.0630464305103473</v>
      </c>
      <c r="I748" s="90">
        <v>-2.4932913899993587</v>
      </c>
      <c r="J748" s="88">
        <v>-4.1085884844938487</v>
      </c>
    </row>
    <row r="749" spans="1:10" ht="3" customHeight="1" x14ac:dyDescent="0.25">
      <c r="A749" s="68">
        <v>60090</v>
      </c>
      <c r="B749" s="69" t="s">
        <v>746</v>
      </c>
      <c r="C749" s="69" t="s">
        <v>1620</v>
      </c>
      <c r="D749" s="69" t="s">
        <v>2494</v>
      </c>
      <c r="E749" s="68" t="s">
        <v>2624</v>
      </c>
      <c r="F749" s="70" t="s">
        <v>2628</v>
      </c>
      <c r="G749" s="69" t="s">
        <v>3380</v>
      </c>
      <c r="H749" s="89">
        <v>-2.5257365477144238</v>
      </c>
      <c r="I749" s="90">
        <v>-2.1902909239180275</v>
      </c>
      <c r="J749" s="88">
        <v>-2.2602402406354645</v>
      </c>
    </row>
    <row r="750" spans="1:10" ht="3" customHeight="1" x14ac:dyDescent="0.25">
      <c r="A750" s="68">
        <v>39799</v>
      </c>
      <c r="B750" s="69" t="s">
        <v>747</v>
      </c>
      <c r="C750" s="69" t="s">
        <v>1621</v>
      </c>
      <c r="D750" s="69" t="s">
        <v>2495</v>
      </c>
      <c r="E750" s="68" t="s">
        <v>2624</v>
      </c>
      <c r="F750" s="70" t="s">
        <v>2628</v>
      </c>
      <c r="G750" s="69" t="s">
        <v>3381</v>
      </c>
      <c r="H750" s="89">
        <v>-3.5497041765080839</v>
      </c>
      <c r="I750" s="90">
        <v>-2.3428867070670303</v>
      </c>
      <c r="J750" s="88">
        <v>-2.5085222583967792</v>
      </c>
    </row>
    <row r="751" spans="1:10" ht="3" customHeight="1" x14ac:dyDescent="0.25">
      <c r="A751" s="68">
        <v>25962</v>
      </c>
      <c r="B751" s="69" t="s">
        <v>748</v>
      </c>
      <c r="C751" s="69" t="s">
        <v>1622</v>
      </c>
      <c r="D751" s="69" t="s">
        <v>2496</v>
      </c>
      <c r="E751" s="68" t="s">
        <v>2624</v>
      </c>
      <c r="F751" s="70" t="s">
        <v>2627</v>
      </c>
      <c r="G751" s="69" t="s">
        <v>3382</v>
      </c>
      <c r="H751" s="89">
        <v>-2.4767153800410617</v>
      </c>
      <c r="I751" s="90">
        <v>-2.3862384221782826</v>
      </c>
      <c r="J751" s="76">
        <v>-1.8164405132062957</v>
      </c>
    </row>
    <row r="752" spans="1:10" ht="3" customHeight="1" x14ac:dyDescent="0.25">
      <c r="A752" s="68">
        <v>619</v>
      </c>
      <c r="B752" s="69" t="s">
        <v>749</v>
      </c>
      <c r="C752" s="69" t="s">
        <v>1623</v>
      </c>
      <c r="D752" s="69" t="s">
        <v>2497</v>
      </c>
      <c r="E752" s="68" t="s">
        <v>2624</v>
      </c>
      <c r="F752" s="70" t="s">
        <v>2627</v>
      </c>
      <c r="G752" s="69" t="s">
        <v>3383</v>
      </c>
      <c r="H752" s="89">
        <v>-4.1988396416954457</v>
      </c>
      <c r="I752" s="90">
        <v>-2.155732457005751</v>
      </c>
      <c r="J752" s="88">
        <v>-2.8728671751998096</v>
      </c>
    </row>
    <row r="753" spans="1:10" ht="3" customHeight="1" x14ac:dyDescent="0.25">
      <c r="A753" s="68">
        <v>6048</v>
      </c>
      <c r="B753" s="69" t="s">
        <v>750</v>
      </c>
      <c r="C753" s="69" t="s">
        <v>1624</v>
      </c>
      <c r="D753" s="69" t="s">
        <v>2498</v>
      </c>
      <c r="E753" s="68" t="s">
        <v>2624</v>
      </c>
      <c r="F753" s="70" t="s">
        <v>2628</v>
      </c>
      <c r="G753" s="69" t="s">
        <v>3384</v>
      </c>
      <c r="H753" s="89">
        <v>-5.1907348081013076</v>
      </c>
      <c r="I753" s="90">
        <v>-2.1723675535303513</v>
      </c>
      <c r="J753" s="88">
        <v>-4.9126015193649017</v>
      </c>
    </row>
    <row r="754" spans="1:10" ht="3" customHeight="1" x14ac:dyDescent="0.25">
      <c r="A754" s="68">
        <v>54120</v>
      </c>
      <c r="B754" s="69" t="s">
        <v>751</v>
      </c>
      <c r="C754" s="69" t="s">
        <v>1625</v>
      </c>
      <c r="D754" s="69" t="s">
        <v>2499</v>
      </c>
      <c r="E754" s="68" t="s">
        <v>2624</v>
      </c>
      <c r="F754" s="70" t="s">
        <v>2628</v>
      </c>
      <c r="G754" s="69" t="s">
        <v>3385</v>
      </c>
      <c r="H754" s="89">
        <v>-3.1632337808546716</v>
      </c>
      <c r="I754" s="72">
        <v>-1.9179153729331655</v>
      </c>
      <c r="J754" s="88">
        <v>-2.6276057058732896</v>
      </c>
    </row>
    <row r="755" spans="1:10" ht="3" customHeight="1" x14ac:dyDescent="0.25">
      <c r="A755" s="68">
        <v>28098</v>
      </c>
      <c r="B755" s="69" t="s">
        <v>752</v>
      </c>
      <c r="C755" s="69" t="s">
        <v>1626</v>
      </c>
      <c r="D755" s="69" t="s">
        <v>2500</v>
      </c>
      <c r="E755" s="68" t="s">
        <v>2624</v>
      </c>
      <c r="F755" s="70" t="s">
        <v>2627</v>
      </c>
      <c r="G755" s="69" t="s">
        <v>3386</v>
      </c>
      <c r="H755" s="89">
        <v>-5.3124632949446298</v>
      </c>
      <c r="I755" s="90">
        <v>-3.5911181729264618</v>
      </c>
      <c r="J755" s="88">
        <v>-3.8279206567365076</v>
      </c>
    </row>
    <row r="756" spans="1:10" ht="3" customHeight="1" x14ac:dyDescent="0.25">
      <c r="A756" s="68">
        <v>6678</v>
      </c>
      <c r="B756" s="69" t="s">
        <v>753</v>
      </c>
      <c r="C756" s="69" t="s">
        <v>1627</v>
      </c>
      <c r="D756" s="69" t="s">
        <v>2501</v>
      </c>
      <c r="E756" s="68" t="s">
        <v>2624</v>
      </c>
      <c r="F756" s="70" t="s">
        <v>2628</v>
      </c>
      <c r="G756" s="69" t="s">
        <v>3387</v>
      </c>
      <c r="H756" s="89">
        <v>-3.0562406169945464</v>
      </c>
      <c r="I756" s="90">
        <v>-3.1536560030000356</v>
      </c>
      <c r="J756" s="88">
        <v>-2.2088275139955762</v>
      </c>
    </row>
    <row r="757" spans="1:10" ht="3" customHeight="1" x14ac:dyDescent="0.25">
      <c r="A757" s="68">
        <v>10049</v>
      </c>
      <c r="B757" s="69" t="s">
        <v>754</v>
      </c>
      <c r="C757" s="69" t="s">
        <v>1628</v>
      </c>
      <c r="D757" s="69" t="s">
        <v>2502</v>
      </c>
      <c r="E757" s="68" t="s">
        <v>2624</v>
      </c>
      <c r="F757" s="70" t="s">
        <v>2626</v>
      </c>
      <c r="G757" s="69" t="s">
        <v>3388</v>
      </c>
      <c r="H757" s="86">
        <v>-8.6651382433744608</v>
      </c>
      <c r="I757" s="90">
        <v>-4.0568326251926292</v>
      </c>
      <c r="J757" s="88">
        <v>-4.1700305039010166</v>
      </c>
    </row>
    <row r="758" spans="1:10" ht="3" customHeight="1" x14ac:dyDescent="0.25">
      <c r="A758" s="68">
        <v>27159</v>
      </c>
      <c r="B758" s="69" t="s">
        <v>755</v>
      </c>
      <c r="C758" s="69" t="s">
        <v>1629</v>
      </c>
      <c r="D758" s="69" t="s">
        <v>2503</v>
      </c>
      <c r="E758" s="68" t="s">
        <v>2624</v>
      </c>
      <c r="F758" s="70" t="s">
        <v>2627</v>
      </c>
      <c r="G758" s="69" t="s">
        <v>3389</v>
      </c>
      <c r="H758" s="89">
        <v>-3.9265644491060683</v>
      </c>
      <c r="I758" s="90">
        <v>-3.6288973036260739</v>
      </c>
      <c r="J758" s="76">
        <v>-1.73896828674256</v>
      </c>
    </row>
    <row r="759" spans="1:10" ht="3" customHeight="1" x14ac:dyDescent="0.25">
      <c r="A759" s="68">
        <v>49111</v>
      </c>
      <c r="B759" s="69" t="s">
        <v>756</v>
      </c>
      <c r="C759" s="69" t="s">
        <v>1630</v>
      </c>
      <c r="D759" s="69" t="s">
        <v>2504</v>
      </c>
      <c r="E759" s="68" t="s">
        <v>2624</v>
      </c>
      <c r="F759" s="70" t="s">
        <v>2628</v>
      </c>
      <c r="G759" s="69" t="s">
        <v>3390</v>
      </c>
      <c r="H759" s="89">
        <v>-2.1342864788450604</v>
      </c>
      <c r="I759" s="72">
        <v>-1.7567315988265129</v>
      </c>
      <c r="J759" s="88">
        <v>-2.6275444575320543</v>
      </c>
    </row>
    <row r="760" spans="1:10" ht="3" customHeight="1" x14ac:dyDescent="0.25">
      <c r="A760" s="68">
        <v>20692</v>
      </c>
      <c r="B760" s="69" t="s">
        <v>757</v>
      </c>
      <c r="C760" s="69" t="s">
        <v>1631</v>
      </c>
      <c r="D760" s="69" t="s">
        <v>2505</v>
      </c>
      <c r="E760" s="68" t="s">
        <v>2624</v>
      </c>
      <c r="F760" s="70" t="s">
        <v>2628</v>
      </c>
      <c r="G760" s="69" t="s">
        <v>3391</v>
      </c>
      <c r="H760" s="89">
        <v>-2.1252412958351345</v>
      </c>
      <c r="I760" s="72">
        <v>-1.7825943381252916</v>
      </c>
      <c r="J760" s="88">
        <v>-2.4894258620495595</v>
      </c>
    </row>
    <row r="761" spans="1:10" ht="3" customHeight="1" x14ac:dyDescent="0.25">
      <c r="A761" s="68">
        <v>49918</v>
      </c>
      <c r="B761" s="69" t="s">
        <v>758</v>
      </c>
      <c r="C761" s="69" t="s">
        <v>1632</v>
      </c>
      <c r="D761" s="69" t="s">
        <v>2506</v>
      </c>
      <c r="E761" s="68" t="s">
        <v>2624</v>
      </c>
      <c r="F761" s="70" t="s">
        <v>2627</v>
      </c>
      <c r="G761" s="69" t="s">
        <v>3392</v>
      </c>
      <c r="H761" s="89">
        <v>-3.9708493495881334</v>
      </c>
      <c r="I761" s="90">
        <v>-2.3511940726482763</v>
      </c>
      <c r="J761" s="88">
        <v>-3.9272750677769244</v>
      </c>
    </row>
    <row r="762" spans="1:10" ht="3" customHeight="1" x14ac:dyDescent="0.25">
      <c r="A762" s="68">
        <v>6427</v>
      </c>
      <c r="B762" s="69" t="s">
        <v>759</v>
      </c>
      <c r="C762" s="69" t="s">
        <v>1633</v>
      </c>
      <c r="D762" s="69" t="s">
        <v>2507</v>
      </c>
      <c r="E762" s="68" t="s">
        <v>2624</v>
      </c>
      <c r="F762" s="70" t="s">
        <v>2628</v>
      </c>
      <c r="G762" s="69" t="s">
        <v>3393</v>
      </c>
      <c r="H762" s="89">
        <v>-2.9286960984107475</v>
      </c>
      <c r="I762" s="72">
        <v>-1.5658560876766767</v>
      </c>
      <c r="J762" s="76">
        <v>-1.8811941612231429</v>
      </c>
    </row>
    <row r="763" spans="1:10" ht="3" customHeight="1" x14ac:dyDescent="0.25">
      <c r="A763" s="68">
        <v>58008</v>
      </c>
      <c r="B763" s="69" t="s">
        <v>760</v>
      </c>
      <c r="C763" s="69" t="s">
        <v>1634</v>
      </c>
      <c r="D763" s="69" t="s">
        <v>2508</v>
      </c>
      <c r="E763" s="68" t="s">
        <v>2624</v>
      </c>
      <c r="F763" s="70" t="s">
        <v>2628</v>
      </c>
      <c r="G763" s="69" t="s">
        <v>3394</v>
      </c>
      <c r="H763" s="89">
        <v>-3.4315642721424</v>
      </c>
      <c r="I763" s="90">
        <v>-2.634650527585797</v>
      </c>
      <c r="J763" s="88">
        <v>-4.0653651015409746</v>
      </c>
    </row>
    <row r="764" spans="1:10" ht="3" customHeight="1" x14ac:dyDescent="0.25">
      <c r="A764" s="68">
        <v>41802</v>
      </c>
      <c r="B764" s="69" t="s">
        <v>761</v>
      </c>
      <c r="C764" s="69" t="s">
        <v>1635</v>
      </c>
      <c r="D764" s="69" t="s">
        <v>2509</v>
      </c>
      <c r="E764" s="68" t="s">
        <v>2624</v>
      </c>
      <c r="F764" s="70" t="s">
        <v>2627</v>
      </c>
      <c r="G764" s="69" t="s">
        <v>3395</v>
      </c>
      <c r="H764" s="89">
        <v>-4.7221377286016697</v>
      </c>
      <c r="I764" s="90">
        <v>-2.538261792381904</v>
      </c>
      <c r="J764" s="88">
        <v>-5.8033871243221586</v>
      </c>
    </row>
    <row r="765" spans="1:10" ht="3" customHeight="1" x14ac:dyDescent="0.25">
      <c r="A765" s="68">
        <v>1091</v>
      </c>
      <c r="B765" s="69" t="s">
        <v>762</v>
      </c>
      <c r="C765" s="69" t="s">
        <v>1636</v>
      </c>
      <c r="D765" s="69" t="s">
        <v>2510</v>
      </c>
      <c r="E765" s="68" t="s">
        <v>2624</v>
      </c>
      <c r="F765" s="70" t="s">
        <v>2627</v>
      </c>
      <c r="G765" s="69" t="s">
        <v>3396</v>
      </c>
      <c r="H765" s="89">
        <v>-2.3943920880657061</v>
      </c>
      <c r="I765" s="72">
        <v>-1.9072981676435126</v>
      </c>
      <c r="J765" s="88">
        <v>-2.7238484986951272</v>
      </c>
    </row>
    <row r="766" spans="1:10" ht="3" customHeight="1" x14ac:dyDescent="0.25">
      <c r="A766" s="68">
        <v>9298</v>
      </c>
      <c r="B766" s="69" t="s">
        <v>763</v>
      </c>
      <c r="C766" s="69" t="s">
        <v>1637</v>
      </c>
      <c r="D766" s="69" t="s">
        <v>2511</v>
      </c>
      <c r="E766" s="68" t="s">
        <v>2624</v>
      </c>
      <c r="F766" s="70" t="s">
        <v>2628</v>
      </c>
      <c r="G766" s="69" t="s">
        <v>3397</v>
      </c>
      <c r="H766" s="86">
        <v>-11.283938890391884</v>
      </c>
      <c r="I766" s="90">
        <v>-5.6698771767858105</v>
      </c>
      <c r="J766" s="88">
        <v>-4.3855033204777412</v>
      </c>
    </row>
    <row r="767" spans="1:10" ht="3" customHeight="1" x14ac:dyDescent="0.25">
      <c r="A767" s="68">
        <v>31639</v>
      </c>
      <c r="B767" s="69" t="s">
        <v>764</v>
      </c>
      <c r="C767" s="69" t="s">
        <v>1638</v>
      </c>
      <c r="D767" s="69" t="s">
        <v>2512</v>
      </c>
      <c r="E767" s="68" t="s">
        <v>2624</v>
      </c>
      <c r="F767" s="70" t="s">
        <v>2628</v>
      </c>
      <c r="G767" s="69" t="s">
        <v>3398</v>
      </c>
      <c r="H767" s="89">
        <v>-3.2922960023437025</v>
      </c>
      <c r="I767" s="90">
        <v>-3.3488917694330875</v>
      </c>
      <c r="J767" s="88">
        <v>-2.4070263360706252</v>
      </c>
    </row>
    <row r="768" spans="1:10" ht="3" customHeight="1" x14ac:dyDescent="0.25">
      <c r="A768" s="68">
        <v>41313</v>
      </c>
      <c r="B768" s="69" t="s">
        <v>765</v>
      </c>
      <c r="C768" s="69" t="s">
        <v>1639</v>
      </c>
      <c r="D768" s="69" t="s">
        <v>2513</v>
      </c>
      <c r="E768" s="68" t="s">
        <v>2624</v>
      </c>
      <c r="F768" s="70" t="s">
        <v>2628</v>
      </c>
      <c r="G768" s="69" t="s">
        <v>3399</v>
      </c>
      <c r="H768" s="86">
        <v>-8.2716037447096245</v>
      </c>
      <c r="I768" s="87">
        <v>-8.0901428952666663</v>
      </c>
      <c r="J768" s="88">
        <v>-4.8728037793307255</v>
      </c>
    </row>
    <row r="769" spans="1:10" ht="3" customHeight="1" x14ac:dyDescent="0.25">
      <c r="A769" s="68">
        <v>16082</v>
      </c>
      <c r="B769" s="69" t="s">
        <v>766</v>
      </c>
      <c r="C769" s="69" t="s">
        <v>1640</v>
      </c>
      <c r="D769" s="69" t="s">
        <v>2514</v>
      </c>
      <c r="E769" s="68" t="s">
        <v>2624</v>
      </c>
      <c r="F769" s="70" t="s">
        <v>2627</v>
      </c>
      <c r="G769" s="69" t="s">
        <v>3400</v>
      </c>
      <c r="H769" s="86">
        <v>-21.219231352484886</v>
      </c>
      <c r="I769" s="90">
        <v>-7.0645570104160385</v>
      </c>
      <c r="J769" s="88">
        <v>-5.1766789957550907</v>
      </c>
    </row>
    <row r="770" spans="1:10" ht="3" customHeight="1" x14ac:dyDescent="0.25">
      <c r="A770" s="68">
        <v>30951</v>
      </c>
      <c r="B770" s="69" t="s">
        <v>767</v>
      </c>
      <c r="C770" s="69" t="s">
        <v>1641</v>
      </c>
      <c r="D770" s="69" t="s">
        <v>2515</v>
      </c>
      <c r="E770" s="68" t="s">
        <v>2624</v>
      </c>
      <c r="F770" s="70" t="s">
        <v>2627</v>
      </c>
      <c r="G770" s="69" t="s">
        <v>3401</v>
      </c>
      <c r="H770" s="75">
        <v>-1.6701398950777362</v>
      </c>
      <c r="I770" s="90">
        <v>-3.3230255966670836</v>
      </c>
      <c r="J770" s="88">
        <v>-2.0785576850294767</v>
      </c>
    </row>
    <row r="771" spans="1:10" ht="3" customHeight="1" x14ac:dyDescent="0.25">
      <c r="A771" s="68">
        <v>43932</v>
      </c>
      <c r="B771" s="69" t="s">
        <v>768</v>
      </c>
      <c r="C771" s="69" t="s">
        <v>1642</v>
      </c>
      <c r="D771" s="69" t="s">
        <v>2516</v>
      </c>
      <c r="E771" s="68" t="s">
        <v>2624</v>
      </c>
      <c r="F771" s="70" t="s">
        <v>2628</v>
      </c>
      <c r="G771" s="69" t="s">
        <v>3402</v>
      </c>
      <c r="H771" s="89">
        <v>-3.0872043421952093</v>
      </c>
      <c r="I771" s="90">
        <v>-2.0945145377616075</v>
      </c>
      <c r="J771" s="88">
        <v>-2.8091435124324042</v>
      </c>
    </row>
    <row r="772" spans="1:10" ht="3" customHeight="1" x14ac:dyDescent="0.25">
      <c r="A772" s="68">
        <v>57441</v>
      </c>
      <c r="B772" s="69" t="s">
        <v>769</v>
      </c>
      <c r="C772" s="69" t="s">
        <v>1643</v>
      </c>
      <c r="D772" s="69" t="s">
        <v>2517</v>
      </c>
      <c r="E772" s="68" t="s">
        <v>2624</v>
      </c>
      <c r="F772" s="70" t="s">
        <v>2626</v>
      </c>
      <c r="G772" s="69" t="s">
        <v>3403</v>
      </c>
      <c r="H772" s="89">
        <v>-7.8991116226355977</v>
      </c>
      <c r="I772" s="90">
        <v>-2.9010516345293387</v>
      </c>
      <c r="J772" s="88">
        <v>-3.1462037335193052</v>
      </c>
    </row>
    <row r="773" spans="1:10" ht="3" customHeight="1" x14ac:dyDescent="0.25">
      <c r="A773" s="68">
        <v>32840</v>
      </c>
      <c r="B773" s="69" t="s">
        <v>770</v>
      </c>
      <c r="C773" s="69" t="s">
        <v>1644</v>
      </c>
      <c r="D773" s="69" t="s">
        <v>2518</v>
      </c>
      <c r="E773" s="68" t="s">
        <v>2624</v>
      </c>
      <c r="F773" s="70" t="s">
        <v>2628</v>
      </c>
      <c r="G773" s="69" t="s">
        <v>3404</v>
      </c>
      <c r="H773" s="89">
        <v>-2.5852699999439936</v>
      </c>
      <c r="I773" s="72">
        <v>-1.9107813600856267</v>
      </c>
      <c r="J773" s="88">
        <v>-2.7331896396001958</v>
      </c>
    </row>
    <row r="774" spans="1:10" ht="3" customHeight="1" x14ac:dyDescent="0.25">
      <c r="A774" s="68">
        <v>3817</v>
      </c>
      <c r="B774" s="69" t="s">
        <v>771</v>
      </c>
      <c r="C774" s="69" t="s">
        <v>1645</v>
      </c>
      <c r="D774" s="69" t="s">
        <v>2519</v>
      </c>
      <c r="E774" s="68" t="s">
        <v>2624</v>
      </c>
      <c r="F774" s="70" t="s">
        <v>2626</v>
      </c>
      <c r="G774" s="69" t="s">
        <v>3405</v>
      </c>
      <c r="H774" s="86">
        <v>-9.2316159942995224</v>
      </c>
      <c r="I774" s="90">
        <v>-4.8465315995140852</v>
      </c>
      <c r="J774" s="88">
        <v>-4.5344140821677401</v>
      </c>
    </row>
    <row r="775" spans="1:10" ht="3" customHeight="1" x14ac:dyDescent="0.25">
      <c r="A775" s="68">
        <v>58951</v>
      </c>
      <c r="B775" s="69" t="s">
        <v>772</v>
      </c>
      <c r="C775" s="69" t="s">
        <v>1646</v>
      </c>
      <c r="D775" s="69" t="s">
        <v>2520</v>
      </c>
      <c r="E775" s="68" t="s">
        <v>2624</v>
      </c>
      <c r="F775" s="70" t="s">
        <v>2630</v>
      </c>
      <c r="G775" s="69" t="s">
        <v>3406</v>
      </c>
      <c r="H775" s="86">
        <v>-16.830430213625164</v>
      </c>
      <c r="I775" s="87">
        <v>-17.687278820287617</v>
      </c>
      <c r="J775" s="91">
        <v>-8.4475666342058631</v>
      </c>
    </row>
    <row r="776" spans="1:10" ht="3" customHeight="1" x14ac:dyDescent="0.25">
      <c r="A776" s="68">
        <v>58653</v>
      </c>
      <c r="B776" s="69" t="s">
        <v>773</v>
      </c>
      <c r="C776" s="69" t="s">
        <v>1647</v>
      </c>
      <c r="D776" s="69" t="s">
        <v>2521</v>
      </c>
      <c r="E776" s="68" t="s">
        <v>2624</v>
      </c>
      <c r="F776" s="70" t="s">
        <v>2626</v>
      </c>
      <c r="G776" s="69" t="s">
        <v>3407</v>
      </c>
      <c r="H776" s="89">
        <v>-4.6491310635707581</v>
      </c>
      <c r="I776" s="90">
        <v>-4.7087626332489858</v>
      </c>
      <c r="J776" s="88">
        <v>-2.5931574824091275</v>
      </c>
    </row>
    <row r="777" spans="1:10" ht="3" customHeight="1" x14ac:dyDescent="0.25">
      <c r="A777" s="68">
        <v>49132</v>
      </c>
      <c r="B777" s="69" t="s">
        <v>774</v>
      </c>
      <c r="C777" s="69" t="s">
        <v>1648</v>
      </c>
      <c r="D777" s="69" t="s">
        <v>2522</v>
      </c>
      <c r="E777" s="68" t="s">
        <v>2624</v>
      </c>
      <c r="F777" s="70" t="s">
        <v>2628</v>
      </c>
      <c r="G777" s="69" t="s">
        <v>3408</v>
      </c>
      <c r="H777" s="86">
        <v>-8.7465922297393757</v>
      </c>
      <c r="I777" s="87">
        <v>-9.9274470841752187</v>
      </c>
      <c r="J777" s="88">
        <v>-6.1344214835397883</v>
      </c>
    </row>
    <row r="778" spans="1:10" ht="3" customHeight="1" x14ac:dyDescent="0.25">
      <c r="A778" s="68">
        <v>12821</v>
      </c>
      <c r="B778" s="69" t="s">
        <v>775</v>
      </c>
      <c r="C778" s="69" t="s">
        <v>1649</v>
      </c>
      <c r="D778" s="69" t="s">
        <v>2523</v>
      </c>
      <c r="E778" s="68" t="s">
        <v>2624</v>
      </c>
      <c r="F778" s="70" t="s">
        <v>2626</v>
      </c>
      <c r="G778" s="69" t="s">
        <v>3409</v>
      </c>
      <c r="H778" s="89">
        <v>-2.0461721896819447</v>
      </c>
      <c r="I778" s="90">
        <v>-2.3056627976831474</v>
      </c>
      <c r="J778" s="88">
        <v>-2.0155559863031662</v>
      </c>
    </row>
    <row r="779" spans="1:10" ht="3" customHeight="1" x14ac:dyDescent="0.25">
      <c r="A779" s="68">
        <v>43763</v>
      </c>
      <c r="B779" s="69" t="s">
        <v>776</v>
      </c>
      <c r="C779" s="69" t="s">
        <v>1650</v>
      </c>
      <c r="D779" s="69" t="s">
        <v>2524</v>
      </c>
      <c r="E779" s="68" t="s">
        <v>2624</v>
      </c>
      <c r="F779" s="70" t="s">
        <v>2630</v>
      </c>
      <c r="G779" s="69" t="s">
        <v>3410</v>
      </c>
      <c r="H779" s="89">
        <v>-2.2779434579029081</v>
      </c>
      <c r="I779" s="72">
        <v>-1.9802761867381344</v>
      </c>
      <c r="J779" s="88">
        <v>-2.5507526803323235</v>
      </c>
    </row>
    <row r="780" spans="1:10" ht="3" customHeight="1" x14ac:dyDescent="0.25">
      <c r="A780" s="68">
        <v>10298</v>
      </c>
      <c r="B780" s="69" t="s">
        <v>777</v>
      </c>
      <c r="C780" s="69" t="s">
        <v>1651</v>
      </c>
      <c r="D780" s="69" t="s">
        <v>2525</v>
      </c>
      <c r="E780" s="68" t="s">
        <v>2624</v>
      </c>
      <c r="F780" s="70" t="s">
        <v>2626</v>
      </c>
      <c r="G780" s="69" t="s">
        <v>3411</v>
      </c>
      <c r="H780" s="89">
        <v>-2.2918157369281364</v>
      </c>
      <c r="I780" s="90">
        <v>-2.7010878928359809</v>
      </c>
      <c r="J780" s="88">
        <v>-2.6353755443634763</v>
      </c>
    </row>
    <row r="781" spans="1:10" ht="3" customHeight="1" x14ac:dyDescent="0.25">
      <c r="A781" s="68">
        <v>1055</v>
      </c>
      <c r="B781" s="69" t="s">
        <v>778</v>
      </c>
      <c r="C781" s="69" t="s">
        <v>1652</v>
      </c>
      <c r="D781" s="69" t="s">
        <v>2526</v>
      </c>
      <c r="E781" s="68" t="s">
        <v>2624</v>
      </c>
      <c r="F781" s="70" t="s">
        <v>2627</v>
      </c>
      <c r="G781" s="69" t="s">
        <v>3412</v>
      </c>
      <c r="H781" s="89">
        <v>-3.2933160891288096</v>
      </c>
      <c r="I781" s="90">
        <v>-2.4611790619058587</v>
      </c>
      <c r="J781" s="88">
        <v>-2.7452492217410995</v>
      </c>
    </row>
    <row r="782" spans="1:10" ht="3" customHeight="1" x14ac:dyDescent="0.25">
      <c r="A782" s="68">
        <v>28046</v>
      </c>
      <c r="B782" s="69" t="s">
        <v>779</v>
      </c>
      <c r="C782" s="69" t="s">
        <v>1653</v>
      </c>
      <c r="D782" s="69" t="s">
        <v>2527</v>
      </c>
      <c r="E782" s="68" t="s">
        <v>2624</v>
      </c>
      <c r="F782" s="70" t="s">
        <v>2628</v>
      </c>
      <c r="G782" s="69" t="s">
        <v>3413</v>
      </c>
      <c r="H782" s="89">
        <v>-2.7028727247880036</v>
      </c>
      <c r="I782" s="72">
        <v>-1.6025681822534354</v>
      </c>
      <c r="J782" s="88">
        <v>-2.3404101970219138</v>
      </c>
    </row>
    <row r="783" spans="1:10" ht="3" customHeight="1" x14ac:dyDescent="0.25">
      <c r="A783" s="68">
        <v>19717</v>
      </c>
      <c r="B783" s="69" t="s">
        <v>780</v>
      </c>
      <c r="C783" s="69" t="s">
        <v>1654</v>
      </c>
      <c r="D783" s="69" t="s">
        <v>2528</v>
      </c>
      <c r="E783" s="68" t="s">
        <v>2624</v>
      </c>
      <c r="F783" s="70" t="s">
        <v>2628</v>
      </c>
      <c r="G783" s="69" t="s">
        <v>3414</v>
      </c>
      <c r="H783" s="89">
        <v>-2.7359709509080954</v>
      </c>
      <c r="I783" s="72">
        <v>-1.9249365765255109</v>
      </c>
      <c r="J783" s="88">
        <v>-2.1223241494072953</v>
      </c>
    </row>
    <row r="784" spans="1:10" ht="3" customHeight="1" x14ac:dyDescent="0.25">
      <c r="A784" s="68">
        <v>51120</v>
      </c>
      <c r="B784" s="69" t="s">
        <v>781</v>
      </c>
      <c r="C784" s="69" t="s">
        <v>1655</v>
      </c>
      <c r="D784" s="69" t="s">
        <v>2529</v>
      </c>
      <c r="E784" s="68" t="s">
        <v>2624</v>
      </c>
      <c r="F784" s="70" t="s">
        <v>2628</v>
      </c>
      <c r="G784" s="69" t="s">
        <v>3415</v>
      </c>
      <c r="H784" s="89">
        <v>-2.6281473055785125</v>
      </c>
      <c r="I784" s="90">
        <v>-2.4221932592490916</v>
      </c>
      <c r="J784" s="88">
        <v>-3.0302644537521326</v>
      </c>
    </row>
    <row r="785" spans="1:10" ht="3" customHeight="1" x14ac:dyDescent="0.25">
      <c r="A785" s="68">
        <v>16287</v>
      </c>
      <c r="B785" s="69" t="s">
        <v>782</v>
      </c>
      <c r="C785" s="69" t="s">
        <v>1656</v>
      </c>
      <c r="D785" s="69" t="s">
        <v>2530</v>
      </c>
      <c r="E785" s="68" t="s">
        <v>2624</v>
      </c>
      <c r="F785" s="70" t="s">
        <v>2628</v>
      </c>
      <c r="G785" s="69" t="s">
        <v>3416</v>
      </c>
      <c r="H785" s="86">
        <v>-10.72535909906575</v>
      </c>
      <c r="I785" s="90">
        <v>-4.3058837900523699</v>
      </c>
      <c r="J785" s="88">
        <v>-5.3287897505532715</v>
      </c>
    </row>
    <row r="786" spans="1:10" ht="3" customHeight="1" x14ac:dyDescent="0.25">
      <c r="A786" s="68">
        <v>35330</v>
      </c>
      <c r="B786" s="69" t="s">
        <v>783</v>
      </c>
      <c r="C786" s="69" t="s">
        <v>1657</v>
      </c>
      <c r="D786" s="69" t="s">
        <v>2531</v>
      </c>
      <c r="E786" s="68" t="s">
        <v>2624</v>
      </c>
      <c r="F786" s="70" t="s">
        <v>2628</v>
      </c>
      <c r="G786" s="69" t="s">
        <v>3417</v>
      </c>
      <c r="H786" s="89">
        <v>-4.9585323557002221</v>
      </c>
      <c r="I786" s="90">
        <v>-3.1351838337268885</v>
      </c>
      <c r="J786" s="88">
        <v>-4.9730600653797614</v>
      </c>
    </row>
    <row r="787" spans="1:10" ht="3" customHeight="1" x14ac:dyDescent="0.25">
      <c r="A787" s="68">
        <v>7639</v>
      </c>
      <c r="B787" s="69" t="s">
        <v>784</v>
      </c>
      <c r="C787" s="69" t="s">
        <v>1658</v>
      </c>
      <c r="D787" s="69" t="s">
        <v>2532</v>
      </c>
      <c r="E787" s="68" t="s">
        <v>2624</v>
      </c>
      <c r="F787" s="70" t="s">
        <v>2627</v>
      </c>
      <c r="G787" s="69" t="s">
        <v>3418</v>
      </c>
      <c r="H787" s="89">
        <v>-3.7191675025528164</v>
      </c>
      <c r="I787" s="72">
        <v>-1.7271549577132854</v>
      </c>
      <c r="J787" s="88">
        <v>-2.1700941398615741</v>
      </c>
    </row>
    <row r="788" spans="1:10" ht="3" customHeight="1" x14ac:dyDescent="0.25">
      <c r="A788" s="68">
        <v>30278</v>
      </c>
      <c r="B788" s="69" t="s">
        <v>785</v>
      </c>
      <c r="C788" s="69" t="s">
        <v>1659</v>
      </c>
      <c r="D788" s="69" t="s">
        <v>2533</v>
      </c>
      <c r="E788" s="68" t="s">
        <v>2624</v>
      </c>
      <c r="F788" s="70" t="s">
        <v>2628</v>
      </c>
      <c r="G788" s="69" t="s">
        <v>3419</v>
      </c>
      <c r="H788" s="89">
        <v>-3.1793898226270261</v>
      </c>
      <c r="I788" s="72">
        <v>-1.7494073741176575</v>
      </c>
      <c r="J788" s="88">
        <v>-2.2273387276741676</v>
      </c>
    </row>
    <row r="789" spans="1:10" ht="3" customHeight="1" x14ac:dyDescent="0.25">
      <c r="A789" s="68">
        <v>34468</v>
      </c>
      <c r="B789" s="69" t="s">
        <v>786</v>
      </c>
      <c r="C789" s="69" t="s">
        <v>1660</v>
      </c>
      <c r="D789" s="69" t="s">
        <v>2534</v>
      </c>
      <c r="E789" s="68" t="s">
        <v>2624</v>
      </c>
      <c r="F789" s="70" t="s">
        <v>2628</v>
      </c>
      <c r="G789" s="69" t="s">
        <v>3420</v>
      </c>
      <c r="H789" s="89">
        <v>-4.3537084119901577</v>
      </c>
      <c r="I789" s="90">
        <v>-2.4632143584268316</v>
      </c>
      <c r="J789" s="88">
        <v>-3.1757932443913162</v>
      </c>
    </row>
    <row r="790" spans="1:10" ht="3" customHeight="1" x14ac:dyDescent="0.25">
      <c r="A790" s="68">
        <v>44323</v>
      </c>
      <c r="B790" s="69" t="s">
        <v>787</v>
      </c>
      <c r="C790" s="69" t="s">
        <v>1661</v>
      </c>
      <c r="D790" s="69" t="s">
        <v>2535</v>
      </c>
      <c r="E790" s="68" t="s">
        <v>2624</v>
      </c>
      <c r="F790" s="70" t="s">
        <v>2628</v>
      </c>
      <c r="G790" s="69" t="s">
        <v>3421</v>
      </c>
      <c r="H790" s="89">
        <v>-2.5711230385326345</v>
      </c>
      <c r="I790" s="90">
        <v>-2.1677093173631787</v>
      </c>
      <c r="J790" s="88">
        <v>-2.0430264397174343</v>
      </c>
    </row>
    <row r="791" spans="1:10" ht="3" customHeight="1" x14ac:dyDescent="0.25">
      <c r="A791" s="68">
        <v>19891</v>
      </c>
      <c r="B791" s="69" t="s">
        <v>788</v>
      </c>
      <c r="C791" s="69" t="s">
        <v>1662</v>
      </c>
      <c r="D791" s="69" t="s">
        <v>2536</v>
      </c>
      <c r="E791" s="68" t="s">
        <v>2624</v>
      </c>
      <c r="F791" s="70" t="s">
        <v>2628</v>
      </c>
      <c r="G791" s="69" t="s">
        <v>3422</v>
      </c>
      <c r="H791" s="89">
        <v>-3.6575562986538328</v>
      </c>
      <c r="I791" s="90">
        <v>-2.0406249904344844</v>
      </c>
      <c r="J791" s="88">
        <v>-2.5555764839057415</v>
      </c>
    </row>
    <row r="792" spans="1:10" ht="3" customHeight="1" x14ac:dyDescent="0.25">
      <c r="A792" s="68">
        <v>24330</v>
      </c>
      <c r="B792" s="69" t="s">
        <v>789</v>
      </c>
      <c r="C792" s="69" t="s">
        <v>1663</v>
      </c>
      <c r="D792" s="69" t="s">
        <v>2537</v>
      </c>
      <c r="E792" s="68" t="s">
        <v>2624</v>
      </c>
      <c r="F792" s="70" t="s">
        <v>2627</v>
      </c>
      <c r="G792" s="69" t="s">
        <v>3423</v>
      </c>
      <c r="H792" s="89">
        <v>-4.1226276661584738</v>
      </c>
      <c r="I792" s="72">
        <v>-1.8866777622969999</v>
      </c>
      <c r="J792" s="88">
        <v>-2.0125484834950709</v>
      </c>
    </row>
    <row r="793" spans="1:10" ht="3" customHeight="1" x14ac:dyDescent="0.25">
      <c r="A793" s="68">
        <v>51732</v>
      </c>
      <c r="B793" s="69" t="s">
        <v>790</v>
      </c>
      <c r="C793" s="69" t="s">
        <v>1664</v>
      </c>
      <c r="D793" s="69" t="s">
        <v>2538</v>
      </c>
      <c r="E793" s="68" t="s">
        <v>2624</v>
      </c>
      <c r="F793" s="70" t="s">
        <v>2628</v>
      </c>
      <c r="G793" s="69" t="s">
        <v>3424</v>
      </c>
      <c r="H793" s="86">
        <v>-16.097500947882263</v>
      </c>
      <c r="I793" s="90">
        <v>-6.1226915551072967</v>
      </c>
      <c r="J793" s="91">
        <v>-8.7611594060831859</v>
      </c>
    </row>
    <row r="794" spans="1:10" ht="3" customHeight="1" x14ac:dyDescent="0.25">
      <c r="A794" s="68">
        <v>8818</v>
      </c>
      <c r="B794" s="69" t="s">
        <v>791</v>
      </c>
      <c r="C794" s="69" t="s">
        <v>1665</v>
      </c>
      <c r="D794" s="69" t="s">
        <v>2539</v>
      </c>
      <c r="E794" s="68" t="s">
        <v>2624</v>
      </c>
      <c r="F794" s="70" t="s">
        <v>2628</v>
      </c>
      <c r="G794" s="69" t="s">
        <v>3425</v>
      </c>
      <c r="H794" s="89">
        <v>-3.1810716149806493</v>
      </c>
      <c r="I794" s="90">
        <v>-2.2912423782175888</v>
      </c>
      <c r="J794" s="88">
        <v>-2.5743362525612539</v>
      </c>
    </row>
    <row r="795" spans="1:10" ht="3" customHeight="1" x14ac:dyDescent="0.25">
      <c r="A795" s="68">
        <v>1350</v>
      </c>
      <c r="B795" s="69" t="s">
        <v>792</v>
      </c>
      <c r="C795" s="69" t="s">
        <v>1666</v>
      </c>
      <c r="D795" s="69" t="s">
        <v>2540</v>
      </c>
      <c r="E795" s="68" t="s">
        <v>2624</v>
      </c>
      <c r="F795" s="70" t="s">
        <v>2628</v>
      </c>
      <c r="G795" s="69" t="s">
        <v>3426</v>
      </c>
      <c r="H795" s="86">
        <v>-11.158663759456855</v>
      </c>
      <c r="I795" s="90">
        <v>-5.0341968632749863</v>
      </c>
      <c r="J795" s="88">
        <v>-5.4923955470764989</v>
      </c>
    </row>
    <row r="796" spans="1:10" ht="3" customHeight="1" x14ac:dyDescent="0.25">
      <c r="A796" s="68">
        <v>8203</v>
      </c>
      <c r="B796" s="69" t="s">
        <v>793</v>
      </c>
      <c r="C796" s="69" t="s">
        <v>1667</v>
      </c>
      <c r="D796" s="69" t="s">
        <v>2541</v>
      </c>
      <c r="E796" s="68" t="s">
        <v>2624</v>
      </c>
      <c r="F796" s="70" t="s">
        <v>2626</v>
      </c>
      <c r="G796" s="69" t="s">
        <v>3427</v>
      </c>
      <c r="H796" s="89">
        <v>-3.9829281514196078</v>
      </c>
      <c r="I796" s="90">
        <v>-2.2869063770548097</v>
      </c>
      <c r="J796" s="88">
        <v>-2.8544834386930709</v>
      </c>
    </row>
    <row r="797" spans="1:10" ht="3" customHeight="1" x14ac:dyDescent="0.25">
      <c r="A797" s="68">
        <v>18732</v>
      </c>
      <c r="B797" s="69" t="s">
        <v>794</v>
      </c>
      <c r="C797" s="69" t="s">
        <v>1668</v>
      </c>
      <c r="D797" s="69" t="s">
        <v>2542</v>
      </c>
      <c r="E797" s="68" t="s">
        <v>2624</v>
      </c>
      <c r="F797" s="70" t="s">
        <v>2628</v>
      </c>
      <c r="G797" s="69" t="s">
        <v>3428</v>
      </c>
      <c r="H797" s="89">
        <v>-4.9898799457979566</v>
      </c>
      <c r="I797" s="90">
        <v>-2.6632176440305364</v>
      </c>
      <c r="J797" s="88">
        <v>-3.0473453271549427</v>
      </c>
    </row>
    <row r="798" spans="1:10" ht="3" customHeight="1" x14ac:dyDescent="0.25">
      <c r="A798" s="68">
        <v>45020</v>
      </c>
      <c r="B798" s="69" t="s">
        <v>795</v>
      </c>
      <c r="C798" s="69" t="s">
        <v>1669</v>
      </c>
      <c r="D798" s="69" t="s">
        <v>2543</v>
      </c>
      <c r="E798" s="68" t="s">
        <v>2624</v>
      </c>
      <c r="F798" s="70" t="s">
        <v>2628</v>
      </c>
      <c r="G798" s="69" t="s">
        <v>3429</v>
      </c>
      <c r="H798" s="89">
        <v>-6.7456608441778512</v>
      </c>
      <c r="I798" s="90">
        <v>-5.7677781582456253</v>
      </c>
      <c r="J798" s="88">
        <v>-2.5280996951188022</v>
      </c>
    </row>
    <row r="799" spans="1:10" ht="3" customHeight="1" x14ac:dyDescent="0.25">
      <c r="A799" s="68">
        <v>43303</v>
      </c>
      <c r="B799" s="69" t="s">
        <v>796</v>
      </c>
      <c r="C799" s="69" t="s">
        <v>1670</v>
      </c>
      <c r="D799" s="69" t="s">
        <v>2544</v>
      </c>
      <c r="E799" s="68" t="s">
        <v>2624</v>
      </c>
      <c r="F799" s="70" t="s">
        <v>2627</v>
      </c>
      <c r="G799" s="69" t="s">
        <v>3430</v>
      </c>
      <c r="H799" s="89">
        <v>-3.2766484489175198</v>
      </c>
      <c r="I799" s="90">
        <v>-2.275688477349366</v>
      </c>
      <c r="J799" s="88">
        <v>-2.1019670271441844</v>
      </c>
    </row>
    <row r="800" spans="1:10" ht="3" customHeight="1" x14ac:dyDescent="0.25">
      <c r="A800" s="68">
        <v>1974</v>
      </c>
      <c r="B800" s="69" t="s">
        <v>797</v>
      </c>
      <c r="C800" s="69" t="s">
        <v>1671</v>
      </c>
      <c r="D800" s="69" t="s">
        <v>2545</v>
      </c>
      <c r="E800" s="68" t="s">
        <v>2624</v>
      </c>
      <c r="F800" s="70" t="s">
        <v>2627</v>
      </c>
      <c r="G800" s="69" t="s">
        <v>3431</v>
      </c>
      <c r="H800" s="89">
        <v>-2.2777479349551673</v>
      </c>
      <c r="I800" s="90">
        <v>-2.6805290618037607</v>
      </c>
      <c r="J800" s="88">
        <v>-3.0549211008969759</v>
      </c>
    </row>
    <row r="801" spans="1:10" ht="3" customHeight="1" x14ac:dyDescent="0.25">
      <c r="A801" s="68">
        <v>52350</v>
      </c>
      <c r="B801" s="69" t="s">
        <v>798</v>
      </c>
      <c r="C801" s="69" t="s">
        <v>1672</v>
      </c>
      <c r="D801" s="69" t="s">
        <v>2546</v>
      </c>
      <c r="E801" s="68" t="s">
        <v>2624</v>
      </c>
      <c r="F801" s="70" t="s">
        <v>2630</v>
      </c>
      <c r="G801" s="69" t="s">
        <v>3432</v>
      </c>
      <c r="H801" s="89">
        <v>-6.0777369448282652</v>
      </c>
      <c r="I801" s="90">
        <v>-2.43058898960739</v>
      </c>
      <c r="J801" s="88">
        <v>-2.4260055862576007</v>
      </c>
    </row>
    <row r="802" spans="1:10" ht="3" customHeight="1" x14ac:dyDescent="0.25">
      <c r="A802" s="68">
        <v>56739</v>
      </c>
      <c r="B802" s="69" t="s">
        <v>799</v>
      </c>
      <c r="C802" s="69" t="s">
        <v>1673</v>
      </c>
      <c r="D802" s="69" t="s">
        <v>2547</v>
      </c>
      <c r="E802" s="68" t="s">
        <v>2624</v>
      </c>
      <c r="F802" s="70" t="s">
        <v>2627</v>
      </c>
      <c r="G802" s="69" t="s">
        <v>3433</v>
      </c>
      <c r="H802" s="89">
        <v>-4.6501337279095933</v>
      </c>
      <c r="I802" s="72">
        <v>-1.9320605271980842</v>
      </c>
      <c r="J802" s="88">
        <v>-3.0490010713118636</v>
      </c>
    </row>
    <row r="803" spans="1:10" ht="3" customHeight="1" x14ac:dyDescent="0.25">
      <c r="A803" s="68">
        <v>10513</v>
      </c>
      <c r="B803" s="69" t="s">
        <v>800</v>
      </c>
      <c r="C803" s="69" t="s">
        <v>1674</v>
      </c>
      <c r="D803" s="69" t="s">
        <v>2548</v>
      </c>
      <c r="E803" s="68" t="s">
        <v>2624</v>
      </c>
      <c r="F803" s="70" t="s">
        <v>2627</v>
      </c>
      <c r="G803" s="69" t="s">
        <v>3434</v>
      </c>
      <c r="H803" s="89">
        <v>-2.7110080474164491</v>
      </c>
      <c r="I803" s="72">
        <v>-1.7621215169420927</v>
      </c>
      <c r="J803" s="76">
        <v>-1.8153402086856425</v>
      </c>
    </row>
    <row r="804" spans="1:10" ht="3" customHeight="1" x14ac:dyDescent="0.25">
      <c r="A804" s="68">
        <v>41351</v>
      </c>
      <c r="B804" s="69" t="s">
        <v>801</v>
      </c>
      <c r="C804" s="69" t="s">
        <v>1675</v>
      </c>
      <c r="D804" s="69" t="s">
        <v>2549</v>
      </c>
      <c r="E804" s="68" t="s">
        <v>2624</v>
      </c>
      <c r="F804" s="70" t="s">
        <v>2628</v>
      </c>
      <c r="G804" s="69" t="s">
        <v>3435</v>
      </c>
      <c r="H804" s="92">
        <v>-42.787288632456494</v>
      </c>
      <c r="I804" s="87">
        <v>-11.101578673074544</v>
      </c>
      <c r="J804" s="88">
        <v>-7.6913541598726471</v>
      </c>
    </row>
    <row r="805" spans="1:10" ht="3" customHeight="1" x14ac:dyDescent="0.25">
      <c r="A805" s="68">
        <v>4415</v>
      </c>
      <c r="B805" s="69" t="s">
        <v>802</v>
      </c>
      <c r="C805" s="69" t="s">
        <v>1676</v>
      </c>
      <c r="D805" s="69" t="s">
        <v>2550</v>
      </c>
      <c r="E805" s="68" t="s">
        <v>2624</v>
      </c>
      <c r="F805" s="70" t="s">
        <v>2627</v>
      </c>
      <c r="G805" s="69" t="s">
        <v>3436</v>
      </c>
      <c r="H805" s="86">
        <v>-26.819328409685706</v>
      </c>
      <c r="I805" s="87">
        <v>-9.321792462772498</v>
      </c>
      <c r="J805" s="88">
        <v>-7.4048736438591254</v>
      </c>
    </row>
    <row r="806" spans="1:10" ht="3" customHeight="1" x14ac:dyDescent="0.25">
      <c r="A806" s="68">
        <v>8497</v>
      </c>
      <c r="B806" s="69" t="s">
        <v>803</v>
      </c>
      <c r="C806" s="69" t="s">
        <v>1677</v>
      </c>
      <c r="D806" s="69" t="s">
        <v>2551</v>
      </c>
      <c r="E806" s="68" t="s">
        <v>2624</v>
      </c>
      <c r="F806" s="70" t="s">
        <v>2628</v>
      </c>
      <c r="G806" s="69" t="s">
        <v>3437</v>
      </c>
      <c r="H806" s="89">
        <v>-2.4030136310906518</v>
      </c>
      <c r="I806" s="72">
        <v>-1.9499366869905443</v>
      </c>
      <c r="J806" s="76">
        <v>-1.935884241606864</v>
      </c>
    </row>
    <row r="807" spans="1:10" ht="3" customHeight="1" x14ac:dyDescent="0.25">
      <c r="A807" s="68">
        <v>57321</v>
      </c>
      <c r="B807" s="69" t="s">
        <v>804</v>
      </c>
      <c r="C807" s="69" t="s">
        <v>1678</v>
      </c>
      <c r="D807" s="69" t="s">
        <v>2552</v>
      </c>
      <c r="E807" s="68" t="s">
        <v>2624</v>
      </c>
      <c r="F807" s="70" t="s">
        <v>2628</v>
      </c>
      <c r="G807" s="69" t="s">
        <v>3438</v>
      </c>
      <c r="H807" s="89">
        <v>-2.2934859657997433</v>
      </c>
      <c r="I807" s="90">
        <v>-2.9347745468330557</v>
      </c>
      <c r="J807" s="88">
        <v>-5.5255763417574189</v>
      </c>
    </row>
    <row r="808" spans="1:10" ht="3" customHeight="1" x14ac:dyDescent="0.25">
      <c r="A808" s="68">
        <v>8093</v>
      </c>
      <c r="B808" s="69" t="s">
        <v>805</v>
      </c>
      <c r="C808" s="69" t="s">
        <v>1679</v>
      </c>
      <c r="D808" s="69" t="s">
        <v>2553</v>
      </c>
      <c r="E808" s="68" t="s">
        <v>2624</v>
      </c>
      <c r="F808" s="70" t="s">
        <v>2628</v>
      </c>
      <c r="G808" s="69" t="s">
        <v>3439</v>
      </c>
      <c r="H808" s="92">
        <v>-37.705755917896468</v>
      </c>
      <c r="I808" s="87">
        <v>-15.444801502415952</v>
      </c>
      <c r="J808" s="88">
        <v>-7.096904595883518</v>
      </c>
    </row>
    <row r="809" spans="1:10" ht="3" customHeight="1" x14ac:dyDescent="0.25">
      <c r="A809" s="68">
        <v>11884</v>
      </c>
      <c r="B809" s="69" t="s">
        <v>806</v>
      </c>
      <c r="C809" s="69" t="s">
        <v>1680</v>
      </c>
      <c r="D809" s="69" t="s">
        <v>2554</v>
      </c>
      <c r="E809" s="68" t="s">
        <v>2624</v>
      </c>
      <c r="F809" s="70" t="s">
        <v>2626</v>
      </c>
      <c r="G809" s="69" t="s">
        <v>3440</v>
      </c>
      <c r="H809" s="89">
        <v>-2.9988900636719396</v>
      </c>
      <c r="I809" s="90">
        <v>-3.3716926096305238</v>
      </c>
      <c r="J809" s="88">
        <v>-4.6060227524113841</v>
      </c>
    </row>
    <row r="810" spans="1:10" ht="3" customHeight="1" x14ac:dyDescent="0.25">
      <c r="A810" s="68">
        <v>29071</v>
      </c>
      <c r="B810" s="69" t="s">
        <v>807</v>
      </c>
      <c r="C810" s="69" t="s">
        <v>1681</v>
      </c>
      <c r="D810" s="69" t="s">
        <v>2555</v>
      </c>
      <c r="E810" s="68" t="s">
        <v>2624</v>
      </c>
      <c r="F810" s="70" t="s">
        <v>2628</v>
      </c>
      <c r="G810" s="69" t="s">
        <v>3441</v>
      </c>
      <c r="H810" s="89">
        <v>-2.7482758553569764</v>
      </c>
      <c r="I810" s="90">
        <v>-2.0160606631116771</v>
      </c>
      <c r="J810" s="88">
        <v>-3.3809691456961808</v>
      </c>
    </row>
    <row r="811" spans="1:10" ht="3" customHeight="1" x14ac:dyDescent="0.25">
      <c r="A811" s="68">
        <v>61971</v>
      </c>
      <c r="B811" s="69" t="s">
        <v>808</v>
      </c>
      <c r="C811" s="69" t="s">
        <v>1682</v>
      </c>
      <c r="D811" s="69" t="s">
        <v>2556</v>
      </c>
      <c r="E811" s="68" t="s">
        <v>2624</v>
      </c>
      <c r="F811" s="70" t="s">
        <v>2628</v>
      </c>
      <c r="G811" s="69" t="s">
        <v>3442</v>
      </c>
      <c r="H811" s="89">
        <v>-2.3239007037588575</v>
      </c>
      <c r="I811" s="90">
        <v>-2.3105713710762075</v>
      </c>
      <c r="J811" s="88">
        <v>-2.5462727623401453</v>
      </c>
    </row>
    <row r="812" spans="1:10" ht="3" customHeight="1" x14ac:dyDescent="0.25">
      <c r="A812" s="68">
        <v>48347</v>
      </c>
      <c r="B812" s="69" t="s">
        <v>809</v>
      </c>
      <c r="C812" s="69" t="s">
        <v>1683</v>
      </c>
      <c r="D812" s="69" t="s">
        <v>2557</v>
      </c>
      <c r="E812" s="68" t="s">
        <v>2624</v>
      </c>
      <c r="F812" s="70" t="s">
        <v>2628</v>
      </c>
      <c r="G812" s="69" t="s">
        <v>3443</v>
      </c>
      <c r="H812" s="89">
        <v>-2.3569702105684751</v>
      </c>
      <c r="I812" s="72">
        <v>-1.9849717172301156</v>
      </c>
      <c r="J812" s="76">
        <v>-1.8583833829688237</v>
      </c>
    </row>
    <row r="813" spans="1:10" ht="3" customHeight="1" x14ac:dyDescent="0.25">
      <c r="A813" s="68">
        <v>26042</v>
      </c>
      <c r="B813" s="69" t="s">
        <v>810</v>
      </c>
      <c r="C813" s="69" t="s">
        <v>1684</v>
      </c>
      <c r="D813" s="69" t="s">
        <v>2558</v>
      </c>
      <c r="E813" s="68" t="s">
        <v>2624</v>
      </c>
      <c r="F813" s="70" t="s">
        <v>2628</v>
      </c>
      <c r="G813" s="69" t="s">
        <v>3444</v>
      </c>
      <c r="H813" s="89">
        <v>-5.1561655978405589</v>
      </c>
      <c r="I813" s="90">
        <v>-3.4639723496303398</v>
      </c>
      <c r="J813" s="88">
        <v>-3.3705007393062769</v>
      </c>
    </row>
    <row r="814" spans="1:10" ht="3" customHeight="1" x14ac:dyDescent="0.25">
      <c r="A814" s="68">
        <v>28044</v>
      </c>
      <c r="B814" s="69" t="s">
        <v>811</v>
      </c>
      <c r="C814" s="69" t="s">
        <v>1685</v>
      </c>
      <c r="D814" s="69" t="s">
        <v>2559</v>
      </c>
      <c r="E814" s="68" t="s">
        <v>2624</v>
      </c>
      <c r="F814" s="70" t="s">
        <v>2627</v>
      </c>
      <c r="G814" s="69" t="s">
        <v>3445</v>
      </c>
      <c r="H814" s="89">
        <v>-3.4031754048641298</v>
      </c>
      <c r="I814" s="90">
        <v>-4.0250172142292717</v>
      </c>
      <c r="J814" s="88">
        <v>-3.3319389056116528</v>
      </c>
    </row>
    <row r="815" spans="1:10" ht="3" customHeight="1" x14ac:dyDescent="0.25">
      <c r="A815" s="68">
        <v>21946</v>
      </c>
      <c r="B815" s="69" t="s">
        <v>812</v>
      </c>
      <c r="C815" s="69" t="s">
        <v>1686</v>
      </c>
      <c r="D815" s="69" t="s">
        <v>2560</v>
      </c>
      <c r="E815" s="68" t="s">
        <v>2624</v>
      </c>
      <c r="F815" s="70" t="s">
        <v>2628</v>
      </c>
      <c r="G815" s="69" t="s">
        <v>3446</v>
      </c>
      <c r="H815" s="89">
        <v>-3.21960925663485</v>
      </c>
      <c r="I815" s="90">
        <v>-2.1755957079346797</v>
      </c>
      <c r="J815" s="88">
        <v>-2.7311648636455863</v>
      </c>
    </row>
    <row r="816" spans="1:10" ht="3" customHeight="1" x14ac:dyDescent="0.25">
      <c r="A816" s="68">
        <v>10255</v>
      </c>
      <c r="B816" s="69" t="s">
        <v>813</v>
      </c>
      <c r="C816" s="69" t="s">
        <v>1687</v>
      </c>
      <c r="D816" s="69" t="s">
        <v>2561</v>
      </c>
      <c r="E816" s="68" t="s">
        <v>2624</v>
      </c>
      <c r="F816" s="70" t="s">
        <v>2626</v>
      </c>
      <c r="G816" s="69" t="s">
        <v>3447</v>
      </c>
      <c r="H816" s="75">
        <v>-1.9349355475685366</v>
      </c>
      <c r="I816" s="72">
        <v>-1.5259613541859447</v>
      </c>
      <c r="J816" s="88">
        <v>-3.1328612966427327</v>
      </c>
    </row>
    <row r="817" spans="1:10" ht="3" customHeight="1" x14ac:dyDescent="0.25">
      <c r="A817" s="68">
        <v>58128</v>
      </c>
      <c r="B817" s="69" t="s">
        <v>814</v>
      </c>
      <c r="C817" s="69" t="s">
        <v>1688</v>
      </c>
      <c r="D817" s="69" t="s">
        <v>2562</v>
      </c>
      <c r="E817" s="68" t="s">
        <v>2624</v>
      </c>
      <c r="F817" s="70" t="s">
        <v>2628</v>
      </c>
      <c r="G817" s="69" t="s">
        <v>3448</v>
      </c>
      <c r="H817" s="92">
        <v>-45.959632285952068</v>
      </c>
      <c r="I817" s="87">
        <v>-24.835558435415876</v>
      </c>
      <c r="J817" s="91">
        <v>-12.016930204021984</v>
      </c>
    </row>
    <row r="818" spans="1:10" ht="3" customHeight="1" x14ac:dyDescent="0.25">
      <c r="A818" s="68">
        <v>1406</v>
      </c>
      <c r="B818" s="69" t="s">
        <v>815</v>
      </c>
      <c r="C818" s="69" t="s">
        <v>1689</v>
      </c>
      <c r="D818" s="69" t="s">
        <v>2563</v>
      </c>
      <c r="E818" s="68" t="s">
        <v>2624</v>
      </c>
      <c r="F818" s="70" t="s">
        <v>2627</v>
      </c>
      <c r="G818" s="69" t="s">
        <v>3449</v>
      </c>
      <c r="H818" s="89">
        <v>-7.2418645326820394</v>
      </c>
      <c r="I818" s="90">
        <v>-4.1689314403213915</v>
      </c>
      <c r="J818" s="88">
        <v>-3.6782534504167206</v>
      </c>
    </row>
    <row r="819" spans="1:10" ht="3" customHeight="1" x14ac:dyDescent="0.25">
      <c r="A819" s="68">
        <v>19191</v>
      </c>
      <c r="B819" s="69" t="s">
        <v>816</v>
      </c>
      <c r="C819" s="69" t="s">
        <v>1690</v>
      </c>
      <c r="D819" s="69" t="s">
        <v>2564</v>
      </c>
      <c r="E819" s="68" t="s">
        <v>2624</v>
      </c>
      <c r="F819" s="70" t="s">
        <v>2628</v>
      </c>
      <c r="G819" s="69" t="s">
        <v>3450</v>
      </c>
      <c r="H819" s="89">
        <v>-3.2614549890074165</v>
      </c>
      <c r="I819" s="90">
        <v>-6.248608606507406</v>
      </c>
      <c r="J819" s="91">
        <v>-9.5562100577446198</v>
      </c>
    </row>
    <row r="820" spans="1:10" ht="3" customHeight="1" x14ac:dyDescent="0.25">
      <c r="A820" s="68">
        <v>1844</v>
      </c>
      <c r="B820" s="69" t="s">
        <v>817</v>
      </c>
      <c r="C820" s="69" t="s">
        <v>1691</v>
      </c>
      <c r="D820" s="69" t="s">
        <v>2565</v>
      </c>
      <c r="E820" s="68" t="s">
        <v>2624</v>
      </c>
      <c r="F820" s="70" t="s">
        <v>2634</v>
      </c>
      <c r="G820" s="69" t="s">
        <v>3451</v>
      </c>
      <c r="H820" s="89">
        <v>-4.8496487806737569</v>
      </c>
      <c r="I820" s="90">
        <v>-2.1603896582769635</v>
      </c>
      <c r="J820" s="88">
        <v>-2.5639235386170869</v>
      </c>
    </row>
    <row r="821" spans="1:10" ht="3" customHeight="1" x14ac:dyDescent="0.25">
      <c r="A821" s="68">
        <v>41215</v>
      </c>
      <c r="B821" s="69" t="s">
        <v>818</v>
      </c>
      <c r="C821" s="69" t="s">
        <v>1692</v>
      </c>
      <c r="D821" s="69" t="s">
        <v>2566</v>
      </c>
      <c r="E821" s="68" t="s">
        <v>2624</v>
      </c>
      <c r="F821" s="70" t="s">
        <v>2626</v>
      </c>
      <c r="G821" s="69" t="s">
        <v>3452</v>
      </c>
      <c r="H821" s="89">
        <v>-4.4650232446418388</v>
      </c>
      <c r="I821" s="90">
        <v>-3.235711625431227</v>
      </c>
      <c r="J821" s="88">
        <v>-3.1093964393828464</v>
      </c>
    </row>
    <row r="822" spans="1:10" ht="3" customHeight="1" x14ac:dyDescent="0.25">
      <c r="A822" s="68">
        <v>50443</v>
      </c>
      <c r="B822" s="69" t="s">
        <v>819</v>
      </c>
      <c r="C822" s="69" t="s">
        <v>1693</v>
      </c>
      <c r="D822" s="69" t="s">
        <v>2567</v>
      </c>
      <c r="E822" s="68" t="s">
        <v>2624</v>
      </c>
      <c r="F822" s="70" t="s">
        <v>2627</v>
      </c>
      <c r="G822" s="69" t="s">
        <v>3453</v>
      </c>
      <c r="H822" s="86">
        <v>-16.340347676091866</v>
      </c>
      <c r="I822" s="90">
        <v>-5.6689049929693835</v>
      </c>
      <c r="J822" s="88">
        <v>-6.1397443413716832</v>
      </c>
    </row>
    <row r="823" spans="1:10" ht="3" customHeight="1" x14ac:dyDescent="0.25">
      <c r="A823" s="68">
        <v>3569</v>
      </c>
      <c r="B823" s="69" t="s">
        <v>820</v>
      </c>
      <c r="C823" s="69" t="s">
        <v>1694</v>
      </c>
      <c r="D823" s="69" t="s">
        <v>2568</v>
      </c>
      <c r="E823" s="68" t="s">
        <v>2624</v>
      </c>
      <c r="F823" s="70" t="s">
        <v>2627</v>
      </c>
      <c r="G823" s="69" t="s">
        <v>3454</v>
      </c>
      <c r="H823" s="89">
        <v>-2.6508988755297422</v>
      </c>
      <c r="I823" s="72">
        <v>-1.7760626822370966</v>
      </c>
      <c r="J823" s="88">
        <v>-2.027927413104976</v>
      </c>
    </row>
    <row r="824" spans="1:10" ht="3" customHeight="1" x14ac:dyDescent="0.25">
      <c r="A824" s="68">
        <v>7373</v>
      </c>
      <c r="B824" s="69" t="s">
        <v>821</v>
      </c>
      <c r="C824" s="69" t="s">
        <v>1695</v>
      </c>
      <c r="D824" s="69" t="s">
        <v>2569</v>
      </c>
      <c r="E824" s="68" t="s">
        <v>2624</v>
      </c>
      <c r="F824" s="70" t="s">
        <v>2630</v>
      </c>
      <c r="G824" s="69" t="s">
        <v>3455</v>
      </c>
      <c r="H824" s="89">
        <v>-2.8502743969772606</v>
      </c>
      <c r="I824" s="90">
        <v>-2.404297977499172</v>
      </c>
      <c r="J824" s="88">
        <v>-2.437616533248256</v>
      </c>
    </row>
    <row r="825" spans="1:10" ht="3" customHeight="1" x14ac:dyDescent="0.25">
      <c r="A825" s="68">
        <v>24224</v>
      </c>
      <c r="B825" s="69" t="s">
        <v>822</v>
      </c>
      <c r="C825" s="69" t="s">
        <v>1696</v>
      </c>
      <c r="D825" s="69" t="s">
        <v>2570</v>
      </c>
      <c r="E825" s="68" t="s">
        <v>2624</v>
      </c>
      <c r="F825" s="70" t="s">
        <v>2630</v>
      </c>
      <c r="G825" s="69" t="s">
        <v>3456</v>
      </c>
      <c r="H825" s="89">
        <v>-7.7834194450249123</v>
      </c>
      <c r="I825" s="90">
        <v>-4.7001647959658808</v>
      </c>
      <c r="J825" s="88">
        <v>-3.7650383619243968</v>
      </c>
    </row>
    <row r="826" spans="1:10" ht="3" customHeight="1" x14ac:dyDescent="0.25">
      <c r="A826" s="68">
        <v>28149</v>
      </c>
      <c r="B826" s="69" t="s">
        <v>823</v>
      </c>
      <c r="C826" s="69" t="s">
        <v>1697</v>
      </c>
      <c r="D826" s="69" t="s">
        <v>2571</v>
      </c>
      <c r="E826" s="68" t="s">
        <v>2624</v>
      </c>
      <c r="F826" s="70" t="s">
        <v>2628</v>
      </c>
      <c r="G826" s="69" t="s">
        <v>3457</v>
      </c>
      <c r="H826" s="89">
        <v>-4.7814326751983645</v>
      </c>
      <c r="I826" s="90">
        <v>-5.8828730664287932</v>
      </c>
      <c r="J826" s="88">
        <v>-4.5863553738034737</v>
      </c>
    </row>
    <row r="827" spans="1:10" ht="3" customHeight="1" x14ac:dyDescent="0.25">
      <c r="A827" s="68">
        <v>812</v>
      </c>
      <c r="B827" s="69" t="s">
        <v>824</v>
      </c>
      <c r="C827" s="69" t="s">
        <v>1698</v>
      </c>
      <c r="D827" s="69" t="s">
        <v>2572</v>
      </c>
      <c r="E827" s="68" t="s">
        <v>2624</v>
      </c>
      <c r="F827" s="70" t="s">
        <v>2628</v>
      </c>
      <c r="G827" s="69" t="s">
        <v>3458</v>
      </c>
      <c r="H827" s="86">
        <v>-11.061173495563922</v>
      </c>
      <c r="I827" s="90">
        <v>-4.5386906795703155</v>
      </c>
      <c r="J827" s="88">
        <v>-3.9878145167121914</v>
      </c>
    </row>
    <row r="828" spans="1:10" ht="3" customHeight="1" x14ac:dyDescent="0.25">
      <c r="A828" s="68">
        <v>44419</v>
      </c>
      <c r="B828" s="69" t="s">
        <v>825</v>
      </c>
      <c r="C828" s="69" t="s">
        <v>1699</v>
      </c>
      <c r="D828" s="69" t="s">
        <v>2573</v>
      </c>
      <c r="E828" s="68" t="s">
        <v>2624</v>
      </c>
      <c r="F828" s="70" t="s">
        <v>2628</v>
      </c>
      <c r="G828" s="69" t="s">
        <v>3459</v>
      </c>
      <c r="H828" s="89">
        <v>-2.9931942635160209</v>
      </c>
      <c r="I828" s="90">
        <v>-2.3244591358849762</v>
      </c>
      <c r="J828" s="88">
        <v>-2.6685299338483257</v>
      </c>
    </row>
    <row r="829" spans="1:10" ht="3" customHeight="1" x14ac:dyDescent="0.25">
      <c r="A829" s="68">
        <v>23851</v>
      </c>
      <c r="B829" s="69" t="s">
        <v>826</v>
      </c>
      <c r="C829" s="69" t="s">
        <v>1700</v>
      </c>
      <c r="D829" s="69" t="s">
        <v>2574</v>
      </c>
      <c r="E829" s="68" t="s">
        <v>2624</v>
      </c>
      <c r="F829" s="70" t="s">
        <v>2628</v>
      </c>
      <c r="G829" s="69" t="s">
        <v>3460</v>
      </c>
      <c r="H829" s="89">
        <v>-2.4408902699882868</v>
      </c>
      <c r="I829" s="90">
        <v>-2.0703955596956956</v>
      </c>
      <c r="J829" s="76">
        <v>-1.8690773751848113</v>
      </c>
    </row>
    <row r="830" spans="1:10" ht="3" customHeight="1" x14ac:dyDescent="0.25">
      <c r="A830" s="68">
        <v>3916</v>
      </c>
      <c r="B830" s="69" t="s">
        <v>827</v>
      </c>
      <c r="C830" s="69" t="s">
        <v>1701</v>
      </c>
      <c r="D830" s="69" t="s">
        <v>2575</v>
      </c>
      <c r="E830" s="68" t="s">
        <v>2624</v>
      </c>
      <c r="F830" s="70" t="s">
        <v>2626</v>
      </c>
      <c r="G830" s="69" t="s">
        <v>3461</v>
      </c>
      <c r="H830" s="89">
        <v>-4.7687333679496344</v>
      </c>
      <c r="I830" s="90">
        <v>-2.0231371252270707</v>
      </c>
      <c r="J830" s="88">
        <v>-3.8832768478407651</v>
      </c>
    </row>
    <row r="831" spans="1:10" ht="3" customHeight="1" x14ac:dyDescent="0.25">
      <c r="A831" s="68">
        <v>30140</v>
      </c>
      <c r="B831" s="69" t="s">
        <v>828</v>
      </c>
      <c r="C831" s="69" t="s">
        <v>1702</v>
      </c>
      <c r="D831" s="69" t="s">
        <v>2576</v>
      </c>
      <c r="E831" s="68" t="s">
        <v>2624</v>
      </c>
      <c r="F831" s="70" t="s">
        <v>2628</v>
      </c>
      <c r="G831" s="69" t="s">
        <v>3462</v>
      </c>
      <c r="H831" s="86">
        <v>-18.259257030093305</v>
      </c>
      <c r="I831" s="87">
        <v>-11.5839494510807</v>
      </c>
      <c r="J831" s="91">
        <v>-11.421779762842702</v>
      </c>
    </row>
    <row r="832" spans="1:10" ht="3" customHeight="1" x14ac:dyDescent="0.25">
      <c r="A832" s="68">
        <v>25568</v>
      </c>
      <c r="B832" s="69" t="s">
        <v>829</v>
      </c>
      <c r="C832" s="69" t="s">
        <v>1703</v>
      </c>
      <c r="D832" s="69" t="s">
        <v>2577</v>
      </c>
      <c r="E832" s="68" t="s">
        <v>2624</v>
      </c>
      <c r="F832" s="70" t="s">
        <v>2627</v>
      </c>
      <c r="G832" s="69" t="s">
        <v>3463</v>
      </c>
      <c r="H832" s="89">
        <v>-2.9471145634258162</v>
      </c>
      <c r="I832" s="90">
        <v>-2.1202759943905183</v>
      </c>
      <c r="J832" s="76">
        <v>-1.7441266536122031</v>
      </c>
    </row>
    <row r="833" spans="1:10" ht="3" customHeight="1" x14ac:dyDescent="0.25">
      <c r="A833" s="68">
        <v>32239</v>
      </c>
      <c r="B833" s="69" t="s">
        <v>830</v>
      </c>
      <c r="C833" s="69" t="s">
        <v>1704</v>
      </c>
      <c r="D833" s="69" t="s">
        <v>2578</v>
      </c>
      <c r="E833" s="68" t="s">
        <v>2624</v>
      </c>
      <c r="F833" s="70" t="s">
        <v>2627</v>
      </c>
      <c r="G833" s="69" t="s">
        <v>3464</v>
      </c>
      <c r="H833" s="89">
        <v>-2.0857003883612508</v>
      </c>
      <c r="I833" s="90">
        <v>-2.1210971176294469</v>
      </c>
      <c r="J833" s="76">
        <v>-1.9772748274197067</v>
      </c>
    </row>
    <row r="834" spans="1:10" ht="3" customHeight="1" x14ac:dyDescent="0.25">
      <c r="A834" s="68">
        <v>17902</v>
      </c>
      <c r="B834" s="69" t="s">
        <v>831</v>
      </c>
      <c r="C834" s="69" t="s">
        <v>1705</v>
      </c>
      <c r="D834" s="69" t="s">
        <v>2579</v>
      </c>
      <c r="E834" s="68" t="s">
        <v>2624</v>
      </c>
      <c r="F834" s="70" t="s">
        <v>2628</v>
      </c>
      <c r="G834" s="69" t="s">
        <v>3465</v>
      </c>
      <c r="H834" s="89">
        <v>-2.1918595303787298</v>
      </c>
      <c r="I834" s="72">
        <v>-1.9188716105765085</v>
      </c>
      <c r="J834" s="76">
        <v>-1.9807790870759618</v>
      </c>
    </row>
    <row r="835" spans="1:10" ht="3" customHeight="1" x14ac:dyDescent="0.25">
      <c r="A835" s="68">
        <v>46156</v>
      </c>
      <c r="B835" s="69" t="s">
        <v>832</v>
      </c>
      <c r="C835" s="69" t="s">
        <v>1706</v>
      </c>
      <c r="D835" s="69" t="s">
        <v>2580</v>
      </c>
      <c r="E835" s="68" t="s">
        <v>2624</v>
      </c>
      <c r="F835" s="70" t="s">
        <v>2628</v>
      </c>
      <c r="G835" s="69" t="s">
        <v>3466</v>
      </c>
      <c r="H835" s="89">
        <v>-3.383544033909708</v>
      </c>
      <c r="I835" s="72">
        <v>-1.8035137490487252</v>
      </c>
      <c r="J835" s="88">
        <v>-2.1192257379312047</v>
      </c>
    </row>
    <row r="836" spans="1:10" ht="3" customHeight="1" x14ac:dyDescent="0.25">
      <c r="A836" s="68">
        <v>29373</v>
      </c>
      <c r="B836" s="69" t="s">
        <v>833</v>
      </c>
      <c r="C836" s="69" t="s">
        <v>1707</v>
      </c>
      <c r="D836" s="69" t="s">
        <v>2581</v>
      </c>
      <c r="E836" s="68" t="s">
        <v>2624</v>
      </c>
      <c r="F836" s="70" t="s">
        <v>2627</v>
      </c>
      <c r="G836" s="69" t="s">
        <v>3467</v>
      </c>
      <c r="H836" s="75">
        <v>-1.8627861906218666</v>
      </c>
      <c r="I836" s="90">
        <v>-2.3326845130386182</v>
      </c>
      <c r="J836" s="88">
        <v>-2.9097581658734626</v>
      </c>
    </row>
    <row r="837" spans="1:10" ht="3" customHeight="1" x14ac:dyDescent="0.25">
      <c r="A837" s="68">
        <v>54566</v>
      </c>
      <c r="B837" s="69" t="s">
        <v>834</v>
      </c>
      <c r="C837" s="69" t="s">
        <v>1708</v>
      </c>
      <c r="D837" s="69" t="s">
        <v>2582</v>
      </c>
      <c r="E837" s="68" t="s">
        <v>2624</v>
      </c>
      <c r="F837" s="70" t="s">
        <v>2627</v>
      </c>
      <c r="G837" s="69" t="s">
        <v>3468</v>
      </c>
      <c r="H837" s="89">
        <v>-2.5861224717099653</v>
      </c>
      <c r="I837" s="72">
        <v>-1.8292178348256827</v>
      </c>
      <c r="J837" s="88">
        <v>-2.0368351934395954</v>
      </c>
    </row>
    <row r="838" spans="1:10" ht="3" customHeight="1" x14ac:dyDescent="0.25">
      <c r="A838" s="68">
        <v>50647</v>
      </c>
      <c r="B838" s="69" t="s">
        <v>835</v>
      </c>
      <c r="C838" s="69" t="s">
        <v>1709</v>
      </c>
      <c r="D838" s="69" t="s">
        <v>2583</v>
      </c>
      <c r="E838" s="68" t="s">
        <v>2624</v>
      </c>
      <c r="F838" s="70" t="s">
        <v>2628</v>
      </c>
      <c r="G838" s="69" t="s">
        <v>3469</v>
      </c>
      <c r="H838" s="89">
        <v>-6.230919094119951</v>
      </c>
      <c r="I838" s="90">
        <v>-2.391037806936823</v>
      </c>
      <c r="J838" s="88">
        <v>-3.684344448174484</v>
      </c>
    </row>
    <row r="839" spans="1:10" ht="3" customHeight="1" x14ac:dyDescent="0.25">
      <c r="A839" s="68">
        <v>25111</v>
      </c>
      <c r="B839" s="69" t="s">
        <v>836</v>
      </c>
      <c r="C839" s="69" t="s">
        <v>1710</v>
      </c>
      <c r="D839" s="69" t="s">
        <v>2584</v>
      </c>
      <c r="E839" s="68" t="s">
        <v>2624</v>
      </c>
      <c r="F839" s="70" t="s">
        <v>2628</v>
      </c>
      <c r="G839" s="69" t="s">
        <v>3470</v>
      </c>
      <c r="H839" s="89">
        <v>-5.3697629871627726</v>
      </c>
      <c r="I839" s="90">
        <v>-3.7080422823099655</v>
      </c>
      <c r="J839" s="88">
        <v>-3.2578258282453256</v>
      </c>
    </row>
    <row r="840" spans="1:10" ht="3" customHeight="1" x14ac:dyDescent="0.25">
      <c r="A840" s="68">
        <v>22543</v>
      </c>
      <c r="B840" s="69" t="s">
        <v>837</v>
      </c>
      <c r="C840" s="69" t="s">
        <v>1711</v>
      </c>
      <c r="D840" s="69" t="s">
        <v>2585</v>
      </c>
      <c r="E840" s="68" t="s">
        <v>2624</v>
      </c>
      <c r="F840" s="70" t="s">
        <v>2628</v>
      </c>
      <c r="G840" s="69" t="s">
        <v>3471</v>
      </c>
      <c r="H840" s="86">
        <v>-8.7775614542299536</v>
      </c>
      <c r="I840" s="90">
        <v>-3.5842089951677933</v>
      </c>
      <c r="J840" s="88">
        <v>-4.5790771469674958</v>
      </c>
    </row>
    <row r="841" spans="1:10" ht="3" customHeight="1" x14ac:dyDescent="0.25">
      <c r="A841" s="68">
        <v>34187</v>
      </c>
      <c r="B841" s="69" t="s">
        <v>838</v>
      </c>
      <c r="C841" s="69" t="s">
        <v>1712</v>
      </c>
      <c r="D841" s="69" t="s">
        <v>2586</v>
      </c>
      <c r="E841" s="68" t="s">
        <v>2624</v>
      </c>
      <c r="F841" s="70" t="s">
        <v>2628</v>
      </c>
      <c r="G841" s="69" t="s">
        <v>3472</v>
      </c>
      <c r="H841" s="89">
        <v>-4.7370459231573037</v>
      </c>
      <c r="I841" s="90">
        <v>-2.3652662868992893</v>
      </c>
      <c r="J841" s="88">
        <v>-2.5043730432728868</v>
      </c>
    </row>
    <row r="842" spans="1:10" ht="3" customHeight="1" x14ac:dyDescent="0.25">
      <c r="A842" s="68">
        <v>52320</v>
      </c>
      <c r="B842" s="69" t="s">
        <v>839</v>
      </c>
      <c r="C842" s="69" t="s">
        <v>1713</v>
      </c>
      <c r="D842" s="69" t="s">
        <v>2587</v>
      </c>
      <c r="E842" s="68" t="s">
        <v>2624</v>
      </c>
      <c r="F842" s="70" t="s">
        <v>2627</v>
      </c>
      <c r="G842" s="69" t="s">
        <v>3473</v>
      </c>
      <c r="H842" s="86">
        <v>-11.344892766576914</v>
      </c>
      <c r="I842" s="90">
        <v>-4.0764741912267919</v>
      </c>
      <c r="J842" s="91">
        <v>-9.2053064200063464</v>
      </c>
    </row>
    <row r="843" spans="1:10" ht="3" customHeight="1" x14ac:dyDescent="0.25">
      <c r="A843" s="68">
        <v>19478</v>
      </c>
      <c r="B843" s="69" t="s">
        <v>840</v>
      </c>
      <c r="C843" s="69" t="s">
        <v>1714</v>
      </c>
      <c r="D843" s="69" t="s">
        <v>2588</v>
      </c>
      <c r="E843" s="68" t="s">
        <v>2624</v>
      </c>
      <c r="F843" s="70" t="s">
        <v>2634</v>
      </c>
      <c r="G843" s="69" t="s">
        <v>3474</v>
      </c>
      <c r="H843" s="89">
        <v>-2.8631966979751642</v>
      </c>
      <c r="I843" s="90">
        <v>-2.2711309677243565</v>
      </c>
      <c r="J843" s="88">
        <v>-2.2269998957745867</v>
      </c>
    </row>
    <row r="844" spans="1:10" ht="3" customHeight="1" x14ac:dyDescent="0.25">
      <c r="A844" s="68">
        <v>51578</v>
      </c>
      <c r="B844" s="69" t="s">
        <v>841</v>
      </c>
      <c r="C844" s="69" t="s">
        <v>1715</v>
      </c>
      <c r="D844" s="69" t="s">
        <v>2589</v>
      </c>
      <c r="E844" s="68" t="s">
        <v>2624</v>
      </c>
      <c r="F844" s="70" t="s">
        <v>2627</v>
      </c>
      <c r="G844" s="69" t="s">
        <v>3475</v>
      </c>
      <c r="H844" s="89">
        <v>-7.7108746778207653</v>
      </c>
      <c r="I844" s="90">
        <v>-4.4658184876822542</v>
      </c>
      <c r="J844" s="88">
        <v>-4.3149849547512096</v>
      </c>
    </row>
    <row r="845" spans="1:10" ht="3" customHeight="1" x14ac:dyDescent="0.25">
      <c r="A845" s="68">
        <v>28879</v>
      </c>
      <c r="B845" s="69" t="s">
        <v>842</v>
      </c>
      <c r="C845" s="69" t="s">
        <v>1716</v>
      </c>
      <c r="D845" s="69" t="s">
        <v>2590</v>
      </c>
      <c r="E845" s="68" t="s">
        <v>2624</v>
      </c>
      <c r="F845" s="70" t="s">
        <v>2626</v>
      </c>
      <c r="G845" s="69" t="s">
        <v>3476</v>
      </c>
      <c r="H845" s="89">
        <v>-3.4474066882136811</v>
      </c>
      <c r="I845" s="90">
        <v>-2.9428656901542709</v>
      </c>
      <c r="J845" s="88">
        <v>-2.6377863587907555</v>
      </c>
    </row>
    <row r="846" spans="1:10" ht="3" customHeight="1" x14ac:dyDescent="0.25">
      <c r="A846" s="68">
        <v>26083</v>
      </c>
      <c r="B846" s="69" t="s">
        <v>843</v>
      </c>
      <c r="C846" s="69" t="s">
        <v>1717</v>
      </c>
      <c r="D846" s="69" t="s">
        <v>2591</v>
      </c>
      <c r="E846" s="68" t="s">
        <v>2624</v>
      </c>
      <c r="F846" s="70" t="s">
        <v>2628</v>
      </c>
      <c r="G846" s="69" t="s">
        <v>3477</v>
      </c>
      <c r="H846" s="89">
        <v>-7.2375325250737825</v>
      </c>
      <c r="I846" s="90">
        <v>-2.9794663294843966</v>
      </c>
      <c r="J846" s="88">
        <v>-6.3786353596593131</v>
      </c>
    </row>
    <row r="847" spans="1:10" ht="3" customHeight="1" x14ac:dyDescent="0.25">
      <c r="A847" s="68">
        <v>47873</v>
      </c>
      <c r="B847" s="69" t="s">
        <v>844</v>
      </c>
      <c r="C847" s="69" t="s">
        <v>1718</v>
      </c>
      <c r="D847" s="69" t="s">
        <v>2592</v>
      </c>
      <c r="E847" s="68" t="s">
        <v>2624</v>
      </c>
      <c r="F847" s="70" t="s">
        <v>2627</v>
      </c>
      <c r="G847" s="69" t="s">
        <v>3478</v>
      </c>
      <c r="H847" s="89">
        <v>-3.61978255387905</v>
      </c>
      <c r="I847" s="90">
        <v>-3.3387311235916313</v>
      </c>
      <c r="J847" s="88">
        <v>-3.0276561503165276</v>
      </c>
    </row>
    <row r="848" spans="1:10" ht="3" customHeight="1" x14ac:dyDescent="0.25">
      <c r="A848" s="68">
        <v>58340</v>
      </c>
      <c r="B848" s="69" t="s">
        <v>845</v>
      </c>
      <c r="C848" s="69" t="s">
        <v>1719</v>
      </c>
      <c r="D848" s="69" t="s">
        <v>2593</v>
      </c>
      <c r="E848" s="68" t="s">
        <v>2624</v>
      </c>
      <c r="F848" s="70" t="s">
        <v>2627</v>
      </c>
      <c r="G848" s="69" t="s">
        <v>3479</v>
      </c>
      <c r="H848" s="89">
        <v>-3.3999799876452301</v>
      </c>
      <c r="I848" s="72">
        <v>-1.9001807480553636</v>
      </c>
      <c r="J848" s="76">
        <v>-1.5945182317158102</v>
      </c>
    </row>
    <row r="849" spans="1:10" ht="3" customHeight="1" x14ac:dyDescent="0.25">
      <c r="A849" s="68">
        <v>59078</v>
      </c>
      <c r="B849" s="69" t="s">
        <v>846</v>
      </c>
      <c r="C849" s="69" t="s">
        <v>1720</v>
      </c>
      <c r="D849" s="69" t="s">
        <v>2594</v>
      </c>
      <c r="E849" s="68" t="s">
        <v>2624</v>
      </c>
      <c r="F849" s="70" t="s">
        <v>2627</v>
      </c>
      <c r="G849" s="69" t="s">
        <v>3480</v>
      </c>
      <c r="H849" s="89">
        <v>-4.85335791800774</v>
      </c>
      <c r="I849" s="90">
        <v>-2.5278849313468679</v>
      </c>
      <c r="J849" s="88">
        <v>-3.2438561186900441</v>
      </c>
    </row>
    <row r="850" spans="1:10" ht="3" customHeight="1" x14ac:dyDescent="0.25">
      <c r="A850" s="68">
        <v>28959</v>
      </c>
      <c r="B850" s="69" t="s">
        <v>847</v>
      </c>
      <c r="C850" s="69" t="s">
        <v>1721</v>
      </c>
      <c r="D850" s="69" t="s">
        <v>2595</v>
      </c>
      <c r="E850" s="68" t="s">
        <v>2624</v>
      </c>
      <c r="F850" s="70" t="s">
        <v>2628</v>
      </c>
      <c r="G850" s="69" t="s">
        <v>3481</v>
      </c>
      <c r="H850" s="89">
        <v>-4.6323132124734547</v>
      </c>
      <c r="I850" s="90">
        <v>-3.9483408415693133</v>
      </c>
      <c r="J850" s="88">
        <v>-2.2623746845390018</v>
      </c>
    </row>
    <row r="851" spans="1:10" ht="3" customHeight="1" x14ac:dyDescent="0.25">
      <c r="A851" s="68">
        <v>11724</v>
      </c>
      <c r="B851" s="69" t="s">
        <v>848</v>
      </c>
      <c r="C851" s="69" t="s">
        <v>1722</v>
      </c>
      <c r="D851" s="69" t="s">
        <v>2596</v>
      </c>
      <c r="E851" s="68" t="s">
        <v>2624</v>
      </c>
      <c r="F851" s="70" t="s">
        <v>2628</v>
      </c>
      <c r="G851" s="69" t="s">
        <v>3482</v>
      </c>
      <c r="H851" s="89">
        <v>-6.0000651156534754</v>
      </c>
      <c r="I851" s="90">
        <v>-2.3171891941453464</v>
      </c>
      <c r="J851" s="88">
        <v>-3.4549406303426413</v>
      </c>
    </row>
    <row r="852" spans="1:10" ht="3" customHeight="1" x14ac:dyDescent="0.25">
      <c r="A852" s="68">
        <v>24754</v>
      </c>
      <c r="B852" s="69" t="s">
        <v>849</v>
      </c>
      <c r="C852" s="69" t="s">
        <v>1723</v>
      </c>
      <c r="D852" s="69" t="s">
        <v>2597</v>
      </c>
      <c r="E852" s="68" t="s">
        <v>2624</v>
      </c>
      <c r="F852" s="70" t="s">
        <v>2626</v>
      </c>
      <c r="G852" s="69" t="s">
        <v>3483</v>
      </c>
      <c r="H852" s="89">
        <v>-3.011929011865166</v>
      </c>
      <c r="I852" s="90">
        <v>-2.3070501987947574</v>
      </c>
      <c r="J852" s="88">
        <v>-2.4164639708625115</v>
      </c>
    </row>
    <row r="853" spans="1:10" ht="3" customHeight="1" x14ac:dyDescent="0.25">
      <c r="A853" s="68">
        <v>35165</v>
      </c>
      <c r="B853" s="69" t="s">
        <v>850</v>
      </c>
      <c r="C853" s="69" t="s">
        <v>1724</v>
      </c>
      <c r="D853" s="69" t="s">
        <v>2598</v>
      </c>
      <c r="E853" s="68" t="s">
        <v>2624</v>
      </c>
      <c r="F853" s="70" t="s">
        <v>2627</v>
      </c>
      <c r="G853" s="69" t="s">
        <v>3484</v>
      </c>
      <c r="H853" s="89">
        <v>-7.2475116135062843</v>
      </c>
      <c r="I853" s="90">
        <v>-3.0488752676227771</v>
      </c>
      <c r="J853" s="88">
        <v>-3.6871789937212149</v>
      </c>
    </row>
    <row r="854" spans="1:10" ht="3" customHeight="1" x14ac:dyDescent="0.25">
      <c r="A854" s="68">
        <v>106</v>
      </c>
      <c r="B854" s="69" t="s">
        <v>851</v>
      </c>
      <c r="C854" s="69" t="s">
        <v>1725</v>
      </c>
      <c r="D854" s="69" t="s">
        <v>2599</v>
      </c>
      <c r="E854" s="68" t="s">
        <v>2624</v>
      </c>
      <c r="F854" s="70" t="s">
        <v>2627</v>
      </c>
      <c r="G854" s="69" t="s">
        <v>3485</v>
      </c>
      <c r="H854" s="89">
        <v>-2.9497053202934342</v>
      </c>
      <c r="I854" s="90">
        <v>-2.4502140803202144</v>
      </c>
      <c r="J854" s="88">
        <v>-3.4835071277502254</v>
      </c>
    </row>
    <row r="855" spans="1:10" ht="3" customHeight="1" x14ac:dyDescent="0.25">
      <c r="A855" s="68">
        <v>55919</v>
      </c>
      <c r="B855" s="69" t="s">
        <v>852</v>
      </c>
      <c r="C855" s="69" t="s">
        <v>1726</v>
      </c>
      <c r="D855" s="69" t="s">
        <v>2600</v>
      </c>
      <c r="E855" s="68" t="s">
        <v>2624</v>
      </c>
      <c r="F855" s="70" t="s">
        <v>2627</v>
      </c>
      <c r="G855" s="69" t="s">
        <v>3486</v>
      </c>
      <c r="H855" s="89">
        <v>-3.7317184394791401</v>
      </c>
      <c r="I855" s="90">
        <v>-2.0036586067881719</v>
      </c>
      <c r="J855" s="76">
        <v>-1.7839247430426857</v>
      </c>
    </row>
    <row r="856" spans="1:10" ht="3" customHeight="1" x14ac:dyDescent="0.25">
      <c r="A856" s="68">
        <v>43145</v>
      </c>
      <c r="B856" s="69" t="s">
        <v>853</v>
      </c>
      <c r="C856" s="69" t="s">
        <v>1727</v>
      </c>
      <c r="D856" s="69" t="s">
        <v>2601</v>
      </c>
      <c r="E856" s="68" t="s">
        <v>2624</v>
      </c>
      <c r="F856" s="70" t="s">
        <v>2627</v>
      </c>
      <c r="G856" s="69" t="s">
        <v>3487</v>
      </c>
      <c r="H856" s="86">
        <v>-13.83112167076481</v>
      </c>
      <c r="I856" s="87">
        <v>-10.363188396567161</v>
      </c>
      <c r="J856" s="91">
        <v>-8.2787686152900726</v>
      </c>
    </row>
    <row r="857" spans="1:10" ht="3" customHeight="1" x14ac:dyDescent="0.25">
      <c r="A857" s="68">
        <v>5195</v>
      </c>
      <c r="B857" s="69" t="s">
        <v>854</v>
      </c>
      <c r="C857" s="69" t="s">
        <v>1728</v>
      </c>
      <c r="D857" s="69" t="s">
        <v>2602</v>
      </c>
      <c r="E857" s="68" t="s">
        <v>2624</v>
      </c>
      <c r="F857" s="70" t="s">
        <v>2626</v>
      </c>
      <c r="G857" s="69" t="s">
        <v>3488</v>
      </c>
      <c r="H857" s="89">
        <v>-3.0500039099812493</v>
      </c>
      <c r="I857" s="90">
        <v>-2.7791406609716165</v>
      </c>
      <c r="J857" s="88">
        <v>-4.7462678562677656</v>
      </c>
    </row>
    <row r="858" spans="1:10" ht="3" customHeight="1" x14ac:dyDescent="0.25">
      <c r="A858" s="68">
        <v>48925</v>
      </c>
      <c r="B858" s="69" t="s">
        <v>855</v>
      </c>
      <c r="C858" s="69" t="s">
        <v>1729</v>
      </c>
      <c r="D858" s="69" t="s">
        <v>2603</v>
      </c>
      <c r="E858" s="68" t="s">
        <v>2624</v>
      </c>
      <c r="F858" s="70" t="s">
        <v>2626</v>
      </c>
      <c r="G858" s="69" t="s">
        <v>3489</v>
      </c>
      <c r="H858" s="75">
        <v>-1.9683749558197008</v>
      </c>
      <c r="I858" s="72">
        <v>-1.8725848292932521</v>
      </c>
      <c r="J858" s="88">
        <v>-2.561372410731404</v>
      </c>
    </row>
    <row r="859" spans="1:10" ht="3" customHeight="1" x14ac:dyDescent="0.25">
      <c r="A859" s="68">
        <v>47862</v>
      </c>
      <c r="B859" s="69" t="s">
        <v>856</v>
      </c>
      <c r="C859" s="69" t="s">
        <v>1730</v>
      </c>
      <c r="D859" s="69" t="s">
        <v>2604</v>
      </c>
      <c r="E859" s="68" t="s">
        <v>2624</v>
      </c>
      <c r="F859" s="70" t="s">
        <v>2628</v>
      </c>
      <c r="G859" s="69" t="s">
        <v>3490</v>
      </c>
      <c r="H859" s="89">
        <v>-3.9312684228962191</v>
      </c>
      <c r="I859" s="90">
        <v>-2.5448295470862599</v>
      </c>
      <c r="J859" s="88">
        <v>-3.2453049935439084</v>
      </c>
    </row>
    <row r="860" spans="1:10" ht="3" customHeight="1" x14ac:dyDescent="0.25">
      <c r="A860" s="68">
        <v>34966</v>
      </c>
      <c r="B860" s="69" t="s">
        <v>857</v>
      </c>
      <c r="C860" s="69" t="s">
        <v>1731</v>
      </c>
      <c r="D860" s="69" t="s">
        <v>2605</v>
      </c>
      <c r="E860" s="68" t="s">
        <v>2624</v>
      </c>
      <c r="F860" s="70" t="s">
        <v>2628</v>
      </c>
      <c r="G860" s="69" t="s">
        <v>3491</v>
      </c>
      <c r="H860" s="86">
        <v>-13.415073412176186</v>
      </c>
      <c r="I860" s="90">
        <v>-4.4026947369161249</v>
      </c>
      <c r="J860" s="88">
        <v>-6.4778575959774978</v>
      </c>
    </row>
    <row r="861" spans="1:10" ht="3" customHeight="1" x14ac:dyDescent="0.25">
      <c r="A861" s="68">
        <v>23514</v>
      </c>
      <c r="B861" s="69" t="s">
        <v>858</v>
      </c>
      <c r="C861" s="69" t="s">
        <v>1732</v>
      </c>
      <c r="D861" s="69" t="s">
        <v>2606</v>
      </c>
      <c r="E861" s="68" t="s">
        <v>2624</v>
      </c>
      <c r="F861" s="70" t="s">
        <v>2626</v>
      </c>
      <c r="G861" s="69" t="s">
        <v>3492</v>
      </c>
      <c r="H861" s="89">
        <v>-2.8840848133822083</v>
      </c>
      <c r="I861" s="90">
        <v>-2.9854928807658236</v>
      </c>
      <c r="J861" s="76">
        <v>-1.8769143749121366</v>
      </c>
    </row>
    <row r="862" spans="1:10" ht="3" customHeight="1" x14ac:dyDescent="0.25">
      <c r="A862" s="68">
        <v>17960</v>
      </c>
      <c r="B862" s="69" t="s">
        <v>859</v>
      </c>
      <c r="C862" s="69" t="s">
        <v>1733</v>
      </c>
      <c r="D862" s="69" t="s">
        <v>2607</v>
      </c>
      <c r="E862" s="68" t="s">
        <v>2624</v>
      </c>
      <c r="F862" s="70" t="s">
        <v>2627</v>
      </c>
      <c r="G862" s="69" t="s">
        <v>3493</v>
      </c>
      <c r="H862" s="89">
        <v>-3.6210488492690525</v>
      </c>
      <c r="I862" s="90">
        <v>-2.0548387568328312</v>
      </c>
      <c r="J862" s="76">
        <v>-1.9485971302957776</v>
      </c>
    </row>
    <row r="863" spans="1:10" ht="3" customHeight="1" x14ac:dyDescent="0.25">
      <c r="A863" s="68">
        <v>15031</v>
      </c>
      <c r="B863" s="69" t="s">
        <v>860</v>
      </c>
      <c r="C863" s="69" t="s">
        <v>1734</v>
      </c>
      <c r="D863" s="69" t="s">
        <v>2608</v>
      </c>
      <c r="E863" s="68" t="s">
        <v>2624</v>
      </c>
      <c r="F863" s="70" t="s">
        <v>2627</v>
      </c>
      <c r="G863" s="69" t="s">
        <v>3494</v>
      </c>
      <c r="H863" s="89">
        <v>-3.2185006106354388</v>
      </c>
      <c r="I863" s="90">
        <v>-2.2313557063865765</v>
      </c>
      <c r="J863" s="88">
        <v>-2.9931413427586793</v>
      </c>
    </row>
    <row r="864" spans="1:10" ht="3" customHeight="1" x14ac:dyDescent="0.25">
      <c r="A864" s="68">
        <v>20523</v>
      </c>
      <c r="B864" s="69" t="s">
        <v>861</v>
      </c>
      <c r="C864" s="69" t="s">
        <v>1735</v>
      </c>
      <c r="D864" s="69" t="s">
        <v>2609</v>
      </c>
      <c r="E864" s="68" t="s">
        <v>2624</v>
      </c>
      <c r="F864" s="70" t="s">
        <v>2628</v>
      </c>
      <c r="G864" s="69" t="s">
        <v>3495</v>
      </c>
      <c r="H864" s="89">
        <v>-2.7185455767934315</v>
      </c>
      <c r="I864" s="90">
        <v>-2.4899874704315677</v>
      </c>
      <c r="J864" s="88">
        <v>-2.3676514560595572</v>
      </c>
    </row>
    <row r="865" spans="1:10" ht="3" customHeight="1" x14ac:dyDescent="0.25">
      <c r="A865" s="68">
        <v>50017</v>
      </c>
      <c r="B865" s="69" t="s">
        <v>862</v>
      </c>
      <c r="C865" s="69" t="s">
        <v>1736</v>
      </c>
      <c r="D865" s="69" t="s">
        <v>2610</v>
      </c>
      <c r="E865" s="68" t="s">
        <v>2624</v>
      </c>
      <c r="F865" s="70" t="s">
        <v>2627</v>
      </c>
      <c r="G865" s="69" t="s">
        <v>3496</v>
      </c>
      <c r="H865" s="89">
        <v>-3.6746055883855355</v>
      </c>
      <c r="I865" s="90">
        <v>-3.2041292884918446</v>
      </c>
      <c r="J865" s="88">
        <v>-2.716068908518761</v>
      </c>
    </row>
    <row r="866" spans="1:10" ht="3" customHeight="1" x14ac:dyDescent="0.25">
      <c r="A866" s="68">
        <v>39920</v>
      </c>
      <c r="B866" s="69" t="s">
        <v>863</v>
      </c>
      <c r="C866" s="69" t="s">
        <v>1737</v>
      </c>
      <c r="D866" s="69" t="s">
        <v>2611</v>
      </c>
      <c r="E866" s="68" t="s">
        <v>2624</v>
      </c>
      <c r="F866" s="70" t="s">
        <v>2627</v>
      </c>
      <c r="G866" s="69" t="s">
        <v>3497</v>
      </c>
      <c r="H866" s="75">
        <v>-1.7032701832334705</v>
      </c>
      <c r="I866" s="90">
        <v>-2.6758776364983543</v>
      </c>
      <c r="J866" s="88">
        <v>-2.5090441166302289</v>
      </c>
    </row>
    <row r="867" spans="1:10" ht="3" customHeight="1" x14ac:dyDescent="0.25">
      <c r="A867" s="68">
        <v>23342</v>
      </c>
      <c r="B867" s="69" t="s">
        <v>864</v>
      </c>
      <c r="C867" s="69" t="s">
        <v>1738</v>
      </c>
      <c r="D867" s="69" t="s">
        <v>2612</v>
      </c>
      <c r="E867" s="68" t="s">
        <v>2624</v>
      </c>
      <c r="F867" s="70" t="s">
        <v>2627</v>
      </c>
      <c r="G867" s="69" t="s">
        <v>3498</v>
      </c>
      <c r="H867" s="89">
        <v>-2.2583062673072187</v>
      </c>
      <c r="I867" s="90">
        <v>-2.0287520090861442</v>
      </c>
      <c r="J867" s="88">
        <v>-2.6358540199561511</v>
      </c>
    </row>
    <row r="868" spans="1:10" ht="3" customHeight="1" x14ac:dyDescent="0.25">
      <c r="A868" s="68">
        <v>1638</v>
      </c>
      <c r="B868" s="69" t="s">
        <v>865</v>
      </c>
      <c r="C868" s="69" t="s">
        <v>1739</v>
      </c>
      <c r="D868" s="69" t="s">
        <v>2613</v>
      </c>
      <c r="E868" s="68" t="s">
        <v>2624</v>
      </c>
      <c r="F868" s="70" t="s">
        <v>2628</v>
      </c>
      <c r="G868" s="69" t="s">
        <v>3499</v>
      </c>
      <c r="H868" s="75">
        <v>-1.7539109826919796</v>
      </c>
      <c r="I868" s="90">
        <v>-2.7385352881402825</v>
      </c>
      <c r="J868" s="88">
        <v>-2.0266186843281622</v>
      </c>
    </row>
    <row r="869" spans="1:10" ht="3" customHeight="1" x14ac:dyDescent="0.25">
      <c r="A869" s="68">
        <v>44912</v>
      </c>
      <c r="B869" s="69" t="s">
        <v>866</v>
      </c>
      <c r="C869" s="69" t="s">
        <v>1740</v>
      </c>
      <c r="D869" s="69" t="s">
        <v>2614</v>
      </c>
      <c r="E869" s="68" t="s">
        <v>2624</v>
      </c>
      <c r="F869" s="70" t="s">
        <v>2627</v>
      </c>
      <c r="G869" s="69" t="s">
        <v>3500</v>
      </c>
      <c r="H869" s="75">
        <v>-1.9258749933203321</v>
      </c>
      <c r="I869" s="72">
        <v>-1.902272884413492</v>
      </c>
      <c r="J869" s="88">
        <v>-2.2425250922837345</v>
      </c>
    </row>
    <row r="870" spans="1:10" ht="3" customHeight="1" x14ac:dyDescent="0.25">
      <c r="A870" s="68">
        <v>27216</v>
      </c>
      <c r="B870" s="69" t="s">
        <v>867</v>
      </c>
      <c r="C870" s="69" t="s">
        <v>1741</v>
      </c>
      <c r="D870" s="69" t="s">
        <v>2615</v>
      </c>
      <c r="E870" s="68" t="s">
        <v>2624</v>
      </c>
      <c r="F870" s="70" t="s">
        <v>2627</v>
      </c>
      <c r="G870" s="69" t="s">
        <v>3501</v>
      </c>
      <c r="H870" s="89">
        <v>-5.2526369409731952</v>
      </c>
      <c r="I870" s="90">
        <v>-2.4320336728741596</v>
      </c>
      <c r="J870" s="88">
        <v>-2.7088803417704654</v>
      </c>
    </row>
    <row r="871" spans="1:10" ht="3" customHeight="1" x14ac:dyDescent="0.25">
      <c r="A871" s="68">
        <v>37210</v>
      </c>
      <c r="B871" s="69" t="s">
        <v>868</v>
      </c>
      <c r="C871" s="69" t="s">
        <v>1742</v>
      </c>
      <c r="D871" s="69" t="s">
        <v>2616</v>
      </c>
      <c r="E871" s="68" t="s">
        <v>2624</v>
      </c>
      <c r="F871" s="70" t="s">
        <v>2628</v>
      </c>
      <c r="G871" s="69" t="s">
        <v>3502</v>
      </c>
      <c r="H871" s="89">
        <v>-5.3121125621418619</v>
      </c>
      <c r="I871" s="90">
        <v>-3.4624925274806619</v>
      </c>
      <c r="J871" s="88">
        <v>-4.635715066755564</v>
      </c>
    </row>
    <row r="872" spans="1:10" ht="3" customHeight="1" x14ac:dyDescent="0.25">
      <c r="A872" s="68">
        <v>45675</v>
      </c>
      <c r="B872" s="69" t="s">
        <v>869</v>
      </c>
      <c r="C872" s="69" t="s">
        <v>1743</v>
      </c>
      <c r="D872" s="69" t="s">
        <v>2617</v>
      </c>
      <c r="E872" s="68" t="s">
        <v>2624</v>
      </c>
      <c r="F872" s="70" t="s">
        <v>2628</v>
      </c>
      <c r="G872" s="69" t="s">
        <v>3503</v>
      </c>
      <c r="H872" s="89">
        <v>-2.5467858657827396</v>
      </c>
      <c r="I872" s="72">
        <v>-1.5711702835630785</v>
      </c>
      <c r="J872" s="88">
        <v>-2.0447326818581248</v>
      </c>
    </row>
    <row r="873" spans="1:10" ht="3" customHeight="1" x14ac:dyDescent="0.25">
      <c r="A873" s="68">
        <v>28243</v>
      </c>
      <c r="B873" s="69" t="s">
        <v>870</v>
      </c>
      <c r="C873" s="69" t="s">
        <v>1744</v>
      </c>
      <c r="D873" s="69" t="s">
        <v>2618</v>
      </c>
      <c r="E873" s="68" t="s">
        <v>2624</v>
      </c>
      <c r="F873" s="70" t="s">
        <v>2627</v>
      </c>
      <c r="G873" s="69" t="s">
        <v>3504</v>
      </c>
      <c r="H873" s="75">
        <v>-1.9745328086735805</v>
      </c>
      <c r="I873" s="90">
        <v>-2.192743324988597</v>
      </c>
      <c r="J873" s="76">
        <v>-1.8823922964688609</v>
      </c>
    </row>
    <row r="874" spans="1:10" ht="3" customHeight="1" x14ac:dyDescent="0.25">
      <c r="A874" s="68">
        <v>30042</v>
      </c>
      <c r="B874" s="69" t="s">
        <v>871</v>
      </c>
      <c r="C874" s="69" t="s">
        <v>1745</v>
      </c>
      <c r="D874" s="69" t="s">
        <v>2619</v>
      </c>
      <c r="E874" s="68" t="s">
        <v>2624</v>
      </c>
      <c r="F874" s="70" t="s">
        <v>2627</v>
      </c>
      <c r="G874" s="69" t="s">
        <v>3505</v>
      </c>
      <c r="H874" s="89">
        <v>-2.2435827295755466</v>
      </c>
      <c r="I874" s="90">
        <v>-2.4583323513049007</v>
      </c>
      <c r="J874" s="88">
        <v>-2.2268504350217788</v>
      </c>
    </row>
    <row r="875" spans="1:10" ht="3" customHeight="1" x14ac:dyDescent="0.25">
      <c r="A875" s="68">
        <v>53673</v>
      </c>
      <c r="B875" s="69" t="s">
        <v>872</v>
      </c>
      <c r="C875" s="69" t="s">
        <v>1746</v>
      </c>
      <c r="D875" s="69" t="s">
        <v>2620</v>
      </c>
      <c r="E875" s="68" t="s">
        <v>2624</v>
      </c>
      <c r="F875" s="70" t="s">
        <v>2628</v>
      </c>
      <c r="G875" s="69" t="s">
        <v>3506</v>
      </c>
      <c r="H875" s="89">
        <v>-2.5860300578028634</v>
      </c>
      <c r="I875" s="72">
        <v>-1.5787078608790828</v>
      </c>
      <c r="J875" s="88">
        <v>-2.0658347070484271</v>
      </c>
    </row>
    <row r="876" spans="1:10" ht="3" customHeight="1" x14ac:dyDescent="0.25">
      <c r="A876" s="68">
        <v>51978</v>
      </c>
      <c r="B876" s="69" t="s">
        <v>873</v>
      </c>
      <c r="C876" s="69" t="s">
        <v>1747</v>
      </c>
      <c r="D876" s="69" t="s">
        <v>2621</v>
      </c>
      <c r="E876" s="68" t="s">
        <v>2624</v>
      </c>
      <c r="F876" s="70" t="s">
        <v>2626</v>
      </c>
      <c r="G876" s="69" t="s">
        <v>3507</v>
      </c>
      <c r="H876" s="89">
        <v>-2.5935940290268618</v>
      </c>
      <c r="I876" s="90">
        <v>-2.2641469977461841</v>
      </c>
      <c r="J876" s="88">
        <v>-3.3131352100643738</v>
      </c>
    </row>
    <row r="877" spans="1:10" ht="3" customHeight="1" x14ac:dyDescent="0.25">
      <c r="A877" s="68">
        <v>61591</v>
      </c>
      <c r="B877" s="69" t="s">
        <v>874</v>
      </c>
      <c r="C877" s="69" t="s">
        <v>1748</v>
      </c>
      <c r="D877" s="69" t="s">
        <v>2622</v>
      </c>
      <c r="E877" s="68" t="s">
        <v>2624</v>
      </c>
      <c r="F877" s="70" t="s">
        <v>2627</v>
      </c>
      <c r="G877" s="69" t="s">
        <v>3508</v>
      </c>
      <c r="H877" s="94">
        <v>-2.0869390544454189</v>
      </c>
      <c r="I877" s="95">
        <v>-1.6758238152479137</v>
      </c>
      <c r="J877" s="96">
        <v>-2.4867113607249989</v>
      </c>
    </row>
  </sheetData>
  <mergeCells count="30">
    <mergeCell ref="L5:L8"/>
    <mergeCell ref="M5:M8"/>
    <mergeCell ref="L9:L12"/>
    <mergeCell ref="M9:M12"/>
    <mergeCell ref="L13:L16"/>
    <mergeCell ref="M13:M16"/>
    <mergeCell ref="L17:L20"/>
    <mergeCell ref="M17:M20"/>
    <mergeCell ref="L21:L24"/>
    <mergeCell ref="M21:M24"/>
    <mergeCell ref="L25:L28"/>
    <mergeCell ref="M25:M28"/>
    <mergeCell ref="L29:L32"/>
    <mergeCell ref="M29:M32"/>
    <mergeCell ref="L37:L40"/>
    <mergeCell ref="M37:M40"/>
    <mergeCell ref="L41:L44"/>
    <mergeCell ref="M41:M44"/>
    <mergeCell ref="L45:L48"/>
    <mergeCell ref="M45:M48"/>
    <mergeCell ref="L49:L52"/>
    <mergeCell ref="M49:M52"/>
    <mergeCell ref="L69:L72"/>
    <mergeCell ref="M69:M72"/>
    <mergeCell ref="L57:L60"/>
    <mergeCell ref="M57:M60"/>
    <mergeCell ref="L61:L64"/>
    <mergeCell ref="M61:M64"/>
    <mergeCell ref="L65:L68"/>
    <mergeCell ref="M65:M68"/>
  </mergeCells>
  <pageMargins left="0.7" right="0.7" top="0.78740157499999996" bottom="0.78740157499999996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2"/>
  <dimension ref="A1:AT12"/>
  <sheetViews>
    <sheetView showGridLines="0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7" sqref="B17"/>
    </sheetView>
  </sheetViews>
  <sheetFormatPr baseColWidth="10" defaultColWidth="11.42578125" defaultRowHeight="12.75" x14ac:dyDescent="0.2"/>
  <cols>
    <col min="1" max="1" width="11.28515625" style="139" customWidth="1"/>
    <col min="2" max="2" width="40.85546875" style="140" customWidth="1"/>
    <col min="3" max="3" width="16.5703125" style="139" customWidth="1"/>
    <col min="4" max="4" width="24" style="139" customWidth="1"/>
    <col min="5" max="5" width="7.85546875" style="139" customWidth="1"/>
    <col min="6" max="6" width="24.42578125" style="139" customWidth="1"/>
    <col min="7" max="7" width="12.28515625" style="139" customWidth="1"/>
    <col min="8" max="8" width="47.28515625" style="139" customWidth="1"/>
    <col min="9" max="9" width="10.42578125" style="139" customWidth="1"/>
    <col min="10" max="10" width="14" style="139" customWidth="1"/>
    <col min="11" max="11" width="16.140625" style="139" customWidth="1"/>
    <col min="12" max="12" width="31.85546875" style="139" customWidth="1"/>
    <col min="13" max="13" width="12.42578125" style="139" customWidth="1"/>
    <col min="14" max="14" width="8" style="139" customWidth="1"/>
    <col min="15" max="16" width="10.7109375" style="139" customWidth="1"/>
    <col min="17" max="17" width="10.140625" style="139" customWidth="1"/>
    <col min="18" max="18" width="6.140625" style="139" customWidth="1"/>
    <col min="19" max="19" width="12.5703125" style="139" customWidth="1"/>
    <col min="20" max="20" width="8.85546875" style="139" customWidth="1"/>
    <col min="21" max="21" width="11.42578125" style="139"/>
    <col min="22" max="22" width="10.42578125" style="139" customWidth="1"/>
    <col min="23" max="23" width="11.5703125" style="139" customWidth="1"/>
    <col min="24" max="24" width="11.42578125" style="139"/>
    <col min="25" max="25" width="19.140625" style="139" customWidth="1"/>
    <col min="26" max="26" width="11.85546875" style="139" customWidth="1"/>
    <col min="27" max="28" width="8.28515625" style="139" customWidth="1"/>
    <col min="29" max="29" width="25.42578125" style="139" customWidth="1"/>
    <col min="30" max="30" width="10.85546875" style="139" customWidth="1"/>
    <col min="31" max="32" width="10.42578125" style="139" customWidth="1"/>
    <col min="33" max="33" width="8.28515625" style="139" customWidth="1"/>
    <col min="34" max="35" width="13.140625" style="139" customWidth="1"/>
    <col min="36" max="36" width="11.28515625" style="139" customWidth="1"/>
    <col min="37" max="38" width="11" style="139" customWidth="1"/>
    <col min="39" max="39" width="14.28515625" style="139" customWidth="1"/>
    <col min="40" max="41" width="9.42578125" style="139" customWidth="1"/>
    <col min="42" max="43" width="7" style="139" customWidth="1"/>
    <col min="44" max="44" width="10.85546875" style="139" customWidth="1"/>
    <col min="45" max="16384" width="11.42578125" style="139"/>
  </cols>
  <sheetData>
    <row r="1" spans="1:46" s="104" customFormat="1" ht="53.25" customHeight="1" x14ac:dyDescent="0.25">
      <c r="A1" s="242" t="s">
        <v>3557</v>
      </c>
      <c r="B1" s="243"/>
      <c r="C1" s="243"/>
      <c r="D1" s="244"/>
      <c r="E1" s="245" t="s">
        <v>3558</v>
      </c>
      <c r="F1" s="246"/>
      <c r="G1" s="247" t="s">
        <v>3559</v>
      </c>
      <c r="H1" s="248"/>
      <c r="I1" s="248"/>
      <c r="J1" s="248"/>
      <c r="K1" s="249"/>
      <c r="L1" s="97" t="s">
        <v>3560</v>
      </c>
      <c r="M1" s="98" t="s">
        <v>3557</v>
      </c>
      <c r="N1" s="250" t="s">
        <v>3561</v>
      </c>
      <c r="O1" s="251"/>
      <c r="P1" s="251"/>
      <c r="Q1" s="251"/>
      <c r="R1" s="251"/>
      <c r="S1" s="252"/>
      <c r="T1" s="253" t="s">
        <v>3562</v>
      </c>
      <c r="U1" s="254"/>
      <c r="V1" s="254"/>
      <c r="W1" s="254"/>
      <c r="X1" s="255"/>
      <c r="Y1" s="256" t="s">
        <v>3563</v>
      </c>
      <c r="Z1" s="257"/>
      <c r="AA1" s="257"/>
      <c r="AB1" s="258"/>
      <c r="AC1" s="99" t="s">
        <v>3564</v>
      </c>
      <c r="AD1" s="100"/>
      <c r="AE1" s="101"/>
      <c r="AF1" s="101"/>
      <c r="AG1" s="102"/>
      <c r="AH1" s="103"/>
      <c r="AI1" s="103"/>
      <c r="AJ1" s="98" t="s">
        <v>3557</v>
      </c>
      <c r="AK1" s="239" t="s">
        <v>3565</v>
      </c>
      <c r="AL1" s="240"/>
      <c r="AM1" s="240"/>
      <c r="AN1" s="240"/>
      <c r="AO1" s="240"/>
      <c r="AP1" s="240"/>
      <c r="AQ1" s="240"/>
      <c r="AR1" s="241"/>
    </row>
    <row r="2" spans="1:46" s="119" customFormat="1" ht="89.25" x14ac:dyDescent="0.25">
      <c r="A2" s="105" t="s">
        <v>3566</v>
      </c>
      <c r="B2" s="106" t="s">
        <v>3567</v>
      </c>
      <c r="C2" s="107" t="s">
        <v>3568</v>
      </c>
      <c r="D2" s="108" t="s">
        <v>3569</v>
      </c>
      <c r="E2" s="108" t="s">
        <v>3570</v>
      </c>
      <c r="F2" s="108" t="s">
        <v>3571</v>
      </c>
      <c r="G2" s="109" t="s">
        <v>3572</v>
      </c>
      <c r="H2" s="110" t="s">
        <v>3573</v>
      </c>
      <c r="I2" s="109" t="s">
        <v>3574</v>
      </c>
      <c r="J2" s="109" t="s">
        <v>3575</v>
      </c>
      <c r="K2" s="111" t="s">
        <v>3576</v>
      </c>
      <c r="L2" s="108" t="s">
        <v>3577</v>
      </c>
      <c r="M2" s="105" t="s">
        <v>3566</v>
      </c>
      <c r="N2" s="110" t="s">
        <v>3561</v>
      </c>
      <c r="O2" s="110" t="s">
        <v>3578</v>
      </c>
      <c r="P2" s="109" t="s">
        <v>3579</v>
      </c>
      <c r="Q2" s="112" t="s">
        <v>3580</v>
      </c>
      <c r="R2" s="113" t="s">
        <v>3581</v>
      </c>
      <c r="S2" s="113" t="s">
        <v>3582</v>
      </c>
      <c r="T2" s="110" t="s">
        <v>3562</v>
      </c>
      <c r="U2" s="114" t="s">
        <v>3583</v>
      </c>
      <c r="V2" s="110" t="s">
        <v>3584</v>
      </c>
      <c r="W2" s="111" t="s">
        <v>3585</v>
      </c>
      <c r="X2" s="109" t="s">
        <v>3586</v>
      </c>
      <c r="Y2" s="115" t="s">
        <v>3563</v>
      </c>
      <c r="Z2" s="116" t="s">
        <v>3587</v>
      </c>
      <c r="AA2" s="113" t="s">
        <v>3588</v>
      </c>
      <c r="AB2" s="113" t="s">
        <v>3589</v>
      </c>
      <c r="AC2" s="110" t="s">
        <v>3590</v>
      </c>
      <c r="AD2" s="114" t="s">
        <v>3591</v>
      </c>
      <c r="AE2" s="110" t="s">
        <v>3592</v>
      </c>
      <c r="AF2" s="110" t="s">
        <v>3593</v>
      </c>
      <c r="AG2" s="113" t="s">
        <v>3594</v>
      </c>
      <c r="AH2" s="112" t="s">
        <v>3595</v>
      </c>
      <c r="AI2" s="112" t="s">
        <v>3596</v>
      </c>
      <c r="AJ2" s="105" t="s">
        <v>3566</v>
      </c>
      <c r="AK2" s="117" t="s">
        <v>3597</v>
      </c>
      <c r="AL2" s="118" t="s">
        <v>3598</v>
      </c>
      <c r="AM2" s="118" t="s">
        <v>3599</v>
      </c>
      <c r="AN2" s="118" t="s">
        <v>3600</v>
      </c>
      <c r="AO2" s="110" t="s">
        <v>3601</v>
      </c>
      <c r="AP2" s="110" t="s">
        <v>3602</v>
      </c>
      <c r="AQ2" s="110" t="s">
        <v>3603</v>
      </c>
      <c r="AR2" s="118" t="s">
        <v>3604</v>
      </c>
    </row>
    <row r="3" spans="1:46" s="138" customFormat="1" ht="18" customHeight="1" x14ac:dyDescent="0.25">
      <c r="A3" s="120" t="s">
        <v>3605</v>
      </c>
      <c r="B3" s="121" t="s">
        <v>3729</v>
      </c>
      <c r="C3" s="122" t="s">
        <v>3606</v>
      </c>
      <c r="D3" s="123" t="s">
        <v>3607</v>
      </c>
      <c r="E3" s="124" t="s">
        <v>3608</v>
      </c>
      <c r="F3" s="123" t="s">
        <v>3609</v>
      </c>
      <c r="G3" s="125" t="s">
        <v>3610</v>
      </c>
      <c r="H3" s="126" t="s">
        <v>3611</v>
      </c>
      <c r="I3" s="127">
        <v>6205319</v>
      </c>
      <c r="J3" s="127" t="s">
        <v>3612</v>
      </c>
      <c r="K3" s="128" t="s">
        <v>3613</v>
      </c>
      <c r="L3" s="129" t="s">
        <v>3614</v>
      </c>
      <c r="M3" s="120" t="s">
        <v>3605</v>
      </c>
      <c r="N3" s="123">
        <v>12528</v>
      </c>
      <c r="O3" s="123">
        <v>1686</v>
      </c>
      <c r="P3" s="123" t="s">
        <v>3615</v>
      </c>
      <c r="Q3" s="130">
        <v>1.2178599999999999</v>
      </c>
      <c r="R3" s="123">
        <v>9.6</v>
      </c>
      <c r="S3" s="124"/>
      <c r="T3" s="123" t="s">
        <v>3529</v>
      </c>
      <c r="U3" s="123"/>
      <c r="V3" s="123"/>
      <c r="W3" s="123"/>
      <c r="X3" s="123"/>
      <c r="Y3" s="123" t="s">
        <v>3616</v>
      </c>
      <c r="Z3" s="123"/>
      <c r="AA3" s="130"/>
      <c r="AB3" s="123"/>
      <c r="AC3" s="123" t="s">
        <v>3617</v>
      </c>
      <c r="AD3" s="123"/>
      <c r="AE3" s="123"/>
      <c r="AF3" s="123"/>
      <c r="AG3" s="130"/>
      <c r="AH3" s="131"/>
      <c r="AI3" s="131"/>
      <c r="AJ3" s="120" t="s">
        <v>3605</v>
      </c>
      <c r="AK3" s="124"/>
      <c r="AL3" s="132">
        <v>238</v>
      </c>
      <c r="AM3" s="133">
        <v>42626</v>
      </c>
      <c r="AN3" s="132">
        <v>700</v>
      </c>
      <c r="AO3" s="134" t="s">
        <v>3618</v>
      </c>
      <c r="AP3" s="135" t="s">
        <v>3619</v>
      </c>
      <c r="AQ3" s="135" t="s">
        <v>3620</v>
      </c>
      <c r="AR3" s="124" t="s">
        <v>3621</v>
      </c>
      <c r="AS3" s="136"/>
      <c r="AT3" s="137"/>
    </row>
    <row r="4" spans="1:46" ht="15.75" x14ac:dyDescent="0.25">
      <c r="A4" s="120" t="s">
        <v>3622</v>
      </c>
      <c r="B4" s="121" t="s">
        <v>3732</v>
      </c>
      <c r="C4" s="122" t="s">
        <v>3606</v>
      </c>
      <c r="D4" s="123" t="s">
        <v>3607</v>
      </c>
      <c r="E4" s="124" t="s">
        <v>3608</v>
      </c>
      <c r="F4" s="123" t="s">
        <v>3623</v>
      </c>
      <c r="G4" s="125" t="s">
        <v>3610</v>
      </c>
      <c r="H4" s="126" t="s">
        <v>3611</v>
      </c>
      <c r="I4" s="127">
        <v>6205319</v>
      </c>
      <c r="J4" s="127" t="s">
        <v>3612</v>
      </c>
      <c r="K4" s="128" t="s">
        <v>3624</v>
      </c>
      <c r="L4" s="129" t="s">
        <v>3614</v>
      </c>
      <c r="M4" s="120" t="s">
        <v>3622</v>
      </c>
      <c r="N4" s="123">
        <v>12526</v>
      </c>
      <c r="O4" s="123">
        <v>1686</v>
      </c>
      <c r="P4" s="123" t="s">
        <v>3615</v>
      </c>
      <c r="Q4" s="130">
        <v>0.95942000000000005</v>
      </c>
      <c r="R4" s="123">
        <v>9.4</v>
      </c>
      <c r="S4" s="124"/>
      <c r="T4" s="123" t="s">
        <v>3529</v>
      </c>
      <c r="U4" s="123"/>
      <c r="V4" s="123"/>
      <c r="W4" s="123"/>
      <c r="X4" s="123"/>
      <c r="Y4" s="123" t="s">
        <v>3625</v>
      </c>
      <c r="Z4" s="123"/>
      <c r="AA4" s="130"/>
      <c r="AB4" s="123"/>
      <c r="AC4" s="123" t="s">
        <v>3626</v>
      </c>
      <c r="AD4" s="123"/>
      <c r="AE4" s="123"/>
      <c r="AF4" s="123"/>
      <c r="AG4" s="130"/>
      <c r="AH4" s="131"/>
      <c r="AI4" s="131"/>
      <c r="AJ4" s="120" t="s">
        <v>3622</v>
      </c>
      <c r="AK4" s="124"/>
      <c r="AL4" s="132">
        <v>238</v>
      </c>
      <c r="AM4" s="133">
        <v>42626</v>
      </c>
      <c r="AN4" s="132">
        <v>700</v>
      </c>
      <c r="AO4" s="134" t="s">
        <v>3618</v>
      </c>
      <c r="AP4" s="135" t="s">
        <v>3619</v>
      </c>
      <c r="AQ4" s="135" t="s">
        <v>3620</v>
      </c>
      <c r="AR4" s="124" t="s">
        <v>3621</v>
      </c>
    </row>
    <row r="5" spans="1:46" ht="15.75" x14ac:dyDescent="0.25">
      <c r="A5" s="120" t="s">
        <v>3627</v>
      </c>
      <c r="B5" s="121" t="s">
        <v>3730</v>
      </c>
      <c r="C5" s="122" t="s">
        <v>3606</v>
      </c>
      <c r="D5" s="123" t="s">
        <v>3607</v>
      </c>
      <c r="E5" s="124" t="s">
        <v>3608</v>
      </c>
      <c r="F5" s="123" t="s">
        <v>3628</v>
      </c>
      <c r="G5" s="125" t="s">
        <v>3610</v>
      </c>
      <c r="H5" s="126" t="s">
        <v>3611</v>
      </c>
      <c r="I5" s="127">
        <v>6205319</v>
      </c>
      <c r="J5" s="127" t="s">
        <v>3612</v>
      </c>
      <c r="K5" s="128" t="s">
        <v>3629</v>
      </c>
      <c r="L5" s="129" t="s">
        <v>3614</v>
      </c>
      <c r="M5" s="120" t="s">
        <v>3627</v>
      </c>
      <c r="N5" s="123">
        <v>12533</v>
      </c>
      <c r="O5" s="123">
        <v>1686</v>
      </c>
      <c r="P5" s="123" t="s">
        <v>3615</v>
      </c>
      <c r="Q5" s="130">
        <v>3.0563400000000001</v>
      </c>
      <c r="R5" s="123">
        <v>9.9</v>
      </c>
      <c r="S5" s="124"/>
      <c r="T5" s="123" t="s">
        <v>3529</v>
      </c>
      <c r="U5" s="123"/>
      <c r="V5" s="123"/>
      <c r="W5" s="123"/>
      <c r="X5" s="123"/>
      <c r="Y5" s="123" t="s">
        <v>3630</v>
      </c>
      <c r="Z5" s="123"/>
      <c r="AA5" s="130"/>
      <c r="AB5" s="123"/>
      <c r="AC5" s="123" t="s">
        <v>3631</v>
      </c>
      <c r="AD5" s="123"/>
      <c r="AE5" s="123"/>
      <c r="AF5" s="123"/>
      <c r="AG5" s="130"/>
      <c r="AH5" s="131"/>
      <c r="AI5" s="131"/>
      <c r="AJ5" s="120" t="s">
        <v>3627</v>
      </c>
      <c r="AK5" s="124"/>
      <c r="AL5" s="132">
        <v>238</v>
      </c>
      <c r="AM5" s="133">
        <v>42626</v>
      </c>
      <c r="AN5" s="132">
        <v>700</v>
      </c>
      <c r="AO5" s="134" t="s">
        <v>3618</v>
      </c>
      <c r="AP5" s="135" t="s">
        <v>3619</v>
      </c>
      <c r="AQ5" s="135" t="s">
        <v>3620</v>
      </c>
      <c r="AR5" s="124" t="s">
        <v>3621</v>
      </c>
    </row>
    <row r="6" spans="1:46" ht="15.75" x14ac:dyDescent="0.25">
      <c r="A6" s="120" t="s">
        <v>3632</v>
      </c>
      <c r="B6" s="121" t="s">
        <v>3733</v>
      </c>
      <c r="C6" s="122" t="s">
        <v>3606</v>
      </c>
      <c r="D6" s="123" t="s">
        <v>3607</v>
      </c>
      <c r="E6" s="124" t="s">
        <v>3608</v>
      </c>
      <c r="F6" s="123" t="s">
        <v>3633</v>
      </c>
      <c r="G6" s="125" t="s">
        <v>3610</v>
      </c>
      <c r="H6" s="126" t="s">
        <v>3611</v>
      </c>
      <c r="I6" s="127">
        <v>6205319</v>
      </c>
      <c r="J6" s="127" t="s">
        <v>3612</v>
      </c>
      <c r="K6" s="128" t="s">
        <v>3634</v>
      </c>
      <c r="L6" s="129" t="s">
        <v>3614</v>
      </c>
      <c r="M6" s="120" t="s">
        <v>3632</v>
      </c>
      <c r="N6" s="123">
        <v>12531</v>
      </c>
      <c r="O6" s="123">
        <v>1686</v>
      </c>
      <c r="P6" s="123" t="s">
        <v>3615</v>
      </c>
      <c r="Q6" s="130">
        <v>3.0072000000000001</v>
      </c>
      <c r="R6" s="123">
        <v>9.8000000000000007</v>
      </c>
      <c r="S6" s="124"/>
      <c r="T6" s="123" t="s">
        <v>3529</v>
      </c>
      <c r="U6" s="123"/>
      <c r="V6" s="123"/>
      <c r="W6" s="123"/>
      <c r="X6" s="123"/>
      <c r="Y6" s="123" t="s">
        <v>3635</v>
      </c>
      <c r="Z6" s="123"/>
      <c r="AA6" s="130"/>
      <c r="AB6" s="123"/>
      <c r="AC6" s="123" t="s">
        <v>3636</v>
      </c>
      <c r="AD6" s="123"/>
      <c r="AE6" s="123"/>
      <c r="AF6" s="123"/>
      <c r="AG6" s="130"/>
      <c r="AH6" s="131"/>
      <c r="AI6" s="131"/>
      <c r="AJ6" s="120" t="s">
        <v>3632</v>
      </c>
      <c r="AK6" s="124"/>
      <c r="AL6" s="132">
        <v>238</v>
      </c>
      <c r="AM6" s="133">
        <v>42626</v>
      </c>
      <c r="AN6" s="132">
        <v>700</v>
      </c>
      <c r="AO6" s="134" t="s">
        <v>3618</v>
      </c>
      <c r="AP6" s="135" t="s">
        <v>3619</v>
      </c>
      <c r="AQ6" s="135" t="s">
        <v>3620</v>
      </c>
      <c r="AR6" s="124" t="s">
        <v>3621</v>
      </c>
    </row>
    <row r="7" spans="1:46" ht="15.75" x14ac:dyDescent="0.25">
      <c r="A7" s="120" t="s">
        <v>3637</v>
      </c>
      <c r="B7" s="121" t="s">
        <v>3731</v>
      </c>
      <c r="C7" s="122" t="s">
        <v>3606</v>
      </c>
      <c r="D7" s="123" t="s">
        <v>3607</v>
      </c>
      <c r="E7" s="124" t="s">
        <v>3608</v>
      </c>
      <c r="F7" s="123" t="s">
        <v>3638</v>
      </c>
      <c r="G7" s="125" t="s">
        <v>3610</v>
      </c>
      <c r="H7" s="126" t="s">
        <v>3611</v>
      </c>
      <c r="I7" s="127">
        <v>6205319</v>
      </c>
      <c r="J7" s="127" t="s">
        <v>3612</v>
      </c>
      <c r="K7" s="128" t="s">
        <v>3639</v>
      </c>
      <c r="L7" s="129" t="s">
        <v>3614</v>
      </c>
      <c r="M7" s="120" t="s">
        <v>3637</v>
      </c>
      <c r="N7" s="123">
        <v>12535</v>
      </c>
      <c r="O7" s="123">
        <v>1686</v>
      </c>
      <c r="P7" s="123" t="s">
        <v>3615</v>
      </c>
      <c r="Q7" s="130">
        <v>2.2906800000000005</v>
      </c>
      <c r="R7" s="123">
        <v>9.6</v>
      </c>
      <c r="S7" s="124"/>
      <c r="T7" s="123" t="s">
        <v>3529</v>
      </c>
      <c r="U7" s="123"/>
      <c r="V7" s="123"/>
      <c r="W7" s="123"/>
      <c r="X7" s="123"/>
      <c r="Y7" s="123" t="s">
        <v>3640</v>
      </c>
      <c r="Z7" s="123"/>
      <c r="AA7" s="130"/>
      <c r="AB7" s="123"/>
      <c r="AC7" s="123" t="s">
        <v>3641</v>
      </c>
      <c r="AD7" s="123"/>
      <c r="AE7" s="123"/>
      <c r="AF7" s="123"/>
      <c r="AG7" s="130"/>
      <c r="AH7" s="131"/>
      <c r="AI7" s="131"/>
      <c r="AJ7" s="120" t="s">
        <v>3637</v>
      </c>
      <c r="AK7" s="124"/>
      <c r="AL7" s="132">
        <v>238</v>
      </c>
      <c r="AM7" s="133">
        <v>42626</v>
      </c>
      <c r="AN7" s="132">
        <v>700</v>
      </c>
      <c r="AO7" s="134" t="s">
        <v>3618</v>
      </c>
      <c r="AP7" s="135" t="s">
        <v>3619</v>
      </c>
      <c r="AQ7" s="135" t="s">
        <v>3620</v>
      </c>
      <c r="AR7" s="124" t="s">
        <v>3621</v>
      </c>
    </row>
    <row r="8" spans="1:46" ht="15.75" x14ac:dyDescent="0.25">
      <c r="A8" s="120" t="s">
        <v>3642</v>
      </c>
      <c r="B8" s="121" t="s">
        <v>3734</v>
      </c>
      <c r="C8" s="122" t="s">
        <v>3606</v>
      </c>
      <c r="D8" s="123" t="s">
        <v>3607</v>
      </c>
      <c r="E8" s="124" t="s">
        <v>3608</v>
      </c>
      <c r="F8" s="123" t="s">
        <v>3643</v>
      </c>
      <c r="G8" s="125" t="s">
        <v>3610</v>
      </c>
      <c r="H8" s="126" t="s">
        <v>3611</v>
      </c>
      <c r="I8" s="127">
        <v>6205319</v>
      </c>
      <c r="J8" s="127" t="s">
        <v>3612</v>
      </c>
      <c r="K8" s="128" t="s">
        <v>3644</v>
      </c>
      <c r="L8" s="129" t="s">
        <v>3614</v>
      </c>
      <c r="M8" s="120" t="s">
        <v>3642</v>
      </c>
      <c r="N8" s="123">
        <v>12534</v>
      </c>
      <c r="O8" s="123">
        <v>1686</v>
      </c>
      <c r="P8" s="123" t="s">
        <v>3615</v>
      </c>
      <c r="Q8" s="130">
        <v>2.36754</v>
      </c>
      <c r="R8" s="123">
        <v>9.8000000000000007</v>
      </c>
      <c r="S8" s="124"/>
      <c r="T8" s="123" t="s">
        <v>3529</v>
      </c>
      <c r="U8" s="123"/>
      <c r="V8" s="123"/>
      <c r="W8" s="123"/>
      <c r="X8" s="123"/>
      <c r="Y8" s="123" t="s">
        <v>3645</v>
      </c>
      <c r="Z8" s="123"/>
      <c r="AA8" s="130"/>
      <c r="AB8" s="123"/>
      <c r="AC8" s="123" t="s">
        <v>3646</v>
      </c>
      <c r="AD8" s="123"/>
      <c r="AE8" s="123"/>
      <c r="AF8" s="123"/>
      <c r="AG8" s="130"/>
      <c r="AH8" s="131"/>
      <c r="AI8" s="131"/>
      <c r="AJ8" s="120" t="s">
        <v>3642</v>
      </c>
      <c r="AK8" s="124"/>
      <c r="AL8" s="132">
        <v>238</v>
      </c>
      <c r="AM8" s="133">
        <v>42626</v>
      </c>
      <c r="AN8" s="132">
        <v>700</v>
      </c>
      <c r="AO8" s="134" t="s">
        <v>3618</v>
      </c>
      <c r="AP8" s="135" t="s">
        <v>3619</v>
      </c>
      <c r="AQ8" s="135" t="s">
        <v>3620</v>
      </c>
      <c r="AR8" s="124" t="s">
        <v>3621</v>
      </c>
    </row>
    <row r="9" spans="1:46" x14ac:dyDescent="0.2">
      <c r="B9" s="139"/>
    </row>
    <row r="10" spans="1:46" x14ac:dyDescent="0.2">
      <c r="B10" s="139"/>
    </row>
    <row r="11" spans="1:46" x14ac:dyDescent="0.2">
      <c r="B11" s="139"/>
    </row>
    <row r="12" spans="1:46" x14ac:dyDescent="0.2">
      <c r="B12" s="139"/>
    </row>
  </sheetData>
  <mergeCells count="7">
    <mergeCell ref="AK1:AR1"/>
    <mergeCell ref="A1:D1"/>
    <mergeCell ref="E1:F1"/>
    <mergeCell ref="G1:K1"/>
    <mergeCell ref="N1:S1"/>
    <mergeCell ref="T1:X1"/>
    <mergeCell ref="Y1:AB1"/>
  </mergeCells>
  <conditionalFormatting sqref="AK1">
    <cfRule type="cellIs" dxfId="55" priority="53" stopIfTrue="1" operator="equal">
      <formula>"green"</formula>
    </cfRule>
    <cfRule type="cellIs" dxfId="54" priority="54" stopIfTrue="1" operator="equal">
      <formula>"red"</formula>
    </cfRule>
  </conditionalFormatting>
  <conditionalFormatting sqref="M1:M2 AJ1:AJ2 A1">
    <cfRule type="cellIs" dxfId="53" priority="55" stopIfTrue="1" operator="equal">
      <formula>"c3"</formula>
    </cfRule>
    <cfRule type="cellIs" dxfId="52" priority="56" stopIfTrue="1" operator="equal">
      <formula>"c5"</formula>
    </cfRule>
  </conditionalFormatting>
  <conditionalFormatting sqref="AO3">
    <cfRule type="cellIs" dxfId="51" priority="49" stopIfTrue="1" operator="equal">
      <formula>"green"</formula>
    </cfRule>
    <cfRule type="cellIs" dxfId="50" priority="50" stopIfTrue="1" operator="equal">
      <formula>"red"</formula>
    </cfRule>
  </conditionalFormatting>
  <conditionalFormatting sqref="A3">
    <cfRule type="cellIs" dxfId="49" priority="51" stopIfTrue="1" operator="equal">
      <formula>"c3"</formula>
    </cfRule>
    <cfRule type="cellIs" dxfId="48" priority="52" stopIfTrue="1" operator="equal">
      <formula>"c5"</formula>
    </cfRule>
  </conditionalFormatting>
  <conditionalFormatting sqref="AO4">
    <cfRule type="cellIs" dxfId="47" priority="45" stopIfTrue="1" operator="equal">
      <formula>"green"</formula>
    </cfRule>
    <cfRule type="cellIs" dxfId="46" priority="46" stopIfTrue="1" operator="equal">
      <formula>"red"</formula>
    </cfRule>
  </conditionalFormatting>
  <conditionalFormatting sqref="A4">
    <cfRule type="cellIs" dxfId="45" priority="47" stopIfTrue="1" operator="equal">
      <formula>"c3"</formula>
    </cfRule>
    <cfRule type="cellIs" dxfId="44" priority="48" stopIfTrue="1" operator="equal">
      <formula>"c5"</formula>
    </cfRule>
  </conditionalFormatting>
  <conditionalFormatting sqref="AO5">
    <cfRule type="cellIs" dxfId="43" priority="41" stopIfTrue="1" operator="equal">
      <formula>"green"</formula>
    </cfRule>
    <cfRule type="cellIs" dxfId="42" priority="42" stopIfTrue="1" operator="equal">
      <formula>"red"</formula>
    </cfRule>
  </conditionalFormatting>
  <conditionalFormatting sqref="A5">
    <cfRule type="cellIs" dxfId="41" priority="43" stopIfTrue="1" operator="equal">
      <formula>"c3"</formula>
    </cfRule>
    <cfRule type="cellIs" dxfId="40" priority="44" stopIfTrue="1" operator="equal">
      <formula>"c5"</formula>
    </cfRule>
  </conditionalFormatting>
  <conditionalFormatting sqref="AO6">
    <cfRule type="cellIs" dxfId="39" priority="37" stopIfTrue="1" operator="equal">
      <formula>"green"</formula>
    </cfRule>
    <cfRule type="cellIs" dxfId="38" priority="38" stopIfTrue="1" operator="equal">
      <formula>"red"</formula>
    </cfRule>
  </conditionalFormatting>
  <conditionalFormatting sqref="A6">
    <cfRule type="cellIs" dxfId="37" priority="39" stopIfTrue="1" operator="equal">
      <formula>"c3"</formula>
    </cfRule>
    <cfRule type="cellIs" dxfId="36" priority="40" stopIfTrue="1" operator="equal">
      <formula>"c5"</formula>
    </cfRule>
  </conditionalFormatting>
  <conditionalFormatting sqref="AO7">
    <cfRule type="cellIs" dxfId="35" priority="33" stopIfTrue="1" operator="equal">
      <formula>"green"</formula>
    </cfRule>
    <cfRule type="cellIs" dxfId="34" priority="34" stopIfTrue="1" operator="equal">
      <formula>"red"</formula>
    </cfRule>
  </conditionalFormatting>
  <conditionalFormatting sqref="A7">
    <cfRule type="cellIs" dxfId="33" priority="35" stopIfTrue="1" operator="equal">
      <formula>"c3"</formula>
    </cfRule>
    <cfRule type="cellIs" dxfId="32" priority="36" stopIfTrue="1" operator="equal">
      <formula>"c5"</formula>
    </cfRule>
  </conditionalFormatting>
  <conditionalFormatting sqref="AO8">
    <cfRule type="cellIs" dxfId="31" priority="29" stopIfTrue="1" operator="equal">
      <formula>"green"</formula>
    </cfRule>
    <cfRule type="cellIs" dxfId="30" priority="30" stopIfTrue="1" operator="equal">
      <formula>"red"</formula>
    </cfRule>
  </conditionalFormatting>
  <conditionalFormatting sqref="A8">
    <cfRule type="cellIs" dxfId="29" priority="31" stopIfTrue="1" operator="equal">
      <formula>"c3"</formula>
    </cfRule>
    <cfRule type="cellIs" dxfId="28" priority="32" stopIfTrue="1" operator="equal">
      <formula>"c5"</formula>
    </cfRule>
  </conditionalFormatting>
  <conditionalFormatting sqref="A2">
    <cfRule type="cellIs" dxfId="27" priority="27" stopIfTrue="1" operator="equal">
      <formula>"c3"</formula>
    </cfRule>
    <cfRule type="cellIs" dxfId="26" priority="28" stopIfTrue="1" operator="equal">
      <formula>"c5"</formula>
    </cfRule>
  </conditionalFormatting>
  <conditionalFormatting sqref="AO2">
    <cfRule type="cellIs" dxfId="25" priority="25" stopIfTrue="1" operator="equal">
      <formula>"green"</formula>
    </cfRule>
    <cfRule type="cellIs" dxfId="24" priority="26" stopIfTrue="1" operator="equal">
      <formula>"red"</formula>
    </cfRule>
  </conditionalFormatting>
  <conditionalFormatting sqref="M3">
    <cfRule type="cellIs" dxfId="23" priority="23" stopIfTrue="1" operator="equal">
      <formula>"c3"</formula>
    </cfRule>
    <cfRule type="cellIs" dxfId="22" priority="24" stopIfTrue="1" operator="equal">
      <formula>"c5"</formula>
    </cfRule>
  </conditionalFormatting>
  <conditionalFormatting sqref="M4">
    <cfRule type="cellIs" dxfId="21" priority="21" stopIfTrue="1" operator="equal">
      <formula>"c3"</formula>
    </cfRule>
    <cfRule type="cellIs" dxfId="20" priority="22" stopIfTrue="1" operator="equal">
      <formula>"c5"</formula>
    </cfRule>
  </conditionalFormatting>
  <conditionalFormatting sqref="M5">
    <cfRule type="cellIs" dxfId="19" priority="19" stopIfTrue="1" operator="equal">
      <formula>"c3"</formula>
    </cfRule>
    <cfRule type="cellIs" dxfId="18" priority="20" stopIfTrue="1" operator="equal">
      <formula>"c5"</formula>
    </cfRule>
  </conditionalFormatting>
  <conditionalFormatting sqref="M6">
    <cfRule type="cellIs" dxfId="17" priority="17" stopIfTrue="1" operator="equal">
      <formula>"c3"</formula>
    </cfRule>
    <cfRule type="cellIs" dxfId="16" priority="18" stopIfTrue="1" operator="equal">
      <formula>"c5"</formula>
    </cfRule>
  </conditionalFormatting>
  <conditionalFormatting sqref="M7">
    <cfRule type="cellIs" dxfId="15" priority="15" stopIfTrue="1" operator="equal">
      <formula>"c3"</formula>
    </cfRule>
    <cfRule type="cellIs" dxfId="14" priority="16" stopIfTrue="1" operator="equal">
      <formula>"c5"</formula>
    </cfRule>
  </conditionalFormatting>
  <conditionalFormatting sqref="M8">
    <cfRule type="cellIs" dxfId="13" priority="13" stopIfTrue="1" operator="equal">
      <formula>"c3"</formula>
    </cfRule>
    <cfRule type="cellIs" dxfId="12" priority="14" stopIfTrue="1" operator="equal">
      <formula>"c5"</formula>
    </cfRule>
  </conditionalFormatting>
  <conditionalFormatting sqref="AJ3">
    <cfRule type="cellIs" dxfId="11" priority="11" stopIfTrue="1" operator="equal">
      <formula>"c3"</formula>
    </cfRule>
    <cfRule type="cellIs" dxfId="10" priority="12" stopIfTrue="1" operator="equal">
      <formula>"c5"</formula>
    </cfRule>
  </conditionalFormatting>
  <conditionalFormatting sqref="AJ4">
    <cfRule type="cellIs" dxfId="9" priority="9" stopIfTrue="1" operator="equal">
      <formula>"c3"</formula>
    </cfRule>
    <cfRule type="cellIs" dxfId="8" priority="10" stopIfTrue="1" operator="equal">
      <formula>"c5"</formula>
    </cfRule>
  </conditionalFormatting>
  <conditionalFormatting sqref="AJ5">
    <cfRule type="cellIs" dxfId="7" priority="7" stopIfTrue="1" operator="equal">
      <formula>"c3"</formula>
    </cfRule>
    <cfRule type="cellIs" dxfId="6" priority="8" stopIfTrue="1" operator="equal">
      <formula>"c5"</formula>
    </cfRule>
  </conditionalFormatting>
  <conditionalFormatting sqref="AJ6">
    <cfRule type="cellIs" dxfId="5" priority="5" stopIfTrue="1" operator="equal">
      <formula>"c3"</formula>
    </cfRule>
    <cfRule type="cellIs" dxfId="4" priority="6" stopIfTrue="1" operator="equal">
      <formula>"c5"</formula>
    </cfRule>
  </conditionalFormatting>
  <conditionalFormatting sqref="AJ7">
    <cfRule type="cellIs" dxfId="3" priority="3" stopIfTrue="1" operator="equal">
      <formula>"c3"</formula>
    </cfRule>
    <cfRule type="cellIs" dxfId="2" priority="4" stopIfTrue="1" operator="equal">
      <formula>"c5"</formula>
    </cfRule>
  </conditionalFormatting>
  <conditionalFormatting sqref="AJ8">
    <cfRule type="cellIs" dxfId="1" priority="1" stopIfTrue="1" operator="equal">
      <formula>"c3"</formula>
    </cfRule>
    <cfRule type="cellIs" dxfId="0" priority="2" stopIfTrue="1" operator="equal">
      <formula>"c5"</formula>
    </cfRule>
  </conditionalFormatting>
  <pageMargins left="0.78740157499999996" right="0.78740157499999996" top="0.984251969" bottom="0.984251969" header="0.4921259845" footer="0.4921259845"/>
  <pageSetup paperSize="9" scale="32" orientation="portrait" r:id="rId1"/>
  <headerFooter alignWithMargins="0"/>
  <colBreaks count="1" manualBreakCount="1">
    <brk id="12" max="1048575" man="1"/>
  </colBreaks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2"/>
  <dimension ref="A1:I166"/>
  <sheetViews>
    <sheetView showGridLines="0" topLeftCell="A23" zoomScaleNormal="100" zoomScaleSheetLayoutView="100" workbookViewId="0">
      <selection activeCell="C28" sqref="C28:C33"/>
    </sheetView>
  </sheetViews>
  <sheetFormatPr baseColWidth="10" defaultColWidth="0" defaultRowHeight="12.75" zeroHeight="1" x14ac:dyDescent="0.2"/>
  <cols>
    <col min="1" max="1" width="2.42578125" style="141" customWidth="1"/>
    <col min="2" max="2" width="12.28515625" style="142" customWidth="1"/>
    <col min="3" max="3" width="54.28515625" style="142" customWidth="1"/>
    <col min="4" max="7" width="10" style="143" customWidth="1"/>
    <col min="8" max="8" width="10" style="142" customWidth="1"/>
    <col min="9" max="9" width="2.42578125" style="142" customWidth="1"/>
    <col min="10" max="16384" width="11.42578125" style="142" hidden="1"/>
  </cols>
  <sheetData>
    <row r="1" spans="1:8" x14ac:dyDescent="0.2"/>
    <row r="2" spans="1:8" ht="16.5" customHeight="1" x14ac:dyDescent="0.25">
      <c r="B2" s="144"/>
      <c r="C2" s="145"/>
      <c r="D2" s="146"/>
      <c r="E2" s="147"/>
      <c r="F2" s="147"/>
      <c r="G2" s="147"/>
    </row>
    <row r="3" spans="1:8" x14ac:dyDescent="0.2">
      <c r="A3" s="148"/>
      <c r="B3" s="144"/>
      <c r="C3" s="144"/>
      <c r="D3" s="279"/>
      <c r="E3" s="279"/>
      <c r="F3" s="279"/>
      <c r="G3" s="279"/>
      <c r="H3" s="280"/>
    </row>
    <row r="4" spans="1:8" x14ac:dyDescent="0.2"/>
    <row r="5" spans="1:8" ht="16.5" customHeight="1" x14ac:dyDescent="0.25">
      <c r="B5" s="144"/>
      <c r="C5" s="145" t="s">
        <v>3647</v>
      </c>
      <c r="D5" s="146"/>
      <c r="E5" s="146"/>
      <c r="F5" s="147"/>
      <c r="G5" s="147"/>
    </row>
    <row r="6" spans="1:8" x14ac:dyDescent="0.2">
      <c r="A6" s="148"/>
      <c r="B6" s="144"/>
      <c r="C6" s="149" t="s">
        <v>3648</v>
      </c>
      <c r="D6" s="265" t="s">
        <v>3649</v>
      </c>
      <c r="E6" s="267"/>
      <c r="F6" s="267"/>
      <c r="G6" s="267"/>
      <c r="H6" s="267"/>
    </row>
    <row r="7" spans="1:8" ht="12.75" customHeight="1" x14ac:dyDescent="0.2">
      <c r="B7" s="144"/>
      <c r="C7" s="149" t="s">
        <v>3650</v>
      </c>
      <c r="D7" s="265" t="s">
        <v>3651</v>
      </c>
      <c r="E7" s="267"/>
      <c r="F7" s="267"/>
      <c r="G7" s="267"/>
      <c r="H7" s="267"/>
    </row>
    <row r="8" spans="1:8" ht="68.25" customHeight="1" x14ac:dyDescent="0.2">
      <c r="A8" s="148"/>
      <c r="B8" s="144"/>
      <c r="C8" s="150" t="s">
        <v>3652</v>
      </c>
      <c r="D8" s="269"/>
      <c r="E8" s="270"/>
      <c r="F8" s="270"/>
      <c r="G8" s="270"/>
      <c r="H8" s="270"/>
    </row>
    <row r="9" spans="1:8" ht="12.75" customHeight="1" x14ac:dyDescent="0.2">
      <c r="A9" s="148"/>
      <c r="B9" s="144"/>
      <c r="C9" s="149" t="s">
        <v>3653</v>
      </c>
      <c r="D9" s="265" t="s">
        <v>3725</v>
      </c>
      <c r="E9" s="267"/>
      <c r="F9" s="267"/>
      <c r="G9" s="267"/>
      <c r="H9" s="267"/>
    </row>
    <row r="10" spans="1:8" ht="82.5" customHeight="1" x14ac:dyDescent="0.2">
      <c r="B10" s="144"/>
      <c r="C10" s="150" t="s">
        <v>3654</v>
      </c>
      <c r="D10" s="269"/>
      <c r="E10" s="270"/>
      <c r="F10" s="270"/>
      <c r="G10" s="270"/>
      <c r="H10" s="270"/>
    </row>
    <row r="11" spans="1:8" x14ac:dyDescent="0.2">
      <c r="A11" s="151"/>
      <c r="B11" s="144"/>
      <c r="D11" s="266"/>
      <c r="E11" s="266"/>
      <c r="F11" s="266"/>
      <c r="G11" s="266"/>
    </row>
    <row r="12" spans="1:8" ht="16.5" customHeight="1" x14ac:dyDescent="0.25">
      <c r="A12" s="148"/>
      <c r="B12" s="144"/>
      <c r="C12" s="145" t="s">
        <v>3655</v>
      </c>
      <c r="D12" s="264"/>
      <c r="E12" s="264"/>
      <c r="F12" s="264"/>
      <c r="G12" s="264"/>
    </row>
    <row r="13" spans="1:8" x14ac:dyDescent="0.2">
      <c r="A13" s="151"/>
      <c r="B13" s="152"/>
      <c r="C13" s="152" t="s">
        <v>3656</v>
      </c>
      <c r="D13" s="265" t="s">
        <v>3657</v>
      </c>
      <c r="E13" s="266"/>
      <c r="F13" s="266"/>
      <c r="G13" s="266"/>
      <c r="H13" s="267"/>
    </row>
    <row r="14" spans="1:8" x14ac:dyDescent="0.2">
      <c r="A14" s="151"/>
      <c r="B14" s="152"/>
      <c r="C14" s="152" t="s">
        <v>3658</v>
      </c>
      <c r="D14" s="259">
        <v>20</v>
      </c>
      <c r="E14" s="260"/>
      <c r="F14" s="260"/>
      <c r="G14" s="260"/>
      <c r="H14" s="261"/>
    </row>
    <row r="15" spans="1:8" x14ac:dyDescent="0.2">
      <c r="A15" s="151"/>
      <c r="B15" s="152"/>
      <c r="C15" s="152" t="s">
        <v>3659</v>
      </c>
      <c r="D15" s="265" t="s">
        <v>3660</v>
      </c>
      <c r="E15" s="266"/>
      <c r="F15" s="266"/>
      <c r="G15" s="266"/>
      <c r="H15" s="267"/>
    </row>
    <row r="16" spans="1:8" x14ac:dyDescent="0.2">
      <c r="A16" s="151"/>
      <c r="B16" s="152"/>
      <c r="C16" s="152" t="s">
        <v>3661</v>
      </c>
      <c r="D16" s="265" t="s">
        <v>3662</v>
      </c>
      <c r="E16" s="266"/>
      <c r="F16" s="266"/>
      <c r="G16" s="266"/>
      <c r="H16" s="267"/>
    </row>
    <row r="17" spans="1:9" x14ac:dyDescent="0.2">
      <c r="A17" s="151"/>
      <c r="B17" s="144"/>
      <c r="C17" s="144"/>
      <c r="D17" s="266"/>
      <c r="E17" s="266"/>
      <c r="F17" s="266"/>
      <c r="G17" s="266"/>
    </row>
    <row r="18" spans="1:9" ht="15.75" customHeight="1" x14ac:dyDescent="0.25">
      <c r="A18" s="151"/>
      <c r="B18" s="152"/>
      <c r="C18" s="145" t="s">
        <v>3663</v>
      </c>
      <c r="D18" s="264"/>
      <c r="E18" s="264"/>
      <c r="F18" s="264"/>
      <c r="G18" s="264"/>
    </row>
    <row r="19" spans="1:9" x14ac:dyDescent="0.2">
      <c r="A19" s="148"/>
      <c r="B19" s="152"/>
      <c r="C19" s="152" t="s">
        <v>3664</v>
      </c>
      <c r="D19" s="265" t="s">
        <v>3665</v>
      </c>
      <c r="E19" s="266"/>
      <c r="F19" s="266"/>
      <c r="G19" s="266"/>
      <c r="H19" s="267"/>
    </row>
    <row r="20" spans="1:9" x14ac:dyDescent="0.2">
      <c r="B20" s="152"/>
      <c r="C20" s="152" t="s">
        <v>3666</v>
      </c>
      <c r="D20" s="265" t="s">
        <v>3660</v>
      </c>
      <c r="E20" s="266"/>
      <c r="F20" s="266"/>
      <c r="G20" s="266"/>
      <c r="H20" s="267"/>
    </row>
    <row r="21" spans="1:9" x14ac:dyDescent="0.2">
      <c r="B21" s="152"/>
      <c r="C21" s="152" t="s">
        <v>3667</v>
      </c>
      <c r="D21" s="265" t="s">
        <v>3660</v>
      </c>
      <c r="E21" s="266"/>
      <c r="F21" s="266"/>
      <c r="G21" s="266"/>
      <c r="H21" s="267"/>
    </row>
    <row r="22" spans="1:9" x14ac:dyDescent="0.2">
      <c r="B22" s="152"/>
      <c r="C22" s="152" t="s">
        <v>3668</v>
      </c>
      <c r="D22" s="265" t="s">
        <v>3660</v>
      </c>
      <c r="E22" s="266"/>
      <c r="F22" s="266"/>
      <c r="G22" s="266"/>
      <c r="H22" s="267"/>
    </row>
    <row r="23" spans="1:9" x14ac:dyDescent="0.2">
      <c r="B23" s="152"/>
      <c r="C23" s="152" t="s">
        <v>3669</v>
      </c>
      <c r="D23" s="265" t="s">
        <v>3660</v>
      </c>
      <c r="E23" s="266"/>
      <c r="F23" s="266"/>
      <c r="G23" s="266"/>
      <c r="H23" s="267"/>
    </row>
    <row r="24" spans="1:9" x14ac:dyDescent="0.2">
      <c r="B24" s="152"/>
      <c r="C24" s="152" t="s">
        <v>3670</v>
      </c>
      <c r="D24" s="259">
        <v>50</v>
      </c>
      <c r="E24" s="260"/>
      <c r="F24" s="260"/>
      <c r="G24" s="260"/>
      <c r="H24" s="261"/>
    </row>
    <row r="25" spans="1:9" x14ac:dyDescent="0.2">
      <c r="B25" s="152"/>
      <c r="C25" s="152"/>
    </row>
    <row r="26" spans="1:9" s="159" customFormat="1" ht="16.5" customHeight="1" x14ac:dyDescent="0.2">
      <c r="A26" s="153"/>
      <c r="B26" s="154"/>
      <c r="C26" s="155" t="s">
        <v>3671</v>
      </c>
      <c r="D26" s="156"/>
      <c r="E26" s="157"/>
      <c r="F26" s="156"/>
      <c r="G26" s="158"/>
      <c r="H26" s="158"/>
      <c r="I26" s="156"/>
    </row>
    <row r="27" spans="1:9" s="159" customFormat="1" ht="39" customHeight="1" x14ac:dyDescent="0.2">
      <c r="A27" s="153"/>
      <c r="B27" s="160" t="s">
        <v>3672</v>
      </c>
      <c r="C27" s="160" t="s">
        <v>1749</v>
      </c>
      <c r="D27" s="161" t="s">
        <v>3673</v>
      </c>
      <c r="E27" s="161" t="s">
        <v>3674</v>
      </c>
      <c r="F27" s="161" t="s">
        <v>3675</v>
      </c>
      <c r="G27" s="161" t="s">
        <v>3676</v>
      </c>
      <c r="H27" s="161" t="s">
        <v>3677</v>
      </c>
      <c r="I27" s="156"/>
    </row>
    <row r="28" spans="1:9" x14ac:dyDescent="0.2">
      <c r="B28" s="162" t="s">
        <v>3678</v>
      </c>
      <c r="C28" s="139" t="s">
        <v>3729</v>
      </c>
      <c r="D28" s="139" t="s">
        <v>3609</v>
      </c>
      <c r="E28" s="163" t="s">
        <v>3662</v>
      </c>
      <c r="F28" s="164">
        <v>1161.2560000000001</v>
      </c>
      <c r="G28" s="165">
        <v>1.2917048437209366</v>
      </c>
      <c r="H28" s="166">
        <v>1</v>
      </c>
      <c r="I28" s="167"/>
    </row>
    <row r="29" spans="1:9" x14ac:dyDescent="0.2">
      <c r="B29" s="168" t="s">
        <v>3679</v>
      </c>
      <c r="C29" s="139" t="s">
        <v>3732</v>
      </c>
      <c r="D29" s="139" t="s">
        <v>3623</v>
      </c>
      <c r="E29" s="169" t="s">
        <v>3662</v>
      </c>
      <c r="F29" s="170">
        <v>945.36239999999998</v>
      </c>
      <c r="G29" s="171">
        <v>1.586693103089355</v>
      </c>
      <c r="H29" s="172">
        <v>1.2283712574140879</v>
      </c>
      <c r="I29" s="167"/>
    </row>
    <row r="30" spans="1:9" x14ac:dyDescent="0.2">
      <c r="B30" s="168" t="s">
        <v>3680</v>
      </c>
      <c r="C30" s="139" t="s">
        <v>3730</v>
      </c>
      <c r="D30" s="139" t="s">
        <v>3628</v>
      </c>
      <c r="E30" s="169" t="s">
        <v>3662</v>
      </c>
      <c r="F30" s="170">
        <v>1347.2370000000001</v>
      </c>
      <c r="G30" s="171">
        <v>1.1133898490020686</v>
      </c>
      <c r="H30" s="172">
        <v>0.8619537616618308</v>
      </c>
      <c r="I30" s="167"/>
    </row>
    <row r="31" spans="1:9" x14ac:dyDescent="0.2">
      <c r="B31" s="168" t="s">
        <v>3681</v>
      </c>
      <c r="C31" s="139" t="s">
        <v>3733</v>
      </c>
      <c r="D31" s="139" t="s">
        <v>3633</v>
      </c>
      <c r="E31" s="169" t="s">
        <v>3662</v>
      </c>
      <c r="F31" s="170">
        <v>1243.202</v>
      </c>
      <c r="G31" s="171">
        <v>1.2065617655055252</v>
      </c>
      <c r="H31" s="172">
        <v>0.93408472637592277</v>
      </c>
      <c r="I31" s="167"/>
    </row>
    <row r="32" spans="1:9" x14ac:dyDescent="0.2">
      <c r="B32" s="168" t="s">
        <v>3682</v>
      </c>
      <c r="C32" s="139" t="s">
        <v>3731</v>
      </c>
      <c r="D32" s="139" t="s">
        <v>3638</v>
      </c>
      <c r="E32" s="169" t="s">
        <v>3662</v>
      </c>
      <c r="F32" s="170">
        <v>1141.105</v>
      </c>
      <c r="G32" s="171">
        <v>1.3145153162942937</v>
      </c>
      <c r="H32" s="172">
        <v>1.0176591987590975</v>
      </c>
      <c r="I32" s="167"/>
    </row>
    <row r="33" spans="2:9" x14ac:dyDescent="0.2">
      <c r="B33" s="168" t="s">
        <v>3683</v>
      </c>
      <c r="C33" s="139" t="s">
        <v>3734</v>
      </c>
      <c r="D33" s="139" t="s">
        <v>3643</v>
      </c>
      <c r="E33" s="169" t="s">
        <v>3662</v>
      </c>
      <c r="F33" s="170">
        <v>1099.992</v>
      </c>
      <c r="G33" s="171">
        <v>1.3636462810638623</v>
      </c>
      <c r="H33" s="172">
        <v>1.055694950508731</v>
      </c>
      <c r="I33" s="167"/>
    </row>
    <row r="34" spans="2:9" x14ac:dyDescent="0.2">
      <c r="B34" s="168"/>
      <c r="C34" s="139"/>
      <c r="D34" s="139"/>
      <c r="E34" s="169"/>
      <c r="F34" s="170"/>
      <c r="G34" s="171"/>
      <c r="H34" s="172"/>
      <c r="I34" s="167"/>
    </row>
    <row r="35" spans="2:9" x14ac:dyDescent="0.2">
      <c r="B35" s="168"/>
      <c r="C35" s="139"/>
      <c r="D35" s="139"/>
      <c r="E35" s="169"/>
      <c r="F35" s="170"/>
      <c r="G35" s="171"/>
      <c r="H35" s="172"/>
      <c r="I35" s="167"/>
    </row>
    <row r="36" spans="2:9" x14ac:dyDescent="0.2">
      <c r="B36" s="168"/>
      <c r="C36" s="139"/>
      <c r="D36" s="139"/>
      <c r="E36" s="169"/>
      <c r="F36" s="170"/>
      <c r="G36" s="171"/>
      <c r="H36" s="172"/>
      <c r="I36" s="167"/>
    </row>
    <row r="37" spans="2:9" x14ac:dyDescent="0.2">
      <c r="B37" s="168"/>
      <c r="C37" s="139"/>
      <c r="D37" s="139"/>
      <c r="E37" s="169"/>
      <c r="F37" s="170"/>
      <c r="G37" s="171"/>
      <c r="H37" s="172"/>
      <c r="I37" s="167"/>
    </row>
    <row r="38" spans="2:9" x14ac:dyDescent="0.2">
      <c r="B38" s="168"/>
      <c r="C38" s="139"/>
      <c r="D38" s="139"/>
      <c r="E38" s="169"/>
      <c r="F38" s="170"/>
      <c r="G38" s="171"/>
      <c r="H38" s="172"/>
      <c r="I38" s="167"/>
    </row>
    <row r="39" spans="2:9" x14ac:dyDescent="0.2">
      <c r="B39" s="168"/>
      <c r="C39" s="139"/>
      <c r="D39" s="139"/>
      <c r="E39" s="169"/>
      <c r="F39" s="170"/>
      <c r="G39" s="171"/>
      <c r="H39" s="172"/>
      <c r="I39" s="167"/>
    </row>
    <row r="40" spans="2:9" x14ac:dyDescent="0.2">
      <c r="B40" s="168"/>
      <c r="C40" s="139"/>
      <c r="D40" s="139"/>
      <c r="E40" s="169"/>
      <c r="F40" s="170"/>
      <c r="G40" s="171"/>
      <c r="H40" s="172"/>
      <c r="I40" s="167"/>
    </row>
    <row r="41" spans="2:9" x14ac:dyDescent="0.2">
      <c r="B41" s="168"/>
      <c r="C41" s="139"/>
      <c r="D41" s="139"/>
      <c r="E41" s="169"/>
      <c r="F41" s="170"/>
      <c r="G41" s="171"/>
      <c r="H41" s="172"/>
      <c r="I41" s="167"/>
    </row>
    <row r="42" spans="2:9" x14ac:dyDescent="0.2">
      <c r="B42" s="168"/>
      <c r="C42" s="139"/>
      <c r="D42" s="139"/>
      <c r="E42" s="169"/>
      <c r="F42" s="170"/>
      <c r="G42" s="171"/>
      <c r="H42" s="172"/>
      <c r="I42" s="167"/>
    </row>
    <row r="43" spans="2:9" x14ac:dyDescent="0.2">
      <c r="B43" s="168"/>
      <c r="C43" s="139"/>
      <c r="D43" s="139"/>
      <c r="E43" s="169"/>
      <c r="F43" s="170"/>
      <c r="G43" s="171"/>
      <c r="H43" s="172"/>
      <c r="I43" s="167"/>
    </row>
    <row r="44" spans="2:9" x14ac:dyDescent="0.2">
      <c r="B44" s="168"/>
      <c r="C44" s="139"/>
      <c r="D44" s="139"/>
      <c r="E44" s="169"/>
      <c r="F44" s="170"/>
      <c r="G44" s="171"/>
      <c r="H44" s="172"/>
      <c r="I44" s="167"/>
    </row>
    <row r="45" spans="2:9" x14ac:dyDescent="0.2">
      <c r="B45" s="168"/>
      <c r="C45" s="139"/>
      <c r="D45" s="139"/>
      <c r="E45" s="169"/>
      <c r="F45" s="170"/>
      <c r="G45" s="171"/>
      <c r="H45" s="172"/>
      <c r="I45" s="167"/>
    </row>
    <row r="46" spans="2:9" x14ac:dyDescent="0.2">
      <c r="B46" s="168"/>
      <c r="C46" s="139"/>
      <c r="D46" s="139"/>
      <c r="E46" s="169"/>
      <c r="F46" s="170"/>
      <c r="G46" s="171"/>
      <c r="H46" s="172"/>
      <c r="I46" s="167"/>
    </row>
    <row r="47" spans="2:9" x14ac:dyDescent="0.2">
      <c r="B47" s="168"/>
      <c r="C47" s="139"/>
      <c r="D47" s="139"/>
      <c r="E47" s="169"/>
      <c r="F47" s="170"/>
      <c r="G47" s="171"/>
      <c r="H47" s="172"/>
      <c r="I47" s="167"/>
    </row>
    <row r="48" spans="2:9" x14ac:dyDescent="0.2">
      <c r="B48" s="168"/>
      <c r="C48" s="139"/>
      <c r="D48" s="139"/>
      <c r="E48" s="169"/>
      <c r="F48" s="170"/>
      <c r="G48" s="171"/>
      <c r="H48" s="172"/>
      <c r="I48" s="167"/>
    </row>
    <row r="49" spans="2:9" x14ac:dyDescent="0.2">
      <c r="B49" s="168"/>
      <c r="C49" s="139"/>
      <c r="D49" s="139"/>
      <c r="E49" s="169"/>
      <c r="F49" s="170"/>
      <c r="G49" s="171"/>
      <c r="H49" s="172"/>
      <c r="I49" s="167"/>
    </row>
    <row r="50" spans="2:9" x14ac:dyDescent="0.2">
      <c r="B50" s="168"/>
      <c r="C50" s="139"/>
      <c r="D50" s="139"/>
      <c r="E50" s="169"/>
      <c r="F50" s="170"/>
      <c r="G50" s="171"/>
      <c r="H50" s="172"/>
      <c r="I50" s="167"/>
    </row>
    <row r="51" spans="2:9" x14ac:dyDescent="0.2">
      <c r="B51" s="168"/>
      <c r="C51" s="139"/>
      <c r="D51" s="139"/>
      <c r="E51" s="169"/>
      <c r="F51" s="170"/>
      <c r="G51" s="171"/>
      <c r="H51" s="172"/>
      <c r="I51" s="167"/>
    </row>
    <row r="52" spans="2:9" x14ac:dyDescent="0.2">
      <c r="B52" s="168"/>
      <c r="C52" s="139"/>
      <c r="D52" s="139"/>
      <c r="E52" s="169"/>
      <c r="F52" s="170"/>
      <c r="G52" s="171"/>
      <c r="H52" s="172"/>
      <c r="I52" s="167"/>
    </row>
    <row r="53" spans="2:9" x14ac:dyDescent="0.2">
      <c r="B53" s="168"/>
      <c r="C53" s="139"/>
      <c r="D53" s="139"/>
      <c r="E53" s="169"/>
      <c r="F53" s="170"/>
      <c r="G53" s="171"/>
      <c r="H53" s="172"/>
      <c r="I53" s="167"/>
    </row>
    <row r="54" spans="2:9" x14ac:dyDescent="0.2">
      <c r="B54" s="168"/>
      <c r="C54" s="139"/>
      <c r="D54" s="139"/>
      <c r="E54" s="169"/>
      <c r="F54" s="170"/>
      <c r="G54" s="171"/>
      <c r="H54" s="172"/>
      <c r="I54" s="167"/>
    </row>
    <row r="55" spans="2:9" x14ac:dyDescent="0.2">
      <c r="B55" s="168"/>
      <c r="C55" s="139"/>
      <c r="D55" s="139"/>
      <c r="E55" s="169"/>
      <c r="F55" s="170"/>
      <c r="G55" s="171"/>
      <c r="H55" s="172"/>
      <c r="I55" s="167"/>
    </row>
    <row r="56" spans="2:9" x14ac:dyDescent="0.2">
      <c r="B56" s="168"/>
      <c r="C56" s="139"/>
      <c r="D56" s="139"/>
      <c r="E56" s="169"/>
      <c r="F56" s="170"/>
      <c r="G56" s="171"/>
      <c r="H56" s="172"/>
      <c r="I56" s="167"/>
    </row>
    <row r="57" spans="2:9" x14ac:dyDescent="0.2">
      <c r="B57" s="168"/>
      <c r="C57" s="139"/>
      <c r="D57" s="139"/>
      <c r="E57" s="169"/>
      <c r="F57" s="170"/>
      <c r="G57" s="171"/>
      <c r="H57" s="172"/>
      <c r="I57" s="167"/>
    </row>
    <row r="58" spans="2:9" x14ac:dyDescent="0.2">
      <c r="B58" s="168"/>
      <c r="C58" s="139"/>
      <c r="D58" s="139"/>
      <c r="E58" s="169"/>
      <c r="F58" s="170"/>
      <c r="G58" s="171"/>
      <c r="H58" s="172"/>
      <c r="I58" s="167"/>
    </row>
    <row r="59" spans="2:9" x14ac:dyDescent="0.2">
      <c r="B59" s="168"/>
      <c r="C59" s="139"/>
      <c r="D59" s="139"/>
      <c r="E59" s="169"/>
      <c r="F59" s="170"/>
      <c r="G59" s="171"/>
      <c r="H59" s="172"/>
      <c r="I59" s="167"/>
    </row>
    <row r="60" spans="2:9" x14ac:dyDescent="0.2">
      <c r="B60" s="168"/>
      <c r="C60" s="139"/>
      <c r="D60" s="139"/>
      <c r="E60" s="169"/>
      <c r="F60" s="170"/>
      <c r="G60" s="171"/>
      <c r="H60" s="172"/>
      <c r="I60" s="167"/>
    </row>
    <row r="61" spans="2:9" x14ac:dyDescent="0.2">
      <c r="B61" s="168"/>
      <c r="C61" s="139"/>
      <c r="D61" s="139"/>
      <c r="E61" s="169"/>
      <c r="F61" s="170"/>
      <c r="G61" s="171"/>
      <c r="H61" s="172"/>
      <c r="I61" s="167"/>
    </row>
    <row r="62" spans="2:9" x14ac:dyDescent="0.2">
      <c r="B62" s="168"/>
      <c r="C62" s="139"/>
      <c r="D62" s="139"/>
      <c r="E62" s="169"/>
      <c r="F62" s="170"/>
      <c r="G62" s="171"/>
      <c r="H62" s="172"/>
      <c r="I62" s="167"/>
    </row>
    <row r="63" spans="2:9" x14ac:dyDescent="0.2">
      <c r="B63" s="168"/>
      <c r="C63" s="139"/>
      <c r="D63" s="139"/>
      <c r="E63" s="169"/>
      <c r="F63" s="170"/>
      <c r="G63" s="171"/>
      <c r="H63" s="172"/>
      <c r="I63" s="167"/>
    </row>
    <row r="64" spans="2:9" x14ac:dyDescent="0.2">
      <c r="B64" s="168"/>
      <c r="C64" s="139"/>
      <c r="D64" s="139"/>
      <c r="E64" s="169"/>
      <c r="F64" s="170"/>
      <c r="G64" s="171"/>
      <c r="H64" s="172"/>
      <c r="I64" s="167"/>
    </row>
    <row r="65" spans="2:9" x14ac:dyDescent="0.2">
      <c r="B65" s="168"/>
      <c r="C65" s="139"/>
      <c r="D65" s="139"/>
      <c r="E65" s="169"/>
      <c r="F65" s="170"/>
      <c r="G65" s="171"/>
      <c r="H65" s="172"/>
      <c r="I65" s="167"/>
    </row>
    <row r="66" spans="2:9" x14ac:dyDescent="0.2">
      <c r="B66" s="168"/>
      <c r="C66" s="139"/>
      <c r="D66" s="139"/>
      <c r="E66" s="169"/>
      <c r="F66" s="170"/>
      <c r="G66" s="171"/>
      <c r="H66" s="172"/>
      <c r="I66" s="167"/>
    </row>
    <row r="67" spans="2:9" x14ac:dyDescent="0.2">
      <c r="B67" s="168"/>
      <c r="C67" s="139"/>
      <c r="D67" s="139"/>
      <c r="E67" s="169"/>
      <c r="F67" s="170"/>
      <c r="G67" s="171"/>
      <c r="H67" s="172"/>
      <c r="I67" s="167"/>
    </row>
    <row r="68" spans="2:9" x14ac:dyDescent="0.2">
      <c r="B68" s="168"/>
      <c r="C68" s="139"/>
      <c r="D68" s="139"/>
      <c r="E68" s="169"/>
      <c r="F68" s="170"/>
      <c r="G68" s="171"/>
      <c r="H68" s="172"/>
      <c r="I68" s="167"/>
    </row>
    <row r="69" spans="2:9" x14ac:dyDescent="0.2">
      <c r="B69" s="168"/>
      <c r="C69" s="139"/>
      <c r="D69" s="139"/>
      <c r="E69" s="169"/>
      <c r="F69" s="170"/>
      <c r="G69" s="171"/>
      <c r="H69" s="172"/>
      <c r="I69" s="167"/>
    </row>
    <row r="70" spans="2:9" x14ac:dyDescent="0.2">
      <c r="B70" s="168"/>
      <c r="C70" s="139"/>
      <c r="D70" s="139"/>
      <c r="E70" s="169"/>
      <c r="F70" s="170"/>
      <c r="G70" s="171"/>
      <c r="H70" s="172"/>
      <c r="I70" s="167"/>
    </row>
    <row r="71" spans="2:9" x14ac:dyDescent="0.2">
      <c r="B71" s="168"/>
      <c r="C71" s="139"/>
      <c r="D71" s="139"/>
      <c r="E71" s="169"/>
      <c r="F71" s="170"/>
      <c r="G71" s="171"/>
      <c r="H71" s="172"/>
      <c r="I71" s="167"/>
    </row>
    <row r="72" spans="2:9" x14ac:dyDescent="0.2">
      <c r="B72" s="168"/>
      <c r="C72" s="139"/>
      <c r="D72" s="139"/>
      <c r="E72" s="169"/>
      <c r="F72" s="170"/>
      <c r="G72" s="171"/>
      <c r="H72" s="172"/>
      <c r="I72" s="167"/>
    </row>
    <row r="73" spans="2:9" x14ac:dyDescent="0.2">
      <c r="B73" s="168"/>
      <c r="C73" s="139"/>
      <c r="D73" s="139"/>
      <c r="E73" s="169"/>
      <c r="F73" s="170"/>
      <c r="G73" s="171"/>
      <c r="H73" s="172"/>
      <c r="I73" s="167"/>
    </row>
    <row r="74" spans="2:9" x14ac:dyDescent="0.2">
      <c r="B74" s="168"/>
      <c r="C74" s="139"/>
      <c r="D74" s="139"/>
      <c r="E74" s="169"/>
      <c r="F74" s="170"/>
      <c r="G74" s="171"/>
      <c r="H74" s="172"/>
      <c r="I74" s="167"/>
    </row>
    <row r="75" spans="2:9" x14ac:dyDescent="0.2">
      <c r="B75" s="168"/>
      <c r="C75" s="139"/>
      <c r="D75" s="139"/>
      <c r="E75" s="169"/>
      <c r="F75" s="170"/>
      <c r="G75" s="171"/>
      <c r="H75" s="172"/>
      <c r="I75" s="167"/>
    </row>
    <row r="76" spans="2:9" x14ac:dyDescent="0.2">
      <c r="B76" s="168"/>
      <c r="C76" s="139"/>
      <c r="D76" s="139"/>
      <c r="E76" s="169"/>
      <c r="F76" s="170"/>
      <c r="G76" s="171"/>
      <c r="H76" s="172"/>
      <c r="I76" s="167"/>
    </row>
    <row r="77" spans="2:9" x14ac:dyDescent="0.2">
      <c r="B77" s="168"/>
      <c r="C77" s="139"/>
      <c r="D77" s="139"/>
      <c r="E77" s="169"/>
      <c r="F77" s="170"/>
      <c r="G77" s="171"/>
      <c r="H77" s="172"/>
      <c r="I77" s="167"/>
    </row>
    <row r="78" spans="2:9" x14ac:dyDescent="0.2"/>
    <row r="79" spans="2:9" x14ac:dyDescent="0.2"/>
    <row r="80" spans="2:9" ht="16.5" customHeight="1" x14ac:dyDescent="0.25">
      <c r="C80" s="145" t="s">
        <v>3684</v>
      </c>
      <c r="D80" s="147"/>
      <c r="E80" s="147"/>
      <c r="F80" s="147"/>
      <c r="G80" s="147"/>
    </row>
    <row r="81" spans="3:8" x14ac:dyDescent="0.2">
      <c r="C81" s="152" t="s">
        <v>3685</v>
      </c>
      <c r="D81" s="265" t="s">
        <v>3686</v>
      </c>
      <c r="E81" s="266"/>
      <c r="F81" s="266"/>
      <c r="G81" s="266"/>
      <c r="H81" s="267"/>
    </row>
    <row r="82" spans="3:8" x14ac:dyDescent="0.2">
      <c r="C82" s="152" t="s">
        <v>3687</v>
      </c>
      <c r="D82" s="265" t="s">
        <v>3662</v>
      </c>
      <c r="E82" s="266"/>
      <c r="F82" s="266"/>
      <c r="G82" s="266"/>
      <c r="H82" s="267"/>
    </row>
    <row r="83" spans="3:8" x14ac:dyDescent="0.2">
      <c r="C83" s="152" t="s">
        <v>3688</v>
      </c>
      <c r="D83" s="265" t="s">
        <v>3660</v>
      </c>
      <c r="E83" s="266"/>
      <c r="F83" s="266"/>
      <c r="G83" s="266"/>
      <c r="H83" s="267"/>
    </row>
    <row r="84" spans="3:8" x14ac:dyDescent="0.2">
      <c r="C84" s="152" t="s">
        <v>3689</v>
      </c>
      <c r="D84" s="265" t="s">
        <v>3690</v>
      </c>
      <c r="E84" s="266"/>
      <c r="F84" s="266"/>
      <c r="G84" s="266"/>
      <c r="H84" s="267"/>
    </row>
    <row r="85" spans="3:8" x14ac:dyDescent="0.2">
      <c r="C85" s="144"/>
      <c r="D85" s="266"/>
      <c r="E85" s="266"/>
      <c r="F85" s="266"/>
      <c r="G85" s="266"/>
    </row>
    <row r="86" spans="3:8" ht="16.5" customHeight="1" x14ac:dyDescent="0.25">
      <c r="C86" s="145" t="s">
        <v>3691</v>
      </c>
      <c r="D86" s="264"/>
      <c r="E86" s="264"/>
      <c r="F86" s="264"/>
      <c r="G86" s="264"/>
    </row>
    <row r="87" spans="3:8" x14ac:dyDescent="0.2">
      <c r="C87" s="152" t="s">
        <v>3692</v>
      </c>
      <c r="D87" s="259">
        <v>50</v>
      </c>
      <c r="E87" s="260"/>
      <c r="F87" s="260"/>
      <c r="G87" s="260"/>
      <c r="H87" s="261"/>
    </row>
    <row r="88" spans="3:8" x14ac:dyDescent="0.2">
      <c r="C88" s="152" t="s">
        <v>3693</v>
      </c>
      <c r="D88" s="268">
        <v>2</v>
      </c>
      <c r="E88" s="262"/>
      <c r="F88" s="262"/>
      <c r="G88" s="262"/>
      <c r="H88" s="263"/>
    </row>
    <row r="89" spans="3:8" x14ac:dyDescent="0.2">
      <c r="C89" s="152" t="s">
        <v>3694</v>
      </c>
      <c r="D89" s="265">
        <v>0.01</v>
      </c>
      <c r="E89" s="267"/>
      <c r="F89" s="267"/>
      <c r="G89" s="267"/>
      <c r="H89" s="267"/>
    </row>
    <row r="90" spans="3:8" x14ac:dyDescent="0.2">
      <c r="C90" s="173" t="s">
        <v>3695</v>
      </c>
      <c r="D90" s="265" t="s">
        <v>3509</v>
      </c>
      <c r="E90" s="267"/>
      <c r="F90" s="267"/>
      <c r="G90" s="267"/>
      <c r="H90" s="267"/>
    </row>
    <row r="91" spans="3:8" x14ac:dyDescent="0.2">
      <c r="C91" s="173" t="s">
        <v>3696</v>
      </c>
      <c r="D91" s="265" t="s">
        <v>3697</v>
      </c>
      <c r="E91" s="267"/>
      <c r="F91" s="267"/>
      <c r="G91" s="267"/>
      <c r="H91" s="267"/>
    </row>
    <row r="92" spans="3:8" s="175" customFormat="1" ht="82.5" customHeight="1" x14ac:dyDescent="0.2">
      <c r="C92" s="174" t="s">
        <v>3698</v>
      </c>
      <c r="D92" s="277"/>
      <c r="E92" s="278"/>
      <c r="F92" s="278"/>
      <c r="G92" s="278"/>
      <c r="H92" s="278"/>
    </row>
    <row r="93" spans="3:8" s="175" customFormat="1" ht="82.5" customHeight="1" x14ac:dyDescent="0.2">
      <c r="C93" s="174" t="s">
        <v>3699</v>
      </c>
      <c r="D93" s="277" t="s">
        <v>3700</v>
      </c>
      <c r="E93" s="278"/>
      <c r="F93" s="278"/>
      <c r="G93" s="278"/>
      <c r="H93" s="278"/>
    </row>
    <row r="94" spans="3:8" s="175" customFormat="1" ht="82.5" customHeight="1" x14ac:dyDescent="0.2">
      <c r="C94" s="174" t="s">
        <v>3701</v>
      </c>
      <c r="D94" s="277" t="s">
        <v>3702</v>
      </c>
      <c r="E94" s="278"/>
      <c r="F94" s="278"/>
      <c r="G94" s="278"/>
      <c r="H94" s="278"/>
    </row>
    <row r="95" spans="3:8" x14ac:dyDescent="0.2">
      <c r="C95" s="144"/>
      <c r="D95" s="272"/>
      <c r="E95" s="272"/>
      <c r="F95" s="272"/>
      <c r="G95" s="272"/>
      <c r="H95" s="273"/>
    </row>
    <row r="96" spans="3:8" ht="16.5" customHeight="1" x14ac:dyDescent="0.25">
      <c r="C96" s="145" t="s">
        <v>3703</v>
      </c>
      <c r="D96" s="264"/>
      <c r="E96" s="264"/>
      <c r="F96" s="264"/>
      <c r="G96" s="264"/>
    </row>
    <row r="97" spans="3:8" x14ac:dyDescent="0.2">
      <c r="C97" s="152" t="s">
        <v>3692</v>
      </c>
      <c r="D97" s="259"/>
      <c r="E97" s="260"/>
      <c r="F97" s="260"/>
      <c r="G97" s="260"/>
      <c r="H97" s="261"/>
    </row>
    <row r="98" spans="3:8" x14ac:dyDescent="0.2">
      <c r="C98" s="152" t="s">
        <v>3693</v>
      </c>
      <c r="D98" s="268"/>
      <c r="E98" s="262"/>
      <c r="F98" s="262"/>
      <c r="G98" s="262"/>
      <c r="H98" s="263"/>
    </row>
    <row r="99" spans="3:8" ht="82.5" customHeight="1" x14ac:dyDescent="0.2">
      <c r="C99" s="176" t="s">
        <v>3698</v>
      </c>
      <c r="D99" s="269"/>
      <c r="E99" s="270"/>
      <c r="F99" s="270"/>
      <c r="G99" s="270"/>
      <c r="H99" s="271"/>
    </row>
    <row r="100" spans="3:8" x14ac:dyDescent="0.2">
      <c r="C100" s="144"/>
      <c r="D100" s="272"/>
      <c r="E100" s="272"/>
      <c r="F100" s="272"/>
      <c r="G100" s="272"/>
      <c r="H100" s="273"/>
    </row>
    <row r="101" spans="3:8" ht="16.5" customHeight="1" x14ac:dyDescent="0.25">
      <c r="C101" s="145" t="s">
        <v>3704</v>
      </c>
      <c r="D101" s="264"/>
      <c r="E101" s="264"/>
      <c r="F101" s="264"/>
      <c r="G101" s="264"/>
    </row>
    <row r="102" spans="3:8" x14ac:dyDescent="0.2">
      <c r="C102" s="152" t="s">
        <v>3705</v>
      </c>
      <c r="D102" s="274"/>
      <c r="E102" s="275"/>
      <c r="F102" s="275"/>
      <c r="G102" s="275"/>
      <c r="H102" s="276"/>
    </row>
    <row r="103" spans="3:8" x14ac:dyDescent="0.2">
      <c r="C103" s="152"/>
      <c r="D103" s="262"/>
      <c r="E103" s="262"/>
      <c r="F103" s="262"/>
      <c r="G103" s="262"/>
      <c r="H103" s="263"/>
    </row>
    <row r="104" spans="3:8" ht="16.5" customHeight="1" x14ac:dyDescent="0.25">
      <c r="C104" s="145" t="s">
        <v>3706</v>
      </c>
      <c r="D104" s="264"/>
      <c r="E104" s="264"/>
      <c r="F104" s="264"/>
      <c r="G104" s="264"/>
    </row>
    <row r="105" spans="3:8" x14ac:dyDescent="0.2">
      <c r="C105" s="152" t="s">
        <v>3707</v>
      </c>
      <c r="D105" s="265" t="s">
        <v>3708</v>
      </c>
      <c r="E105" s="266"/>
      <c r="F105" s="266"/>
      <c r="G105" s="266"/>
      <c r="H105" s="267"/>
    </row>
    <row r="106" spans="3:8" x14ac:dyDescent="0.2">
      <c r="C106" s="152" t="s">
        <v>3709</v>
      </c>
      <c r="D106" s="265" t="s">
        <v>3710</v>
      </c>
      <c r="E106" s="266"/>
      <c r="F106" s="266"/>
      <c r="G106" s="266"/>
      <c r="H106" s="267"/>
    </row>
    <row r="107" spans="3:8" x14ac:dyDescent="0.2">
      <c r="C107" s="144"/>
      <c r="D107" s="266"/>
      <c r="E107" s="266"/>
      <c r="F107" s="266"/>
      <c r="G107" s="266"/>
    </row>
    <row r="108" spans="3:8" ht="16.5" customHeight="1" x14ac:dyDescent="0.25">
      <c r="C108" s="145" t="s">
        <v>3711</v>
      </c>
      <c r="D108" s="264"/>
      <c r="E108" s="264"/>
      <c r="F108" s="264"/>
      <c r="G108" s="264"/>
    </row>
    <row r="109" spans="3:8" x14ac:dyDescent="0.2">
      <c r="C109" s="152" t="s">
        <v>3712</v>
      </c>
      <c r="D109" s="259">
        <v>379</v>
      </c>
      <c r="E109" s="260"/>
      <c r="F109" s="260"/>
      <c r="G109" s="260"/>
      <c r="H109" s="261"/>
    </row>
    <row r="110" spans="3:8" x14ac:dyDescent="0.2">
      <c r="C110" s="152" t="s">
        <v>3713</v>
      </c>
      <c r="D110" s="259">
        <v>592</v>
      </c>
      <c r="E110" s="260"/>
      <c r="F110" s="260"/>
      <c r="G110" s="260"/>
      <c r="H110" s="261"/>
    </row>
    <row r="111" spans="3:8" x14ac:dyDescent="0.2">
      <c r="C111" s="152" t="s">
        <v>3714</v>
      </c>
      <c r="D111" s="259">
        <v>0</v>
      </c>
      <c r="E111" s="260"/>
      <c r="F111" s="260"/>
      <c r="G111" s="260"/>
      <c r="H111" s="261"/>
    </row>
    <row r="112" spans="3:8" x14ac:dyDescent="0.2">
      <c r="C112" s="152" t="s">
        <v>3715</v>
      </c>
      <c r="D112" s="259">
        <v>354</v>
      </c>
      <c r="E112" s="260"/>
      <c r="F112" s="260"/>
      <c r="G112" s="260"/>
      <c r="H112" s="261"/>
    </row>
    <row r="113" spans="3:8" x14ac:dyDescent="0.2">
      <c r="C113" s="152" t="s">
        <v>3716</v>
      </c>
      <c r="D113" s="259">
        <v>519</v>
      </c>
      <c r="E113" s="260"/>
      <c r="F113" s="260"/>
      <c r="G113" s="260"/>
      <c r="H113" s="261"/>
    </row>
    <row r="114" spans="3:8" x14ac:dyDescent="0.2">
      <c r="C114" s="152" t="s">
        <v>3717</v>
      </c>
      <c r="D114" s="259">
        <v>0</v>
      </c>
      <c r="E114" s="260"/>
      <c r="F114" s="260"/>
      <c r="G114" s="260"/>
      <c r="H114" s="261"/>
    </row>
    <row r="115" spans="3:8" x14ac:dyDescent="0.2">
      <c r="C115" s="141"/>
    </row>
    <row r="116" spans="3:8" x14ac:dyDescent="0.2">
      <c r="C116" s="141"/>
    </row>
    <row r="117" spans="3:8" x14ac:dyDescent="0.2">
      <c r="C117" s="141"/>
    </row>
    <row r="118" spans="3:8" x14ac:dyDescent="0.2">
      <c r="C118" s="141"/>
    </row>
    <row r="119" spans="3:8" x14ac:dyDescent="0.2">
      <c r="C119" s="141"/>
    </row>
    <row r="120" spans="3:8" x14ac:dyDescent="0.2">
      <c r="C120" s="141"/>
    </row>
    <row r="121" spans="3:8" x14ac:dyDescent="0.2">
      <c r="C121" s="141"/>
    </row>
    <row r="122" spans="3:8" x14ac:dyDescent="0.2">
      <c r="C122" s="141"/>
    </row>
    <row r="123" spans="3:8" x14ac:dyDescent="0.2">
      <c r="C123" s="141"/>
    </row>
    <row r="124" spans="3:8" x14ac:dyDescent="0.2">
      <c r="C124" s="141"/>
    </row>
    <row r="125" spans="3:8" x14ac:dyDescent="0.2">
      <c r="C125" s="141"/>
    </row>
    <row r="126" spans="3:8" x14ac:dyDescent="0.2">
      <c r="C126" s="141"/>
    </row>
    <row r="127" spans="3:8" x14ac:dyDescent="0.2">
      <c r="C127" s="141"/>
    </row>
    <row r="128" spans="3:8" x14ac:dyDescent="0.2">
      <c r="C128" s="141"/>
    </row>
    <row r="129" spans="3:3" x14ac:dyDescent="0.2">
      <c r="C129" s="141"/>
    </row>
    <row r="130" spans="3:3" x14ac:dyDescent="0.2">
      <c r="C130" s="141"/>
    </row>
    <row r="131" spans="3:3" x14ac:dyDescent="0.2">
      <c r="C131" s="141"/>
    </row>
    <row r="132" spans="3:3" x14ac:dyDescent="0.2"/>
    <row r="133" spans="3:3" x14ac:dyDescent="0.2"/>
    <row r="134" spans="3:3" x14ac:dyDescent="0.2"/>
    <row r="135" spans="3:3" x14ac:dyDescent="0.2"/>
    <row r="136" spans="3:3" x14ac:dyDescent="0.2"/>
    <row r="137" spans="3:3" x14ac:dyDescent="0.2"/>
    <row r="138" spans="3:3" x14ac:dyDescent="0.2"/>
    <row r="139" spans="3:3" x14ac:dyDescent="0.2"/>
    <row r="140" spans="3:3" x14ac:dyDescent="0.2"/>
    <row r="141" spans="3:3" x14ac:dyDescent="0.2"/>
    <row r="142" spans="3:3" x14ac:dyDescent="0.2"/>
    <row r="143" spans="3:3" x14ac:dyDescent="0.2"/>
    <row r="144" spans="3:3" x14ac:dyDescent="0.2"/>
    <row r="145" x14ac:dyDescent="0.2"/>
    <row r="146" x14ac:dyDescent="0.2"/>
    <row r="147" x14ac:dyDescent="0.2"/>
    <row r="148" x14ac:dyDescent="0.2"/>
    <row r="149" x14ac:dyDescent="0.2"/>
    <row r="150" x14ac:dyDescent="0.2"/>
    <row r="151" x14ac:dyDescent="0.2"/>
    <row r="152" x14ac:dyDescent="0.2"/>
    <row r="153" x14ac:dyDescent="0.2"/>
    <row r="154" x14ac:dyDescent="0.2"/>
    <row r="155" x14ac:dyDescent="0.2"/>
    <row r="156" x14ac:dyDescent="0.2"/>
    <row r="157" x14ac:dyDescent="0.2"/>
    <row r="158" x14ac:dyDescent="0.2"/>
    <row r="159" x14ac:dyDescent="0.2"/>
    <row r="160" x14ac:dyDescent="0.2"/>
    <row r="161" x14ac:dyDescent="0.2"/>
    <row r="162" x14ac:dyDescent="0.2"/>
    <row r="163" x14ac:dyDescent="0.2"/>
    <row r="164" x14ac:dyDescent="0.2"/>
    <row r="165" x14ac:dyDescent="0.2"/>
    <row r="166" x14ac:dyDescent="0.2"/>
  </sheetData>
  <mergeCells count="54">
    <mergeCell ref="D10:H10"/>
    <mergeCell ref="D3:H3"/>
    <mergeCell ref="D6:H6"/>
    <mergeCell ref="D7:H7"/>
    <mergeCell ref="D8:H8"/>
    <mergeCell ref="D9:H9"/>
    <mergeCell ref="D22:H22"/>
    <mergeCell ref="D11:G11"/>
    <mergeCell ref="D12:G12"/>
    <mergeCell ref="D13:H13"/>
    <mergeCell ref="D14:H14"/>
    <mergeCell ref="D15:H15"/>
    <mergeCell ref="D16:H16"/>
    <mergeCell ref="D17:G17"/>
    <mergeCell ref="D18:G18"/>
    <mergeCell ref="D19:H19"/>
    <mergeCell ref="D20:H20"/>
    <mergeCell ref="D21:H21"/>
    <mergeCell ref="D90:H90"/>
    <mergeCell ref="D23:H23"/>
    <mergeCell ref="D24:H24"/>
    <mergeCell ref="D81:H81"/>
    <mergeCell ref="D82:H82"/>
    <mergeCell ref="D83:H83"/>
    <mergeCell ref="D84:H84"/>
    <mergeCell ref="D85:G85"/>
    <mergeCell ref="D86:G86"/>
    <mergeCell ref="D87:H87"/>
    <mergeCell ref="D88:H88"/>
    <mergeCell ref="D89:H89"/>
    <mergeCell ref="D102:H102"/>
    <mergeCell ref="D91:H91"/>
    <mergeCell ref="D92:H92"/>
    <mergeCell ref="D93:H93"/>
    <mergeCell ref="D94:H94"/>
    <mergeCell ref="D95:H95"/>
    <mergeCell ref="D96:G96"/>
    <mergeCell ref="D97:H97"/>
    <mergeCell ref="D98:H98"/>
    <mergeCell ref="D99:H99"/>
    <mergeCell ref="D100:H100"/>
    <mergeCell ref="D101:G101"/>
    <mergeCell ref="D114:H114"/>
    <mergeCell ref="D103:H103"/>
    <mergeCell ref="D104:G104"/>
    <mergeCell ref="D105:H105"/>
    <mergeCell ref="D106:H106"/>
    <mergeCell ref="D107:G107"/>
    <mergeCell ref="D108:G108"/>
    <mergeCell ref="D109:H109"/>
    <mergeCell ref="D110:H110"/>
    <mergeCell ref="D111:H111"/>
    <mergeCell ref="D112:H112"/>
    <mergeCell ref="D113:H113"/>
  </mergeCells>
  <pageMargins left="0.78740157499999996" right="0.53740157499999996" top="0.484251969" bottom="0.234251969" header="0.24212598499999999" footer="0.24212598499999999"/>
  <pageSetup paperSize="9" scale="70" orientation="portrait" r:id="rId1"/>
  <headerFooter alignWithMargins="0"/>
  <rowBreaks count="1" manualBreakCount="1">
    <brk id="78" max="9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"/>
  <dimension ref="A1:L33"/>
  <sheetViews>
    <sheetView workbookViewId="0"/>
  </sheetViews>
  <sheetFormatPr baseColWidth="10" defaultColWidth="11.42578125" defaultRowHeight="12.75" x14ac:dyDescent="0.2"/>
  <cols>
    <col min="1" max="1" width="1.42578125" style="177" customWidth="1"/>
    <col min="2" max="2" width="3.28515625" style="177" customWidth="1"/>
    <col min="3" max="3" width="1.42578125" style="177" customWidth="1"/>
    <col min="4" max="4" width="3.28515625" style="185" customWidth="1"/>
    <col min="5" max="5" width="49.7109375" style="214" customWidth="1"/>
    <col min="6" max="7" width="1.42578125" style="177" customWidth="1"/>
    <col min="8" max="8" width="3.28515625" style="177" customWidth="1"/>
    <col min="9" max="9" width="1.42578125" style="177" customWidth="1"/>
    <col min="10" max="10" width="3.28515625" style="185" customWidth="1"/>
    <col min="11" max="11" width="49.7109375" style="214" customWidth="1"/>
    <col min="12" max="12" width="1.42578125" style="185" customWidth="1"/>
    <col min="13" max="16384" width="11.42578125" style="185"/>
  </cols>
  <sheetData>
    <row r="1" spans="1:12" s="178" customFormat="1" x14ac:dyDescent="0.2">
      <c r="A1" s="177"/>
      <c r="B1" s="177"/>
      <c r="C1" s="177"/>
      <c r="E1" s="179"/>
      <c r="F1" s="177"/>
      <c r="G1" s="177"/>
      <c r="H1" s="177"/>
      <c r="I1" s="177"/>
      <c r="K1" s="179"/>
    </row>
    <row r="5" spans="1:12" ht="6.75" customHeight="1" x14ac:dyDescent="0.2">
      <c r="B5" s="281" t="s">
        <v>3718</v>
      </c>
      <c r="C5" s="180"/>
      <c r="D5" s="181"/>
      <c r="E5" s="182"/>
      <c r="F5" s="183"/>
      <c r="H5" s="281"/>
      <c r="I5" s="180"/>
      <c r="J5" s="181"/>
      <c r="K5" s="182"/>
      <c r="L5" s="184"/>
    </row>
    <row r="6" spans="1:12" ht="12.75" customHeight="1" x14ac:dyDescent="0.2">
      <c r="B6" s="282"/>
      <c r="C6" s="186"/>
      <c r="D6" s="187"/>
      <c r="E6" s="188" t="s">
        <v>3542</v>
      </c>
      <c r="F6" s="189"/>
      <c r="H6" s="282"/>
      <c r="I6" s="186"/>
      <c r="J6" s="187"/>
      <c r="K6" s="188" t="s">
        <v>3719</v>
      </c>
      <c r="L6" s="190"/>
    </row>
    <row r="7" spans="1:12" x14ac:dyDescent="0.2">
      <c r="B7" s="282"/>
      <c r="C7" s="186"/>
      <c r="D7" s="191"/>
      <c r="E7" s="188" t="s">
        <v>3543</v>
      </c>
      <c r="F7" s="189"/>
      <c r="H7" s="282"/>
      <c r="I7" s="186"/>
      <c r="J7" s="191"/>
      <c r="K7" s="188" t="s">
        <v>3720</v>
      </c>
      <c r="L7" s="190"/>
    </row>
    <row r="8" spans="1:12" x14ac:dyDescent="0.2">
      <c r="B8" s="282"/>
      <c r="C8" s="186"/>
      <c r="D8" s="192"/>
      <c r="E8" s="188" t="s">
        <v>3544</v>
      </c>
      <c r="F8" s="189"/>
      <c r="H8" s="282"/>
      <c r="I8" s="186"/>
      <c r="J8" s="192"/>
      <c r="K8" s="188" t="s">
        <v>3721</v>
      </c>
      <c r="L8" s="190"/>
    </row>
    <row r="9" spans="1:12" x14ac:dyDescent="0.2">
      <c r="B9" s="282"/>
      <c r="C9" s="186"/>
      <c r="D9" s="193"/>
      <c r="E9" s="188" t="s">
        <v>3545</v>
      </c>
      <c r="F9" s="189"/>
      <c r="H9" s="282"/>
      <c r="I9" s="186"/>
      <c r="J9" s="193"/>
      <c r="K9" s="188" t="s">
        <v>3545</v>
      </c>
      <c r="L9" s="190"/>
    </row>
    <row r="10" spans="1:12" x14ac:dyDescent="0.2">
      <c r="B10" s="282"/>
      <c r="C10" s="186"/>
      <c r="D10" s="194"/>
      <c r="E10" s="188" t="s">
        <v>3546</v>
      </c>
      <c r="F10" s="189"/>
      <c r="H10" s="282"/>
      <c r="I10" s="186"/>
      <c r="J10" s="194"/>
      <c r="K10" s="188" t="s">
        <v>3722</v>
      </c>
      <c r="L10" s="190"/>
    </row>
    <row r="11" spans="1:12" x14ac:dyDescent="0.2">
      <c r="B11" s="282"/>
      <c r="C11" s="186"/>
      <c r="D11" s="195"/>
      <c r="E11" s="188" t="s">
        <v>3547</v>
      </c>
      <c r="F11" s="189"/>
      <c r="H11" s="282"/>
      <c r="I11" s="186"/>
      <c r="J11" s="195"/>
      <c r="K11" s="188" t="s">
        <v>3723</v>
      </c>
      <c r="L11" s="190"/>
    </row>
    <row r="12" spans="1:12" ht="12" customHeight="1" x14ac:dyDescent="0.2">
      <c r="B12" s="282"/>
      <c r="C12" s="186"/>
      <c r="D12" s="196"/>
      <c r="E12" s="188" t="s">
        <v>3548</v>
      </c>
      <c r="F12" s="189"/>
      <c r="H12" s="282"/>
      <c r="I12" s="186"/>
      <c r="J12" s="196"/>
      <c r="K12" s="188" t="s">
        <v>3724</v>
      </c>
      <c r="L12" s="190"/>
    </row>
    <row r="13" spans="1:12" ht="6.75" customHeight="1" x14ac:dyDescent="0.2">
      <c r="B13" s="283"/>
      <c r="C13" s="197"/>
      <c r="D13" s="198"/>
      <c r="E13" s="199"/>
      <c r="F13" s="200"/>
      <c r="H13" s="283"/>
      <c r="I13" s="197"/>
      <c r="J13" s="198"/>
      <c r="K13" s="199"/>
      <c r="L13" s="201"/>
    </row>
    <row r="15" spans="1:12" ht="6.75" customHeight="1" x14ac:dyDescent="0.2">
      <c r="B15" s="281"/>
      <c r="C15" s="180"/>
      <c r="D15" s="181"/>
      <c r="E15" s="182"/>
      <c r="F15" s="183"/>
      <c r="H15" s="281"/>
      <c r="I15" s="180"/>
      <c r="J15" s="181"/>
      <c r="K15" s="182"/>
      <c r="L15" s="184"/>
    </row>
    <row r="16" spans="1:12" x14ac:dyDescent="0.2">
      <c r="B16" s="282"/>
      <c r="C16" s="186"/>
      <c r="D16" s="202"/>
      <c r="E16" s="188" t="s">
        <v>3542</v>
      </c>
      <c r="F16" s="189"/>
      <c r="H16" s="282"/>
      <c r="I16" s="186"/>
      <c r="J16" s="202"/>
      <c r="K16" s="188" t="s">
        <v>3719</v>
      </c>
      <c r="L16" s="190"/>
    </row>
    <row r="17" spans="2:12" ht="12.75" customHeight="1" x14ac:dyDescent="0.2">
      <c r="B17" s="282"/>
      <c r="C17" s="186"/>
      <c r="D17" s="203"/>
      <c r="E17" s="188" t="s">
        <v>3543</v>
      </c>
      <c r="F17" s="189"/>
      <c r="H17" s="282"/>
      <c r="I17" s="186"/>
      <c r="J17" s="203"/>
      <c r="K17" s="188" t="s">
        <v>3720</v>
      </c>
      <c r="L17" s="190"/>
    </row>
    <row r="18" spans="2:12" x14ac:dyDescent="0.2">
      <c r="B18" s="282"/>
      <c r="C18" s="186"/>
      <c r="D18" s="204"/>
      <c r="E18" s="188" t="s">
        <v>3544</v>
      </c>
      <c r="F18" s="189"/>
      <c r="H18" s="282"/>
      <c r="I18" s="186"/>
      <c r="J18" s="204"/>
      <c r="K18" s="188" t="s">
        <v>3721</v>
      </c>
      <c r="L18" s="190"/>
    </row>
    <row r="19" spans="2:12" x14ac:dyDescent="0.2">
      <c r="B19" s="282"/>
      <c r="C19" s="186"/>
      <c r="D19" s="193"/>
      <c r="E19" s="188" t="s">
        <v>3545</v>
      </c>
      <c r="F19" s="189"/>
      <c r="H19" s="282"/>
      <c r="I19" s="186"/>
      <c r="J19" s="193"/>
      <c r="K19" s="188" t="s">
        <v>3545</v>
      </c>
      <c r="L19" s="190"/>
    </row>
    <row r="20" spans="2:12" x14ac:dyDescent="0.2">
      <c r="B20" s="282"/>
      <c r="C20" s="186"/>
      <c r="D20" s="205"/>
      <c r="E20" s="188" t="s">
        <v>3546</v>
      </c>
      <c r="F20" s="189"/>
      <c r="H20" s="282"/>
      <c r="I20" s="186"/>
      <c r="J20" s="205"/>
      <c r="K20" s="188" t="s">
        <v>3722</v>
      </c>
      <c r="L20" s="190"/>
    </row>
    <row r="21" spans="2:12" x14ac:dyDescent="0.2">
      <c r="B21" s="282"/>
      <c r="C21" s="186"/>
      <c r="D21" s="206"/>
      <c r="E21" s="188" t="s">
        <v>3547</v>
      </c>
      <c r="F21" s="189"/>
      <c r="H21" s="282"/>
      <c r="I21" s="186"/>
      <c r="J21" s="206"/>
      <c r="K21" s="188" t="s">
        <v>3723</v>
      </c>
      <c r="L21" s="190"/>
    </row>
    <row r="22" spans="2:12" x14ac:dyDescent="0.2">
      <c r="B22" s="282"/>
      <c r="C22" s="186"/>
      <c r="D22" s="207"/>
      <c r="E22" s="188" t="s">
        <v>3548</v>
      </c>
      <c r="F22" s="189"/>
      <c r="H22" s="282"/>
      <c r="I22" s="186"/>
      <c r="J22" s="207"/>
      <c r="K22" s="188" t="s">
        <v>3724</v>
      </c>
      <c r="L22" s="190"/>
    </row>
    <row r="23" spans="2:12" ht="6.75" customHeight="1" x14ac:dyDescent="0.2">
      <c r="B23" s="283"/>
      <c r="C23" s="197"/>
      <c r="D23" s="198"/>
      <c r="E23" s="199"/>
      <c r="F23" s="200"/>
      <c r="H23" s="283"/>
      <c r="I23" s="197"/>
      <c r="J23" s="198"/>
      <c r="K23" s="199"/>
      <c r="L23" s="201"/>
    </row>
    <row r="25" spans="2:12" ht="6.75" customHeight="1" x14ac:dyDescent="0.2">
      <c r="B25" s="281"/>
      <c r="C25" s="180"/>
      <c r="D25" s="181"/>
      <c r="E25" s="182"/>
      <c r="F25" s="183"/>
      <c r="H25" s="281"/>
      <c r="I25" s="180"/>
      <c r="J25" s="181"/>
      <c r="K25" s="182"/>
      <c r="L25" s="184"/>
    </row>
    <row r="26" spans="2:12" x14ac:dyDescent="0.2">
      <c r="B26" s="282"/>
      <c r="C26" s="186"/>
      <c r="D26" s="208"/>
      <c r="E26" s="188" t="s">
        <v>3542</v>
      </c>
      <c r="F26" s="189"/>
      <c r="H26" s="282"/>
      <c r="I26" s="186"/>
      <c r="J26" s="208"/>
      <c r="K26" s="188" t="s">
        <v>3719</v>
      </c>
      <c r="L26" s="190"/>
    </row>
    <row r="27" spans="2:12" x14ac:dyDescent="0.2">
      <c r="B27" s="282"/>
      <c r="C27" s="186"/>
      <c r="D27" s="209"/>
      <c r="E27" s="188" t="s">
        <v>3543</v>
      </c>
      <c r="F27" s="189"/>
      <c r="H27" s="282"/>
      <c r="I27" s="186"/>
      <c r="J27" s="209"/>
      <c r="K27" s="188" t="s">
        <v>3720</v>
      </c>
      <c r="L27" s="190"/>
    </row>
    <row r="28" spans="2:12" x14ac:dyDescent="0.2">
      <c r="B28" s="282"/>
      <c r="C28" s="186"/>
      <c r="D28" s="210"/>
      <c r="E28" s="188" t="s">
        <v>3544</v>
      </c>
      <c r="F28" s="189"/>
      <c r="H28" s="282"/>
      <c r="I28" s="186"/>
      <c r="J28" s="210"/>
      <c r="K28" s="188" t="s">
        <v>3721</v>
      </c>
      <c r="L28" s="190"/>
    </row>
    <row r="29" spans="2:12" x14ac:dyDescent="0.2">
      <c r="B29" s="282"/>
      <c r="C29" s="186"/>
      <c r="D29" s="193"/>
      <c r="E29" s="188" t="s">
        <v>3545</v>
      </c>
      <c r="F29" s="189"/>
      <c r="H29" s="282"/>
      <c r="I29" s="186"/>
      <c r="J29" s="193"/>
      <c r="K29" s="188" t="s">
        <v>3545</v>
      </c>
      <c r="L29" s="190"/>
    </row>
    <row r="30" spans="2:12" x14ac:dyDescent="0.2">
      <c r="B30" s="282"/>
      <c r="C30" s="186"/>
      <c r="D30" s="211"/>
      <c r="E30" s="188" t="s">
        <v>3546</v>
      </c>
      <c r="F30" s="189"/>
      <c r="H30" s="282"/>
      <c r="I30" s="186"/>
      <c r="J30" s="211"/>
      <c r="K30" s="188" t="s">
        <v>3722</v>
      </c>
      <c r="L30" s="190"/>
    </row>
    <row r="31" spans="2:12" x14ac:dyDescent="0.2">
      <c r="B31" s="282"/>
      <c r="C31" s="186"/>
      <c r="D31" s="212"/>
      <c r="E31" s="188" t="s">
        <v>3547</v>
      </c>
      <c r="F31" s="189"/>
      <c r="H31" s="282"/>
      <c r="I31" s="186"/>
      <c r="J31" s="212"/>
      <c r="K31" s="188" t="s">
        <v>3723</v>
      </c>
      <c r="L31" s="190"/>
    </row>
    <row r="32" spans="2:12" x14ac:dyDescent="0.2">
      <c r="B32" s="282"/>
      <c r="C32" s="186"/>
      <c r="D32" s="213"/>
      <c r="E32" s="188" t="s">
        <v>3548</v>
      </c>
      <c r="F32" s="189"/>
      <c r="H32" s="282"/>
      <c r="I32" s="186"/>
      <c r="J32" s="213"/>
      <c r="K32" s="188" t="s">
        <v>3724</v>
      </c>
      <c r="L32" s="190"/>
    </row>
    <row r="33" spans="2:12" ht="6.75" customHeight="1" x14ac:dyDescent="0.2">
      <c r="B33" s="283"/>
      <c r="C33" s="197"/>
      <c r="D33" s="198"/>
      <c r="E33" s="199"/>
      <c r="F33" s="200"/>
      <c r="H33" s="283"/>
      <c r="I33" s="197"/>
      <c r="J33" s="198"/>
      <c r="K33" s="199"/>
      <c r="L33" s="201"/>
    </row>
  </sheetData>
  <mergeCells count="6">
    <mergeCell ref="B5:B13"/>
    <mergeCell ref="H5:H13"/>
    <mergeCell ref="B15:B23"/>
    <mergeCell ref="H15:H23"/>
    <mergeCell ref="B25:B33"/>
    <mergeCell ref="H25:H33"/>
  </mergeCells>
  <pageMargins left="0.78740157499999996" right="0.78740157499999996" top="0.984251969" bottom="0.984251969" header="0.4921259845" footer="0.492125984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63</vt:i4>
      </vt:variant>
    </vt:vector>
  </HeadingPairs>
  <TitlesOfParts>
    <vt:vector size="68" baseType="lpstr">
      <vt:lpstr>HeatmapRatios</vt:lpstr>
      <vt:lpstr>HeatmapCompressedRatios</vt:lpstr>
      <vt:lpstr>Documentation</vt:lpstr>
      <vt:lpstr>ParametersAndFilterCriteria</vt:lpstr>
      <vt:lpstr>Legends</vt:lpstr>
      <vt:lpstr>ParametersAndFilterCriteria!absScaleFact</vt:lpstr>
      <vt:lpstr>ParametersAndFilterCriteria!archivingDate</vt:lpstr>
      <vt:lpstr>ParametersAndFilterCriteria!arrayNumber</vt:lpstr>
      <vt:lpstr>ParametersAndFilterCriteria!averaging</vt:lpstr>
      <vt:lpstr>ParametersAndFilterCriteria!c_fileName</vt:lpstr>
      <vt:lpstr>ParametersAndFilterCriteria!c_notes</vt:lpstr>
      <vt:lpstr>Code1_1</vt:lpstr>
      <vt:lpstr>Code1_2</vt:lpstr>
      <vt:lpstr>Code2_1</vt:lpstr>
      <vt:lpstr>Code2_2</vt:lpstr>
      <vt:lpstr>Code3_1</vt:lpstr>
      <vt:lpstr>Code3_2</vt:lpstr>
      <vt:lpstr>ParametersAndFilterCriteria!dcRatiosFromFE</vt:lpstr>
      <vt:lpstr>ParametersAndFilterCriteria!description</vt:lpstr>
      <vt:lpstr>ParametersAndFilterCriteria!expDesign</vt:lpstr>
      <vt:lpstr>ParametersAndFilterCriteria!filtRes_fileName</vt:lpstr>
      <vt:lpstr>ParametersAndFilterCriteria!filtRes_notes</vt:lpstr>
      <vt:lpstr>ParametersAndFilterCriteria!fr_numberGenesDown</vt:lpstr>
      <vt:lpstr>ParametersAndFilterCriteria!fr_numberGenesInvariant</vt:lpstr>
      <vt:lpstr>ParametersAndFilterCriteria!fr_numberGenesUp</vt:lpstr>
      <vt:lpstr>ParametersAndFilterCriteria!fr_numberProbesDown</vt:lpstr>
      <vt:lpstr>ParametersAndFilterCriteria!fr_numberProbesInvariant</vt:lpstr>
      <vt:lpstr>ParametersAndFilterCriteria!fr_numberProbesUp</vt:lpstr>
      <vt:lpstr>ParametersAndFilterCriteria!fr_up</vt:lpstr>
      <vt:lpstr>ParametersAndFilterCriteria!frs_exportOptions</vt:lpstr>
      <vt:lpstr>ParametersAndFilterCriteria!frs_sortBy</vt:lpstr>
      <vt:lpstr>fs_de_class1</vt:lpstr>
      <vt:lpstr>fs_de_class2</vt:lpstr>
      <vt:lpstr>ParametersAndFilterCriteria!fs_de_FCcutoff</vt:lpstr>
      <vt:lpstr>ParametersAndFilterCriteria!fs_de_IntCutoff</vt:lpstr>
      <vt:lpstr>ParametersAndFilterCriteria!fs_de_ratiosSelected</vt:lpstr>
      <vt:lpstr>fs_de_sigLevel</vt:lpstr>
      <vt:lpstr>fs_de_sigLevel_definedBy</vt:lpstr>
      <vt:lpstr>fs_de_sigLevel_Label</vt:lpstr>
      <vt:lpstr>fs_de_sigLevel_tTest</vt:lpstr>
      <vt:lpstr>ParametersAndFilterCriteria!fs_geneSymbol</vt:lpstr>
      <vt:lpstr>fs_gl_name</vt:lpstr>
      <vt:lpstr>ParametersAndFilterCriteria!fs_ie_FCcutoff</vt:lpstr>
      <vt:lpstr>ParametersAndFilterCriteria!fs_ie_intCutoff</vt:lpstr>
      <vt:lpstr>ParametersAndFilterCriteria!fs_ie_ratiosSelected</vt:lpstr>
      <vt:lpstr>ParametersAndFilterCriteria!fs_outlier</vt:lpstr>
      <vt:lpstr>ParametersAndFilterCriteria!fs_poorly</vt:lpstr>
      <vt:lpstr>ParametersAndFilterCriteria!fs_searchFor</vt:lpstr>
      <vt:lpstr>ParametersAndFilterCriteria!intTh</vt:lpstr>
      <vt:lpstr>ParametersAndFilterCriteria!intThEntry</vt:lpstr>
      <vt:lpstr>Legend1_1</vt:lpstr>
      <vt:lpstr>Legend1_2</vt:lpstr>
      <vt:lpstr>Legend2_1</vt:lpstr>
      <vt:lpstr>Legend2_2</vt:lpstr>
      <vt:lpstr>Legend3_1</vt:lpstr>
      <vt:lpstr>Legend3_2</vt:lpstr>
      <vt:lpstr>ParametersAndFilterCriteria!meanIntensity</vt:lpstr>
      <vt:lpstr>ParametersAndFilterCriteria!normalization</vt:lpstr>
      <vt:lpstr>ParametersAndFilterCriteria!percentile75</vt:lpstr>
      <vt:lpstr>ParametersAndFilterCriteria!Print_Area</vt:lpstr>
      <vt:lpstr>ParametersAndFilterCriteria!ratioDisplay</vt:lpstr>
      <vt:lpstr>ParametersAndFilterCriteria!relScaleFact</vt:lpstr>
      <vt:lpstr>sampleNumber</vt:lpstr>
      <vt:lpstr>ParametersAndFilterCriteria!sortKeys</vt:lpstr>
      <vt:lpstr>ParametersAndFilterCriteria!sumFlag</vt:lpstr>
      <vt:lpstr>ParametersAndFilterCriteria!surrogate</vt:lpstr>
      <vt:lpstr>ParametersAndFilterCriteria!usedInRatios</vt:lpstr>
      <vt:lpstr>warning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rmann, Julia</dc:creator>
  <cp:lastModifiedBy>Beermann, Julia</cp:lastModifiedBy>
  <dcterms:created xsi:type="dcterms:W3CDTF">2017-01-11T14:37:33Z</dcterms:created>
  <dcterms:modified xsi:type="dcterms:W3CDTF">2017-01-24T09:50:48Z</dcterms:modified>
</cp:coreProperties>
</file>